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upp table 1 RNA-seq" sheetId="1" state="visible" r:id="rId2"/>
    <sheet name="Supp table 2 ChIP-seq_alignment" sheetId="2" state="visible" r:id="rId3"/>
    <sheet name="Supp table 3 ChIP-seq_peaks" sheetId="3" state="visible" r:id="rId4"/>
    <sheet name="Supp table 4 Hi-C" sheetId="4" state="visible" r:id="rId5"/>
    <sheet name="Supp table 5 Genes labels" sheetId="5" state="visible" r:id="rId6"/>
  </sheets>
  <definedNames>
    <definedName function="false" hidden="false" localSheetId="1" name="Excel_BuiltIn__FilterDatabase" vbProcedure="false">'Supp table 2 ChIP-seq_alignment'!$A$1:$AZ$647</definedName>
    <definedName function="false" hidden="false" localSheetId="2" name="Excel_BuiltIn__FilterDatabase" vbProcedure="false">'Supp table 3 ChIP-seq_peaks'!$A$1:$BA$52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25" uniqueCount="4068">
  <si>
    <t xml:space="preserve">File accession</t>
  </si>
  <si>
    <t xml:space="preserve">File format</t>
  </si>
  <si>
    <t xml:space="preserve">Output type</t>
  </si>
  <si>
    <t xml:space="preserve">Experiment accession</t>
  </si>
  <si>
    <t xml:space="preserve">Assay</t>
  </si>
  <si>
    <t xml:space="preserve">Biosample term id</t>
  </si>
  <si>
    <t xml:space="preserve">Biosample term name</t>
  </si>
  <si>
    <t xml:space="preserve">Biosample type</t>
  </si>
  <si>
    <t xml:space="preserve">Biosample organism</t>
  </si>
  <si>
    <t xml:space="preserve">Biosample treatments</t>
  </si>
  <si>
    <t xml:space="preserve">Biosample treatments amount</t>
  </si>
  <si>
    <t xml:space="preserve">Biosample treatments duration</t>
  </si>
  <si>
    <t xml:space="preserve">Library made from</t>
  </si>
  <si>
    <t xml:space="preserve">Experiment date released</t>
  </si>
  <si>
    <t xml:space="preserve">Project</t>
  </si>
  <si>
    <t xml:space="preserve">Biological replicate(s)</t>
  </si>
  <si>
    <t xml:space="preserve">Technical replicate</t>
  </si>
  <si>
    <t xml:space="preserve">Derived from</t>
  </si>
  <si>
    <t xml:space="preserve">Lab</t>
  </si>
  <si>
    <t xml:space="preserve">File download URL</t>
  </si>
  <si>
    <t xml:space="preserve">Assembly</t>
  </si>
  <si>
    <t xml:space="preserve">Genome annotation</t>
  </si>
  <si>
    <t xml:space="preserve">ENCFF104AUX</t>
  </si>
  <si>
    <t xml:space="preserve">tsv</t>
  </si>
  <si>
    <t xml:space="preserve">gene quantifications</t>
  </si>
  <si>
    <t xml:space="preserve">ENCSR546PPG</t>
  </si>
  <si>
    <t xml:space="preserve">RNA-seq</t>
  </si>
  <si>
    <t xml:space="preserve">EFO:0001086</t>
  </si>
  <si>
    <t xml:space="preserve">A549</t>
  </si>
  <si>
    <t xml:space="preserve">cell line</t>
  </si>
  <si>
    <t xml:space="preserve">Homo sapiens</t>
  </si>
  <si>
    <t xml:space="preserve">dexamethasone</t>
  </si>
  <si>
    <t xml:space="preserve">100 nM</t>
  </si>
  <si>
    <t xml:space="preserve">8 hour</t>
  </si>
  <si>
    <t xml:space="preserve">polyadenylated mRNA</t>
  </si>
  <si>
    <t xml:space="preserve">GGR</t>
  </si>
  <si>
    <t xml:space="preserve">ENCFF988FFL, gencode.v22.annotation</t>
  </si>
  <si>
    <t xml:space="preserve">Tim Reddy, Duke</t>
  </si>
  <si>
    <t xml:space="preserve">https://www.encodeproject.org/files/ENCFF104AUX/@@download/ENCFF104AUX.tsv</t>
  </si>
  <si>
    <t xml:space="preserve">GRCh38</t>
  </si>
  <si>
    <t xml:space="preserve">V22</t>
  </si>
  <si>
    <t xml:space="preserve">ENCFF078VIQ</t>
  </si>
  <si>
    <t xml:space="preserve">ENCFF544FJC, gencode.v22.annotation</t>
  </si>
  <si>
    <t xml:space="preserve">https://www.encodeproject.org/files/ENCFF078VIQ/@@download/ENCFF078VIQ.tsv</t>
  </si>
  <si>
    <t xml:space="preserve">ENCFF547KMT</t>
  </si>
  <si>
    <t xml:space="preserve">ENCFF666LLL, gencode.v22.annotation</t>
  </si>
  <si>
    <t xml:space="preserve">https://www.encodeproject.org/files/ENCFF547KMT/@@download/ENCFF547KMT.tsv</t>
  </si>
  <si>
    <t xml:space="preserve">ENCFF152FBV</t>
  </si>
  <si>
    <t xml:space="preserve">ENCFF216PVC, gencode.v22.annotation</t>
  </si>
  <si>
    <t xml:space="preserve">https://www.encodeproject.org/files/ENCFF152FBV/@@download/ENCFF152FBV.tsv</t>
  </si>
  <si>
    <t xml:space="preserve">ENCFF073UOS</t>
  </si>
  <si>
    <t xml:space="preserve">ENCSR924BHF</t>
  </si>
  <si>
    <t xml:space="preserve">2 hour</t>
  </si>
  <si>
    <t xml:space="preserve">ENCFF290APT, gencode.v22.annotation</t>
  </si>
  <si>
    <t xml:space="preserve">https://www.encodeproject.org/files/ENCFF073UOS/@@download/ENCFF073UOS.tsv</t>
  </si>
  <si>
    <t xml:space="preserve">ENCFF966TZR</t>
  </si>
  <si>
    <t xml:space="preserve">ENCFF352ZRE, gencode.v22.annotation</t>
  </si>
  <si>
    <t xml:space="preserve">https://www.encodeproject.org/files/ENCFF966TZR/@@download/ENCFF966TZR.tsv</t>
  </si>
  <si>
    <t xml:space="preserve">ENCFF778KFO</t>
  </si>
  <si>
    <t xml:space="preserve">ENCFF078HXR, gencode.v22.annotation</t>
  </si>
  <si>
    <t xml:space="preserve">https://www.encodeproject.org/files/ENCFF778KFO/@@download/ENCFF778KFO.tsv</t>
  </si>
  <si>
    <t xml:space="preserve">ENCFF405LAY</t>
  </si>
  <si>
    <t xml:space="preserve">ENCFF031DGP, gencode.v22.annotation</t>
  </si>
  <si>
    <t xml:space="preserve">https://www.encodeproject.org/files/ENCFF405LAY/@@download/ENCFF405LAY.tsv</t>
  </si>
  <si>
    <t xml:space="preserve">ENCFF962ZAV</t>
  </si>
  <si>
    <t xml:space="preserve">ENCSR326PTW</t>
  </si>
  <si>
    <t xml:space="preserve">4 hour</t>
  </si>
  <si>
    <t xml:space="preserve">ENCFF142WMA, gencode.v22.annotation</t>
  </si>
  <si>
    <t xml:space="preserve">https://www.encodeproject.org/files/ENCFF962ZAV/@@download/ENCFF962ZAV.tsv</t>
  </si>
  <si>
    <t xml:space="preserve">ENCFF741DHC</t>
  </si>
  <si>
    <t xml:space="preserve">ENCFF961NUA, gencode.v22.annotation</t>
  </si>
  <si>
    <t xml:space="preserve">https://www.encodeproject.org/files/ENCFF741DHC/@@download/ENCFF741DHC.tsv</t>
  </si>
  <si>
    <t xml:space="preserve">ENCFF003QRO</t>
  </si>
  <si>
    <t xml:space="preserve">ENCFF797FJW, gencode.v22.annotation</t>
  </si>
  <si>
    <t xml:space="preserve">https://www.encodeproject.org/files/ENCFF003QRO/@@download/ENCFF003QRO.tsv</t>
  </si>
  <si>
    <t xml:space="preserve">ENCFF796DKS</t>
  </si>
  <si>
    <t xml:space="preserve">ENCFF909HND, gencode.v22.annotation</t>
  </si>
  <si>
    <t xml:space="preserve">https://www.encodeproject.org/files/ENCFF796DKS/@@download/ENCFF796DKS.tsv</t>
  </si>
  <si>
    <t xml:space="preserve">ENCFF392ZOZ</t>
  </si>
  <si>
    <t xml:space="preserve">ENCSR624RID</t>
  </si>
  <si>
    <t xml:space="preserve">3 hour</t>
  </si>
  <si>
    <t xml:space="preserve">ENCFF386PAW, gencode.v22.annotation</t>
  </si>
  <si>
    <t xml:space="preserve">https://www.encodeproject.org/files/ENCFF392ZOZ/@@download/ENCFF392ZOZ.tsv</t>
  </si>
  <si>
    <t xml:space="preserve">ENCFF294WBC</t>
  </si>
  <si>
    <t xml:space="preserve">ENCFF569DUY, gencode.v22.annotation</t>
  </si>
  <si>
    <t xml:space="preserve">https://www.encodeproject.org/files/ENCFF294WBC/@@download/ENCFF294WBC.tsv</t>
  </si>
  <si>
    <t xml:space="preserve">ENCFF502VPL</t>
  </si>
  <si>
    <t xml:space="preserve">ENCFF554OKS, gencode.v22.annotation</t>
  </si>
  <si>
    <t xml:space="preserve">https://www.encodeproject.org/files/ENCFF502VPL/@@download/ENCFF502VPL.tsv</t>
  </si>
  <si>
    <t xml:space="preserve">ENCFF898GFD</t>
  </si>
  <si>
    <t xml:space="preserve">ENCFF987IAF, gencode.v22.annotation</t>
  </si>
  <si>
    <t xml:space="preserve">https://www.encodeproject.org/files/ENCFF898GFD/@@download/ENCFF898GFD.tsv</t>
  </si>
  <si>
    <t xml:space="preserve">ENCFF781NIN</t>
  </si>
  <si>
    <t xml:space="preserve">ENCSR543QRU</t>
  </si>
  <si>
    <t xml:space="preserve">5 hour</t>
  </si>
  <si>
    <t xml:space="preserve">ENCFF945HMW, gencode.v22.annotation</t>
  </si>
  <si>
    <t xml:space="preserve">https://www.encodeproject.org/files/ENCFF781NIN/@@download/ENCFF781NIN.tsv</t>
  </si>
  <si>
    <t xml:space="preserve">ENCFF484ZIQ</t>
  </si>
  <si>
    <t xml:space="preserve">ENCFF975PDX, gencode.v22.annotation</t>
  </si>
  <si>
    <t xml:space="preserve">https://www.encodeproject.org/files/ENCFF484ZIQ/@@download/ENCFF484ZIQ.tsv</t>
  </si>
  <si>
    <t xml:space="preserve">ENCFF790ZHB</t>
  </si>
  <si>
    <t xml:space="preserve">ENCFF537YYU, gencode.v22.annotation</t>
  </si>
  <si>
    <t xml:space="preserve">https://www.encodeproject.org/files/ENCFF790ZHB/@@download/ENCFF790ZHB.tsv</t>
  </si>
  <si>
    <t xml:space="preserve">ENCFF461QOJ</t>
  </si>
  <si>
    <t xml:space="preserve">ENCSR154TDP</t>
  </si>
  <si>
    <t xml:space="preserve">12 hour</t>
  </si>
  <si>
    <t xml:space="preserve">ENCFF513BZM, gencode.v22.annotation</t>
  </si>
  <si>
    <t xml:space="preserve">https://www.encodeproject.org/files/ENCFF461QOJ/@@download/ENCFF461QOJ.tsv</t>
  </si>
  <si>
    <t xml:space="preserve">ENCFF028ISO</t>
  </si>
  <si>
    <t xml:space="preserve">ENCFF197ZYE, gencode.v22.annotation</t>
  </si>
  <si>
    <t xml:space="preserve">https://www.encodeproject.org/files/ENCFF028ISO/@@download/ENCFF028ISO.tsv</t>
  </si>
  <si>
    <t xml:space="preserve">ENCFF408AAJ</t>
  </si>
  <si>
    <t xml:space="preserve">ENCFF883YKL, gencode.v22.annotation</t>
  </si>
  <si>
    <t xml:space="preserve">https://www.encodeproject.org/files/ENCFF408AAJ/@@download/ENCFF408AAJ.tsv</t>
  </si>
  <si>
    <t xml:space="preserve">ENCFF900OYE</t>
  </si>
  <si>
    <t xml:space="preserve">ENCFF050RHK, gencode.v22.annotation</t>
  </si>
  <si>
    <t xml:space="preserve">https://www.encodeproject.org/files/ENCFF900OYE/@@download/ENCFF900OYE.tsv</t>
  </si>
  <si>
    <t xml:space="preserve">ENCFF751KTB</t>
  </si>
  <si>
    <t xml:space="preserve">ENCSR070IYV</t>
  </si>
  <si>
    <t xml:space="preserve">30 minute</t>
  </si>
  <si>
    <t xml:space="preserve">ENCFF304PAQ, gencode.v22.annotation</t>
  </si>
  <si>
    <t xml:space="preserve">https://www.encodeproject.org/files/ENCFF751KTB/@@download/ENCFF751KTB.tsv</t>
  </si>
  <si>
    <t xml:space="preserve">ENCFF758CPM</t>
  </si>
  <si>
    <t xml:space="preserve">ENCFF321XLB, gencode.v22.annotation</t>
  </si>
  <si>
    <t xml:space="preserve">https://www.encodeproject.org/files/ENCFF758CPM/@@download/ENCFF758CPM.tsv</t>
  </si>
  <si>
    <t xml:space="preserve">ENCFF455FKW</t>
  </si>
  <si>
    <t xml:space="preserve">ENCFF766POU, gencode.v22.annotation</t>
  </si>
  <si>
    <t xml:space="preserve">https://www.encodeproject.org/files/ENCFF455FKW/@@download/ENCFF455FKW.tsv</t>
  </si>
  <si>
    <t xml:space="preserve">ENCFF682KAI</t>
  </si>
  <si>
    <t xml:space="preserve">ENCFF240IBI, gencode.v22.annotation</t>
  </si>
  <si>
    <t xml:space="preserve">https://www.encodeproject.org/files/ENCFF682KAI/@@download/ENCFF682KAI.tsv</t>
  </si>
  <si>
    <t xml:space="preserve">ENCFF753BQM</t>
  </si>
  <si>
    <t xml:space="preserve">ENCSR224PTG</t>
  </si>
  <si>
    <t xml:space="preserve">10 hour</t>
  </si>
  <si>
    <t xml:space="preserve">ENCFF024INL, gencode.v22.annotation</t>
  </si>
  <si>
    <t xml:space="preserve">https://www.encodeproject.org/files/ENCFF753BQM/@@download/ENCFF753BQM.tsv</t>
  </si>
  <si>
    <t xml:space="preserve">ENCFF277FJZ</t>
  </si>
  <si>
    <t xml:space="preserve">ENCFF451QBQ, gencode.v22.annotation</t>
  </si>
  <si>
    <t xml:space="preserve">https://www.encodeproject.org/files/ENCFF277FJZ/@@download/ENCFF277FJZ.tsv</t>
  </si>
  <si>
    <t xml:space="preserve">ENCFF986ORP</t>
  </si>
  <si>
    <t xml:space="preserve">ENCFF741YIW, gencode.v22.annotation</t>
  </si>
  <si>
    <t xml:space="preserve">https://www.encodeproject.org/files/ENCFF986ORP/@@download/ENCFF986ORP.tsv</t>
  </si>
  <si>
    <t xml:space="preserve">ENCFF199CCQ</t>
  </si>
  <si>
    <t xml:space="preserve">ENCFF843UTW, gencode.v22.annotation</t>
  </si>
  <si>
    <t xml:space="preserve">https://www.encodeproject.org/files/ENCFF199CCQ/@@download/ENCFF199CCQ.tsv</t>
  </si>
  <si>
    <t xml:space="preserve">ENCFF778BJF</t>
  </si>
  <si>
    <t xml:space="preserve">ENCSR632DQP</t>
  </si>
  <si>
    <t xml:space="preserve">Ctrl</t>
  </si>
  <si>
    <t xml:space="preserve">ENCFF378VUR, gencode.v22.annotation</t>
  </si>
  <si>
    <t xml:space="preserve">https://www.encodeproject.org/files/ENCFF778BJF/@@download/ENCFF778BJF.tsv</t>
  </si>
  <si>
    <t xml:space="preserve">ENCFF082ICE</t>
  </si>
  <si>
    <t xml:space="preserve">ENCFF134DLO, gencode.v22.annotation</t>
  </si>
  <si>
    <t xml:space="preserve">https://www.encodeproject.org/files/ENCFF082ICE/@@download/ENCFF082ICE.tsv</t>
  </si>
  <si>
    <t xml:space="preserve">ENCFF467SQA</t>
  </si>
  <si>
    <t xml:space="preserve">ENCFF168HBF, gencode.v22.annotation</t>
  </si>
  <si>
    <t xml:space="preserve">https://www.encodeproject.org/files/ENCFF467SQA/@@download/ENCFF467SQA.tsv</t>
  </si>
  <si>
    <t xml:space="preserve">ENCFF620TAH</t>
  </si>
  <si>
    <t xml:space="preserve">ENCFF866YQL, gencode.v22.annotation</t>
  </si>
  <si>
    <t xml:space="preserve">https://www.encodeproject.org/files/ENCFF620TAH/@@download/ENCFF620TAH.tsv</t>
  </si>
  <si>
    <t xml:space="preserve">ENCFF880LYB</t>
  </si>
  <si>
    <t xml:space="preserve">ENCSR385TFN</t>
  </si>
  <si>
    <t xml:space="preserve">7 hour</t>
  </si>
  <si>
    <t xml:space="preserve">ENCFF883RHX, gencode.v22.annotation</t>
  </si>
  <si>
    <t xml:space="preserve">https://www.encodeproject.org/files/ENCFF880LYB/@@download/ENCFF880LYB.tsv</t>
  </si>
  <si>
    <t xml:space="preserve">ENCFF355BUZ</t>
  </si>
  <si>
    <t xml:space="preserve">ENCFF807WRU, gencode.v22.annotation</t>
  </si>
  <si>
    <t xml:space="preserve">https://www.encodeproject.org/files/ENCFF355BUZ/@@download/ENCFF355BUZ.tsv</t>
  </si>
  <si>
    <t xml:space="preserve">ENCFF933PQR</t>
  </si>
  <si>
    <t xml:space="preserve">ENCFF316NIV, gencode.v22.annotation</t>
  </si>
  <si>
    <t xml:space="preserve">https://www.encodeproject.org/files/ENCFF933PQR/@@download/ENCFF933PQR.tsv</t>
  </si>
  <si>
    <t xml:space="preserve">ENCFF307LJZ</t>
  </si>
  <si>
    <t xml:space="preserve">ENCFF857TGR, gencode.v22.annotation</t>
  </si>
  <si>
    <t xml:space="preserve">https://www.encodeproject.org/files/ENCFF307LJZ/@@download/ENCFF307LJZ.tsv</t>
  </si>
  <si>
    <t xml:space="preserve">ENCFF165EET</t>
  </si>
  <si>
    <t xml:space="preserve">ENCSR656FIH</t>
  </si>
  <si>
    <t xml:space="preserve">1 hour</t>
  </si>
  <si>
    <t xml:space="preserve">ENCFF889ACJ, gencode.v22.annotation</t>
  </si>
  <si>
    <t xml:space="preserve">https://www.encodeproject.org/files/ENCFF165EET/@@download/ENCFF165EET.tsv</t>
  </si>
  <si>
    <t xml:space="preserve">ENCFF130DRZ</t>
  </si>
  <si>
    <t xml:space="preserve">ENCFF455XNT, gencode.v22.annotation</t>
  </si>
  <si>
    <t xml:space="preserve">https://www.encodeproject.org/files/ENCFF130DRZ/@@download/ENCFF130DRZ.tsv</t>
  </si>
  <si>
    <t xml:space="preserve">ENCFF054BTH</t>
  </si>
  <si>
    <t xml:space="preserve">ENCFF588DIF, gencode.v22.annotation</t>
  </si>
  <si>
    <t xml:space="preserve">https://www.encodeproject.org/files/ENCFF054BTH/@@download/ENCFF054BTH.tsv</t>
  </si>
  <si>
    <t xml:space="preserve">ENCFF744NRK</t>
  </si>
  <si>
    <t xml:space="preserve">ENCFF547DDR, gencode.v22.annotation</t>
  </si>
  <si>
    <t xml:space="preserve">https://www.encodeproject.org/files/ENCFF744NRK/@@download/ENCFF744NRK.tsv</t>
  </si>
  <si>
    <t xml:space="preserve">ENCFF197WCT</t>
  </si>
  <si>
    <t xml:space="preserve">ENCSR255VBV</t>
  </si>
  <si>
    <t xml:space="preserve">6 hour</t>
  </si>
  <si>
    <t xml:space="preserve">ENCFF862MPF, gencode.v22.annotation</t>
  </si>
  <si>
    <t xml:space="preserve">https://www.encodeproject.org/files/ENCFF197WCT/@@download/ENCFF197WCT.tsv</t>
  </si>
  <si>
    <t xml:space="preserve">ENCFF763LKA</t>
  </si>
  <si>
    <t xml:space="preserve">ENCFF894ZVD, gencode.v22.annotation</t>
  </si>
  <si>
    <t xml:space="preserve">https://www.encodeproject.org/files/ENCFF763LKA/@@download/ENCFF763LKA.tsv</t>
  </si>
  <si>
    <t xml:space="preserve">ENCFF474PTO</t>
  </si>
  <si>
    <t xml:space="preserve">ENCFF296GRX, gencode.v22.annotation</t>
  </si>
  <si>
    <t xml:space="preserve">https://www.encodeproject.org/files/ENCFF474PTO/@@download/ENCFF474PTO.tsv</t>
  </si>
  <si>
    <t xml:space="preserve">Experiment target</t>
  </si>
  <si>
    <t xml:space="preserve">Library crosslinking method</t>
  </si>
  <si>
    <t xml:space="preserve">Library strand specific</t>
  </si>
  <si>
    <t xml:space="preserve">ENCFF548KJZ</t>
  </si>
  <si>
    <t xml:space="preserve">bam</t>
  </si>
  <si>
    <t xml:space="preserve">alignments</t>
  </si>
  <si>
    <t xml:space="preserve">ENCSR501LQA</t>
  </si>
  <si>
    <t xml:space="preserve">ChIP-seq</t>
  </si>
  <si>
    <t xml:space="preserve">SMC3-human</t>
  </si>
  <si>
    <t xml:space="preserve">DNA</t>
  </si>
  <si>
    <t xml:space="preserve">formaldehyde</t>
  </si>
  <si>
    <t xml:space="preserve">ENCFF108QVZ, ENCFF419RSJ, GRCh38_no_alt_analysis_set_GCA_000001405.15</t>
  </si>
  <si>
    <t xml:space="preserve">https://www.encodeproject.org/files/ENCFF548KJZ/@@download/ENCFF548KJZ.bam</t>
  </si>
  <si>
    <t xml:space="preserve">ENCFF499LOQ</t>
  </si>
  <si>
    <t xml:space="preserve">ENCFF419RSJ, ENCFF607IKQ, GRCh38_no_alt_analysis_set_GCA_000001405.15</t>
  </si>
  <si>
    <t xml:space="preserve">https://www.encodeproject.org/files/ENCFF499LOQ/@@download/ENCFF499LOQ.bam</t>
  </si>
  <si>
    <t xml:space="preserve">ENCFF237XZJ</t>
  </si>
  <si>
    <t xml:space="preserve">ENCFF129EKI, ENCFF419RSJ, GRCh38_no_alt_analysis_set_GCA_000001405.15</t>
  </si>
  <si>
    <t xml:space="preserve">https://www.encodeproject.org/files/ENCFF237XZJ/@@download/ENCFF237XZJ.bam</t>
  </si>
  <si>
    <t xml:space="preserve">ENCFF133OWI</t>
  </si>
  <si>
    <t xml:space="preserve">ENCSR853VWZ</t>
  </si>
  <si>
    <t xml:space="preserve">RAD21-human</t>
  </si>
  <si>
    <t xml:space="preserve">ENCFF152IYC, ENCFF419RSJ, GRCh38_no_alt_analysis_set_GCA_000001405.15</t>
  </si>
  <si>
    <t xml:space="preserve">https://www.encodeproject.org/files/ENCFF133OWI/@@download/ENCFF133OWI.bam</t>
  </si>
  <si>
    <t xml:space="preserve">ENCFF958LNX</t>
  </si>
  <si>
    <t xml:space="preserve">ENCFF419RSJ, ENCFF464CHD, GRCh38_no_alt_analysis_set_GCA_000001405.15</t>
  </si>
  <si>
    <t xml:space="preserve">https://www.encodeproject.org/files/ENCFF958LNX/@@download/ENCFF958LNX.bam</t>
  </si>
  <si>
    <t xml:space="preserve">ENCFF637ZOD</t>
  </si>
  <si>
    <t xml:space="preserve">ENCFF419RSJ, ENCFF506ELT, GRCh38_no_alt_analysis_set_GCA_000001405.15</t>
  </si>
  <si>
    <t xml:space="preserve">https://www.encodeproject.org/files/ENCFF637ZOD/@@download/ENCFF637ZOD.bam</t>
  </si>
  <si>
    <t xml:space="preserve">ENCFF947FRE</t>
  </si>
  <si>
    <t xml:space="preserve">ENCSR620NWG</t>
  </si>
  <si>
    <t xml:space="preserve">ENCFF419RSJ, ENCFF588IEW, GRCh38_no_alt_analysis_set_GCA_000001405.15</t>
  </si>
  <si>
    <t xml:space="preserve">https://www.encodeproject.org/files/ENCFF947FRE/@@download/ENCFF947FRE.bam</t>
  </si>
  <si>
    <t xml:space="preserve">ENCFF899LRP</t>
  </si>
  <si>
    <t xml:space="preserve">ENCFF280RVI, ENCFF419RSJ, GRCh38_no_alt_analysis_set_GCA_000001405.15</t>
  </si>
  <si>
    <t xml:space="preserve">https://www.encodeproject.org/files/ENCFF899LRP/@@download/ENCFF899LRP.bam</t>
  </si>
  <si>
    <t xml:space="preserve">ENCFF908EHU</t>
  </si>
  <si>
    <t xml:space="preserve">ENCFF419RSJ, ENCFF743SAP, GRCh38_no_alt_analysis_set_GCA_000001405.15</t>
  </si>
  <si>
    <t xml:space="preserve">https://www.encodeproject.org/files/ENCFF908EHU/@@download/ENCFF908EHU.bam</t>
  </si>
  <si>
    <t xml:space="preserve">ENCFF295PIG</t>
  </si>
  <si>
    <t xml:space="preserve">ENCSR130TQM</t>
  </si>
  <si>
    <t xml:space="preserve">CTCF-human</t>
  </si>
  <si>
    <t xml:space="preserve">ENCFF134WLB, ENCFF220FIN, GRCh38_no_alt_analysis_set_GCA_000001405.15</t>
  </si>
  <si>
    <t xml:space="preserve">https://www.encodeproject.org/files/ENCFF295PIG/@@download/ENCFF295PIG.bam</t>
  </si>
  <si>
    <t xml:space="preserve">ENCFF899PRC</t>
  </si>
  <si>
    <t xml:space="preserve">ENCFF220FIN, ENCFF562YWN, GRCh38_no_alt_analysis_set_GCA_000001405.15</t>
  </si>
  <si>
    <t xml:space="preserve">https://www.encodeproject.org/files/ENCFF899PRC/@@download/ENCFF899PRC.bam</t>
  </si>
  <si>
    <t xml:space="preserve">ENCFF129KWX</t>
  </si>
  <si>
    <t xml:space="preserve">ENCFF220FIN, ENCFF632YGZ, GRCh38_no_alt_analysis_set_GCA_000001405.15</t>
  </si>
  <si>
    <t xml:space="preserve">https://www.encodeproject.org/files/ENCFF129KWX/@@download/ENCFF129KWX.bam</t>
  </si>
  <si>
    <t xml:space="preserve">ENCFF873CGO</t>
  </si>
  <si>
    <t xml:space="preserve">ENCSR150EFU</t>
  </si>
  <si>
    <t xml:space="preserve">ENCFF095BGM, ENCFF419RSJ, GRCh38_no_alt_analysis_set_GCA_000001405.15</t>
  </si>
  <si>
    <t xml:space="preserve">https://www.encodeproject.org/files/ENCFF873CGO/@@download/ENCFF873CGO.bam</t>
  </si>
  <si>
    <t xml:space="preserve">ENCFF772VSQ</t>
  </si>
  <si>
    <t xml:space="preserve">ENCFF419RSJ, ENCFF919PGP, GRCh38_no_alt_analysis_set_GCA_000001405.15</t>
  </si>
  <si>
    <t xml:space="preserve">https://www.encodeproject.org/files/ENCFF772VSQ/@@download/ENCFF772VSQ.bam</t>
  </si>
  <si>
    <t xml:space="preserve">ENCFF342CGZ</t>
  </si>
  <si>
    <t xml:space="preserve">ENCFF244IOQ, ENCFF419RSJ, GRCh38_no_alt_analysis_set_GCA_000001405.15</t>
  </si>
  <si>
    <t xml:space="preserve">https://www.encodeproject.org/files/ENCFF342CGZ/@@download/ENCFF342CGZ.bam</t>
  </si>
  <si>
    <t xml:space="preserve">ENCFF405XJD</t>
  </si>
  <si>
    <t xml:space="preserve">ENCSR806UKK</t>
  </si>
  <si>
    <t xml:space="preserve">ENCFF419RSJ, ENCFF781YTC, GRCh38_no_alt_analysis_set_GCA_000001405.15</t>
  </si>
  <si>
    <t xml:space="preserve">https://www.encodeproject.org/files/ENCFF405XJD/@@download/ENCFF405XJD.bam</t>
  </si>
  <si>
    <t xml:space="preserve">ENCFF425HYZ</t>
  </si>
  <si>
    <t xml:space="preserve">ENCFF130ZGO, ENCFF419RSJ, GRCh38_no_alt_analysis_set_GCA_000001405.15</t>
  </si>
  <si>
    <t xml:space="preserve">https://www.encodeproject.org/files/ENCFF425HYZ/@@download/ENCFF425HYZ.bam</t>
  </si>
  <si>
    <t xml:space="preserve">ENCFF628IPK</t>
  </si>
  <si>
    <t xml:space="preserve">ENCFF419RSJ, ENCFF833QAS, GRCh38_no_alt_analysis_set_GCA_000001405.15</t>
  </si>
  <si>
    <t xml:space="preserve">https://www.encodeproject.org/files/ENCFF628IPK/@@download/ENCFF628IPK.bam</t>
  </si>
  <si>
    <t xml:space="preserve">ENCFF049EKB</t>
  </si>
  <si>
    <t xml:space="preserve">ENCSR956LGB</t>
  </si>
  <si>
    <t xml:space="preserve">ENCFF419RSJ, ENCFF881GHE, GRCh38_no_alt_analysis_set_GCA_000001405.15</t>
  </si>
  <si>
    <t xml:space="preserve">https://www.encodeproject.org/files/ENCFF049EKB/@@download/ENCFF049EKB.bam</t>
  </si>
  <si>
    <t xml:space="preserve">ENCFF887BSM</t>
  </si>
  <si>
    <t xml:space="preserve">ENCFF160UWB, ENCFF419RSJ, GRCh38_no_alt_analysis_set_GCA_000001405.15</t>
  </si>
  <si>
    <t xml:space="preserve">https://www.encodeproject.org/files/ENCFF887BSM/@@download/ENCFF887BSM.bam</t>
  </si>
  <si>
    <t xml:space="preserve">ENCFF304BZX</t>
  </si>
  <si>
    <t xml:space="preserve">ENCFF419RSJ, ENCFF905PUS, GRCh38_no_alt_analysis_set_GCA_000001405.15</t>
  </si>
  <si>
    <t xml:space="preserve">https://www.encodeproject.org/files/ENCFF304BZX/@@download/ENCFF304BZX.bam</t>
  </si>
  <si>
    <t xml:space="preserve">ENCFF476XBN</t>
  </si>
  <si>
    <t xml:space="preserve">ENCSR991VVW</t>
  </si>
  <si>
    <t xml:space="preserve">JUN-human</t>
  </si>
  <si>
    <t xml:space="preserve">ENCFF220FIN, ENCFF427FQF, GRCh38_no_alt_analysis_set_GCA_000001405.15</t>
  </si>
  <si>
    <t xml:space="preserve">https://www.encodeproject.org/files/ENCFF476XBN/@@download/ENCFF476XBN.bam</t>
  </si>
  <si>
    <t xml:space="preserve">ENCFF761UEZ</t>
  </si>
  <si>
    <t xml:space="preserve">ENCFF220FIN, ENCFF610WGQ, GRCh38_no_alt_analysis_set_GCA_000001405.15</t>
  </si>
  <si>
    <t xml:space="preserve">https://www.encodeproject.org/files/ENCFF761UEZ/@@download/ENCFF761UEZ.bam</t>
  </si>
  <si>
    <t xml:space="preserve">ENCFF262DXP</t>
  </si>
  <si>
    <t xml:space="preserve">ENCSR193NSH</t>
  </si>
  <si>
    <t xml:space="preserve">ENCFF255TJB, ENCFF419RSJ, GRCh38_no_alt_analysis_set_GCA_000001405.15</t>
  </si>
  <si>
    <t xml:space="preserve">https://www.encodeproject.org/files/ENCFF262DXP/@@download/ENCFF262DXP.bam</t>
  </si>
  <si>
    <t xml:space="preserve">ENCFF086MAL</t>
  </si>
  <si>
    <t xml:space="preserve">ENCFF260LQF, ENCFF419RSJ, GRCh38_no_alt_analysis_set_GCA_000001405.15</t>
  </si>
  <si>
    <t xml:space="preserve">https://www.encodeproject.org/files/ENCFF086MAL/@@download/ENCFF086MAL.bam</t>
  </si>
  <si>
    <t xml:space="preserve">ENCFF708ZTO</t>
  </si>
  <si>
    <t xml:space="preserve">ENCFF057QLW, ENCFF419RSJ, GRCh38_no_alt_analysis_set_GCA_000001405.15</t>
  </si>
  <si>
    <t xml:space="preserve">https://www.encodeproject.org/files/ENCFF708ZTO/@@download/ENCFF708ZTO.bam</t>
  </si>
  <si>
    <t xml:space="preserve">ENCFF409IBD</t>
  </si>
  <si>
    <t xml:space="preserve">ENCSR807WAC</t>
  </si>
  <si>
    <t xml:space="preserve">ENCFF272DUT, ENCFF419RSJ, GRCh38_no_alt_analysis_set_GCA_000001405.15</t>
  </si>
  <si>
    <t xml:space="preserve">https://www.encodeproject.org/files/ENCFF409IBD/@@download/ENCFF409IBD.bam</t>
  </si>
  <si>
    <t xml:space="preserve">ENCFF023VDR</t>
  </si>
  <si>
    <t xml:space="preserve">ENCFF419RSJ, ENCFF786MDO, GRCh38_no_alt_analysis_set_GCA_000001405.15</t>
  </si>
  <si>
    <t xml:space="preserve">https://www.encodeproject.org/files/ENCFF023VDR/@@download/ENCFF023VDR.bam</t>
  </si>
  <si>
    <t xml:space="preserve">ENCFF704IBS</t>
  </si>
  <si>
    <t xml:space="preserve">ENCFF408KFW, ENCFF419RSJ, GRCh38_no_alt_analysis_set_GCA_000001405.15</t>
  </si>
  <si>
    <t xml:space="preserve">https://www.encodeproject.org/files/ENCFF704IBS/@@download/ENCFF704IBS.bam</t>
  </si>
  <si>
    <t xml:space="preserve">ENCFF923ZZJ</t>
  </si>
  <si>
    <t xml:space="preserve">ENCSR247LSH</t>
  </si>
  <si>
    <t xml:space="preserve">ENCFF419RSJ, ENCFF579ESH, GRCh38_no_alt_analysis_set_GCA_000001405.15</t>
  </si>
  <si>
    <t xml:space="preserve">https://www.encodeproject.org/files/ENCFF923ZZJ/@@download/ENCFF923ZZJ.bam</t>
  </si>
  <si>
    <t xml:space="preserve">ENCFF654MZD</t>
  </si>
  <si>
    <t xml:space="preserve">ENCFF419RSJ, ENCFF493LNY, GRCh38_no_alt_analysis_set_GCA_000001405.15</t>
  </si>
  <si>
    <t xml:space="preserve">https://www.encodeproject.org/files/ENCFF654MZD/@@download/ENCFF654MZD.bam</t>
  </si>
  <si>
    <t xml:space="preserve">ENCFF258BDG</t>
  </si>
  <si>
    <t xml:space="preserve">ENCFF419RSJ, ENCFF587DZZ, GRCh38_no_alt_analysis_set_GCA_000001405.15</t>
  </si>
  <si>
    <t xml:space="preserve">https://www.encodeproject.org/files/ENCFF258BDG/@@download/ENCFF258BDG.bam</t>
  </si>
  <si>
    <t xml:space="preserve">ENCFF921BKE</t>
  </si>
  <si>
    <t xml:space="preserve">ENCSR462JVS</t>
  </si>
  <si>
    <t xml:space="preserve">H3K4me1-human</t>
  </si>
  <si>
    <t xml:space="preserve">ENCFF034CSU, ENCFF220FIN, GRCh38_no_alt_analysis_set_GCA_000001405.15</t>
  </si>
  <si>
    <t xml:space="preserve">https://www.encodeproject.org/files/ENCFF921BKE/@@download/ENCFF921BKE.bam</t>
  </si>
  <si>
    <t xml:space="preserve">ENCFF973VYJ</t>
  </si>
  <si>
    <t xml:space="preserve">ENCFF220FIN, ENCFF713YRP, GRCh38_no_alt_analysis_set_GCA_000001405.15</t>
  </si>
  <si>
    <t xml:space="preserve">https://www.encodeproject.org/files/ENCFF973VYJ/@@download/ENCFF973VYJ.bam</t>
  </si>
  <si>
    <t xml:space="preserve">ENCFF467UFU</t>
  </si>
  <si>
    <t xml:space="preserve">ENCFF033TUL, ENCFF220FIN, GRCh38_no_alt_analysis_set_GCA_000001405.15</t>
  </si>
  <si>
    <t xml:space="preserve">https://www.encodeproject.org/files/ENCFF467UFU/@@download/ENCFF467UFU.bam</t>
  </si>
  <si>
    <t xml:space="preserve">ENCFF522NMW</t>
  </si>
  <si>
    <t xml:space="preserve">ENCSR529YKU</t>
  </si>
  <si>
    <t xml:space="preserve">ENCFF052DPD, ENCFF220FIN, GRCh38_no_alt_analysis_set_GCA_000001405.15</t>
  </si>
  <si>
    <t xml:space="preserve">https://www.encodeproject.org/files/ENCFF522NMW/@@download/ENCFF522NMW.bam</t>
  </si>
  <si>
    <t xml:space="preserve">ENCFF023YOA</t>
  </si>
  <si>
    <t xml:space="preserve">ENCFF220FIN, ENCFF500UQL, GRCh38_no_alt_analysis_set_GCA_000001405.15</t>
  </si>
  <si>
    <t xml:space="preserve">https://www.encodeproject.org/files/ENCFF023YOA/@@download/ENCFF023YOA.bam</t>
  </si>
  <si>
    <t xml:space="preserve">ENCFF079BRB</t>
  </si>
  <si>
    <t xml:space="preserve">ENCFF220FIN, ENCFF726ZWD, GRCh38_no_alt_analysis_set_GCA_000001405.15</t>
  </si>
  <si>
    <t xml:space="preserve">https://www.encodeproject.org/files/ENCFF079BRB/@@download/ENCFF079BRB.bam</t>
  </si>
  <si>
    <t xml:space="preserve">ENCFF813RLF</t>
  </si>
  <si>
    <t xml:space="preserve">ENCSR285FZP</t>
  </si>
  <si>
    <t xml:space="preserve">H3K4me3-human</t>
  </si>
  <si>
    <t xml:space="preserve">ENCFF220FIN, ENCFF788QPV, GRCh38_no_alt_analysis_set_GCA_000001405.15</t>
  </si>
  <si>
    <t xml:space="preserve">https://www.encodeproject.org/files/ENCFF813RLF/@@download/ENCFF813RLF.bam</t>
  </si>
  <si>
    <t xml:space="preserve">ENCFF938GXF</t>
  </si>
  <si>
    <t xml:space="preserve">ENCFF220FIN, ENCFF688BTY, GRCh38_no_alt_analysis_set_GCA_000001405.15</t>
  </si>
  <si>
    <t xml:space="preserve">https://www.encodeproject.org/files/ENCFF938GXF/@@download/ENCFF938GXF.bam</t>
  </si>
  <si>
    <t xml:space="preserve">ENCFF029JEZ</t>
  </si>
  <si>
    <t xml:space="preserve">ENCFF220FIN, ENCFF336UWC, GRCh38_no_alt_analysis_set_GCA_000001405.15</t>
  </si>
  <si>
    <t xml:space="preserve">https://www.encodeproject.org/files/ENCFF029JEZ/@@download/ENCFF029JEZ.bam</t>
  </si>
  <si>
    <t xml:space="preserve">ENCFF579CQR</t>
  </si>
  <si>
    <t xml:space="preserve">ENCSR954HUB</t>
  </si>
  <si>
    <t xml:space="preserve">ENCFF192ZGO, ENCFF220FIN, GRCh38_no_alt_analysis_set_GCA_000001405.15</t>
  </si>
  <si>
    <t xml:space="preserve">https://www.encodeproject.org/files/ENCFF579CQR/@@download/ENCFF579CQR.bam</t>
  </si>
  <si>
    <t xml:space="preserve">ENCFF044QCC</t>
  </si>
  <si>
    <t xml:space="preserve">ENCFF220FIN, ENCFF659VLH, GRCh38_no_alt_analysis_set_GCA_000001405.15</t>
  </si>
  <si>
    <t xml:space="preserve">https://www.encodeproject.org/files/ENCFF044QCC/@@download/ENCFF044QCC.bam</t>
  </si>
  <si>
    <t xml:space="preserve">ENCFF441AVY</t>
  </si>
  <si>
    <t xml:space="preserve">ENCFF220FIN, ENCFF584NSQ, GRCh38_no_alt_analysis_set_GCA_000001405.15</t>
  </si>
  <si>
    <t xml:space="preserve">https://www.encodeproject.org/files/ENCFF441AVY/@@download/ENCFF441AVY.bam</t>
  </si>
  <si>
    <t xml:space="preserve">ENCFF218IOT</t>
  </si>
  <si>
    <t xml:space="preserve">ENCSR410BCN</t>
  </si>
  <si>
    <t xml:space="preserve">H3K4me2-human</t>
  </si>
  <si>
    <t xml:space="preserve">ENCFF144IZV, ENCFF220FIN, GRCh38_no_alt_analysis_set_GCA_000001405.15</t>
  </si>
  <si>
    <t xml:space="preserve">https://www.encodeproject.org/files/ENCFF218IOT/@@download/ENCFF218IOT.bam</t>
  </si>
  <si>
    <t xml:space="preserve">ENCFF648PQD</t>
  </si>
  <si>
    <t xml:space="preserve">ENCFF200MJB, ENCFF220FIN, GRCh38_no_alt_analysis_set_GCA_000001405.15</t>
  </si>
  <si>
    <t xml:space="preserve">https://www.encodeproject.org/files/ENCFF648PQD/@@download/ENCFF648PQD.bam</t>
  </si>
  <si>
    <t xml:space="preserve">ENCFF446ADY</t>
  </si>
  <si>
    <t xml:space="preserve">ENCFF220FIN, ENCFF758ZYB, GRCh38_no_alt_analysis_set_GCA_000001405.15</t>
  </si>
  <si>
    <t xml:space="preserve">https://www.encodeproject.org/files/ENCFF446ADY/@@download/ENCFF446ADY.bam</t>
  </si>
  <si>
    <t xml:space="preserve">ENCFF942KHY</t>
  </si>
  <si>
    <t xml:space="preserve">ENCSR593RGY</t>
  </si>
  <si>
    <t xml:space="preserve">ENCFF220FIN, ENCFF797WYW, GRCh38_no_alt_analysis_set_GCA_000001405.15</t>
  </si>
  <si>
    <t xml:space="preserve">https://www.encodeproject.org/files/ENCFF942KHY/@@download/ENCFF942KHY.bam</t>
  </si>
  <si>
    <t xml:space="preserve">ENCFF599IDB</t>
  </si>
  <si>
    <t xml:space="preserve">ENCFF220FIN, ENCFF471EAN, GRCh38_no_alt_analysis_set_GCA_000001405.15</t>
  </si>
  <si>
    <t xml:space="preserve">https://www.encodeproject.org/files/ENCFF599IDB/@@download/ENCFF599IDB.bam</t>
  </si>
  <si>
    <t xml:space="preserve">ENCFF375RFJ</t>
  </si>
  <si>
    <t xml:space="preserve">ENCFF220FIN, ENCFF952FMY, GRCh38_no_alt_analysis_set_GCA_000001405.15</t>
  </si>
  <si>
    <t xml:space="preserve">https://www.encodeproject.org/files/ENCFF375RFJ/@@download/ENCFF375RFJ.bam</t>
  </si>
  <si>
    <t xml:space="preserve">ENCFF018SQY</t>
  </si>
  <si>
    <t xml:space="preserve">ENCSR016PSC</t>
  </si>
  <si>
    <t xml:space="preserve">ENCFF220FIN, ENCFF324LWV, GRCh38_no_alt_analysis_set_GCA_000001405.15</t>
  </si>
  <si>
    <t xml:space="preserve">https://www.encodeproject.org/files/ENCFF018SQY/@@download/ENCFF018SQY.bam</t>
  </si>
  <si>
    <t xml:space="preserve">ENCFF744KJQ</t>
  </si>
  <si>
    <t xml:space="preserve">ENCFF220FIN, ENCFF567QVH, GRCh38_no_alt_analysis_set_GCA_000001405.15</t>
  </si>
  <si>
    <t xml:space="preserve">https://www.encodeproject.org/files/ENCFF744KJQ/@@download/ENCFF744KJQ.bam</t>
  </si>
  <si>
    <t xml:space="preserve">ENCFF981YVW</t>
  </si>
  <si>
    <t xml:space="preserve">ENCFF127GQH, ENCFF220FIN, GRCh38_no_alt_analysis_set_GCA_000001405.15</t>
  </si>
  <si>
    <t xml:space="preserve">https://www.encodeproject.org/files/ENCFF981YVW/@@download/ENCFF981YVW.bam</t>
  </si>
  <si>
    <t xml:space="preserve">ENCFF228MSV</t>
  </si>
  <si>
    <t xml:space="preserve">ENCSR901AAW</t>
  </si>
  <si>
    <t xml:space="preserve">ENCFF220FIN, ENCFF801PXD, GRCh38_no_alt_analysis_set_GCA_000001405.15</t>
  </si>
  <si>
    <t xml:space="preserve">https://www.encodeproject.org/files/ENCFF228MSV/@@download/ENCFF228MSV.bam</t>
  </si>
  <si>
    <t xml:space="preserve">ENCFF255EAX</t>
  </si>
  <si>
    <t xml:space="preserve">ENCFF162JOP, ENCFF220FIN, GRCh38_no_alt_analysis_set_GCA_000001405.15</t>
  </si>
  <si>
    <t xml:space="preserve">https://www.encodeproject.org/files/ENCFF255EAX/@@download/ENCFF255EAX.bam</t>
  </si>
  <si>
    <t xml:space="preserve">ENCFF598YNS</t>
  </si>
  <si>
    <t xml:space="preserve">ENCSR426BPV</t>
  </si>
  <si>
    <t xml:space="preserve">JUNB-human</t>
  </si>
  <si>
    <t xml:space="preserve">ENCFF220FIN, ENCFF583ZDI, GRCh38_no_alt_analysis_set_GCA_000001405.15</t>
  </si>
  <si>
    <t xml:space="preserve">https://www.encodeproject.org/files/ENCFF598YNS/@@download/ENCFF598YNS.bam</t>
  </si>
  <si>
    <t xml:space="preserve">ENCFF918XJT</t>
  </si>
  <si>
    <t xml:space="preserve">ENCFF220FIN, ENCFF935ABH, GRCh38_no_alt_analysis_set_GCA_000001405.15</t>
  </si>
  <si>
    <t xml:space="preserve">https://www.encodeproject.org/files/ENCFF918XJT/@@download/ENCFF918XJT.bam</t>
  </si>
  <si>
    <t xml:space="preserve">ENCFF804WLT</t>
  </si>
  <si>
    <t xml:space="preserve">ENCSR918VQU</t>
  </si>
  <si>
    <t xml:space="preserve">ENCFF220FIN, ENCFF693TSM, GRCh38_no_alt_analysis_set_GCA_000001405.15</t>
  </si>
  <si>
    <t xml:space="preserve">https://www.encodeproject.org/files/ENCFF804WLT/@@download/ENCFF804WLT.bam</t>
  </si>
  <si>
    <t xml:space="preserve">ENCFF823RCY</t>
  </si>
  <si>
    <t xml:space="preserve">ENCFF220FIN, ENCFF426BMJ, GRCh38_no_alt_analysis_set_GCA_000001405.15</t>
  </si>
  <si>
    <t xml:space="preserve">https://www.encodeproject.org/files/ENCFF823RCY/@@download/ENCFF823RCY.bam</t>
  </si>
  <si>
    <t xml:space="preserve">ENCFF993YJS</t>
  </si>
  <si>
    <t xml:space="preserve">ENCSR404OLV</t>
  </si>
  <si>
    <t xml:space="preserve">ENCFF220FIN, ENCFF478YXZ, GRCh38_no_alt_analysis_set_GCA_000001405.15</t>
  </si>
  <si>
    <t xml:space="preserve">https://www.encodeproject.org/files/ENCFF993YJS/@@download/ENCFF993YJS.bam</t>
  </si>
  <si>
    <t xml:space="preserve">ENCFF529FRK</t>
  </si>
  <si>
    <t xml:space="preserve">ENCFF220FIN, ENCFF316SYE, GRCh38_no_alt_analysis_set_GCA_000001405.15</t>
  </si>
  <si>
    <t xml:space="preserve">https://www.encodeproject.org/files/ENCFF529FRK/@@download/ENCFF529FRK.bam</t>
  </si>
  <si>
    <t xml:space="preserve">ENCFF755YDS</t>
  </si>
  <si>
    <t xml:space="preserve">ENCFF220FIN, ENCFF294ENQ, GRCh38_no_alt_analysis_set_GCA_000001405.15</t>
  </si>
  <si>
    <t xml:space="preserve">https://www.encodeproject.org/files/ENCFF755YDS/@@download/ENCFF755YDS.bam</t>
  </si>
  <si>
    <t xml:space="preserve">ENCFF418MPX</t>
  </si>
  <si>
    <t xml:space="preserve">ENCSR569IBY</t>
  </si>
  <si>
    <t xml:space="preserve">H3K27ac-human</t>
  </si>
  <si>
    <t xml:space="preserve">ENCFF220FIN, ENCFF945TBK, GRCh38_no_alt_analysis_set_GCA_000001405.15</t>
  </si>
  <si>
    <t xml:space="preserve">https://www.encodeproject.org/files/ENCFF418MPX/@@download/ENCFF418MPX.bam</t>
  </si>
  <si>
    <t xml:space="preserve">ENCFF382BTL</t>
  </si>
  <si>
    <t xml:space="preserve">ENCFF220FIN, ENCFF767ZJC, GRCh38_no_alt_analysis_set_GCA_000001405.15</t>
  </si>
  <si>
    <t xml:space="preserve">https://www.encodeproject.org/files/ENCFF382BTL/@@download/ENCFF382BTL.bam</t>
  </si>
  <si>
    <t xml:space="preserve">ENCFF942DTR</t>
  </si>
  <si>
    <t xml:space="preserve">ENCFF220FIN, ENCFF491HHW, GRCh38_no_alt_analysis_set_GCA_000001405.15</t>
  </si>
  <si>
    <t xml:space="preserve">https://www.encodeproject.org/files/ENCFF942DTR/@@download/ENCFF942DTR.bam</t>
  </si>
  <si>
    <t xml:space="preserve">ENCFF896WEA</t>
  </si>
  <si>
    <t xml:space="preserve">ENCSR340NAL</t>
  </si>
  <si>
    <t xml:space="preserve">ENCFF175INS, ENCFF220FIN, GRCh38_no_alt_analysis_set_GCA_000001405.15</t>
  </si>
  <si>
    <t xml:space="preserve">https://www.encodeproject.org/files/ENCFF896WEA/@@download/ENCFF896WEA.bam</t>
  </si>
  <si>
    <t xml:space="preserve">ENCFF552CRZ</t>
  </si>
  <si>
    <t xml:space="preserve">ENCFF220FIN, ENCFF362GWT, GRCh38_no_alt_analysis_set_GCA_000001405.15</t>
  </si>
  <si>
    <t xml:space="preserve">https://www.encodeproject.org/files/ENCFF552CRZ/@@download/ENCFF552CRZ.bam</t>
  </si>
  <si>
    <t xml:space="preserve">ENCFF739WQL</t>
  </si>
  <si>
    <t xml:space="preserve">ENCFF220FIN, ENCFF860PUC, GRCh38_no_alt_analysis_set_GCA_000001405.15</t>
  </si>
  <si>
    <t xml:space="preserve">https://www.encodeproject.org/files/ENCFF739WQL/@@download/ENCFF739WQL.bam</t>
  </si>
  <si>
    <t xml:space="preserve">ENCFF544EBT</t>
  </si>
  <si>
    <t xml:space="preserve">ENCSR954SQX</t>
  </si>
  <si>
    <t xml:space="preserve">H3K9me3-human</t>
  </si>
  <si>
    <t xml:space="preserve">ENCFF220FIN, ENCFF574GXP, GRCh38_no_alt_analysis_set_GCA_000001405.15</t>
  </si>
  <si>
    <t xml:space="preserve">https://www.encodeproject.org/files/ENCFF544EBT/@@download/ENCFF544EBT.bam</t>
  </si>
  <si>
    <t xml:space="preserve">ENCFF255NPI</t>
  </si>
  <si>
    <t xml:space="preserve">ENCFF220FIN, ENCFF652EOQ, GRCh38_no_alt_analysis_set_GCA_000001405.15</t>
  </si>
  <si>
    <t xml:space="preserve">https://www.encodeproject.org/files/ENCFF255NPI/@@download/ENCFF255NPI.bam</t>
  </si>
  <si>
    <t xml:space="preserve">ENCFF506RDX</t>
  </si>
  <si>
    <t xml:space="preserve">ENCFF220FIN, ENCFF365BLL, GRCh38_no_alt_analysis_set_GCA_000001405.15</t>
  </si>
  <si>
    <t xml:space="preserve">https://www.encodeproject.org/files/ENCFF506RDX/@@download/ENCFF506RDX.bam</t>
  </si>
  <si>
    <t xml:space="preserve">ENCFF866SWX</t>
  </si>
  <si>
    <t xml:space="preserve">ENCSR090RGB</t>
  </si>
  <si>
    <t xml:space="preserve">ENCFF220FIN, ENCFF984CIU, GRCh38_no_alt_analysis_set_GCA_000001405.15</t>
  </si>
  <si>
    <t xml:space="preserve">https://www.encodeproject.org/files/ENCFF866SWX/@@download/ENCFF866SWX.bam</t>
  </si>
  <si>
    <t xml:space="preserve">ENCFF788UEX</t>
  </si>
  <si>
    <t xml:space="preserve">ENCFF220FIN, ENCFF482ITW, GRCh38_no_alt_analysis_set_GCA_000001405.15</t>
  </si>
  <si>
    <t xml:space="preserve">https://www.encodeproject.org/files/ENCFF788UEX/@@download/ENCFF788UEX.bam</t>
  </si>
  <si>
    <t xml:space="preserve">ENCFF795OSF</t>
  </si>
  <si>
    <t xml:space="preserve">ENCFF220FIN, ENCFF857OSU, GRCh38_no_alt_analysis_set_GCA_000001405.15</t>
  </si>
  <si>
    <t xml:space="preserve">https://www.encodeproject.org/files/ENCFF795OSF/@@download/ENCFF795OSF.bam</t>
  </si>
  <si>
    <t xml:space="preserve">ENCFF306YZP</t>
  </si>
  <si>
    <t xml:space="preserve">ENCSR871NPV</t>
  </si>
  <si>
    <t xml:space="preserve">ENCFF220FIN, ENCFF611IMK, GRCh38_no_alt_analysis_set_GCA_000001405.15</t>
  </si>
  <si>
    <t xml:space="preserve">https://www.encodeproject.org/files/ENCFF306YZP/@@download/ENCFF306YZP.bam</t>
  </si>
  <si>
    <t xml:space="preserve">ENCFF989FRY</t>
  </si>
  <si>
    <t xml:space="preserve">ENCFF220FIN, ENCFF314BPS, GRCh38_no_alt_analysis_set_GCA_000001405.15</t>
  </si>
  <si>
    <t xml:space="preserve">https://www.encodeproject.org/files/ENCFF989FRY/@@download/ENCFF989FRY.bam</t>
  </si>
  <si>
    <t xml:space="preserve">ENCFF637ZRG</t>
  </si>
  <si>
    <t xml:space="preserve">ENCFF220FIN, ENCFF665JQS, GRCh38_no_alt_analysis_set_GCA_000001405.15</t>
  </si>
  <si>
    <t xml:space="preserve">https://www.encodeproject.org/files/ENCFF637ZRG/@@download/ENCFF637ZRG.bam</t>
  </si>
  <si>
    <t xml:space="preserve">ENCFF356NSD</t>
  </si>
  <si>
    <t xml:space="preserve">ENCSR249JOH</t>
  </si>
  <si>
    <t xml:space="preserve">ENCFF177RCB, ENCFF220FIN, GRCh38_no_alt_analysis_set_GCA_000001405.15</t>
  </si>
  <si>
    <t xml:space="preserve">https://www.encodeproject.org/files/ENCFF356NSD/@@download/ENCFF356NSD.bam</t>
  </si>
  <si>
    <t xml:space="preserve">ENCFF951KQC</t>
  </si>
  <si>
    <t xml:space="preserve">ENCFF220FIN, ENCFF339MJW, GRCh38_no_alt_analysis_set_GCA_000001405.15</t>
  </si>
  <si>
    <t xml:space="preserve">https://www.encodeproject.org/files/ENCFF951KQC/@@download/ENCFF951KQC.bam</t>
  </si>
  <si>
    <t xml:space="preserve">ENCFF180EPT</t>
  </si>
  <si>
    <t xml:space="preserve">ENCFF220FIN, ENCFF566BZO, GRCh38_no_alt_analysis_set_GCA_000001405.15</t>
  </si>
  <si>
    <t xml:space="preserve">https://www.encodeproject.org/files/ENCFF180EPT/@@download/ENCFF180EPT.bam</t>
  </si>
  <si>
    <t xml:space="preserve">ENCFF566VER</t>
  </si>
  <si>
    <t xml:space="preserve">ENCSR537EFT</t>
  </si>
  <si>
    <t xml:space="preserve">ENCFF417AIG, ENCFF419RSJ, GRCh38_no_alt_analysis_set_GCA_000001405.15</t>
  </si>
  <si>
    <t xml:space="preserve">https://www.encodeproject.org/files/ENCFF566VER/@@download/ENCFF566VER.bam</t>
  </si>
  <si>
    <t xml:space="preserve">ENCFF831ZTK</t>
  </si>
  <si>
    <t xml:space="preserve">ENCFF419RSJ, ENCFF981UQV, GRCh38_no_alt_analysis_set_GCA_000001405.15</t>
  </si>
  <si>
    <t xml:space="preserve">https://www.encodeproject.org/files/ENCFF831ZTK/@@download/ENCFF831ZTK.bam</t>
  </si>
  <si>
    <t xml:space="preserve">ENCFF289DKA</t>
  </si>
  <si>
    <t xml:space="preserve">ENCFF419RSJ, ENCFF561VYA, GRCh38_no_alt_analysis_set_GCA_000001405.15</t>
  </si>
  <si>
    <t xml:space="preserve">https://www.encodeproject.org/files/ENCFF289DKA/@@download/ENCFF289DKA.bam</t>
  </si>
  <si>
    <t xml:space="preserve">ENCFF179XAQ</t>
  </si>
  <si>
    <t xml:space="preserve">ENCSR269RPR</t>
  </si>
  <si>
    <t xml:space="preserve">ENCFF217SOO, ENCFF220FIN, GRCh38_no_alt_analysis_set_GCA_000001405.15</t>
  </si>
  <si>
    <t xml:space="preserve">https://www.encodeproject.org/files/ENCFF179XAQ/@@download/ENCFF179XAQ.bam</t>
  </si>
  <si>
    <t xml:space="preserve">ENCFF330XFU</t>
  </si>
  <si>
    <t xml:space="preserve">ENCFF220FIN, ENCFF684GNS, GRCh38_no_alt_analysis_set_GCA_000001405.15</t>
  </si>
  <si>
    <t xml:space="preserve">https://www.encodeproject.org/files/ENCFF330XFU/@@download/ENCFF330XFU.bam</t>
  </si>
  <si>
    <t xml:space="preserve">ENCFF920VEX</t>
  </si>
  <si>
    <t xml:space="preserve">ENCSR287UXS</t>
  </si>
  <si>
    <t xml:space="preserve">ENCFF220FIN, ENCFF296AYY, GRCh38_no_alt_analysis_set_GCA_000001405.15</t>
  </si>
  <si>
    <t xml:space="preserve">https://www.encodeproject.org/files/ENCFF920VEX/@@download/ENCFF920VEX.bam</t>
  </si>
  <si>
    <t xml:space="preserve">ENCFF200SIA</t>
  </si>
  <si>
    <t xml:space="preserve">ENCFF220FIN, ENCFF466EUK, GRCh38_no_alt_analysis_set_GCA_000001405.15</t>
  </si>
  <si>
    <t xml:space="preserve">https://www.encodeproject.org/files/ENCFF200SIA/@@download/ENCFF200SIA.bam</t>
  </si>
  <si>
    <t xml:space="preserve">ENCFF216EMF</t>
  </si>
  <si>
    <t xml:space="preserve">ENCSR217ELF</t>
  </si>
  <si>
    <t xml:space="preserve">ENCFF419RSJ, ENCFF983OSM, GRCh38_no_alt_analysis_set_GCA_000001405.15</t>
  </si>
  <si>
    <t xml:space="preserve">https://www.encodeproject.org/files/ENCFF216EMF/@@download/ENCFF216EMF.bam</t>
  </si>
  <si>
    <t xml:space="preserve">ENCFF728GTZ</t>
  </si>
  <si>
    <t xml:space="preserve">ENCFF097OQU, ENCFF419RSJ, GRCh38_no_alt_analysis_set_GCA_000001405.15</t>
  </si>
  <si>
    <t xml:space="preserve">https://www.encodeproject.org/files/ENCFF728GTZ/@@download/ENCFF728GTZ.bam</t>
  </si>
  <si>
    <t xml:space="preserve">ENCFF835QTG</t>
  </si>
  <si>
    <t xml:space="preserve">ENCFF379WBS, ENCFF419RSJ, GRCh38_no_alt_analysis_set_GCA_000001405.15</t>
  </si>
  <si>
    <t xml:space="preserve">https://www.encodeproject.org/files/ENCFF835QTG/@@download/ENCFF835QTG.bam</t>
  </si>
  <si>
    <t xml:space="preserve">ENCFF069PUL</t>
  </si>
  <si>
    <t xml:space="preserve">ENCSR328BXP</t>
  </si>
  <si>
    <t xml:space="preserve">Control-human</t>
  </si>
  <si>
    <t xml:space="preserve">ENCFF220FIN, ENCFF927VIV, GRCh38_no_alt_analysis_set_GCA_000001405.15</t>
  </si>
  <si>
    <t xml:space="preserve">https://www.encodeproject.org/files/ENCFF069PUL/@@download/ENCFF069PUL.bam</t>
  </si>
  <si>
    <t xml:space="preserve">ENCFF211SRS</t>
  </si>
  <si>
    <t xml:space="preserve">ENCFF220FIN, ENCFF464RUY, GRCh38_no_alt_analysis_set_GCA_000001405.15</t>
  </si>
  <si>
    <t xml:space="preserve">https://www.encodeproject.org/files/ENCFF211SRS/@@download/ENCFF211SRS.bam</t>
  </si>
  <si>
    <t xml:space="preserve">ENCFF782LQS</t>
  </si>
  <si>
    <t xml:space="preserve">ENCFF220FIN, ENCFF501PIN, GRCh38_no_alt_analysis_set_GCA_000001405.15</t>
  </si>
  <si>
    <t xml:space="preserve">https://www.encodeproject.org/files/ENCFF782LQS/@@download/ENCFF782LQS.bam</t>
  </si>
  <si>
    <t xml:space="preserve">ENCFF171YYX</t>
  </si>
  <si>
    <t xml:space="preserve">ENCSR088SOR</t>
  </si>
  <si>
    <t xml:space="preserve">ENCFF220FIN, ENCFF762RDU, GRCh38_no_alt_analysis_set_GCA_000001405.15</t>
  </si>
  <si>
    <t xml:space="preserve">https://www.encodeproject.org/files/ENCFF171YYX/@@download/ENCFF171YYX.bam</t>
  </si>
  <si>
    <t xml:space="preserve">ENCFF631DES</t>
  </si>
  <si>
    <t xml:space="preserve">ENCFF220FIN, ENCFF973HXW, GRCh38_no_alt_analysis_set_GCA_000001405.15</t>
  </si>
  <si>
    <t xml:space="preserve">https://www.encodeproject.org/files/ENCFF631DES/@@download/ENCFF631DES.bam</t>
  </si>
  <si>
    <t xml:space="preserve">ENCFF298EPS</t>
  </si>
  <si>
    <t xml:space="preserve">ENCFF220FIN, ENCFF448SPI, GRCh38_no_alt_analysis_set_GCA_000001405.15</t>
  </si>
  <si>
    <t xml:space="preserve">https://www.encodeproject.org/files/ENCFF298EPS/@@download/ENCFF298EPS.bam</t>
  </si>
  <si>
    <t xml:space="preserve">ENCFF110DLJ</t>
  </si>
  <si>
    <t xml:space="preserve">ENCSR523BPZ</t>
  </si>
  <si>
    <t xml:space="preserve">ENCFF220FIN, ENCFF879INX, GRCh38_no_alt_analysis_set_GCA_000001405.15</t>
  </si>
  <si>
    <t xml:space="preserve">https://www.encodeproject.org/files/ENCFF110DLJ/@@download/ENCFF110DLJ.bam</t>
  </si>
  <si>
    <t xml:space="preserve">ENCFF616IPB</t>
  </si>
  <si>
    <t xml:space="preserve">ENCFF220FIN, ENCFF627BZC, GRCh38_no_alt_analysis_set_GCA_000001405.15</t>
  </si>
  <si>
    <t xml:space="preserve">https://www.encodeproject.org/files/ENCFF616IPB/@@download/ENCFF616IPB.bam</t>
  </si>
  <si>
    <t xml:space="preserve">ENCFF422DDL</t>
  </si>
  <si>
    <t xml:space="preserve">ENCSR991RJM</t>
  </si>
  <si>
    <t xml:space="preserve">ENCFF220FIN, ENCFF740BHU, GRCh38_no_alt_analysis_set_GCA_000001405.15</t>
  </si>
  <si>
    <t xml:space="preserve">https://www.encodeproject.org/files/ENCFF422DDL/@@download/ENCFF422DDL.bam</t>
  </si>
  <si>
    <t xml:space="preserve">ENCFF854OZH</t>
  </si>
  <si>
    <t xml:space="preserve">ENCFF220FIN, ENCFF377LNU, GRCh38_no_alt_analysis_set_GCA_000001405.15</t>
  </si>
  <si>
    <t xml:space="preserve">https://www.encodeproject.org/files/ENCFF854OZH/@@download/ENCFF854OZH.bam</t>
  </si>
  <si>
    <t xml:space="preserve">ENCFF634MSE</t>
  </si>
  <si>
    <t xml:space="preserve">ENCFF220FIN, ENCFF952EZK, GRCh38_no_alt_analysis_set_GCA_000001405.15</t>
  </si>
  <si>
    <t xml:space="preserve">https://www.encodeproject.org/files/ENCFF634MSE/@@download/ENCFF634MSE.bam</t>
  </si>
  <si>
    <t xml:space="preserve">ENCFF175SZI</t>
  </si>
  <si>
    <t xml:space="preserve">ENCSR382EJS</t>
  </si>
  <si>
    <t xml:space="preserve">ENCFF220FIN, ENCFF315QEN, GRCh38_no_alt_analysis_set_GCA_000001405.15</t>
  </si>
  <si>
    <t xml:space="preserve">https://www.encodeproject.org/files/ENCFF175SZI/@@download/ENCFF175SZI.bam</t>
  </si>
  <si>
    <t xml:space="preserve">ENCFF046XBU</t>
  </si>
  <si>
    <t xml:space="preserve">ENCFF096EDH, ENCFF220FIN, GRCh38_no_alt_analysis_set_GCA_000001405.15</t>
  </si>
  <si>
    <t xml:space="preserve">https://www.encodeproject.org/files/ENCFF046XBU/@@download/ENCFF046XBU.bam</t>
  </si>
  <si>
    <t xml:space="preserve">ENCFF043GAS</t>
  </si>
  <si>
    <t xml:space="preserve">ENCFF160BRR, ENCFF220FIN, GRCh38_no_alt_analysis_set_GCA_000001405.15</t>
  </si>
  <si>
    <t xml:space="preserve">https://www.encodeproject.org/files/ENCFF043GAS/@@download/ENCFF043GAS.bam</t>
  </si>
  <si>
    <t xml:space="preserve">ENCFF720VQA</t>
  </si>
  <si>
    <t xml:space="preserve">ENCSR490YTY</t>
  </si>
  <si>
    <t xml:space="preserve">ENCFF220FIN, ENCFF221EQZ, GRCh38_no_alt_analysis_set_GCA_000001405.15</t>
  </si>
  <si>
    <t xml:space="preserve">https://www.encodeproject.org/files/ENCFF720VQA/@@download/ENCFF720VQA.bam</t>
  </si>
  <si>
    <t xml:space="preserve">ENCFF528TQB</t>
  </si>
  <si>
    <t xml:space="preserve">ENCFF008EQM, ENCFF220FIN, GRCh38_no_alt_analysis_set_GCA_000001405.15</t>
  </si>
  <si>
    <t xml:space="preserve">https://www.encodeproject.org/files/ENCFF528TQB/@@download/ENCFF528TQB.bam</t>
  </si>
  <si>
    <t xml:space="preserve">ENCFF315OXP</t>
  </si>
  <si>
    <t xml:space="preserve">ENCSR163EXK</t>
  </si>
  <si>
    <t xml:space="preserve">ENCFF026XXC, ENCFF220FIN, GRCh38_no_alt_analysis_set_GCA_000001405.15</t>
  </si>
  <si>
    <t xml:space="preserve">https://www.encodeproject.org/files/ENCFF315OXP/@@download/ENCFF315OXP.bam</t>
  </si>
  <si>
    <t xml:space="preserve">ENCFF217WPD</t>
  </si>
  <si>
    <t xml:space="preserve">ENCFF220FIN, ENCFF442URQ, GRCh38_no_alt_analysis_set_GCA_000001405.15</t>
  </si>
  <si>
    <t xml:space="preserve">https://www.encodeproject.org/files/ENCFF217WPD/@@download/ENCFF217WPD.bam</t>
  </si>
  <si>
    <t xml:space="preserve">ENCFF836IFJ</t>
  </si>
  <si>
    <t xml:space="preserve">ENCFF098XQR, ENCFF220FIN, GRCh38_no_alt_analysis_set_GCA_000001405.15</t>
  </si>
  <si>
    <t xml:space="preserve">https://www.encodeproject.org/files/ENCFF836IFJ/@@download/ENCFF836IFJ.bam</t>
  </si>
  <si>
    <t xml:space="preserve">ENCFF630WBP</t>
  </si>
  <si>
    <t xml:space="preserve">ENCSR708DGM</t>
  </si>
  <si>
    <t xml:space="preserve">ENCFF040MIZ, ENCFF220FIN, GRCh38_no_alt_analysis_set_GCA_000001405.15</t>
  </si>
  <si>
    <t xml:space="preserve">https://www.encodeproject.org/files/ENCFF630WBP/@@download/ENCFF630WBP.bam</t>
  </si>
  <si>
    <t xml:space="preserve">ENCFF404ENE</t>
  </si>
  <si>
    <t xml:space="preserve">ENCFF220FIN, ENCFF240BHT, GRCh38_no_alt_analysis_set_GCA_000001405.15</t>
  </si>
  <si>
    <t xml:space="preserve">https://www.encodeproject.org/files/ENCFF404ENE/@@download/ENCFF404ENE.bam</t>
  </si>
  <si>
    <t xml:space="preserve">ENCFF226ABL</t>
  </si>
  <si>
    <t xml:space="preserve">ENCFF051PHR, ENCFF220FIN, GRCh38_no_alt_analysis_set_GCA_000001405.15</t>
  </si>
  <si>
    <t xml:space="preserve">https://www.encodeproject.org/files/ENCFF226ABL/@@download/ENCFF226ABL.bam</t>
  </si>
  <si>
    <t xml:space="preserve">ENCFF251SFA</t>
  </si>
  <si>
    <t xml:space="preserve">ENCSR124YCC</t>
  </si>
  <si>
    <t xml:space="preserve">ENCFF220FIN, ENCFF370HPK, GRCh38_no_alt_analysis_set_GCA_000001405.15</t>
  </si>
  <si>
    <t xml:space="preserve">https://www.encodeproject.org/files/ENCFF251SFA/@@download/ENCFF251SFA.bam</t>
  </si>
  <si>
    <t xml:space="preserve">ENCFF591UPW</t>
  </si>
  <si>
    <t xml:space="preserve">ENCFF220FIN, ENCFF287LNQ, GRCh38_no_alt_analysis_set_GCA_000001405.15</t>
  </si>
  <si>
    <t xml:space="preserve">https://www.encodeproject.org/files/ENCFF591UPW/@@download/ENCFF591UPW.bam</t>
  </si>
  <si>
    <t xml:space="preserve">ENCFF337LNP</t>
  </si>
  <si>
    <t xml:space="preserve">ENCFF220FIN, ENCFF547QCV, GRCh38_no_alt_analysis_set_GCA_000001405.15</t>
  </si>
  <si>
    <t xml:space="preserve">https://www.encodeproject.org/files/ENCFF337LNP/@@download/ENCFF337LNP.bam</t>
  </si>
  <si>
    <t xml:space="preserve">ENCFF008PPX</t>
  </si>
  <si>
    <t xml:space="preserve">ENCSR524UOX</t>
  </si>
  <si>
    <t xml:space="preserve">ENCFF220FIN, ENCFF611OLV, GRCh38_no_alt_analysis_set_GCA_000001405.15</t>
  </si>
  <si>
    <t xml:space="preserve">https://www.encodeproject.org/files/ENCFF008PPX/@@download/ENCFF008PPX.bam</t>
  </si>
  <si>
    <t xml:space="preserve">ENCFF451NXU</t>
  </si>
  <si>
    <t xml:space="preserve">ENCFF220FIN, ENCFF296FRX, GRCh38_no_alt_analysis_set_GCA_000001405.15</t>
  </si>
  <si>
    <t xml:space="preserve">https://www.encodeproject.org/files/ENCFF451NXU/@@download/ENCFF451NXU.bam</t>
  </si>
  <si>
    <t xml:space="preserve">ENCFF964DOV</t>
  </si>
  <si>
    <t xml:space="preserve">ENCFF220FIN, ENCFF287CID, GRCh38_no_alt_analysis_set_GCA_000001405.15</t>
  </si>
  <si>
    <t xml:space="preserve">https://www.encodeproject.org/files/ENCFF964DOV/@@download/ENCFF964DOV.bam</t>
  </si>
  <si>
    <t xml:space="preserve">ENCFF599JTK</t>
  </si>
  <si>
    <t xml:space="preserve">ENCSR431LRW</t>
  </si>
  <si>
    <t xml:space="preserve">ENCFF220FIN, ENCFF886IUE, GRCh38_no_alt_analysis_set_GCA_000001405.15</t>
  </si>
  <si>
    <t xml:space="preserve">https://www.encodeproject.org/files/ENCFF599JTK/@@download/ENCFF599JTK.bam</t>
  </si>
  <si>
    <t xml:space="preserve">ENCFF389OFH</t>
  </si>
  <si>
    <t xml:space="preserve">ENCFF220FIN, ENCFF933IQW, GRCh38_no_alt_analysis_set_GCA_000001405.15</t>
  </si>
  <si>
    <t xml:space="preserve">https://www.encodeproject.org/files/ENCFF389OFH/@@download/ENCFF389OFH.bam</t>
  </si>
  <si>
    <t xml:space="preserve">ENCFF532VUH</t>
  </si>
  <si>
    <t xml:space="preserve">ENCSR851SOK</t>
  </si>
  <si>
    <t xml:space="preserve">ENCFF220FIN, ENCFF629SRK, GRCh38_no_alt_analysis_set_GCA_000001405.15</t>
  </si>
  <si>
    <t xml:space="preserve">https://www.encodeproject.org/files/ENCFF532VUH/@@download/ENCFF532VUH.bam</t>
  </si>
  <si>
    <t xml:space="preserve">ENCFF539UJP</t>
  </si>
  <si>
    <t xml:space="preserve">ENCFF023SLM, ENCFF220FIN, GRCh38_no_alt_analysis_set_GCA_000001405.15</t>
  </si>
  <si>
    <t xml:space="preserve">https://www.encodeproject.org/files/ENCFF539UJP/@@download/ENCFF539UJP.bam</t>
  </si>
  <si>
    <t xml:space="preserve">ENCFF312HCW</t>
  </si>
  <si>
    <t xml:space="preserve">ENCFF037TEU, ENCFF220FIN, GRCh38_no_alt_analysis_set_GCA_000001405.15</t>
  </si>
  <si>
    <t xml:space="preserve">https://www.encodeproject.org/files/ENCFF312HCW/@@download/ENCFF312HCW.bam</t>
  </si>
  <si>
    <t xml:space="preserve">ENCFF220JWH</t>
  </si>
  <si>
    <t xml:space="preserve">ENCSR748SVE</t>
  </si>
  <si>
    <t xml:space="preserve">ENCFF113LFE, ENCFF220FIN, GRCh38_no_alt_analysis_set_GCA_000001405.15</t>
  </si>
  <si>
    <t xml:space="preserve">https://www.encodeproject.org/files/ENCFF220JWH/@@download/ENCFF220JWH.bam</t>
  </si>
  <si>
    <t xml:space="preserve">ENCFF923SPD</t>
  </si>
  <si>
    <t xml:space="preserve">ENCFF220FIN, ENCFF846NUD, GRCh38_no_alt_analysis_set_GCA_000001405.15</t>
  </si>
  <si>
    <t xml:space="preserve">https://www.encodeproject.org/files/ENCFF923SPD/@@download/ENCFF923SPD.bam</t>
  </si>
  <si>
    <t xml:space="preserve">ENCFF298BPR</t>
  </si>
  <si>
    <t xml:space="preserve">ENCFF220FIN, ENCFF417UPA, GRCh38_no_alt_analysis_set_GCA_000001405.15</t>
  </si>
  <si>
    <t xml:space="preserve">https://www.encodeproject.org/files/ENCFF298BPR/@@download/ENCFF298BPR.bam</t>
  </si>
  <si>
    <t xml:space="preserve">ENCFF018IPS</t>
  </si>
  <si>
    <t xml:space="preserve">ENCSR701MJQ</t>
  </si>
  <si>
    <t xml:space="preserve">ENCFF220FIN, ENCFF488PAK, GRCh38_no_alt_analysis_set_GCA_000001405.15</t>
  </si>
  <si>
    <t xml:space="preserve">https://www.encodeproject.org/files/ENCFF018IPS/@@download/ENCFF018IPS.bam</t>
  </si>
  <si>
    <t xml:space="preserve">ENCFF782EQG</t>
  </si>
  <si>
    <t xml:space="preserve">ENCFF220FIN, ENCFF299KOY, GRCh38_no_alt_analysis_set_GCA_000001405.15</t>
  </si>
  <si>
    <t xml:space="preserve">https://www.encodeproject.org/files/ENCFF782EQG/@@download/ENCFF782EQG.bam</t>
  </si>
  <si>
    <t xml:space="preserve">ENCFF279HUL</t>
  </si>
  <si>
    <t xml:space="preserve">ENCFF220FIN, ENCFF943LBG, GRCh38_no_alt_analysis_set_GCA_000001405.15</t>
  </si>
  <si>
    <t xml:space="preserve">https://www.encodeproject.org/files/ENCFF279HUL/@@download/ENCFF279HUL.bam</t>
  </si>
  <si>
    <t xml:space="preserve">ENCFF193ABY</t>
  </si>
  <si>
    <t xml:space="preserve">ENCSR560DEL</t>
  </si>
  <si>
    <t xml:space="preserve">ENCFF027TUH, ENCFF220FIN, GRCh38_no_alt_analysis_set_GCA_000001405.15</t>
  </si>
  <si>
    <t xml:space="preserve">https://www.encodeproject.org/files/ENCFF193ABY/@@download/ENCFF193ABY.bam</t>
  </si>
  <si>
    <t xml:space="preserve">ENCFF222ACA</t>
  </si>
  <si>
    <t xml:space="preserve">ENCFF220FIN, ENCFF645DND, GRCh38_no_alt_analysis_set_GCA_000001405.15</t>
  </si>
  <si>
    <t xml:space="preserve">https://www.encodeproject.org/files/ENCFF222ACA/@@download/ENCFF222ACA.bam</t>
  </si>
  <si>
    <t xml:space="preserve">ENCFF639UDD</t>
  </si>
  <si>
    <t xml:space="preserve">ENCFF220FIN, ENCFF480QMP, GRCh38_no_alt_analysis_set_GCA_000001405.15</t>
  </si>
  <si>
    <t xml:space="preserve">https://www.encodeproject.org/files/ENCFF639UDD/@@download/ENCFF639UDD.bam</t>
  </si>
  <si>
    <t xml:space="preserve">ENCFF099FCT</t>
  </si>
  <si>
    <t xml:space="preserve">ENCSR171ZJG</t>
  </si>
  <si>
    <t xml:space="preserve">ENCFF220FIN, ENCFF620HQT, GRCh38_no_alt_analysis_set_GCA_000001405.15</t>
  </si>
  <si>
    <t xml:space="preserve">https://www.encodeproject.org/files/ENCFF099FCT/@@download/ENCFF099FCT.bam</t>
  </si>
  <si>
    <t xml:space="preserve">ENCFF743NKB</t>
  </si>
  <si>
    <t xml:space="preserve">ENCFF220FIN, ENCFF843ACU, GRCh38_no_alt_analysis_set_GCA_000001405.15</t>
  </si>
  <si>
    <t xml:space="preserve">https://www.encodeproject.org/files/ENCFF743NKB/@@download/ENCFF743NKB.bam</t>
  </si>
  <si>
    <t xml:space="preserve">ENCFF891QIF</t>
  </si>
  <si>
    <t xml:space="preserve">ENCFF007VKS, ENCFF220FIN, GRCh38_no_alt_analysis_set_GCA_000001405.15</t>
  </si>
  <si>
    <t xml:space="preserve">https://www.encodeproject.org/files/ENCFF891QIF/@@download/ENCFF891QIF.bam</t>
  </si>
  <si>
    <t xml:space="preserve">ENCFF278GIG</t>
  </si>
  <si>
    <t xml:space="preserve">ENCSR612GKD</t>
  </si>
  <si>
    <t xml:space="preserve">ENCFF220FIN, ENCFF412CGA, GRCh38_no_alt_analysis_set_GCA_000001405.15</t>
  </si>
  <si>
    <t xml:space="preserve">https://www.encodeproject.org/files/ENCFF278GIG/@@download/ENCFF278GIG.bam</t>
  </si>
  <si>
    <t xml:space="preserve">ENCFF903LTW</t>
  </si>
  <si>
    <t xml:space="preserve">ENCFF131ZPV, ENCFF220FIN, GRCh38_no_alt_analysis_set_GCA_000001405.15</t>
  </si>
  <si>
    <t xml:space="preserve">https://www.encodeproject.org/files/ENCFF903LTW/@@download/ENCFF903LTW.bam</t>
  </si>
  <si>
    <t xml:space="preserve">ENCFF199WSZ</t>
  </si>
  <si>
    <t xml:space="preserve">ENCFF216FRU, ENCFF220FIN, GRCh38_no_alt_analysis_set_GCA_000001405.15</t>
  </si>
  <si>
    <t xml:space="preserve">https://www.encodeproject.org/files/ENCFF199WSZ/@@download/ENCFF199WSZ.bam</t>
  </si>
  <si>
    <t xml:space="preserve">ENCFF922BBZ</t>
  </si>
  <si>
    <t xml:space="preserve">ENCSR677QYM</t>
  </si>
  <si>
    <t xml:space="preserve">ENCFF220FIN, ENCFF739HOV, GRCh38_no_alt_analysis_set_GCA_000001405.15</t>
  </si>
  <si>
    <t xml:space="preserve">https://www.encodeproject.org/files/ENCFF922BBZ/@@download/ENCFF922BBZ.bam</t>
  </si>
  <si>
    <t xml:space="preserve">ENCFF021LON</t>
  </si>
  <si>
    <t xml:space="preserve">ENCFF220FIN, ENCFF881BCI, GRCh38_no_alt_analysis_set_GCA_000001405.15</t>
  </si>
  <si>
    <t xml:space="preserve">https://www.encodeproject.org/files/ENCFF021LON/@@download/ENCFF021LON.bam</t>
  </si>
  <si>
    <t xml:space="preserve">ENCFF745QZF</t>
  </si>
  <si>
    <t xml:space="preserve">ENCFF220FIN, ENCFF857QBC, GRCh38_no_alt_analysis_set_GCA_000001405.15</t>
  </si>
  <si>
    <t xml:space="preserve">https://www.encodeproject.org/files/ENCFF745QZF/@@download/ENCFF745QZF.bam</t>
  </si>
  <si>
    <t xml:space="preserve">ENCFF743TUY</t>
  </si>
  <si>
    <t xml:space="preserve">ENCSR873VJA</t>
  </si>
  <si>
    <t xml:space="preserve">ENCFF220FIN, ENCFF355OCM, GRCh38_no_alt_analysis_set_GCA_000001405.15</t>
  </si>
  <si>
    <t xml:space="preserve">https://www.encodeproject.org/files/ENCFF743TUY/@@download/ENCFF743TUY.bam</t>
  </si>
  <si>
    <t xml:space="preserve">ENCFF225CDW</t>
  </si>
  <si>
    <t xml:space="preserve">ENCFF220FIN, ENCFF815MNI, GRCh38_no_alt_analysis_set_GCA_000001405.15</t>
  </si>
  <si>
    <t xml:space="preserve">https://www.encodeproject.org/files/ENCFF225CDW/@@download/ENCFF225CDW.bam</t>
  </si>
  <si>
    <t xml:space="preserve">ENCFF005YFR</t>
  </si>
  <si>
    <t xml:space="preserve">ENCFF181WWU, ENCFF220FIN, GRCh38_no_alt_analysis_set_GCA_000001405.15</t>
  </si>
  <si>
    <t xml:space="preserve">https://www.encodeproject.org/files/ENCFF005YFR/@@download/ENCFF005YFR.bam</t>
  </si>
  <si>
    <t xml:space="preserve">ENCFF807GKK</t>
  </si>
  <si>
    <t xml:space="preserve">ENCSR332WDQ</t>
  </si>
  <si>
    <t xml:space="preserve">ENCFF108VEZ, ENCFF220FIN, GRCh38_no_alt_analysis_set_GCA_000001405.15</t>
  </si>
  <si>
    <t xml:space="preserve">https://www.encodeproject.org/files/ENCFF807GKK/@@download/ENCFF807GKK.bam</t>
  </si>
  <si>
    <t xml:space="preserve">ENCFF625YHJ</t>
  </si>
  <si>
    <t xml:space="preserve">ENCFF220FIN, ENCFF601RDD, GRCh38_no_alt_analysis_set_GCA_000001405.15</t>
  </si>
  <si>
    <t xml:space="preserve">https://www.encodeproject.org/files/ENCFF625YHJ/@@download/ENCFF625YHJ.bam</t>
  </si>
  <si>
    <t xml:space="preserve">ENCFF646QLP</t>
  </si>
  <si>
    <t xml:space="preserve">ENCSR435JKM</t>
  </si>
  <si>
    <t xml:space="preserve">ENCFF220FIN, ENCFF445JNN, GRCh38_no_alt_analysis_set_GCA_000001405.15</t>
  </si>
  <si>
    <t xml:space="preserve">https://www.encodeproject.org/files/ENCFF646QLP/@@download/ENCFF646QLP.bam</t>
  </si>
  <si>
    <t xml:space="preserve">ENCFF491TCE</t>
  </si>
  <si>
    <t xml:space="preserve">ENCFF051HIO, ENCFF220FIN, GRCh38_no_alt_analysis_set_GCA_000001405.15</t>
  </si>
  <si>
    <t xml:space="preserve">https://www.encodeproject.org/files/ENCFF491TCE/@@download/ENCFF491TCE.bam</t>
  </si>
  <si>
    <t xml:space="preserve">ENCFF436EIX</t>
  </si>
  <si>
    <t xml:space="preserve">ENCFF138WAA, ENCFF220FIN, GRCh38_no_alt_analysis_set_GCA_000001405.15</t>
  </si>
  <si>
    <t xml:space="preserve">https://www.encodeproject.org/files/ENCFF436EIX/@@download/ENCFF436EIX.bam</t>
  </si>
  <si>
    <t xml:space="preserve">ENCFF437EOE</t>
  </si>
  <si>
    <t xml:space="preserve">ENCSR414CQB</t>
  </si>
  <si>
    <t xml:space="preserve">ENCFF016IVG, ENCFF220FIN, GRCh38_no_alt_analysis_set_GCA_000001405.15</t>
  </si>
  <si>
    <t xml:space="preserve">https://www.encodeproject.org/files/ENCFF437EOE/@@download/ENCFF437EOE.bam</t>
  </si>
  <si>
    <t xml:space="preserve">ENCFF257CBZ</t>
  </si>
  <si>
    <t xml:space="preserve">ENCFF220FIN, ENCFF456HVM, GRCh38_no_alt_analysis_set_GCA_000001405.15</t>
  </si>
  <si>
    <t xml:space="preserve">https://www.encodeproject.org/files/ENCFF257CBZ/@@download/ENCFF257CBZ.bam</t>
  </si>
  <si>
    <t xml:space="preserve">ENCFF469RRB</t>
  </si>
  <si>
    <t xml:space="preserve">ENCFF220FIN, ENCFF984HWD, GRCh38_no_alt_analysis_set_GCA_000001405.15</t>
  </si>
  <si>
    <t xml:space="preserve">https://www.encodeproject.org/files/ENCFF469RRB/@@download/ENCFF469RRB.bam</t>
  </si>
  <si>
    <t xml:space="preserve">ENCFF676QQL</t>
  </si>
  <si>
    <t xml:space="preserve">ENCSR428DFL</t>
  </si>
  <si>
    <t xml:space="preserve">ENCFF220FIN, ENCFF826KAA, GRCh38_no_alt_analysis_set_GCA_000001405.15</t>
  </si>
  <si>
    <t xml:space="preserve">https://www.encodeproject.org/files/ENCFF676QQL/@@download/ENCFF676QQL.bam</t>
  </si>
  <si>
    <t xml:space="preserve">ENCFF709UDQ</t>
  </si>
  <si>
    <t xml:space="preserve">ENCFF220FIN, ENCFF507YIE, GRCh38_no_alt_analysis_set_GCA_000001405.15</t>
  </si>
  <si>
    <t xml:space="preserve">https://www.encodeproject.org/files/ENCFF709UDQ/@@download/ENCFF709UDQ.bam</t>
  </si>
  <si>
    <t xml:space="preserve">ENCFF909NTA</t>
  </si>
  <si>
    <t xml:space="preserve">ENCFF220FIN, ENCFF819OUG, GRCh38_no_alt_analysis_set_GCA_000001405.15</t>
  </si>
  <si>
    <t xml:space="preserve">https://www.encodeproject.org/files/ENCFF909NTA/@@download/ENCFF909NTA.bam</t>
  </si>
  <si>
    <t xml:space="preserve">ENCFF686ZYP</t>
  </si>
  <si>
    <t xml:space="preserve">ENCSR618MUP</t>
  </si>
  <si>
    <t xml:space="preserve">ENCFF220FIN, ENCFF342KGA, GRCh38_no_alt_analysis_set_GCA_000001405.15</t>
  </si>
  <si>
    <t xml:space="preserve">https://www.encodeproject.org/files/ENCFF686ZYP/@@download/ENCFF686ZYP.bam</t>
  </si>
  <si>
    <t xml:space="preserve">ENCFF621DTD</t>
  </si>
  <si>
    <t xml:space="preserve">ENCFF070BNK, ENCFF220FIN, GRCh38_no_alt_analysis_set_GCA_000001405.15</t>
  </si>
  <si>
    <t xml:space="preserve">https://www.encodeproject.org/files/ENCFF621DTD/@@download/ENCFF621DTD.bam</t>
  </si>
  <si>
    <t xml:space="preserve">ENCFF877QQD</t>
  </si>
  <si>
    <t xml:space="preserve">ENCSR656VWZ</t>
  </si>
  <si>
    <t xml:space="preserve">ENCFF220FIN, ENCFF843VHY, GRCh38_no_alt_analysis_set_GCA_000001405.15</t>
  </si>
  <si>
    <t xml:space="preserve">https://www.encodeproject.org/files/ENCFF877QQD/@@download/ENCFF877QQD.bam</t>
  </si>
  <si>
    <t xml:space="preserve">ENCFF606WKK</t>
  </si>
  <si>
    <t xml:space="preserve">ENCFF220FIN, ENCFF973RAG, GRCh38_no_alt_analysis_set_GCA_000001405.15</t>
  </si>
  <si>
    <t xml:space="preserve">https://www.encodeproject.org/files/ENCFF606WKK/@@download/ENCFF606WKK.bam</t>
  </si>
  <si>
    <t xml:space="preserve">ENCFF152QUJ</t>
  </si>
  <si>
    <t xml:space="preserve">ENCFF220FIN, ENCFF227DSK, GRCh38_no_alt_analysis_set_GCA_000001405.15</t>
  </si>
  <si>
    <t xml:space="preserve">https://www.encodeproject.org/files/ENCFF152QUJ/@@download/ENCFF152QUJ.bam</t>
  </si>
  <si>
    <t xml:space="preserve">ENCFF499QGU</t>
  </si>
  <si>
    <t xml:space="preserve">ENCSR173IEA</t>
  </si>
  <si>
    <t xml:space="preserve">ENCFF220FIN, ENCFF260ODA, GRCh38_no_alt_analysis_set_GCA_000001405.15</t>
  </si>
  <si>
    <t xml:space="preserve">https://www.encodeproject.org/files/ENCFF499QGU/@@download/ENCFF499QGU.bam</t>
  </si>
  <si>
    <t xml:space="preserve">ENCFF393MLY</t>
  </si>
  <si>
    <t xml:space="preserve">ENCFF220FIN, ENCFF627GKY, GRCh38_no_alt_analysis_set_GCA_000001405.15</t>
  </si>
  <si>
    <t xml:space="preserve">https://www.encodeproject.org/files/ENCFF393MLY/@@download/ENCFF393MLY.bam</t>
  </si>
  <si>
    <t xml:space="preserve">ENCFF153YTX</t>
  </si>
  <si>
    <t xml:space="preserve">ENCFF200PSY, ENCFF220FIN, GRCh38_no_alt_analysis_set_GCA_000001405.15</t>
  </si>
  <si>
    <t xml:space="preserve">https://www.encodeproject.org/files/ENCFF153YTX/@@download/ENCFF153YTX.bam</t>
  </si>
  <si>
    <t xml:space="preserve">ENCFF860DHM</t>
  </si>
  <si>
    <t xml:space="preserve">ENCSR868MLT</t>
  </si>
  <si>
    <t xml:space="preserve">ENCFF220FIN, ENCFF732KHN, GRCh38_no_alt_analysis_set_GCA_000001405.15</t>
  </si>
  <si>
    <t xml:space="preserve">https://www.encodeproject.org/files/ENCFF860DHM/@@download/ENCFF860DHM.bam</t>
  </si>
  <si>
    <t xml:space="preserve">ENCFF081JEI</t>
  </si>
  <si>
    <t xml:space="preserve">ENCFF220FIN, ENCFF326GZI, GRCh38_no_alt_analysis_set_GCA_000001405.15</t>
  </si>
  <si>
    <t xml:space="preserve">https://www.encodeproject.org/files/ENCFF081JEI/@@download/ENCFF081JEI.bam</t>
  </si>
  <si>
    <t xml:space="preserve">ENCFF331AEC</t>
  </si>
  <si>
    <t xml:space="preserve">ENCFF097ROF, ENCFF220FIN, GRCh38_no_alt_analysis_set_GCA_000001405.15</t>
  </si>
  <si>
    <t xml:space="preserve">https://www.encodeproject.org/files/ENCFF331AEC/@@download/ENCFF331AEC.bam</t>
  </si>
  <si>
    <t xml:space="preserve">ENCFF127COG</t>
  </si>
  <si>
    <t xml:space="preserve">ENCSR565ZHQ</t>
  </si>
  <si>
    <t xml:space="preserve">ENCFF220FIN, ENCFF834CAB, GRCh38_no_alt_analysis_set_GCA_000001405.15</t>
  </si>
  <si>
    <t xml:space="preserve">https://www.encodeproject.org/files/ENCFF127COG/@@download/ENCFF127COG.bam</t>
  </si>
  <si>
    <t xml:space="preserve">ENCFF754GCT</t>
  </si>
  <si>
    <t xml:space="preserve">ENCFF220FIN, ENCFF305ZCK, GRCh38_no_alt_analysis_set_GCA_000001405.15</t>
  </si>
  <si>
    <t xml:space="preserve">https://www.encodeproject.org/files/ENCFF754GCT/@@download/ENCFF754GCT.bam</t>
  </si>
  <si>
    <t xml:space="preserve">ENCFF876RBI</t>
  </si>
  <si>
    <t xml:space="preserve">ENCFF220FIN, ENCFF725UCF, GRCh38_no_alt_analysis_set_GCA_000001405.15</t>
  </si>
  <si>
    <t xml:space="preserve">https://www.encodeproject.org/files/ENCFF876RBI/@@download/ENCFF876RBI.bam</t>
  </si>
  <si>
    <t xml:space="preserve">ENCFF524HVD</t>
  </si>
  <si>
    <t xml:space="preserve">ENCSR504LBE</t>
  </si>
  <si>
    <t xml:space="preserve">ENCFF038TFL, ENCFF220FIN, GRCh38_no_alt_analysis_set_GCA_000001405.15</t>
  </si>
  <si>
    <t xml:space="preserve">https://www.encodeproject.org/files/ENCFF524HVD/@@download/ENCFF524HVD.bam</t>
  </si>
  <si>
    <t xml:space="preserve">ENCFF268SXG</t>
  </si>
  <si>
    <t xml:space="preserve">ENCFF220FIN, ENCFF325MYR, GRCh38_no_alt_analysis_set_GCA_000001405.15</t>
  </si>
  <si>
    <t xml:space="preserve">https://www.encodeproject.org/files/ENCFF268SXG/@@download/ENCFF268SXG.bam</t>
  </si>
  <si>
    <t xml:space="preserve">ENCFF127IUK</t>
  </si>
  <si>
    <t xml:space="preserve">ENCFF220FIN, ENCFF794HUV, GRCh38_no_alt_analysis_set_GCA_000001405.15</t>
  </si>
  <si>
    <t xml:space="preserve">https://www.encodeproject.org/files/ENCFF127IUK/@@download/ENCFF127IUK.bam</t>
  </si>
  <si>
    <t xml:space="preserve">ENCFF899BFG</t>
  </si>
  <si>
    <t xml:space="preserve">ENCSR037DAC</t>
  </si>
  <si>
    <t xml:space="preserve">ENCFF220FIN, ENCFF925UEX, GRCh38_no_alt_analysis_set_GCA_000001405.15</t>
  </si>
  <si>
    <t xml:space="preserve">https://www.encodeproject.org/files/ENCFF899BFG/@@download/ENCFF899BFG.bam</t>
  </si>
  <si>
    <t xml:space="preserve">ENCFF351ATQ</t>
  </si>
  <si>
    <t xml:space="preserve">ENCFF220FIN, ENCFF496FNG, GRCh38_no_alt_analysis_set_GCA_000001405.15</t>
  </si>
  <si>
    <t xml:space="preserve">https://www.encodeproject.org/files/ENCFF351ATQ/@@download/ENCFF351ATQ.bam</t>
  </si>
  <si>
    <t xml:space="preserve">ENCFF628HFK</t>
  </si>
  <si>
    <t xml:space="preserve">ENCFF220FIN, ENCFF681CKZ, GRCh38_no_alt_analysis_set_GCA_000001405.15</t>
  </si>
  <si>
    <t xml:space="preserve">https://www.encodeproject.org/files/ENCFF628HFK/@@download/ENCFF628HFK.bam</t>
  </si>
  <si>
    <t xml:space="preserve">ENCFF255YNB</t>
  </si>
  <si>
    <t xml:space="preserve">ENCSR048CVK</t>
  </si>
  <si>
    <t xml:space="preserve">ENCFF189BHS, ENCFF220FIN, GRCh38_no_alt_analysis_set_GCA_000001405.15</t>
  </si>
  <si>
    <t xml:space="preserve">https://www.encodeproject.org/files/ENCFF255YNB/@@download/ENCFF255YNB.bam</t>
  </si>
  <si>
    <t xml:space="preserve">ENCFF105OTG</t>
  </si>
  <si>
    <t xml:space="preserve">ENCFF119IDQ, ENCFF220FIN, GRCh38_no_alt_analysis_set_GCA_000001405.15</t>
  </si>
  <si>
    <t xml:space="preserve">https://www.encodeproject.org/files/ENCFF105OTG/@@download/ENCFF105OTG.bam</t>
  </si>
  <si>
    <t xml:space="preserve">ENCFF850JIY</t>
  </si>
  <si>
    <t xml:space="preserve">ENCSR180YHA</t>
  </si>
  <si>
    <t xml:space="preserve">ENCFF220FIN, ENCFF522VJD, GRCh38_no_alt_analysis_set_GCA_000001405.15</t>
  </si>
  <si>
    <t xml:space="preserve">https://www.encodeproject.org/files/ENCFF850JIY/@@download/ENCFF850JIY.bam</t>
  </si>
  <si>
    <t xml:space="preserve">ENCFF351FJC</t>
  </si>
  <si>
    <t xml:space="preserve">ENCFF220FIN, ENCFF428CQY, GRCh38_no_alt_analysis_set_GCA_000001405.15</t>
  </si>
  <si>
    <t xml:space="preserve">https://www.encodeproject.org/files/ENCFF351FJC/@@download/ENCFF351FJC.bam</t>
  </si>
  <si>
    <t xml:space="preserve">ENCFF094LYO</t>
  </si>
  <si>
    <t xml:space="preserve">ENCFF220FIN, ENCFF562MBW, GRCh38_no_alt_analysis_set_GCA_000001405.15</t>
  </si>
  <si>
    <t xml:space="preserve">https://www.encodeproject.org/files/ENCFF094LYO/@@download/ENCFF094LYO.bam</t>
  </si>
  <si>
    <t xml:space="preserve">ENCFF637UXO</t>
  </si>
  <si>
    <t xml:space="preserve">ENCSR451MJX</t>
  </si>
  <si>
    <t xml:space="preserve">ENCFF220FIN, ENCFF705BEQ, GRCh38_no_alt_analysis_set_GCA_000001405.15</t>
  </si>
  <si>
    <t xml:space="preserve">https://www.encodeproject.org/files/ENCFF637UXO/@@download/ENCFF637UXO.bam</t>
  </si>
  <si>
    <t xml:space="preserve">ENCFF693ABF</t>
  </si>
  <si>
    <t xml:space="preserve">ENCFF220FIN, ENCFF410QJG, GRCh38_no_alt_analysis_set_GCA_000001405.15</t>
  </si>
  <si>
    <t xml:space="preserve">https://www.encodeproject.org/files/ENCFF693ABF/@@download/ENCFF693ABF.bam</t>
  </si>
  <si>
    <t xml:space="preserve">ENCFF191YKO</t>
  </si>
  <si>
    <t xml:space="preserve">ENCFF220FIN, ENCFF860ZHN, GRCh38_no_alt_analysis_set_GCA_000001405.15</t>
  </si>
  <si>
    <t xml:space="preserve">https://www.encodeproject.org/files/ENCFF191YKO/@@download/ENCFF191YKO.bam</t>
  </si>
  <si>
    <t xml:space="preserve">ENCFF776MDW</t>
  </si>
  <si>
    <t xml:space="preserve">ENCSR139DGM</t>
  </si>
  <si>
    <t xml:space="preserve">ENCFF110IIB, ENCFF220FIN, GRCh38_no_alt_analysis_set_GCA_000001405.15</t>
  </si>
  <si>
    <t xml:space="preserve">https://www.encodeproject.org/files/ENCFF776MDW/@@download/ENCFF776MDW.bam</t>
  </si>
  <si>
    <t xml:space="preserve">ENCFF777ITD</t>
  </si>
  <si>
    <t xml:space="preserve">ENCFF220FIN, ENCFF529XBL, GRCh38_no_alt_analysis_set_GCA_000001405.15</t>
  </si>
  <si>
    <t xml:space="preserve">https://www.encodeproject.org/files/ENCFF777ITD/@@download/ENCFF777ITD.bam</t>
  </si>
  <si>
    <t xml:space="preserve">ENCFF567GGI</t>
  </si>
  <si>
    <t xml:space="preserve">ENCFF220FIN, ENCFF506QAD, GRCh38_no_alt_analysis_set_GCA_000001405.15</t>
  </si>
  <si>
    <t xml:space="preserve">https://www.encodeproject.org/files/ENCFF567GGI/@@download/ENCFF567GGI.bam</t>
  </si>
  <si>
    <t xml:space="preserve">ENCFF517PWE</t>
  </si>
  <si>
    <t xml:space="preserve">ENCSR748MVX</t>
  </si>
  <si>
    <t xml:space="preserve">ENCFF225BKI, ENCFF419RSJ, GRCh38_no_alt_analysis_set_GCA_000001405.15</t>
  </si>
  <si>
    <t xml:space="preserve">https://www.encodeproject.org/files/ENCFF517PWE/@@download/ENCFF517PWE.bam</t>
  </si>
  <si>
    <t xml:space="preserve">ENCFF526XUB</t>
  </si>
  <si>
    <t xml:space="preserve">ENCFF162ETJ, ENCFF419RSJ, GRCh38_no_alt_analysis_set_GCA_000001405.15</t>
  </si>
  <si>
    <t xml:space="preserve">https://www.encodeproject.org/files/ENCFF526XUB/@@download/ENCFF526XUB.bam</t>
  </si>
  <si>
    <t xml:space="preserve">ENCFF691WTU</t>
  </si>
  <si>
    <t xml:space="preserve">ENCFF419RSJ, ENCFF593GOK, GRCh38_no_alt_analysis_set_GCA_000001405.15</t>
  </si>
  <si>
    <t xml:space="preserve">https://www.encodeproject.org/files/ENCFF691WTU/@@download/ENCFF691WTU.bam</t>
  </si>
  <si>
    <t xml:space="preserve">ENCFF254GPF</t>
  </si>
  <si>
    <t xml:space="preserve">ENCSR767DFK</t>
  </si>
  <si>
    <t xml:space="preserve">ENCFF419RSJ, ENCFF695KKS, GRCh38_no_alt_analysis_set_GCA_000001405.15</t>
  </si>
  <si>
    <t xml:space="preserve">https://www.encodeproject.org/files/ENCFF254GPF/@@download/ENCFF254GPF.bam</t>
  </si>
  <si>
    <t xml:space="preserve">ENCFF966HQG</t>
  </si>
  <si>
    <t xml:space="preserve">ENCFF083WFP, ENCFF419RSJ, GRCh38_no_alt_analysis_set_GCA_000001405.15</t>
  </si>
  <si>
    <t xml:space="preserve">https://www.encodeproject.org/files/ENCFF966HQG/@@download/ENCFF966HQG.bam</t>
  </si>
  <si>
    <t xml:space="preserve">ENCFF418ICX</t>
  </si>
  <si>
    <t xml:space="preserve">ENCFF419RSJ, ENCFF476MDD, GRCh38_no_alt_analysis_set_GCA_000001405.15</t>
  </si>
  <si>
    <t xml:space="preserve">https://www.encodeproject.org/files/ENCFF418ICX/@@download/ENCFF418ICX.bam</t>
  </si>
  <si>
    <t xml:space="preserve">ENCFF090QVY</t>
  </si>
  <si>
    <t xml:space="preserve">ENCSR543ZVZ</t>
  </si>
  <si>
    <t xml:space="preserve">ENCFF220FIN, ENCFF898WZH, GRCh38_no_alt_analysis_set_GCA_000001405.15</t>
  </si>
  <si>
    <t xml:space="preserve">https://www.encodeproject.org/files/ENCFF090QVY/@@download/ENCFF090QVY.bam</t>
  </si>
  <si>
    <t xml:space="preserve">ENCFF109VEX</t>
  </si>
  <si>
    <t xml:space="preserve">ENCFF220FIN, ENCFF515KIN, GRCh38_no_alt_analysis_set_GCA_000001405.15</t>
  </si>
  <si>
    <t xml:space="preserve">https://www.encodeproject.org/files/ENCFF109VEX/@@download/ENCFF109VEX.bam</t>
  </si>
  <si>
    <t xml:space="preserve">ENCFF706SEA</t>
  </si>
  <si>
    <t xml:space="preserve">ENCFF090HXB, ENCFF220FIN, GRCh38_no_alt_analysis_set_GCA_000001405.15</t>
  </si>
  <si>
    <t xml:space="preserve">https://www.encodeproject.org/files/ENCFF706SEA/@@download/ENCFF706SEA.bam</t>
  </si>
  <si>
    <t xml:space="preserve">ENCFF417DBA</t>
  </si>
  <si>
    <t xml:space="preserve">ENCSR981FDC</t>
  </si>
  <si>
    <t xml:space="preserve">ENCFF119SCE, ENCFF419RSJ, GRCh38_no_alt_analysis_set_GCA_000001405.15</t>
  </si>
  <si>
    <t xml:space="preserve">https://www.encodeproject.org/files/ENCFF417DBA/@@download/ENCFF417DBA.bam</t>
  </si>
  <si>
    <t xml:space="preserve">ENCFF377KFN</t>
  </si>
  <si>
    <t xml:space="preserve">ENCFF419RSJ, ENCFF741EJZ, GRCh38_no_alt_analysis_set_GCA_000001405.15</t>
  </si>
  <si>
    <t xml:space="preserve">https://www.encodeproject.org/files/ENCFF377KFN/@@download/ENCFF377KFN.bam</t>
  </si>
  <si>
    <t xml:space="preserve">ENCFF965BWQ</t>
  </si>
  <si>
    <t xml:space="preserve">ENCFF419RSJ, ENCFF800AQT, GRCh38_no_alt_analysis_set_GCA_000001405.15</t>
  </si>
  <si>
    <t xml:space="preserve">https://www.encodeproject.org/files/ENCFF965BWQ/@@download/ENCFF965BWQ.bam</t>
  </si>
  <si>
    <t xml:space="preserve">ENCFF161LXY</t>
  </si>
  <si>
    <t xml:space="preserve">ENCSR495WGO</t>
  </si>
  <si>
    <t xml:space="preserve">ENCFF102NRP, ENCFF419RSJ, GRCh38_no_alt_analysis_set_GCA_000001405.15</t>
  </si>
  <si>
    <t xml:space="preserve">https://www.encodeproject.org/files/ENCFF161LXY/@@download/ENCFF161LXY.bam</t>
  </si>
  <si>
    <t xml:space="preserve">ENCFF305BUY</t>
  </si>
  <si>
    <t xml:space="preserve">ENCFF419RSJ, ENCFF652AHA, GRCh38_no_alt_analysis_set_GCA_000001405.15</t>
  </si>
  <si>
    <t xml:space="preserve">https://www.encodeproject.org/files/ENCFF305BUY/@@download/ENCFF305BUY.bam</t>
  </si>
  <si>
    <t xml:space="preserve">ENCFF916LZB</t>
  </si>
  <si>
    <t xml:space="preserve">ENCFF076MUU, ENCFF419RSJ, GRCh38_no_alt_analysis_set_GCA_000001405.15</t>
  </si>
  <si>
    <t xml:space="preserve">https://www.encodeproject.org/files/ENCFF916LZB/@@download/ENCFF916LZB.bam</t>
  </si>
  <si>
    <t xml:space="preserve">ENCFF771OTF</t>
  </si>
  <si>
    <t xml:space="preserve">ENCSR984DZW</t>
  </si>
  <si>
    <t xml:space="preserve">ENCFF419RSJ, ENCFF705PHI, GRCh38_no_alt_analysis_set_GCA_000001405.15</t>
  </si>
  <si>
    <t xml:space="preserve">https://www.encodeproject.org/files/ENCFF771OTF/@@download/ENCFF771OTF.bam</t>
  </si>
  <si>
    <t xml:space="preserve">ENCFF715QQV</t>
  </si>
  <si>
    <t xml:space="preserve">ENCFF419RSJ, ENCFF854MIM, GRCh38_no_alt_analysis_set_GCA_000001405.15</t>
  </si>
  <si>
    <t xml:space="preserve">https://www.encodeproject.org/files/ENCFF715QQV/@@download/ENCFF715QQV.bam</t>
  </si>
  <si>
    <t xml:space="preserve">ENCFF472VKU</t>
  </si>
  <si>
    <t xml:space="preserve">ENCFF378HKI, ENCFF419RSJ, GRCh38_no_alt_analysis_set_GCA_000001405.15</t>
  </si>
  <si>
    <t xml:space="preserve">https://www.encodeproject.org/files/ENCFF472VKU/@@download/ENCFF472VKU.bam</t>
  </si>
  <si>
    <t xml:space="preserve">ENCFF912SQL</t>
  </si>
  <si>
    <t xml:space="preserve">ENCSR716XDB</t>
  </si>
  <si>
    <t xml:space="preserve">ENCFF077CPX, ENCFF220FIN, GRCh38_no_alt_analysis_set_GCA_000001405.15</t>
  </si>
  <si>
    <t xml:space="preserve">https://www.encodeproject.org/files/ENCFF912SQL/@@download/ENCFF912SQL.bam</t>
  </si>
  <si>
    <t xml:space="preserve">ENCFF822QUG</t>
  </si>
  <si>
    <t xml:space="preserve">ENCFF220FIN, ENCFF468QOE, GRCh38_no_alt_analysis_set_GCA_000001405.15</t>
  </si>
  <si>
    <t xml:space="preserve">https://www.encodeproject.org/files/ENCFF822QUG/@@download/ENCFF822QUG.bam</t>
  </si>
  <si>
    <t xml:space="preserve">ENCFF124MGT</t>
  </si>
  <si>
    <t xml:space="preserve">ENCFF160TGH, ENCFF220FIN, GRCh38_no_alt_analysis_set_GCA_000001405.15</t>
  </si>
  <si>
    <t xml:space="preserve">https://www.encodeproject.org/files/ENCFF124MGT/@@download/ENCFF124MGT.bam</t>
  </si>
  <si>
    <t xml:space="preserve">ENCFF697LGC</t>
  </si>
  <si>
    <t xml:space="preserve">ENCSR895JMI</t>
  </si>
  <si>
    <t xml:space="preserve">ENCFF344WSB, ENCFF419RSJ, GRCh38_no_alt_analysis_set_GCA_000001405.15</t>
  </si>
  <si>
    <t xml:space="preserve">https://www.encodeproject.org/files/ENCFF697LGC/@@download/ENCFF697LGC.bam</t>
  </si>
  <si>
    <t xml:space="preserve">ENCFF218BPR</t>
  </si>
  <si>
    <t xml:space="preserve">ENCFF419RSJ, ENCFF555PDF, GRCh38_no_alt_analysis_set_GCA_000001405.15</t>
  </si>
  <si>
    <t xml:space="preserve">https://www.encodeproject.org/files/ENCFF218BPR/@@download/ENCFF218BPR.bam</t>
  </si>
  <si>
    <t xml:space="preserve">ENCFF659ZBO</t>
  </si>
  <si>
    <t xml:space="preserve">ENCFF419RSJ, ENCFF825EQQ, GRCh38_no_alt_analysis_set_GCA_000001405.15</t>
  </si>
  <si>
    <t xml:space="preserve">https://www.encodeproject.org/files/ENCFF659ZBO/@@download/ENCFF659ZBO.bam</t>
  </si>
  <si>
    <t xml:space="preserve">ENCFF756DSP</t>
  </si>
  <si>
    <t xml:space="preserve">ENCSR330ELC</t>
  </si>
  <si>
    <t xml:space="preserve">ENCFF034HWP, ENCFF419RSJ, GRCh38_no_alt_analysis_set_GCA_000001405.15</t>
  </si>
  <si>
    <t xml:space="preserve">https://www.encodeproject.org/files/ENCFF756DSP/@@download/ENCFF756DSP.bam</t>
  </si>
  <si>
    <t xml:space="preserve">ENCFF124CFG</t>
  </si>
  <si>
    <t xml:space="preserve">ENCFF419RSJ, ENCFF620MPI, GRCh38_no_alt_analysis_set_GCA_000001405.15</t>
  </si>
  <si>
    <t xml:space="preserve">https://www.encodeproject.org/files/ENCFF124CFG/@@download/ENCFF124CFG.bam</t>
  </si>
  <si>
    <t xml:space="preserve">ENCFF188XZN</t>
  </si>
  <si>
    <t xml:space="preserve">ENCFF419RSJ, ENCFF853YBC, GRCh38_no_alt_analysis_set_GCA_000001405.15</t>
  </si>
  <si>
    <t xml:space="preserve">https://www.encodeproject.org/files/ENCFF188XZN/@@download/ENCFF188XZN.bam</t>
  </si>
  <si>
    <t xml:space="preserve">ENCFF535YXN</t>
  </si>
  <si>
    <t xml:space="preserve">ENCSR766NHB</t>
  </si>
  <si>
    <t xml:space="preserve">ENCFF220FIN, ENCFF745GYL, GRCh38_no_alt_analysis_set_GCA_000001405.15</t>
  </si>
  <si>
    <t xml:space="preserve">https://www.encodeproject.org/files/ENCFF535YXN/@@download/ENCFF535YXN.bam</t>
  </si>
  <si>
    <t xml:space="preserve">ENCFF568YVL</t>
  </si>
  <si>
    <t xml:space="preserve">ENCFF166LOB, ENCFF220FIN, GRCh38_no_alt_analysis_set_GCA_000001405.15</t>
  </si>
  <si>
    <t xml:space="preserve">https://www.encodeproject.org/files/ENCFF568YVL/@@download/ENCFF568YVL.bam</t>
  </si>
  <si>
    <t xml:space="preserve">ENCFF020PCY</t>
  </si>
  <si>
    <t xml:space="preserve">ENCFF220FIN, ENCFF265AZA, GRCh38_no_alt_analysis_set_GCA_000001405.15</t>
  </si>
  <si>
    <t xml:space="preserve">https://www.encodeproject.org/files/ENCFF020PCY/@@download/ENCFF020PCY.bam</t>
  </si>
  <si>
    <t xml:space="preserve">ENCFF847SFK</t>
  </si>
  <si>
    <t xml:space="preserve">ENCSR646OPC</t>
  </si>
  <si>
    <t xml:space="preserve">ENCFF220FIN, ENCFF356AMS, GRCh38_no_alt_analysis_set_GCA_000001405.15</t>
  </si>
  <si>
    <t xml:space="preserve">https://www.encodeproject.org/files/ENCFF847SFK/@@download/ENCFF847SFK.bam</t>
  </si>
  <si>
    <t xml:space="preserve">ENCFF756TLV</t>
  </si>
  <si>
    <t xml:space="preserve">ENCFF220FIN, ENCFF986CAH, GRCh38_no_alt_analysis_set_GCA_000001405.15</t>
  </si>
  <si>
    <t xml:space="preserve">https://www.encodeproject.org/files/ENCFF756TLV/@@download/ENCFF756TLV.bam</t>
  </si>
  <si>
    <t xml:space="preserve">ENCFF691HHJ</t>
  </si>
  <si>
    <t xml:space="preserve">ENCFF218OGU, ENCFF220FIN, GRCh38_no_alt_analysis_set_GCA_000001405.15</t>
  </si>
  <si>
    <t xml:space="preserve">https://www.encodeproject.org/files/ENCFF691HHJ/@@download/ENCFF691HHJ.bam</t>
  </si>
  <si>
    <t xml:space="preserve">ENCFF626NXS</t>
  </si>
  <si>
    <t xml:space="preserve">ENCSR928FDN</t>
  </si>
  <si>
    <t xml:space="preserve">ENCFF220FIN, ENCFF983RTM, GRCh38_no_alt_analysis_set_GCA_000001405.15</t>
  </si>
  <si>
    <t xml:space="preserve">https://www.encodeproject.org/files/ENCFF626NXS/@@download/ENCFF626NXS.bam</t>
  </si>
  <si>
    <t xml:space="preserve">ENCFF978RET</t>
  </si>
  <si>
    <t xml:space="preserve">ENCFF220FIN, ENCFF687JBS, GRCh38_no_alt_analysis_set_GCA_000001405.15</t>
  </si>
  <si>
    <t xml:space="preserve">https://www.encodeproject.org/files/ENCFF978RET/@@download/ENCFF978RET.bam</t>
  </si>
  <si>
    <t xml:space="preserve">ENCFF945WGW</t>
  </si>
  <si>
    <t xml:space="preserve">ENCFF220FIN, ENCFF253WRR, GRCh38_no_alt_analysis_set_GCA_000001405.15</t>
  </si>
  <si>
    <t xml:space="preserve">https://www.encodeproject.org/files/ENCFF945WGW/@@download/ENCFF945WGW.bam</t>
  </si>
  <si>
    <t xml:space="preserve">ENCFF941DXM</t>
  </si>
  <si>
    <t xml:space="preserve">ENCSR834LCU</t>
  </si>
  <si>
    <t xml:space="preserve">ENCFF220FIN, ENCFF671XBU, GRCh38_no_alt_analysis_set_GCA_000001405.15</t>
  </si>
  <si>
    <t xml:space="preserve">https://www.encodeproject.org/files/ENCFF941DXM/@@download/ENCFF941DXM.bam</t>
  </si>
  <si>
    <t xml:space="preserve">ENCFF982JAL</t>
  </si>
  <si>
    <t xml:space="preserve">ENCFF220FIN, ENCFF696CIT, GRCh38_no_alt_analysis_set_GCA_000001405.15</t>
  </si>
  <si>
    <t xml:space="preserve">https://www.encodeproject.org/files/ENCFF982JAL/@@download/ENCFF982JAL.bam</t>
  </si>
  <si>
    <t xml:space="preserve">ENCFF937MBX</t>
  </si>
  <si>
    <t xml:space="preserve">ENCSR199XBQ</t>
  </si>
  <si>
    <t xml:space="preserve">ENCFF050TII, ENCFF419RSJ, GRCh38_no_alt_analysis_set_GCA_000001405.15</t>
  </si>
  <si>
    <t xml:space="preserve">https://www.encodeproject.org/files/ENCFF937MBX/@@download/ENCFF937MBX.bam</t>
  </si>
  <si>
    <t xml:space="preserve">ENCFF755CXE</t>
  </si>
  <si>
    <t xml:space="preserve">ENCFF394TEO, ENCFF419RSJ, GRCh38_no_alt_analysis_set_GCA_000001405.15</t>
  </si>
  <si>
    <t xml:space="preserve">https://www.encodeproject.org/files/ENCFF755CXE/@@download/ENCFF755CXE.bam</t>
  </si>
  <si>
    <t xml:space="preserve">ENCFF538TYU</t>
  </si>
  <si>
    <t xml:space="preserve">ENCFF419RSJ, ENCFF783NJV, GRCh38_no_alt_analysis_set_GCA_000001405.15</t>
  </si>
  <si>
    <t xml:space="preserve">https://www.encodeproject.org/files/ENCFF538TYU/@@download/ENCFF538TYU.bam</t>
  </si>
  <si>
    <t xml:space="preserve">ENCFF634AAH</t>
  </si>
  <si>
    <t xml:space="preserve">ENCSR905REY</t>
  </si>
  <si>
    <t xml:space="preserve">ENCFF220FIN, ENCFF402OWG, GRCh38_no_alt_analysis_set_GCA_000001405.15</t>
  </si>
  <si>
    <t xml:space="preserve">https://www.encodeproject.org/files/ENCFF634AAH/@@download/ENCFF634AAH.bam</t>
  </si>
  <si>
    <t xml:space="preserve">ENCFF834LKW</t>
  </si>
  <si>
    <t xml:space="preserve">ENCFF220FIN, ENCFF559TLS, GRCh38_no_alt_analysis_set_GCA_000001405.15</t>
  </si>
  <si>
    <t xml:space="preserve">https://www.encodeproject.org/files/ENCFF834LKW/@@download/ENCFF834LKW.bam</t>
  </si>
  <si>
    <t xml:space="preserve">ENCFF028XBN</t>
  </si>
  <si>
    <t xml:space="preserve">ENCFF220FIN, ENCFF642UPF, GRCh38_no_alt_analysis_set_GCA_000001405.15</t>
  </si>
  <si>
    <t xml:space="preserve">https://www.encodeproject.org/files/ENCFF028XBN/@@download/ENCFF028XBN.bam</t>
  </si>
  <si>
    <t xml:space="preserve">ENCFF232VOL</t>
  </si>
  <si>
    <t xml:space="preserve">ENCSR944ZCT</t>
  </si>
  <si>
    <t xml:space="preserve">ENCFF211QYF, ENCFF419RSJ, GRCh38_no_alt_analysis_set_GCA_000001405.15</t>
  </si>
  <si>
    <t xml:space="preserve">https://www.encodeproject.org/files/ENCFF232VOL/@@download/ENCFF232VOL.bam</t>
  </si>
  <si>
    <t xml:space="preserve">ENCFF757ICI</t>
  </si>
  <si>
    <t xml:space="preserve">ENCFF240WOP, ENCFF419RSJ, GRCh38_no_alt_analysis_set_GCA_000001405.15</t>
  </si>
  <si>
    <t xml:space="preserve">https://www.encodeproject.org/files/ENCFF757ICI/@@download/ENCFF757ICI.bam</t>
  </si>
  <si>
    <t xml:space="preserve">ENCFF754EDU</t>
  </si>
  <si>
    <t xml:space="preserve">ENCFF419RSJ, ENCFF819DAZ, GRCh38_no_alt_analysis_set_GCA_000001405.15</t>
  </si>
  <si>
    <t xml:space="preserve">https://www.encodeproject.org/files/ENCFF754EDU/@@download/ENCFF754EDU.bam</t>
  </si>
  <si>
    <t xml:space="preserve">ENCFF375KMZ</t>
  </si>
  <si>
    <t xml:space="preserve">ENCSR944WVU</t>
  </si>
  <si>
    <t xml:space="preserve">ENCFF220FIN, ENCFF891GXF, GRCh38_no_alt_analysis_set_GCA_000001405.15</t>
  </si>
  <si>
    <t xml:space="preserve">https://www.encodeproject.org/files/ENCFF375KMZ/@@download/ENCFF375KMZ.bam</t>
  </si>
  <si>
    <t xml:space="preserve">ENCFF435QPD</t>
  </si>
  <si>
    <t xml:space="preserve">ENCFF170YTR, ENCFF220FIN, GRCh38_no_alt_analysis_set_GCA_000001405.15</t>
  </si>
  <si>
    <t xml:space="preserve">https://www.encodeproject.org/files/ENCFF435QPD/@@download/ENCFF435QPD.bam</t>
  </si>
  <si>
    <t xml:space="preserve">ENCFF121HBN</t>
  </si>
  <si>
    <t xml:space="preserve">ENCFF020SER, ENCFF220FIN, GRCh38_no_alt_analysis_set_GCA_000001405.15</t>
  </si>
  <si>
    <t xml:space="preserve">https://www.encodeproject.org/files/ENCFF121HBN/@@download/ENCFF121HBN.bam</t>
  </si>
  <si>
    <t xml:space="preserve">ENCFF653HKQ</t>
  </si>
  <si>
    <t xml:space="preserve">ENCSR139PCE</t>
  </si>
  <si>
    <t xml:space="preserve">ENCFF220FIN, ENCFF538KMT, GRCh38_no_alt_analysis_set_GCA_000001405.15</t>
  </si>
  <si>
    <t xml:space="preserve">https://www.encodeproject.org/files/ENCFF653HKQ/@@download/ENCFF653HKQ.bam</t>
  </si>
  <si>
    <t xml:space="preserve">ENCFF097CSC</t>
  </si>
  <si>
    <t xml:space="preserve">ENCFF105BMZ, ENCFF220FIN, GRCh38_no_alt_analysis_set_GCA_000001405.15</t>
  </si>
  <si>
    <t xml:space="preserve">https://www.encodeproject.org/files/ENCFF097CSC/@@download/ENCFF097CSC.bam</t>
  </si>
  <si>
    <t xml:space="preserve">ENCFF987XCE</t>
  </si>
  <si>
    <t xml:space="preserve">ENCFF220FIN, ENCFF685JOQ, GRCh38_no_alt_analysis_set_GCA_000001405.15</t>
  </si>
  <si>
    <t xml:space="preserve">https://www.encodeproject.org/files/ENCFF987XCE/@@download/ENCFF987XCE.bam</t>
  </si>
  <si>
    <t xml:space="preserve">ENCFF701KJU</t>
  </si>
  <si>
    <t xml:space="preserve">ENCSR335RKQ</t>
  </si>
  <si>
    <t xml:space="preserve">ENCFF419RSJ, ENCFF851EDP, GRCh38_no_alt_analysis_set_GCA_000001405.15</t>
  </si>
  <si>
    <t xml:space="preserve">https://www.encodeproject.org/files/ENCFF701KJU/@@download/ENCFF701KJU.bam</t>
  </si>
  <si>
    <t xml:space="preserve">ENCFF483RHG</t>
  </si>
  <si>
    <t xml:space="preserve">ENCFF022FMB, ENCFF419RSJ, GRCh38_no_alt_analysis_set_GCA_000001405.15</t>
  </si>
  <si>
    <t xml:space="preserve">https://www.encodeproject.org/files/ENCFF483RHG/@@download/ENCFF483RHG.bam</t>
  </si>
  <si>
    <t xml:space="preserve">ENCFF710JUV</t>
  </si>
  <si>
    <t xml:space="preserve">ENCFF279ROR, ENCFF419RSJ, GRCh38_no_alt_analysis_set_GCA_000001405.15</t>
  </si>
  <si>
    <t xml:space="preserve">https://www.encodeproject.org/files/ENCFF710JUV/@@download/ENCFF710JUV.bam</t>
  </si>
  <si>
    <t xml:space="preserve">ENCFF448ZQF</t>
  </si>
  <si>
    <t xml:space="preserve">ENCSR768DOX</t>
  </si>
  <si>
    <t xml:space="preserve">ENCFF419RSJ, ENCFF421IBE, GRCh38_no_alt_analysis_set_GCA_000001405.15</t>
  </si>
  <si>
    <t xml:space="preserve">https://www.encodeproject.org/files/ENCFF448ZQF/@@download/ENCFF448ZQF.bam</t>
  </si>
  <si>
    <t xml:space="preserve">ENCFF148WON</t>
  </si>
  <si>
    <t xml:space="preserve">ENCFF024WTF, ENCFF419RSJ, GRCh38_no_alt_analysis_set_GCA_000001405.15</t>
  </si>
  <si>
    <t xml:space="preserve">https://www.encodeproject.org/files/ENCFF148WON/@@download/ENCFF148WON.bam</t>
  </si>
  <si>
    <t xml:space="preserve">ENCFF485FSM</t>
  </si>
  <si>
    <t xml:space="preserve">ENCFF419RSJ, ENCFF546HLW, GRCh38_no_alt_analysis_set_GCA_000001405.15</t>
  </si>
  <si>
    <t xml:space="preserve">https://www.encodeproject.org/files/ENCFF485FSM/@@download/ENCFF485FSM.bam</t>
  </si>
  <si>
    <t xml:space="preserve">ENCFF299CLQ</t>
  </si>
  <si>
    <t xml:space="preserve">ENCSR676MJK</t>
  </si>
  <si>
    <t xml:space="preserve">ENCFF419RSJ, ENCFF617SVP, GRCh38_no_alt_analysis_set_GCA_000001405.15</t>
  </si>
  <si>
    <t xml:space="preserve">https://www.encodeproject.org/files/ENCFF299CLQ/@@download/ENCFF299CLQ.bam</t>
  </si>
  <si>
    <t xml:space="preserve">ENCFF937NTU</t>
  </si>
  <si>
    <t xml:space="preserve">ENCFF419RSJ, ENCFF724KPB, GRCh38_no_alt_analysis_set_GCA_000001405.15</t>
  </si>
  <si>
    <t xml:space="preserve">https://www.encodeproject.org/files/ENCFF937NTU/@@download/ENCFF937NTU.bam</t>
  </si>
  <si>
    <t xml:space="preserve">ENCFF315SUH</t>
  </si>
  <si>
    <t xml:space="preserve">ENCFF419RSJ, ENCFF433YLC, GRCh38_no_alt_analysis_set_GCA_000001405.15</t>
  </si>
  <si>
    <t xml:space="preserve">https://www.encodeproject.org/files/ENCFF315SUH/@@download/ENCFF315SUH.bam</t>
  </si>
  <si>
    <t xml:space="preserve">ENCFF692ODY</t>
  </si>
  <si>
    <t xml:space="preserve">ENCSR760NPX</t>
  </si>
  <si>
    <t xml:space="preserve">ENCFF363UWB, ENCFF419RSJ, GRCh38_no_alt_analysis_set_GCA_000001405.15</t>
  </si>
  <si>
    <t xml:space="preserve">https://www.encodeproject.org/files/ENCFF692ODY/@@download/ENCFF692ODY.bam</t>
  </si>
  <si>
    <t xml:space="preserve">ENCFF852PKT</t>
  </si>
  <si>
    <t xml:space="preserve">ENCFF419RSJ, ENCFF992JSU, GRCh38_no_alt_analysis_set_GCA_000001405.15</t>
  </si>
  <si>
    <t xml:space="preserve">https://www.encodeproject.org/files/ENCFF852PKT/@@download/ENCFF852PKT.bam</t>
  </si>
  <si>
    <t xml:space="preserve">ENCFF831FCT</t>
  </si>
  <si>
    <t xml:space="preserve">ENCFF302JVX, ENCFF419RSJ, GRCh38_no_alt_analysis_set_GCA_000001405.15</t>
  </si>
  <si>
    <t xml:space="preserve">https://www.encodeproject.org/files/ENCFF831FCT/@@download/ENCFF831FCT.bam</t>
  </si>
  <si>
    <t xml:space="preserve">ENCFF671YEY</t>
  </si>
  <si>
    <t xml:space="preserve">ENCSR215DID</t>
  </si>
  <si>
    <t xml:space="preserve">ENCFF220FIN, ENCFF447VSN, GRCh38_no_alt_analysis_set_GCA_000001405.15</t>
  </si>
  <si>
    <t xml:space="preserve">https://www.encodeproject.org/files/ENCFF671YEY/@@download/ENCFF671YEY.bam</t>
  </si>
  <si>
    <t xml:space="preserve">ENCFF062BFW</t>
  </si>
  <si>
    <t xml:space="preserve">ENCFF220FIN, ENCFF879UBF, GRCh38_no_alt_analysis_set_GCA_000001405.15</t>
  </si>
  <si>
    <t xml:space="preserve">https://www.encodeproject.org/files/ENCFF062BFW/@@download/ENCFF062BFW.bam</t>
  </si>
  <si>
    <t xml:space="preserve">ENCFF728JJB</t>
  </si>
  <si>
    <t xml:space="preserve">ENCFF220FIN, ENCFF425ECA, GRCh38_no_alt_analysis_set_GCA_000001405.15</t>
  </si>
  <si>
    <t xml:space="preserve">https://www.encodeproject.org/files/ENCFF728JJB/@@download/ENCFF728JJB.bam</t>
  </si>
  <si>
    <t xml:space="preserve">ENCFF489TVV</t>
  </si>
  <si>
    <t xml:space="preserve">ENCSR032SCO</t>
  </si>
  <si>
    <t xml:space="preserve">ENCFF220FIN, ENCFF987TRV, GRCh38_no_alt_analysis_set_GCA_000001405.15</t>
  </si>
  <si>
    <t xml:space="preserve">https://www.encodeproject.org/files/ENCFF489TVV/@@download/ENCFF489TVV.bam</t>
  </si>
  <si>
    <t xml:space="preserve">ENCFF851CJF</t>
  </si>
  <si>
    <t xml:space="preserve">ENCFF060NVG, ENCFF220FIN, GRCh38_no_alt_analysis_set_GCA_000001405.15</t>
  </si>
  <si>
    <t xml:space="preserve">https://www.encodeproject.org/files/ENCFF851CJF/@@download/ENCFF851CJF.bam</t>
  </si>
  <si>
    <t xml:space="preserve">ENCFF217MHW</t>
  </si>
  <si>
    <t xml:space="preserve">ENCFF220FIN, ENCFF379VLY, GRCh38_no_alt_analysis_set_GCA_000001405.15</t>
  </si>
  <si>
    <t xml:space="preserve">https://www.encodeproject.org/files/ENCFF217MHW/@@download/ENCFF217MHW.bam</t>
  </si>
  <si>
    <t xml:space="preserve">ENCFF618XEZ</t>
  </si>
  <si>
    <t xml:space="preserve">ENCSR299MNA</t>
  </si>
  <si>
    <t xml:space="preserve">ENCFF220FIN, ENCFF517HWM, GRCh38_no_alt_analysis_set_GCA_000001405.15</t>
  </si>
  <si>
    <t xml:space="preserve">https://www.encodeproject.org/files/ENCFF618XEZ/@@download/ENCFF618XEZ.bam</t>
  </si>
  <si>
    <t xml:space="preserve">ENCFF342BGY</t>
  </si>
  <si>
    <t xml:space="preserve">ENCFF220FIN, ENCFF494ULZ, GRCh38_no_alt_analysis_set_GCA_000001405.15</t>
  </si>
  <si>
    <t xml:space="preserve">https://www.encodeproject.org/files/ENCFF342BGY/@@download/ENCFF342BGY.bam</t>
  </si>
  <si>
    <t xml:space="preserve">ENCFF422VBE</t>
  </si>
  <si>
    <t xml:space="preserve">ENCFF014VJM, ENCFF220FIN, GRCh38_no_alt_analysis_set_GCA_000001405.15</t>
  </si>
  <si>
    <t xml:space="preserve">https://www.encodeproject.org/files/ENCFF422VBE/@@download/ENCFF422VBE.bam</t>
  </si>
  <si>
    <t xml:space="preserve">ENCFF645BED</t>
  </si>
  <si>
    <t xml:space="preserve">ENCSR949IDI</t>
  </si>
  <si>
    <t xml:space="preserve">ENCFF220FIN, ENCFF955ABR, GRCh38_no_alt_analysis_set_GCA_000001405.15</t>
  </si>
  <si>
    <t xml:space="preserve">https://www.encodeproject.org/files/ENCFF645BED/@@download/ENCFF645BED.bam</t>
  </si>
  <si>
    <t xml:space="preserve">ENCFF071TYI</t>
  </si>
  <si>
    <t xml:space="preserve">ENCFF220FIN, ENCFF594JPY, GRCh38_no_alt_analysis_set_GCA_000001405.15</t>
  </si>
  <si>
    <t xml:space="preserve">https://www.encodeproject.org/files/ENCFF071TYI/@@download/ENCFF071TYI.bam</t>
  </si>
  <si>
    <t xml:space="preserve">ENCFF622FCC</t>
  </si>
  <si>
    <t xml:space="preserve">ENCFF220FIN, ENCFF713FSS, GRCh38_no_alt_analysis_set_GCA_000001405.15</t>
  </si>
  <si>
    <t xml:space="preserve">https://www.encodeproject.org/files/ENCFF622FCC/@@download/ENCFF622FCC.bam</t>
  </si>
  <si>
    <t xml:space="preserve">ENCFF890SHO</t>
  </si>
  <si>
    <t xml:space="preserve">ENCSR636PIN</t>
  </si>
  <si>
    <t xml:space="preserve">ENCFF220FIN, ENCFF660AKA, GRCh38_no_alt_analysis_set_GCA_000001405.15</t>
  </si>
  <si>
    <t xml:space="preserve">https://www.encodeproject.org/files/ENCFF890SHO/@@download/ENCFF890SHO.bam</t>
  </si>
  <si>
    <t xml:space="preserve">ENCFF504ORJ</t>
  </si>
  <si>
    <t xml:space="preserve">ENCFF220FIN, ENCFF654DWA, GRCh38_no_alt_analysis_set_GCA_000001405.15</t>
  </si>
  <si>
    <t xml:space="preserve">https://www.encodeproject.org/files/ENCFF504ORJ/@@download/ENCFF504ORJ.bam</t>
  </si>
  <si>
    <t xml:space="preserve">ENCFF102ZYB</t>
  </si>
  <si>
    <t xml:space="preserve">ENCFF220FIN, ENCFF789SAF, GRCh38_no_alt_analysis_set_GCA_000001405.15</t>
  </si>
  <si>
    <t xml:space="preserve">https://www.encodeproject.org/files/ENCFF102ZYB/@@download/ENCFF102ZYB.bam</t>
  </si>
  <si>
    <t xml:space="preserve">ENCFF242RGF</t>
  </si>
  <si>
    <t xml:space="preserve">ENCSR774KCU</t>
  </si>
  <si>
    <t xml:space="preserve">ENCFF220FIN, ENCFF303IEC, GRCh38_no_alt_analysis_set_GCA_000001405.15</t>
  </si>
  <si>
    <t xml:space="preserve">https://www.encodeproject.org/files/ENCFF242RGF/@@download/ENCFF242RGF.bam</t>
  </si>
  <si>
    <t xml:space="preserve">ENCFF998LMA</t>
  </si>
  <si>
    <t xml:space="preserve">ENCFF220FIN, ENCFF549USR, GRCh38_no_alt_analysis_set_GCA_000001405.15</t>
  </si>
  <si>
    <t xml:space="preserve">https://www.encodeproject.org/files/ENCFF998LMA/@@download/ENCFF998LMA.bam</t>
  </si>
  <si>
    <t xml:space="preserve">ENCFF824HQX</t>
  </si>
  <si>
    <t xml:space="preserve">ENCFF220FIN, ENCFF584XSR, GRCh38_no_alt_analysis_set_GCA_000001405.15</t>
  </si>
  <si>
    <t xml:space="preserve">https://www.encodeproject.org/files/ENCFF824HQX/@@download/ENCFF824HQX.bam</t>
  </si>
  <si>
    <t xml:space="preserve">ENCFF973TUQ</t>
  </si>
  <si>
    <t xml:space="preserve">ENCSR203XPU</t>
  </si>
  <si>
    <t xml:space="preserve">ENCFF220FIN, ENCFF552FLH, GRCh38_no_alt_analysis_set_GCA_000001405.15</t>
  </si>
  <si>
    <t xml:space="preserve">https://www.encodeproject.org/files/ENCFF973TUQ/@@download/ENCFF973TUQ.bam</t>
  </si>
  <si>
    <t xml:space="preserve">ENCFF428UWO</t>
  </si>
  <si>
    <t xml:space="preserve">ENCFF220FIN, ENCFF494CRS, GRCh38_no_alt_analysis_set_GCA_000001405.15</t>
  </si>
  <si>
    <t xml:space="preserve">https://www.encodeproject.org/files/ENCFF428UWO/@@download/ENCFF428UWO.bam</t>
  </si>
  <si>
    <t xml:space="preserve">ENCFF643FMK</t>
  </si>
  <si>
    <t xml:space="preserve">ENCFF220FIN, ENCFF681VDV, GRCh38_no_alt_analysis_set_GCA_000001405.15</t>
  </si>
  <si>
    <t xml:space="preserve">https://www.encodeproject.org/files/ENCFF643FMK/@@download/ENCFF643FMK.bam</t>
  </si>
  <si>
    <t xml:space="preserve">ENCFF999CWD</t>
  </si>
  <si>
    <t xml:space="preserve">ENCSR350EFV</t>
  </si>
  <si>
    <t xml:space="preserve">ENCFF220FIN, ENCFF862BBX, GRCh38_no_alt_analysis_set_GCA_000001405.15</t>
  </si>
  <si>
    <t xml:space="preserve">https://www.encodeproject.org/files/ENCFF999CWD/@@download/ENCFF999CWD.bam</t>
  </si>
  <si>
    <t xml:space="preserve">ENCFF823TDC</t>
  </si>
  <si>
    <t xml:space="preserve">ENCFF220FIN, ENCFF974OQD, GRCh38_no_alt_analysis_set_GCA_000001405.15</t>
  </si>
  <si>
    <t xml:space="preserve">https://www.encodeproject.org/files/ENCFF823TDC/@@download/ENCFF823TDC.bam</t>
  </si>
  <si>
    <t xml:space="preserve">ENCFF181LTB</t>
  </si>
  <si>
    <t xml:space="preserve">ENCFF220FIN, ENCFF886DEN, GRCh38_no_alt_analysis_set_GCA_000001405.15</t>
  </si>
  <si>
    <t xml:space="preserve">https://www.encodeproject.org/files/ENCFF181LTB/@@download/ENCFF181LTB.bam</t>
  </si>
  <si>
    <t xml:space="preserve">ENCFF255IZP</t>
  </si>
  <si>
    <t xml:space="preserve">ENCSR936UEX</t>
  </si>
  <si>
    <t xml:space="preserve">ENCFF220FIN, ENCFF742SOK, GRCh38_no_alt_analysis_set_GCA_000001405.15</t>
  </si>
  <si>
    <t xml:space="preserve">https://www.encodeproject.org/files/ENCFF255IZP/@@download/ENCFF255IZP.bam</t>
  </si>
  <si>
    <t xml:space="preserve">ENCFF354TIL</t>
  </si>
  <si>
    <t xml:space="preserve">ENCFF220FIN, ENCFF969VSN, GRCh38_no_alt_analysis_set_GCA_000001405.15</t>
  </si>
  <si>
    <t xml:space="preserve">https://www.encodeproject.org/files/ENCFF354TIL/@@download/ENCFF354TIL.bam</t>
  </si>
  <si>
    <t xml:space="preserve">ENCFF362ZKX</t>
  </si>
  <si>
    <t xml:space="preserve">ENCFF025FVI, ENCFF220FIN, GRCh38_no_alt_analysis_set_GCA_000001405.15</t>
  </si>
  <si>
    <t xml:space="preserve">https://www.encodeproject.org/files/ENCFF362ZKX/@@download/ENCFF362ZKX.bam</t>
  </si>
  <si>
    <t xml:space="preserve">ENCFF561NAT</t>
  </si>
  <si>
    <t xml:space="preserve">ENCSR354ERB</t>
  </si>
  <si>
    <t xml:space="preserve">ENCFF057OHI, ENCFF220FIN, GRCh38_no_alt_analysis_set_GCA_000001405.15</t>
  </si>
  <si>
    <t xml:space="preserve">https://www.encodeproject.org/files/ENCFF561NAT/@@download/ENCFF561NAT.bam</t>
  </si>
  <si>
    <t xml:space="preserve">ENCFF094QHL</t>
  </si>
  <si>
    <t xml:space="preserve">ENCFF074RTO, ENCFF220FIN, GRCh38_no_alt_analysis_set_GCA_000001405.15</t>
  </si>
  <si>
    <t xml:space="preserve">https://www.encodeproject.org/files/ENCFF094QHL/@@download/ENCFF094QHL.bam</t>
  </si>
  <si>
    <t xml:space="preserve">ENCFF103QEJ</t>
  </si>
  <si>
    <t xml:space="preserve">ENCFF220FIN, ENCFF547AQD, GRCh38_no_alt_analysis_set_GCA_000001405.15</t>
  </si>
  <si>
    <t xml:space="preserve">https://www.encodeproject.org/files/ENCFF103QEJ/@@download/ENCFF103QEJ.bam</t>
  </si>
  <si>
    <t xml:space="preserve">ENCFF316UCE</t>
  </si>
  <si>
    <t xml:space="preserve">ENCSR726MAP</t>
  </si>
  <si>
    <t xml:space="preserve">ENCFF220FIN, ENCFF910NIN, GRCh38_no_alt_analysis_set_GCA_000001405.15</t>
  </si>
  <si>
    <t xml:space="preserve">https://www.encodeproject.org/files/ENCFF316UCE/@@download/ENCFF316UCE.bam</t>
  </si>
  <si>
    <t xml:space="preserve">ENCFF279IGL</t>
  </si>
  <si>
    <t xml:space="preserve">ENCFF220FIN, ENCFF751UWW, GRCh38_no_alt_analysis_set_GCA_000001405.15</t>
  </si>
  <si>
    <t xml:space="preserve">https://www.encodeproject.org/files/ENCFF279IGL/@@download/ENCFF279IGL.bam</t>
  </si>
  <si>
    <t xml:space="preserve">ENCFF568FZN</t>
  </si>
  <si>
    <t xml:space="preserve">ENCFF177CBA, ENCFF220FIN, GRCh38_no_alt_analysis_set_GCA_000001405.15</t>
  </si>
  <si>
    <t xml:space="preserve">https://www.encodeproject.org/files/ENCFF568FZN/@@download/ENCFF568FZN.bam</t>
  </si>
  <si>
    <t xml:space="preserve">ENCFF151HUH</t>
  </si>
  <si>
    <t xml:space="preserve">ENCSR664ZHF</t>
  </si>
  <si>
    <t xml:space="preserve">ENCFF220FIN, ENCFF488ZQP, GRCh38_no_alt_analysis_set_GCA_000001405.15</t>
  </si>
  <si>
    <t xml:space="preserve">https://www.encodeproject.org/files/ENCFF151HUH/@@download/ENCFF151HUH.bam</t>
  </si>
  <si>
    <t xml:space="preserve">ENCFF979HWA</t>
  </si>
  <si>
    <t xml:space="preserve">ENCFF220FIN, ENCFF857NXW, GRCh38_no_alt_analysis_set_GCA_000001405.15</t>
  </si>
  <si>
    <t xml:space="preserve">https://www.encodeproject.org/files/ENCFF979HWA/@@download/ENCFF979HWA.bam</t>
  </si>
  <si>
    <t xml:space="preserve">ENCFF010YMM</t>
  </si>
  <si>
    <t xml:space="preserve">ENCFF190TJI, ENCFF220FIN, GRCh38_no_alt_analysis_set_GCA_000001405.15</t>
  </si>
  <si>
    <t xml:space="preserve">https://www.encodeproject.org/files/ENCFF010YMM/@@download/ENCFF010YMM.bam</t>
  </si>
  <si>
    <t xml:space="preserve">ENCFF648TLU</t>
  </si>
  <si>
    <t xml:space="preserve">ENCSR876UZD</t>
  </si>
  <si>
    <t xml:space="preserve">ENCFF220FIN, ENCFF915BLC, GRCh38_no_alt_analysis_set_GCA_000001405.15</t>
  </si>
  <si>
    <t xml:space="preserve">https://www.encodeproject.org/files/ENCFF648TLU/@@download/ENCFF648TLU.bam</t>
  </si>
  <si>
    <t xml:space="preserve">ENCFF759RVV</t>
  </si>
  <si>
    <t xml:space="preserve">ENCFF030MGP, ENCFF220FIN, GRCh38_no_alt_analysis_set_GCA_000001405.15</t>
  </si>
  <si>
    <t xml:space="preserve">https://www.encodeproject.org/files/ENCFF759RVV/@@download/ENCFF759RVV.bam</t>
  </si>
  <si>
    <t xml:space="preserve">ENCFF214ROK</t>
  </si>
  <si>
    <t xml:space="preserve">ENCFF220FIN, ENCFF356FDX, GRCh38_no_alt_analysis_set_GCA_000001405.15</t>
  </si>
  <si>
    <t xml:space="preserve">https://www.encodeproject.org/files/ENCFF214ROK/@@download/ENCFF214ROK.bam</t>
  </si>
  <si>
    <t xml:space="preserve">ENCFF859KSE</t>
  </si>
  <si>
    <t xml:space="preserve">ENCSR226UQG</t>
  </si>
  <si>
    <t xml:space="preserve">ENCFF220FIN, ENCFF552KQQ, GRCh38_no_alt_analysis_set_GCA_000001405.15</t>
  </si>
  <si>
    <t xml:space="preserve">https://www.encodeproject.org/files/ENCFF859KSE/@@download/ENCFF859KSE.bam</t>
  </si>
  <si>
    <t xml:space="preserve">ENCFF145FCK</t>
  </si>
  <si>
    <t xml:space="preserve">ENCFF220FIN, ENCFF820SNN, GRCh38_no_alt_analysis_set_GCA_000001405.15</t>
  </si>
  <si>
    <t xml:space="preserve">https://www.encodeproject.org/files/ENCFF145FCK/@@download/ENCFF145FCK.bam</t>
  </si>
  <si>
    <t xml:space="preserve">ENCFF571KYD</t>
  </si>
  <si>
    <t xml:space="preserve">ENCFF220FIN, ENCFF280XMA, GRCh38_no_alt_analysis_set_GCA_000001405.15</t>
  </si>
  <si>
    <t xml:space="preserve">https://www.encodeproject.org/files/ENCFF571KYD/@@download/ENCFF571KYD.bam</t>
  </si>
  <si>
    <t xml:space="preserve">ENCFF819ZQO</t>
  </si>
  <si>
    <t xml:space="preserve">ENCSR666BEY</t>
  </si>
  <si>
    <t xml:space="preserve">ENCFF220FIN, ENCFF833GBL, GRCh38_no_alt_analysis_set_GCA_000001405.15</t>
  </si>
  <si>
    <t xml:space="preserve">https://www.encodeproject.org/files/ENCFF819ZQO/@@download/ENCFF819ZQO.bam</t>
  </si>
  <si>
    <t xml:space="preserve">ENCFF550KRE</t>
  </si>
  <si>
    <t xml:space="preserve">ENCFF220FIN, ENCFF227ZJW, GRCh38_no_alt_analysis_set_GCA_000001405.15</t>
  </si>
  <si>
    <t xml:space="preserve">https://www.encodeproject.org/files/ENCFF550KRE/@@download/ENCFF550KRE.bam</t>
  </si>
  <si>
    <t xml:space="preserve">ENCFF391ZHK</t>
  </si>
  <si>
    <t xml:space="preserve">ENCFF220FIN, ENCFF846QKQ, GRCh38_no_alt_analysis_set_GCA_000001405.15</t>
  </si>
  <si>
    <t xml:space="preserve">https://www.encodeproject.org/files/ENCFF391ZHK/@@download/ENCFF391ZHK.bam</t>
  </si>
  <si>
    <t xml:space="preserve">ENCFF990TOU</t>
  </si>
  <si>
    <t xml:space="preserve">ENCSR761RDU</t>
  </si>
  <si>
    <t xml:space="preserve">ENCFF220FIN, ENCFF850FCZ, GRCh38_no_alt_analysis_set_GCA_000001405.15</t>
  </si>
  <si>
    <t xml:space="preserve">https://www.encodeproject.org/files/ENCFF990TOU/@@download/ENCFF990TOU.bam</t>
  </si>
  <si>
    <t xml:space="preserve">ENCFF867PZN</t>
  </si>
  <si>
    <t xml:space="preserve">ENCFF220FIN, ENCFF441RBV, GRCh38_no_alt_analysis_set_GCA_000001405.15</t>
  </si>
  <si>
    <t xml:space="preserve">https://www.encodeproject.org/files/ENCFF867PZN/@@download/ENCFF867PZN.bam</t>
  </si>
  <si>
    <t xml:space="preserve">ENCFF527UXJ</t>
  </si>
  <si>
    <t xml:space="preserve">ENCSR336VBV</t>
  </si>
  <si>
    <t xml:space="preserve">ENCFF220FIN, ENCFF813OAX, GRCh38_no_alt_analysis_set_GCA_000001405.15</t>
  </si>
  <si>
    <t xml:space="preserve">https://www.encodeproject.org/files/ENCFF527UXJ/@@download/ENCFF527UXJ.bam</t>
  </si>
  <si>
    <t xml:space="preserve">ENCFF997XYH</t>
  </si>
  <si>
    <t xml:space="preserve">ENCFF220FIN, ENCFF746KFL, GRCh38_no_alt_analysis_set_GCA_000001405.15</t>
  </si>
  <si>
    <t xml:space="preserve">https://www.encodeproject.org/files/ENCFF997XYH/@@download/ENCFF997XYH.bam</t>
  </si>
  <si>
    <t xml:space="preserve">ENCFF382CPK</t>
  </si>
  <si>
    <t xml:space="preserve">ENCFF209SXY, ENCFF220FIN, GRCh38_no_alt_analysis_set_GCA_000001405.15</t>
  </si>
  <si>
    <t xml:space="preserve">https://www.encodeproject.org/files/ENCFF382CPK/@@download/ENCFF382CPK.bam</t>
  </si>
  <si>
    <t xml:space="preserve">ENCFF299MHQ</t>
  </si>
  <si>
    <t xml:space="preserve">ENCSR793HZD</t>
  </si>
  <si>
    <t xml:space="preserve">ENCFF220FIN, ENCFF743TTU, GRCh38_no_alt_analysis_set_GCA_000001405.15</t>
  </si>
  <si>
    <t xml:space="preserve">https://www.encodeproject.org/files/ENCFF299MHQ/@@download/ENCFF299MHQ.bam</t>
  </si>
  <si>
    <t xml:space="preserve">ENCFF642SDA</t>
  </si>
  <si>
    <t xml:space="preserve">ENCFF220FIN, ENCFF456FJC, GRCh38_no_alt_analysis_set_GCA_000001405.15</t>
  </si>
  <si>
    <t xml:space="preserve">https://www.encodeproject.org/files/ENCFF642SDA/@@download/ENCFF642SDA.bam</t>
  </si>
  <si>
    <t xml:space="preserve">ENCFF884MHV</t>
  </si>
  <si>
    <t xml:space="preserve">ENCSR489DIG</t>
  </si>
  <si>
    <t xml:space="preserve">ENCFF220FIN, ENCFF579UWF, GRCh38_no_alt_analysis_set_GCA_000001405.15</t>
  </si>
  <si>
    <t xml:space="preserve">https://www.encodeproject.org/files/ENCFF884MHV/@@download/ENCFF884MHV.bam</t>
  </si>
  <si>
    <t xml:space="preserve">ENCFF862NYT</t>
  </si>
  <si>
    <t xml:space="preserve">ENCFF220FIN, ENCFF493RAI, GRCh38_no_alt_analysis_set_GCA_000001405.15</t>
  </si>
  <si>
    <t xml:space="preserve">https://www.encodeproject.org/files/ENCFF862NYT/@@download/ENCFF862NYT.bam</t>
  </si>
  <si>
    <t xml:space="preserve">ENCFF061DZW</t>
  </si>
  <si>
    <t xml:space="preserve">ENCFF220FIN, ENCFF358NBO, GRCh38_no_alt_analysis_set_GCA_000001405.15</t>
  </si>
  <si>
    <t xml:space="preserve">https://www.encodeproject.org/files/ENCFF061DZW/@@download/ENCFF061DZW.bam</t>
  </si>
  <si>
    <t xml:space="preserve">ENCFF674USO</t>
  </si>
  <si>
    <t xml:space="preserve">ENCSR814UWE</t>
  </si>
  <si>
    <t xml:space="preserve">ENCFF220FIN, ENCFF670NLX, GRCh38_no_alt_analysis_set_GCA_000001405.15</t>
  </si>
  <si>
    <t xml:space="preserve">https://www.encodeproject.org/files/ENCFF674USO/@@download/ENCFF674USO.bam</t>
  </si>
  <si>
    <t xml:space="preserve">ENCFF296CJP</t>
  </si>
  <si>
    <t xml:space="preserve">ENCFF152CLQ, ENCFF220FIN, GRCh38_no_alt_analysis_set_GCA_000001405.15</t>
  </si>
  <si>
    <t xml:space="preserve">https://www.encodeproject.org/files/ENCFF296CJP/@@download/ENCFF296CJP.bam</t>
  </si>
  <si>
    <t xml:space="preserve">ENCFF865HTE</t>
  </si>
  <si>
    <t xml:space="preserve">ENCFF220FIN, ENCFF362ZLE, GRCh38_no_alt_analysis_set_GCA_000001405.15</t>
  </si>
  <si>
    <t xml:space="preserve">https://www.encodeproject.org/files/ENCFF865HTE/@@download/ENCFF865HTE.bam</t>
  </si>
  <si>
    <t xml:space="preserve">ENCFF774IBY</t>
  </si>
  <si>
    <t xml:space="preserve">ENCSR035OXA</t>
  </si>
  <si>
    <t xml:space="preserve">ENCFF220FIN, ENCFF990FHA, GRCh38_no_alt_analysis_set_GCA_000001405.15</t>
  </si>
  <si>
    <t xml:space="preserve">https://www.encodeproject.org/files/ENCFF774IBY/@@download/ENCFF774IBY.bam</t>
  </si>
  <si>
    <t xml:space="preserve">ENCFF713UMA</t>
  </si>
  <si>
    <t xml:space="preserve">ENCFF220FIN, ENCFF331SPC, GRCh38_no_alt_analysis_set_GCA_000001405.15</t>
  </si>
  <si>
    <t xml:space="preserve">https://www.encodeproject.org/files/ENCFF713UMA/@@download/ENCFF713UMA.bam</t>
  </si>
  <si>
    <t xml:space="preserve">ENCFF810IXF</t>
  </si>
  <si>
    <t xml:space="preserve">ENCFF057RFO, ENCFF220FIN, GRCh38_no_alt_analysis_set_GCA_000001405.15</t>
  </si>
  <si>
    <t xml:space="preserve">https://www.encodeproject.org/files/ENCFF810IXF/@@download/ENCFF810IXF.bam</t>
  </si>
  <si>
    <t xml:space="preserve">ENCFF117TAC</t>
  </si>
  <si>
    <t xml:space="preserve">ENCSR783SNV</t>
  </si>
  <si>
    <t xml:space="preserve">ENCFF187VER, ENCFF220FIN, GRCh38_no_alt_analysis_set_GCA_000001405.15</t>
  </si>
  <si>
    <t xml:space="preserve">https://www.encodeproject.org/files/ENCFF117TAC/@@download/ENCFF117TAC.bam</t>
  </si>
  <si>
    <t xml:space="preserve">ENCFF393XCS</t>
  </si>
  <si>
    <t xml:space="preserve">ENCFF220FIN, ENCFF823YGI, GRCh38_no_alt_analysis_set_GCA_000001405.15</t>
  </si>
  <si>
    <t xml:space="preserve">https://www.encodeproject.org/files/ENCFF393XCS/@@download/ENCFF393XCS.bam</t>
  </si>
  <si>
    <t xml:space="preserve">ENCFF273YZW</t>
  </si>
  <si>
    <t xml:space="preserve">ENCFF220FIN, ENCFF573OYR, GRCh38_no_alt_analysis_set_GCA_000001405.15</t>
  </si>
  <si>
    <t xml:space="preserve">https://www.encodeproject.org/files/ENCFF273YZW/@@download/ENCFF273YZW.bam</t>
  </si>
  <si>
    <t xml:space="preserve">ENCFF752JUA</t>
  </si>
  <si>
    <t xml:space="preserve">ENCSR432AXE</t>
  </si>
  <si>
    <t xml:space="preserve">ENCFF220FIN, ENCFF529XZV, GRCh38_no_alt_analysis_set_GCA_000001405.15</t>
  </si>
  <si>
    <t xml:space="preserve">https://www.encodeproject.org/files/ENCFF752JUA/@@download/ENCFF752JUA.bam</t>
  </si>
  <si>
    <t xml:space="preserve">ENCFF917UEY</t>
  </si>
  <si>
    <t xml:space="preserve">ENCFF220FIN, ENCFF671PHW, GRCh38_no_alt_analysis_set_GCA_000001405.15</t>
  </si>
  <si>
    <t xml:space="preserve">https://www.encodeproject.org/files/ENCFF917UEY/@@download/ENCFF917UEY.bam</t>
  </si>
  <si>
    <t xml:space="preserve">ENCFF478XRY</t>
  </si>
  <si>
    <t xml:space="preserve">ENCFF220FIN, ENCFF563ZOF, GRCh38_no_alt_analysis_set_GCA_000001405.15</t>
  </si>
  <si>
    <t xml:space="preserve">https://www.encodeproject.org/files/ENCFF478XRY/@@download/ENCFF478XRY.bam</t>
  </si>
  <si>
    <t xml:space="preserve">ENCFF246ONO</t>
  </si>
  <si>
    <t xml:space="preserve">ENCSR252FZA</t>
  </si>
  <si>
    <t xml:space="preserve">ENCFF220FIN, ENCFF396GBZ, GRCh38_no_alt_analysis_set_GCA_000001405.15</t>
  </si>
  <si>
    <t xml:space="preserve">https://www.encodeproject.org/files/ENCFF246ONO/@@download/ENCFF246ONO.bam</t>
  </si>
  <si>
    <t xml:space="preserve">ENCFF353INF</t>
  </si>
  <si>
    <t xml:space="preserve">ENCFF088WOR, ENCFF220FIN, GRCh38_no_alt_analysis_set_GCA_000001405.15</t>
  </si>
  <si>
    <t xml:space="preserve">https://www.encodeproject.org/files/ENCFF353INF/@@download/ENCFF353INF.bam</t>
  </si>
  <si>
    <t xml:space="preserve">ENCFF793THO</t>
  </si>
  <si>
    <t xml:space="preserve">ENCFF220FIN, ENCFF463BIC, GRCh38_no_alt_analysis_set_GCA_000001405.15</t>
  </si>
  <si>
    <t xml:space="preserve">https://www.encodeproject.org/files/ENCFF793THO/@@download/ENCFF793THO.bam</t>
  </si>
  <si>
    <t xml:space="preserve">ENCFF212TEM</t>
  </si>
  <si>
    <t xml:space="preserve">ENCSR013RTF</t>
  </si>
  <si>
    <t xml:space="preserve">ENCFF220FIN, ENCFF739HUA, GRCh38_no_alt_analysis_set_GCA_000001405.15</t>
  </si>
  <si>
    <t xml:space="preserve">https://www.encodeproject.org/files/ENCFF212TEM/@@download/ENCFF212TEM.bam</t>
  </si>
  <si>
    <t xml:space="preserve">ENCFF960RHJ</t>
  </si>
  <si>
    <t xml:space="preserve">ENCFF175TUJ, ENCFF220FIN, GRCh38_no_alt_analysis_set_GCA_000001405.15</t>
  </si>
  <si>
    <t xml:space="preserve">https://www.encodeproject.org/files/ENCFF960RHJ/@@download/ENCFF960RHJ.bam</t>
  </si>
  <si>
    <t xml:space="preserve">ENCFF492RUO</t>
  </si>
  <si>
    <t xml:space="preserve">ENCFF220FIN, ENCFF407SLZ, GRCh38_no_alt_analysis_set_GCA_000001405.15</t>
  </si>
  <si>
    <t xml:space="preserve">https://www.encodeproject.org/files/ENCFF492RUO/@@download/ENCFF492RUO.bam</t>
  </si>
  <si>
    <t xml:space="preserve">ENCFF127HJL</t>
  </si>
  <si>
    <t xml:space="preserve">ENCSR384KPP</t>
  </si>
  <si>
    <t xml:space="preserve">ENCFF220FIN, ENCFF812SLL, GRCh38_no_alt_analysis_set_GCA_000001405.15</t>
  </si>
  <si>
    <t xml:space="preserve">https://www.encodeproject.org/files/ENCFF127HJL/@@download/ENCFF127HJL.bam</t>
  </si>
  <si>
    <t xml:space="preserve">ENCFF823GRU</t>
  </si>
  <si>
    <t xml:space="preserve">ENCFF220FIN, ENCFF470TWY, GRCh38_no_alt_analysis_set_GCA_000001405.15</t>
  </si>
  <si>
    <t xml:space="preserve">https://www.encodeproject.org/files/ENCFF823GRU/@@download/ENCFF823GRU.bam</t>
  </si>
  <si>
    <t xml:space="preserve">ENCFF069WEP</t>
  </si>
  <si>
    <t xml:space="preserve">ENCFF220FIN, ENCFF820SVP, GRCh38_no_alt_analysis_set_GCA_000001405.15</t>
  </si>
  <si>
    <t xml:space="preserve">https://www.encodeproject.org/files/ENCFF069WEP/@@download/ENCFF069WEP.bam</t>
  </si>
  <si>
    <t xml:space="preserve">ENCFF239YPJ</t>
  </si>
  <si>
    <t xml:space="preserve">ENCSR366VPA</t>
  </si>
  <si>
    <t xml:space="preserve">ENCFF220FIN, ENCFF238JFM, GRCh38_no_alt_analysis_set_GCA_000001405.15</t>
  </si>
  <si>
    <t xml:space="preserve">https://www.encodeproject.org/files/ENCFF239YPJ/@@download/ENCFF239YPJ.bam</t>
  </si>
  <si>
    <t xml:space="preserve">ENCFF967IGG</t>
  </si>
  <si>
    <t xml:space="preserve">ENCFF220FIN, ENCFF347URC, GRCh38_no_alt_analysis_set_GCA_000001405.15</t>
  </si>
  <si>
    <t xml:space="preserve">https://www.encodeproject.org/files/ENCFF967IGG/@@download/ENCFF967IGG.bam</t>
  </si>
  <si>
    <t xml:space="preserve">ENCFF836FDV</t>
  </si>
  <si>
    <t xml:space="preserve">ENCFF220FIN, ENCFF593ZTF, GRCh38_no_alt_analysis_set_GCA_000001405.15</t>
  </si>
  <si>
    <t xml:space="preserve">https://www.encodeproject.org/files/ENCFF836FDV/@@download/ENCFF836FDV.bam</t>
  </si>
  <si>
    <t xml:space="preserve">ENCFF843LAV</t>
  </si>
  <si>
    <t xml:space="preserve">ENCSR233BJW</t>
  </si>
  <si>
    <t xml:space="preserve">ENCFF220FIN, ENCFF527ZVN, GRCh38_no_alt_analysis_set_GCA_000001405.15</t>
  </si>
  <si>
    <t xml:space="preserve">https://www.encodeproject.org/files/ENCFF843LAV/@@download/ENCFF843LAV.bam</t>
  </si>
  <si>
    <t xml:space="preserve">ENCFF865ZMH</t>
  </si>
  <si>
    <t xml:space="preserve">ENCFF220FIN, ENCFF640YYD, GRCh38_no_alt_analysis_set_GCA_000001405.15</t>
  </si>
  <si>
    <t xml:space="preserve">https://www.encodeproject.org/files/ENCFF865ZMH/@@download/ENCFF865ZMH.bam</t>
  </si>
  <si>
    <t xml:space="preserve">ENCFF676EAJ</t>
  </si>
  <si>
    <t xml:space="preserve">ENCFF220FIN, ENCFF518AZC, GRCh38_no_alt_analysis_set_GCA_000001405.15</t>
  </si>
  <si>
    <t xml:space="preserve">https://www.encodeproject.org/files/ENCFF676EAJ/@@download/ENCFF676EAJ.bam</t>
  </si>
  <si>
    <t xml:space="preserve">ENCFF197RCJ</t>
  </si>
  <si>
    <t xml:space="preserve">ENCSR216DMN</t>
  </si>
  <si>
    <t xml:space="preserve">ENCFF220FIN, ENCFF582JMJ, GRCh38_no_alt_analysis_set_GCA_000001405.15</t>
  </si>
  <si>
    <t xml:space="preserve">https://www.encodeproject.org/files/ENCFF197RCJ/@@download/ENCFF197RCJ.bam</t>
  </si>
  <si>
    <t xml:space="preserve">ENCFF694GJB</t>
  </si>
  <si>
    <t xml:space="preserve">ENCFF097YPD, ENCFF220FIN, GRCh38_no_alt_analysis_set_GCA_000001405.15</t>
  </si>
  <si>
    <t xml:space="preserve">https://www.encodeproject.org/files/ENCFF694GJB/@@download/ENCFF694GJB.bam</t>
  </si>
  <si>
    <t xml:space="preserve">ENCFF125KKU</t>
  </si>
  <si>
    <t xml:space="preserve">ENCFF220FIN, ENCFF467EZO, GRCh38_no_alt_analysis_set_GCA_000001405.15</t>
  </si>
  <si>
    <t xml:space="preserve">https://www.encodeproject.org/files/ENCFF125KKU/@@download/ENCFF125KKU.bam</t>
  </si>
  <si>
    <t xml:space="preserve">ENCFF346VSP</t>
  </si>
  <si>
    <t xml:space="preserve">ENCSR266YIS</t>
  </si>
  <si>
    <t xml:space="preserve">ENCFF132NRG, ENCFF220FIN, GRCh38_no_alt_analysis_set_GCA_000001405.15</t>
  </si>
  <si>
    <t xml:space="preserve">https://www.encodeproject.org/files/ENCFF346VSP/@@download/ENCFF346VSP.bam</t>
  </si>
  <si>
    <t xml:space="preserve">ENCFF376SOY</t>
  </si>
  <si>
    <t xml:space="preserve">ENCFF220FIN, ENCFF803JFA, GRCh38_no_alt_analysis_set_GCA_000001405.15</t>
  </si>
  <si>
    <t xml:space="preserve">https://www.encodeproject.org/files/ENCFF376SOY/@@download/ENCFF376SOY.bam</t>
  </si>
  <si>
    <t xml:space="preserve">ENCFF434AIC</t>
  </si>
  <si>
    <t xml:space="preserve">ENCFF215IWI, ENCFF220FIN, GRCh38_no_alt_analysis_set_GCA_000001405.15</t>
  </si>
  <si>
    <t xml:space="preserve">https://www.encodeproject.org/files/ENCFF434AIC/@@download/ENCFF434AIC.bam</t>
  </si>
  <si>
    <t xml:space="preserve">ENCFF208JDO</t>
  </si>
  <si>
    <t xml:space="preserve">ENCSR783THJ</t>
  </si>
  <si>
    <t xml:space="preserve">ENCFF220FIN, ENCFF735GAQ, GRCh38_no_alt_analysis_set_GCA_000001405.15</t>
  </si>
  <si>
    <t xml:space="preserve">https://www.encodeproject.org/files/ENCFF208JDO/@@download/ENCFF208JDO.bam</t>
  </si>
  <si>
    <t xml:space="preserve">ENCFF050AWF</t>
  </si>
  <si>
    <t xml:space="preserve">ENCFF220FIN, ENCFF818FHL, GRCh38_no_alt_analysis_set_GCA_000001405.15</t>
  </si>
  <si>
    <t xml:space="preserve">https://www.encodeproject.org/files/ENCFF050AWF/@@download/ENCFF050AWF.bam</t>
  </si>
  <si>
    <t xml:space="preserve">ENCFF414RDL</t>
  </si>
  <si>
    <t xml:space="preserve">ENCFF220FIN, ENCFF975QVZ, GRCh38_no_alt_analysis_set_GCA_000001405.15</t>
  </si>
  <si>
    <t xml:space="preserve">https://www.encodeproject.org/files/ENCFF414RDL/@@download/ENCFF414RDL.bam</t>
  </si>
  <si>
    <t xml:space="preserve">ENCFF039EBI</t>
  </si>
  <si>
    <t xml:space="preserve">ENCSR102XUM</t>
  </si>
  <si>
    <t xml:space="preserve">ENCFF220FIN, ENCFF943CYX, GRCh38_no_alt_analysis_set_GCA_000001405.15</t>
  </si>
  <si>
    <t xml:space="preserve">https://www.encodeproject.org/files/ENCFF039EBI/@@download/ENCFF039EBI.bam</t>
  </si>
  <si>
    <t xml:space="preserve">ENCFF566EQS</t>
  </si>
  <si>
    <t xml:space="preserve">ENCFF220FIN, ENCFF436GPV, GRCh38_no_alt_analysis_set_GCA_000001405.15</t>
  </si>
  <si>
    <t xml:space="preserve">https://www.encodeproject.org/files/ENCFF566EQS/@@download/ENCFF566EQS.bam</t>
  </si>
  <si>
    <t xml:space="preserve">ENCFF003WBP</t>
  </si>
  <si>
    <t xml:space="preserve">ENCFF220FIN, ENCFF432NFM, GRCh38_no_alt_analysis_set_GCA_000001405.15</t>
  </si>
  <si>
    <t xml:space="preserve">https://www.encodeproject.org/files/ENCFF003WBP/@@download/ENCFF003WBP.bam</t>
  </si>
  <si>
    <t xml:space="preserve">ENCFF532THR</t>
  </si>
  <si>
    <t xml:space="preserve">ENCSR553UWG</t>
  </si>
  <si>
    <t xml:space="preserve">ENCFF084GDM, ENCFF220FIN, GRCh38_no_alt_analysis_set_GCA_000001405.15</t>
  </si>
  <si>
    <t xml:space="preserve">https://www.encodeproject.org/files/ENCFF532THR/@@download/ENCFF532THR.bam</t>
  </si>
  <si>
    <t xml:space="preserve">ENCFF050UTO</t>
  </si>
  <si>
    <t xml:space="preserve">ENCFF220FIN, ENCFF591QVQ, GRCh38_no_alt_analysis_set_GCA_000001405.15</t>
  </si>
  <si>
    <t xml:space="preserve">https://www.encodeproject.org/files/ENCFF050UTO/@@download/ENCFF050UTO.bam</t>
  </si>
  <si>
    <t xml:space="preserve">ENCFF379VUR</t>
  </si>
  <si>
    <t xml:space="preserve">ENCFF220FIN, ENCFF480XVK, GRCh38_no_alt_analysis_set_GCA_000001405.15</t>
  </si>
  <si>
    <t xml:space="preserve">https://www.encodeproject.org/files/ENCFF379VUR/@@download/ENCFF379VUR.bam</t>
  </si>
  <si>
    <t xml:space="preserve">ENCFF687ROY</t>
  </si>
  <si>
    <t xml:space="preserve">ENCSR225AOO</t>
  </si>
  <si>
    <t xml:space="preserve">ENCFF220FIN, ENCFF267MOE, GRCh38_no_alt_analysis_set_GCA_000001405.15</t>
  </si>
  <si>
    <t xml:space="preserve">https://www.encodeproject.org/files/ENCFF687ROY/@@download/ENCFF687ROY.bam</t>
  </si>
  <si>
    <t xml:space="preserve">ENCFF490LYA</t>
  </si>
  <si>
    <t xml:space="preserve">ENCFF220FIN, ENCFF342DEI, GRCh38_no_alt_analysis_set_GCA_000001405.15</t>
  </si>
  <si>
    <t xml:space="preserve">https://www.encodeproject.org/files/ENCFF490LYA/@@download/ENCFF490LYA.bam</t>
  </si>
  <si>
    <t xml:space="preserve">ENCFF109JVX</t>
  </si>
  <si>
    <t xml:space="preserve">ENCFF220FIN, ENCFF964AOV, GRCh38_no_alt_analysis_set_GCA_000001405.15</t>
  </si>
  <si>
    <t xml:space="preserve">https://www.encodeproject.org/files/ENCFF109JVX/@@download/ENCFF109JVX.bam</t>
  </si>
  <si>
    <t xml:space="preserve">ENCFF036MPT</t>
  </si>
  <si>
    <t xml:space="preserve">ENCSR242TBH</t>
  </si>
  <si>
    <t xml:space="preserve">ENCFF220FIN, ENCFF611SVJ, GRCh38_no_alt_analysis_set_GCA_000001405.15</t>
  </si>
  <si>
    <t xml:space="preserve">https://www.encodeproject.org/files/ENCFF036MPT/@@download/ENCFF036MPT.bam</t>
  </si>
  <si>
    <t xml:space="preserve">ENCFF049RFE</t>
  </si>
  <si>
    <t xml:space="preserve">ENCFF220FIN, ENCFF420VHJ, GRCh38_no_alt_analysis_set_GCA_000001405.15</t>
  </si>
  <si>
    <t xml:space="preserve">https://www.encodeproject.org/files/ENCFF049RFE/@@download/ENCFF049RFE.bam</t>
  </si>
  <si>
    <t xml:space="preserve">ENCFF460SLO</t>
  </si>
  <si>
    <t xml:space="preserve">ENCFF220FIN, ENCFF262JTH, GRCh38_no_alt_analysis_set_GCA_000001405.15</t>
  </si>
  <si>
    <t xml:space="preserve">https://www.encodeproject.org/files/ENCFF460SLO/@@download/ENCFF460SLO.bam</t>
  </si>
  <si>
    <t xml:space="preserve">ENCFF350NHR</t>
  </si>
  <si>
    <t xml:space="preserve">ENCSR483JJT</t>
  </si>
  <si>
    <t xml:space="preserve">ENCFF118PCB, ENCFF220FIN, GRCh38_no_alt_analysis_set_GCA_000001405.15</t>
  </si>
  <si>
    <t xml:space="preserve">https://www.encodeproject.org/files/ENCFF350NHR/@@download/ENCFF350NHR.bam</t>
  </si>
  <si>
    <t xml:space="preserve">ENCFF860KCC</t>
  </si>
  <si>
    <t xml:space="preserve">ENCFF220FIN, ENCFF356EDV, GRCh38_no_alt_analysis_set_GCA_000001405.15</t>
  </si>
  <si>
    <t xml:space="preserve">https://www.encodeproject.org/files/ENCFF860KCC/@@download/ENCFF860KCC.bam</t>
  </si>
  <si>
    <t xml:space="preserve">ENCFF382KSW</t>
  </si>
  <si>
    <t xml:space="preserve">ENCSR555EAA</t>
  </si>
  <si>
    <t xml:space="preserve">ENCFF220FIN, ENCFF877SXD, GRCh38_no_alt_analysis_set_GCA_000001405.15</t>
  </si>
  <si>
    <t xml:space="preserve">https://www.encodeproject.org/files/ENCFF382KSW/@@download/ENCFF382KSW.bam</t>
  </si>
  <si>
    <t xml:space="preserve">ENCFF488AWO</t>
  </si>
  <si>
    <t xml:space="preserve">ENCFF220FIN, ENCFF259UMZ, GRCh38_no_alt_analysis_set_GCA_000001405.15</t>
  </si>
  <si>
    <t xml:space="preserve">https://www.encodeproject.org/files/ENCFF488AWO/@@download/ENCFF488AWO.bam</t>
  </si>
  <si>
    <t xml:space="preserve">ENCFF900PPH</t>
  </si>
  <si>
    <t xml:space="preserve">ENCFF220FIN, ENCFF297IZU, GRCh38_no_alt_analysis_set_GCA_000001405.15</t>
  </si>
  <si>
    <t xml:space="preserve">https://www.encodeproject.org/files/ENCFF900PPH/@@download/ENCFF900PPH.bam</t>
  </si>
  <si>
    <t xml:space="preserve">ENCFF013MSU</t>
  </si>
  <si>
    <t xml:space="preserve">ENCSR791BNU</t>
  </si>
  <si>
    <t xml:space="preserve">ENCFF220FIN, ENCFF612JBG, GRCh38_no_alt_analysis_set_GCA_000001405.15</t>
  </si>
  <si>
    <t xml:space="preserve">https://www.encodeproject.org/files/ENCFF013MSU/@@download/ENCFF013MSU.bam</t>
  </si>
  <si>
    <t xml:space="preserve">ENCFF224VBK</t>
  </si>
  <si>
    <t xml:space="preserve">ENCFF220FIN, ENCFF279YEV, GRCh38_no_alt_analysis_set_GCA_000001405.15</t>
  </si>
  <si>
    <t xml:space="preserve">https://www.encodeproject.org/files/ENCFF224VBK/@@download/ENCFF224VBK.bam</t>
  </si>
  <si>
    <t xml:space="preserve">ENCFF963YSO</t>
  </si>
  <si>
    <t xml:space="preserve">ENCFF095UGZ, ENCFF220FIN, GRCh38_no_alt_analysis_set_GCA_000001405.15</t>
  </si>
  <si>
    <t xml:space="preserve">https://www.encodeproject.org/files/ENCFF963YSO/@@download/ENCFF963YSO.bam</t>
  </si>
  <si>
    <t xml:space="preserve">ENCFF104HAJ</t>
  </si>
  <si>
    <t xml:space="preserve">ENCSR109KEL</t>
  </si>
  <si>
    <t xml:space="preserve">ENCFF220FIN, ENCFF342TZT, GRCh38_no_alt_analysis_set_GCA_000001405.15</t>
  </si>
  <si>
    <t xml:space="preserve">https://www.encodeproject.org/files/ENCFF104HAJ/@@download/ENCFF104HAJ.bam</t>
  </si>
  <si>
    <t xml:space="preserve">ENCFF038OVM</t>
  </si>
  <si>
    <t xml:space="preserve">ENCFF220FIN, ENCFF631MGA, GRCh38_no_alt_analysis_set_GCA_000001405.15</t>
  </si>
  <si>
    <t xml:space="preserve">https://www.encodeproject.org/files/ENCFF038OVM/@@download/ENCFF038OVM.bam</t>
  </si>
  <si>
    <t xml:space="preserve">ENCFF347MVV</t>
  </si>
  <si>
    <t xml:space="preserve">ENCFF220FIN, ENCFF429BGF, GRCh38_no_alt_analysis_set_GCA_000001405.15</t>
  </si>
  <si>
    <t xml:space="preserve">https://www.encodeproject.org/files/ENCFF347MVV/@@download/ENCFF347MVV.bam</t>
  </si>
  <si>
    <t xml:space="preserve">ENCFF609HSK</t>
  </si>
  <si>
    <t xml:space="preserve">ENCSR692JHM</t>
  </si>
  <si>
    <t xml:space="preserve">ENCFF153NEC, ENCFF220FIN, GRCh38_no_alt_analysis_set_GCA_000001405.15</t>
  </si>
  <si>
    <t xml:space="preserve">https://www.encodeproject.org/files/ENCFF609HSK/@@download/ENCFF609HSK.bam</t>
  </si>
  <si>
    <t xml:space="preserve">ENCFF587MWZ</t>
  </si>
  <si>
    <t xml:space="preserve">ENCFF220FIN, ENCFF908BKF, GRCh38_no_alt_analysis_set_GCA_000001405.15</t>
  </si>
  <si>
    <t xml:space="preserve">https://www.encodeproject.org/files/ENCFF587MWZ/@@download/ENCFF587MWZ.bam</t>
  </si>
  <si>
    <t xml:space="preserve">ENCFF086ERM</t>
  </si>
  <si>
    <t xml:space="preserve">ENCFF059MEE, ENCFF220FIN, GRCh38_no_alt_analysis_set_GCA_000001405.15</t>
  </si>
  <si>
    <t xml:space="preserve">https://www.encodeproject.org/files/ENCFF086ERM/@@download/ENCFF086ERM.bam</t>
  </si>
  <si>
    <t xml:space="preserve">ENCFF713MXG</t>
  </si>
  <si>
    <t xml:space="preserve">ENCSR537FVU</t>
  </si>
  <si>
    <t xml:space="preserve">ENCFF130RSW, ENCFF220FIN, GRCh38_no_alt_analysis_set_GCA_000001405.15</t>
  </si>
  <si>
    <t xml:space="preserve">https://www.encodeproject.org/files/ENCFF713MXG/@@download/ENCFF713MXG.bam</t>
  </si>
  <si>
    <t xml:space="preserve">ENCFF508YTO</t>
  </si>
  <si>
    <t xml:space="preserve">ENCFF220FIN, ENCFF540BQT, GRCh38_no_alt_analysis_set_GCA_000001405.15</t>
  </si>
  <si>
    <t xml:space="preserve">https://www.encodeproject.org/files/ENCFF508YTO/@@download/ENCFF508YTO.bam</t>
  </si>
  <si>
    <t xml:space="preserve">ENCFF250ESH</t>
  </si>
  <si>
    <t xml:space="preserve">ENCFF083KCD, ENCFF220FIN, GRCh38_no_alt_analysis_set_GCA_000001405.15</t>
  </si>
  <si>
    <t xml:space="preserve">https://www.encodeproject.org/files/ENCFF250ESH/@@download/ENCFF250ESH.bam</t>
  </si>
  <si>
    <t xml:space="preserve">ENCFF593SUF</t>
  </si>
  <si>
    <t xml:space="preserve">ENCSR775TAI</t>
  </si>
  <si>
    <t xml:space="preserve">ENCFF220FIN, ENCFF835XFR, GRCh38_no_alt_analysis_set_GCA_000001405.15</t>
  </si>
  <si>
    <t xml:space="preserve">https://www.encodeproject.org/files/ENCFF593SUF/@@download/ENCFF593SUF.bam</t>
  </si>
  <si>
    <t xml:space="preserve">ENCFF601UWZ</t>
  </si>
  <si>
    <t xml:space="preserve">ENCFF220FIN, ENCFF396AMX, GRCh38_no_alt_analysis_set_GCA_000001405.15</t>
  </si>
  <si>
    <t xml:space="preserve">https://www.encodeproject.org/files/ENCFF601UWZ/@@download/ENCFF601UWZ.bam</t>
  </si>
  <si>
    <t xml:space="preserve">ENCFF801BLX</t>
  </si>
  <si>
    <t xml:space="preserve">ENCFF220FIN, ENCFF254VJY, GRCh38_no_alt_analysis_set_GCA_000001405.15</t>
  </si>
  <si>
    <t xml:space="preserve">https://www.encodeproject.org/files/ENCFF801BLX/@@download/ENCFF801BLX.bam</t>
  </si>
  <si>
    <t xml:space="preserve">ENCFF360VSU</t>
  </si>
  <si>
    <t xml:space="preserve">ENCSR250EHC</t>
  </si>
  <si>
    <t xml:space="preserve">ENCFF220FIN, ENCFF859DPQ, GRCh38_no_alt_analysis_set_GCA_000001405.15</t>
  </si>
  <si>
    <t xml:space="preserve">https://www.encodeproject.org/files/ENCFF360VSU/@@download/ENCFF360VSU.bam</t>
  </si>
  <si>
    <t xml:space="preserve">ENCFF674GOX</t>
  </si>
  <si>
    <t xml:space="preserve">ENCFF220FIN, ENCFF579OTF, GRCh38_no_alt_analysis_set_GCA_000001405.15</t>
  </si>
  <si>
    <t xml:space="preserve">https://www.encodeproject.org/files/ENCFF674GOX/@@download/ENCFF674GOX.bam</t>
  </si>
  <si>
    <t xml:space="preserve">ENCFF352RDB</t>
  </si>
  <si>
    <t xml:space="preserve">ENCSR701TCU</t>
  </si>
  <si>
    <t xml:space="preserve">CEBPB-human</t>
  </si>
  <si>
    <t xml:space="preserve">ENCFF028WZY, ENCFF220FIN, GRCh38_no_alt_analysis_set_GCA_000001405.15</t>
  </si>
  <si>
    <t xml:space="preserve">https://www.encodeproject.org/files/ENCFF352RDB/@@download/ENCFF352RDB.bam</t>
  </si>
  <si>
    <t xml:space="preserve">ENCFF298YJM</t>
  </si>
  <si>
    <t xml:space="preserve">ENCFF220FIN, ENCFF747LHY, GRCh38_no_alt_analysis_set_GCA_000001405.15</t>
  </si>
  <si>
    <t xml:space="preserve">https://www.encodeproject.org/files/ENCFF298YJM/@@download/ENCFF298YJM.bam</t>
  </si>
  <si>
    <t xml:space="preserve">ENCFF519SIY</t>
  </si>
  <si>
    <t xml:space="preserve">ENCSR103UVU</t>
  </si>
  <si>
    <t xml:space="preserve">FOSL2-human</t>
  </si>
  <si>
    <t xml:space="preserve">ENCFF178FXN, ENCFF220FIN, GRCh38_no_alt_analysis_set_GCA_000001405.15</t>
  </si>
  <si>
    <t xml:space="preserve">https://www.encodeproject.org/files/ENCFF519SIY/@@download/ENCFF519SIY.bam</t>
  </si>
  <si>
    <t xml:space="preserve">ENCFF838CNG</t>
  </si>
  <si>
    <t xml:space="preserve">ENCFF220FIN, ENCFF525UUW, GRCh38_no_alt_analysis_set_GCA_000001405.15</t>
  </si>
  <si>
    <t xml:space="preserve">https://www.encodeproject.org/files/ENCFF838CNG/@@download/ENCFF838CNG.bam</t>
  </si>
  <si>
    <t xml:space="preserve">ENCFF402OMZ</t>
  </si>
  <si>
    <t xml:space="preserve">ENCSR124VXG</t>
  </si>
  <si>
    <t xml:space="preserve">EP300-human</t>
  </si>
  <si>
    <t xml:space="preserve">ENCFF220FIN, ENCFF393JGE, GRCh38_no_alt_analysis_set_GCA_000001405.15</t>
  </si>
  <si>
    <t xml:space="preserve">https://www.encodeproject.org/files/ENCFF402OMZ/@@download/ENCFF402OMZ.bam</t>
  </si>
  <si>
    <t xml:space="preserve">ENCFF868IEG</t>
  </si>
  <si>
    <t xml:space="preserve">ENCFF068NEI, ENCFF220FIN, GRCh38_no_alt_analysis_set_GCA_000001405.15</t>
  </si>
  <si>
    <t xml:space="preserve">https://www.encodeproject.org/files/ENCFF868IEG/@@download/ENCFF868IEG.bam</t>
  </si>
  <si>
    <t xml:space="preserve">ENCFF963FPY</t>
  </si>
  <si>
    <t xml:space="preserve">ENCFF220FIN, ENCFF567ISB, GRCh38_no_alt_analysis_set_GCA_000001405.15</t>
  </si>
  <si>
    <t xml:space="preserve">https://www.encodeproject.org/files/ENCFF963FPY/@@download/ENCFF963FPY.bam</t>
  </si>
  <si>
    <t xml:space="preserve">ENCFF205FAF</t>
  </si>
  <si>
    <t xml:space="preserve">ENCSR686BIE</t>
  </si>
  <si>
    <t xml:space="preserve">HES2-human</t>
  </si>
  <si>
    <t xml:space="preserve">ENCFF220FIN, ENCFF814TUX, GRCh38_no_alt_analysis_set_GCA_000001405.15</t>
  </si>
  <si>
    <t xml:space="preserve">https://www.encodeproject.org/files/ENCFF205FAF/@@download/ENCFF205FAF.bam</t>
  </si>
  <si>
    <t xml:space="preserve">ENCFF109QWN</t>
  </si>
  <si>
    <t xml:space="preserve">ENCFF220FIN, ENCFF683XIO, GRCh38_no_alt_analysis_set_GCA_000001405.15</t>
  </si>
  <si>
    <t xml:space="preserve">https://www.encodeproject.org/files/ENCFF109QWN/@@download/ENCFF109QWN.bam</t>
  </si>
  <si>
    <t xml:space="preserve">ENCFF901QVW</t>
  </si>
  <si>
    <t xml:space="preserve">ENCFF220FIN, ENCFF555QDL, GRCh38_no_alt_analysis_set_GCA_000001405.15</t>
  </si>
  <si>
    <t xml:space="preserve">https://www.encodeproject.org/files/ENCFF901QVW/@@download/ENCFF901QVW.bam</t>
  </si>
  <si>
    <t xml:space="preserve">ENCFF504YVD</t>
  </si>
  <si>
    <t xml:space="preserve">ENCSR419TWL</t>
  </si>
  <si>
    <t xml:space="preserve">ENCFF220FIN, ENCFF903DHQ, GRCh38_no_alt_analysis_set_GCA_000001405.15</t>
  </si>
  <si>
    <t xml:space="preserve">https://www.encodeproject.org/files/ENCFF504YVD/@@download/ENCFF504YVD.bam</t>
  </si>
  <si>
    <t xml:space="preserve">ENCFF595EIS</t>
  </si>
  <si>
    <t xml:space="preserve">ENCFF220FIN, ENCFF883UDI, GRCh38_no_alt_analysis_set_GCA_000001405.15</t>
  </si>
  <si>
    <t xml:space="preserve">https://www.encodeproject.org/files/ENCFF595EIS/@@download/ENCFF595EIS.bam</t>
  </si>
  <si>
    <t xml:space="preserve">ENCFF775GEU</t>
  </si>
  <si>
    <t xml:space="preserve">ENCSR561ZRE</t>
  </si>
  <si>
    <t xml:space="preserve">ENCFF220FIN, ENCFF786QFD, GRCh38_no_alt_analysis_set_GCA_000001405.15</t>
  </si>
  <si>
    <t xml:space="preserve">https://www.encodeproject.org/files/ENCFF775GEU/@@download/ENCFF775GEU.bam</t>
  </si>
  <si>
    <t xml:space="preserve">ENCFF124CKL</t>
  </si>
  <si>
    <t xml:space="preserve">ENCFF220FIN, ENCFF700FUL, GRCh38_no_alt_analysis_set_GCA_000001405.15</t>
  </si>
  <si>
    <t xml:space="preserve">https://www.encodeproject.org/files/ENCFF124CKL/@@download/ENCFF124CKL.bam</t>
  </si>
  <si>
    <t xml:space="preserve">ENCFF631MTC</t>
  </si>
  <si>
    <t xml:space="preserve">ENCFF220FIN, ENCFF846TQW, GRCh38_no_alt_analysis_set_GCA_000001405.15</t>
  </si>
  <si>
    <t xml:space="preserve">https://www.encodeproject.org/files/ENCFF631MTC/@@download/ENCFF631MTC.bam</t>
  </si>
  <si>
    <t xml:space="preserve">ENCFF437SJH</t>
  </si>
  <si>
    <t xml:space="preserve">ENCSR555AYD</t>
  </si>
  <si>
    <t xml:space="preserve">BCL3-human</t>
  </si>
  <si>
    <t xml:space="preserve">ENCFF125WOE, ENCFF220FIN, GRCh38_no_alt_analysis_set_GCA_000001405.15</t>
  </si>
  <si>
    <t xml:space="preserve">https://www.encodeproject.org/files/ENCFF437SJH/@@download/ENCFF437SJH.bam</t>
  </si>
  <si>
    <t xml:space="preserve">ENCFF603GCG</t>
  </si>
  <si>
    <t xml:space="preserve">ENCFF220FIN, ENCFF382UXO, GRCh38_no_alt_analysis_set_GCA_000001405.15</t>
  </si>
  <si>
    <t xml:space="preserve">https://www.encodeproject.org/files/ENCFF603GCG/@@download/ENCFF603GCG.bam</t>
  </si>
  <si>
    <t xml:space="preserve">ENCFF745QKC</t>
  </si>
  <si>
    <t xml:space="preserve">ENCFF159QUQ, ENCFF220FIN, GRCh38_no_alt_analysis_set_GCA_000001405.15</t>
  </si>
  <si>
    <t xml:space="preserve">https://www.encodeproject.org/files/ENCFF745QKC/@@download/ENCFF745QKC.bam</t>
  </si>
  <si>
    <t xml:space="preserve">ENCFF478FDP</t>
  </si>
  <si>
    <t xml:space="preserve">ENCSR447ZMS</t>
  </si>
  <si>
    <t xml:space="preserve">ENCFF220FIN, ENCFF496UAH, GRCh38_no_alt_analysis_set_GCA_000001405.15</t>
  </si>
  <si>
    <t xml:space="preserve">https://www.encodeproject.org/files/ENCFF478FDP/@@download/ENCFF478FDP.bam</t>
  </si>
  <si>
    <t xml:space="preserve">ENCFF917QHD</t>
  </si>
  <si>
    <t xml:space="preserve">ENCFF046LLR, ENCFF220FIN, GRCh38_no_alt_analysis_set_GCA_000001405.15</t>
  </si>
  <si>
    <t xml:space="preserve">https://www.encodeproject.org/files/ENCFF917QHD/@@download/ENCFF917QHD.bam</t>
  </si>
  <si>
    <t xml:space="preserve">ENCFF693WXT</t>
  </si>
  <si>
    <t xml:space="preserve">ENCFF220FIN, ENCFF859YGK, GRCh38_no_alt_analysis_set_GCA_000001405.15</t>
  </si>
  <si>
    <t xml:space="preserve">https://www.encodeproject.org/files/ENCFF693WXT/@@download/ENCFF693WXT.bam</t>
  </si>
  <si>
    <t xml:space="preserve">ENCFF620AGM</t>
  </si>
  <si>
    <t xml:space="preserve">ENCSR467VXG</t>
  </si>
  <si>
    <t xml:space="preserve">ENCFF220FIN, ENCFF565AAM, GRCh38_no_alt_analysis_set_GCA_000001405.15</t>
  </si>
  <si>
    <t xml:space="preserve">https://www.encodeproject.org/files/ENCFF620AGM/@@download/ENCFF620AGM.bam</t>
  </si>
  <si>
    <t xml:space="preserve">ENCFF374LBM</t>
  </si>
  <si>
    <t xml:space="preserve">ENCFF220FIN, ENCFF963TSB, GRCh38_no_alt_analysis_set_GCA_000001405.15</t>
  </si>
  <si>
    <t xml:space="preserve">https://www.encodeproject.org/files/ENCFF374LBM/@@download/ENCFF374LBM.bam</t>
  </si>
  <si>
    <t xml:space="preserve">ENCFF200SGY</t>
  </si>
  <si>
    <t xml:space="preserve">ENCFF032URE, ENCFF220FIN, GRCh38_no_alt_analysis_set_GCA_000001405.15</t>
  </si>
  <si>
    <t xml:space="preserve">https://www.encodeproject.org/files/ENCFF200SGY/@@download/ENCFF200SGY.bam</t>
  </si>
  <si>
    <t xml:space="preserve">ENCFF848LSM</t>
  </si>
  <si>
    <t xml:space="preserve">ENCSR673OGC</t>
  </si>
  <si>
    <t xml:space="preserve">ENCFF220FIN, ENCFF501EQZ, GRCh38_no_alt_analysis_set_GCA_000001405.15</t>
  </si>
  <si>
    <t xml:space="preserve">https://www.encodeproject.org/files/ENCFF848LSM/@@download/ENCFF848LSM.bam</t>
  </si>
  <si>
    <t xml:space="preserve">ENCFF729OTC</t>
  </si>
  <si>
    <t xml:space="preserve">ENCFF220FIN, ENCFF438YAV, GRCh38_no_alt_analysis_set_GCA_000001405.15</t>
  </si>
  <si>
    <t xml:space="preserve">https://www.encodeproject.org/files/ENCFF729OTC/@@download/ENCFF729OTC.bam</t>
  </si>
  <si>
    <t xml:space="preserve">ENCFF323OGO</t>
  </si>
  <si>
    <t xml:space="preserve">ENCSR646EFO</t>
  </si>
  <si>
    <t xml:space="preserve">ENCFF220FIN, ENCFF456CFD, GRCh38_no_alt_analysis_set_GCA_000001405.15</t>
  </si>
  <si>
    <t xml:space="preserve">https://www.encodeproject.org/files/ENCFF323OGO/@@download/ENCFF323OGO.bam</t>
  </si>
  <si>
    <t xml:space="preserve">ENCFF403WTU</t>
  </si>
  <si>
    <t xml:space="preserve">ENCFF220FIN, ENCFF830ODO, GRCh38_no_alt_analysis_set_GCA_000001405.15</t>
  </si>
  <si>
    <t xml:space="preserve">https://www.encodeproject.org/files/ENCFF403WTU/@@download/ENCFF403WTU.bam</t>
  </si>
  <si>
    <t xml:space="preserve">ENCFF635WST</t>
  </si>
  <si>
    <t xml:space="preserve">ENCFF220FIN, ENCFF678OJQ, GRCh38_no_alt_analysis_set_GCA_000001405.15</t>
  </si>
  <si>
    <t xml:space="preserve">https://www.encodeproject.org/files/ENCFF635WST/@@download/ENCFF635WST.bam</t>
  </si>
  <si>
    <t xml:space="preserve">ENCFF948MFZ</t>
  </si>
  <si>
    <t xml:space="preserve">ENCSR111ZXV</t>
  </si>
  <si>
    <t xml:space="preserve">ENCFF220FIN, ENCFF715UFS, GRCh38_no_alt_analysis_set_GCA_000001405.15</t>
  </si>
  <si>
    <t xml:space="preserve">https://www.encodeproject.org/files/ENCFF948MFZ/@@download/ENCFF948MFZ.bam</t>
  </si>
  <si>
    <t xml:space="preserve">ENCFF647TLY</t>
  </si>
  <si>
    <t xml:space="preserve">ENCFF220FIN, ENCFF431DHF, GRCh38_no_alt_analysis_set_GCA_000001405.15</t>
  </si>
  <si>
    <t xml:space="preserve">https://www.encodeproject.org/files/ENCFF647TLY/@@download/ENCFF647TLY.bam</t>
  </si>
  <si>
    <t xml:space="preserve">ENCFF636EMW</t>
  </si>
  <si>
    <t xml:space="preserve">ENCFF220FIN, ENCFF692PLD, GRCh38_no_alt_analysis_set_GCA_000001405.15</t>
  </si>
  <si>
    <t xml:space="preserve">https://www.encodeproject.org/files/ENCFF636EMW/@@download/ENCFF636EMW.bam</t>
  </si>
  <si>
    <t xml:space="preserve">ENCFF382YTB</t>
  </si>
  <si>
    <t xml:space="preserve">ENCSR535HFQ</t>
  </si>
  <si>
    <t xml:space="preserve">ENCFF220FIN, ENCFF401FEX, GRCh38_no_alt_analysis_set_GCA_000001405.15</t>
  </si>
  <si>
    <t xml:space="preserve">https://www.encodeproject.org/files/ENCFF382YTB/@@download/ENCFF382YTB.bam</t>
  </si>
  <si>
    <t xml:space="preserve">ENCFF905XDZ</t>
  </si>
  <si>
    <t xml:space="preserve">ENCFF220FIN, ENCFF220ZNM, GRCh38_no_alt_analysis_set_GCA_000001405.15</t>
  </si>
  <si>
    <t xml:space="preserve">https://www.encodeproject.org/files/ENCFF905XDZ/@@download/ENCFF905XDZ.bam</t>
  </si>
  <si>
    <t xml:space="preserve">ENCFF622NJM</t>
  </si>
  <si>
    <t xml:space="preserve">ENCFF220FIN, ENCFF917TYM, GRCh38_no_alt_analysis_set_GCA_000001405.15</t>
  </si>
  <si>
    <t xml:space="preserve">https://www.encodeproject.org/files/ENCFF622NJM/@@download/ENCFF622NJM.bam</t>
  </si>
  <si>
    <t xml:space="preserve">ENCFF802OZZ</t>
  </si>
  <si>
    <t xml:space="preserve">ENCSR446SPT</t>
  </si>
  <si>
    <t xml:space="preserve">ENCFF220FIN, ENCFF705LLQ, GRCh38_no_alt_analysis_set_GCA_000001405.15</t>
  </si>
  <si>
    <t xml:space="preserve">https://www.encodeproject.org/files/ENCFF802OZZ/@@download/ENCFF802OZZ.bam</t>
  </si>
  <si>
    <t xml:space="preserve">ENCFF423VZE</t>
  </si>
  <si>
    <t xml:space="preserve">ENCFF220FIN, ENCFF376HFJ, GRCh38_no_alt_analysis_set_GCA_000001405.15</t>
  </si>
  <si>
    <t xml:space="preserve">https://www.encodeproject.org/files/ENCFF423VZE/@@download/ENCFF423VZE.bam</t>
  </si>
  <si>
    <t xml:space="preserve">ENCFF601STA</t>
  </si>
  <si>
    <t xml:space="preserve">ENCSR649JOE</t>
  </si>
  <si>
    <t xml:space="preserve">ENCFF220FIN, ENCFF477SWN, GRCh38_no_alt_analysis_set_GCA_000001405.15</t>
  </si>
  <si>
    <t xml:space="preserve">https://www.encodeproject.org/files/ENCFF601STA/@@download/ENCFF601STA.bam</t>
  </si>
  <si>
    <t xml:space="preserve">ENCFF487OFB</t>
  </si>
  <si>
    <t xml:space="preserve">ENCFF220FIN, ENCFF758BZX, GRCh38_no_alt_analysis_set_GCA_000001405.15</t>
  </si>
  <si>
    <t xml:space="preserve">https://www.encodeproject.org/files/ENCFF487OFB/@@download/ENCFF487OFB.bam</t>
  </si>
  <si>
    <t xml:space="preserve">ENCFF416QUO</t>
  </si>
  <si>
    <t xml:space="preserve">ENCFF220FIN, ENCFF987WYO, GRCh38_no_alt_analysis_set_GCA_000001405.15</t>
  </si>
  <si>
    <t xml:space="preserve">https://www.encodeproject.org/files/ENCFF416QUO/@@download/ENCFF416QUO.bam</t>
  </si>
  <si>
    <t xml:space="preserve">ENCFF636KDT</t>
  </si>
  <si>
    <t xml:space="preserve">ENCSR005CRY</t>
  </si>
  <si>
    <t xml:space="preserve">ENCFF220FIN, ENCFF769JUL, GRCh38_no_alt_analysis_set_GCA_000001405.15</t>
  </si>
  <si>
    <t xml:space="preserve">https://www.encodeproject.org/files/ENCFF636KDT/@@download/ENCFF636KDT.bam</t>
  </si>
  <si>
    <t xml:space="preserve">ENCFF853VDT</t>
  </si>
  <si>
    <t xml:space="preserve">ENCFF149USB, ENCFF220FIN, GRCh38_no_alt_analysis_set_GCA_000001405.15</t>
  </si>
  <si>
    <t xml:space="preserve">https://www.encodeproject.org/files/ENCFF853VDT/@@download/ENCFF853VDT.bam</t>
  </si>
  <si>
    <t xml:space="preserve">ENCFF242HOG</t>
  </si>
  <si>
    <t xml:space="preserve">ENCFF220FIN, ENCFF712VIW, GRCh38_no_alt_analysis_set_GCA_000001405.15</t>
  </si>
  <si>
    <t xml:space="preserve">https://www.encodeproject.org/files/ENCFF242HOG/@@download/ENCFF242HOG.bam</t>
  </si>
  <si>
    <t xml:space="preserve">ENCFF514RAQ</t>
  </si>
  <si>
    <t xml:space="preserve">ENCSR425MXK</t>
  </si>
  <si>
    <t xml:space="preserve">ENCFF220FIN, ENCFF685EMQ, GRCh38_no_alt_analysis_set_GCA_000001405.15</t>
  </si>
  <si>
    <t xml:space="preserve">https://www.encodeproject.org/files/ENCFF514RAQ/@@download/ENCFF514RAQ.bam</t>
  </si>
  <si>
    <t xml:space="preserve">ENCFF007EXO</t>
  </si>
  <si>
    <t xml:space="preserve">ENCFF220FIN, ENCFF626GGL, GRCh38_no_alt_analysis_set_GCA_000001405.15</t>
  </si>
  <si>
    <t xml:space="preserve">https://www.encodeproject.org/files/ENCFF007EXO/@@download/ENCFF007EXO.bam</t>
  </si>
  <si>
    <t xml:space="preserve">ENCFF796APY</t>
  </si>
  <si>
    <t xml:space="preserve">ENCFF220FIN, ENCFF658OUW, GRCh38_no_alt_analysis_set_GCA_000001405.15</t>
  </si>
  <si>
    <t xml:space="preserve">https://www.encodeproject.org/files/ENCFF796APY/@@download/ENCFF796APY.bam</t>
  </si>
  <si>
    <t xml:space="preserve">ENCFF579ORJ</t>
  </si>
  <si>
    <t xml:space="preserve">ENCSR792VMN</t>
  </si>
  <si>
    <t xml:space="preserve">ENCFF220FIN, ENCFF954EDE, GRCh38_no_alt_analysis_set_GCA_000001405.15</t>
  </si>
  <si>
    <t xml:space="preserve">https://www.encodeproject.org/files/ENCFF579ORJ/@@download/ENCFF579ORJ.bam</t>
  </si>
  <si>
    <t xml:space="preserve">ENCFF125MBG</t>
  </si>
  <si>
    <t xml:space="preserve">ENCFF220FIN, ENCFF696QIF, GRCh38_no_alt_analysis_set_GCA_000001405.15</t>
  </si>
  <si>
    <t xml:space="preserve">https://www.encodeproject.org/files/ENCFF125MBG/@@download/ENCFF125MBG.bam</t>
  </si>
  <si>
    <t xml:space="preserve">ENCFF791DRP</t>
  </si>
  <si>
    <t xml:space="preserve">ENCSR182OZC</t>
  </si>
  <si>
    <t xml:space="preserve">ENCFF140KTN, ENCFF220FIN, GRCh38_no_alt_analysis_set_GCA_000001405.15</t>
  </si>
  <si>
    <t xml:space="preserve">https://www.encodeproject.org/files/ENCFF791DRP/@@download/ENCFF791DRP.bam</t>
  </si>
  <si>
    <t xml:space="preserve">ENCFF217RBI</t>
  </si>
  <si>
    <t xml:space="preserve">ENCFF220FIN, ENCFF856ROJ, GRCh38_no_alt_analysis_set_GCA_000001405.15</t>
  </si>
  <si>
    <t xml:space="preserve">https://www.encodeproject.org/files/ENCFF217RBI/@@download/ENCFF217RBI.bam</t>
  </si>
  <si>
    <t xml:space="preserve">ENCFF757MNE</t>
  </si>
  <si>
    <t xml:space="preserve">ENCSR216GEB</t>
  </si>
  <si>
    <t xml:space="preserve">ENCFF220FIN, ENCFF335BUI, GRCh38_no_alt_analysis_set_GCA_000001405.15</t>
  </si>
  <si>
    <t xml:space="preserve">https://www.encodeproject.org/files/ENCFF757MNE/@@download/ENCFF757MNE.bam</t>
  </si>
  <si>
    <t xml:space="preserve">ENCFF311IDK</t>
  </si>
  <si>
    <t xml:space="preserve">ENCFF220FIN, ENCFF483KFJ, GRCh38_no_alt_analysis_set_GCA_000001405.15</t>
  </si>
  <si>
    <t xml:space="preserve">https://www.encodeproject.org/files/ENCFF311IDK/@@download/ENCFF311IDK.bam</t>
  </si>
  <si>
    <t xml:space="preserve">ENCFF565OYH</t>
  </si>
  <si>
    <t xml:space="preserve">ENCSR948JXU</t>
  </si>
  <si>
    <t xml:space="preserve">ENCFF168TKE, ENCFF220FIN, GRCh38_no_alt_analysis_set_GCA_000001405.15</t>
  </si>
  <si>
    <t xml:space="preserve">https://www.encodeproject.org/files/ENCFF565OYH/@@download/ENCFF565OYH.bam</t>
  </si>
  <si>
    <t xml:space="preserve">ENCFF470BPC</t>
  </si>
  <si>
    <t xml:space="preserve">ENCFF216JQO, ENCFF220FIN, GRCh38_no_alt_analysis_set_GCA_000001405.15</t>
  </si>
  <si>
    <t xml:space="preserve">https://www.encodeproject.org/files/ENCFF470BPC/@@download/ENCFF470BPC.bam</t>
  </si>
  <si>
    <t xml:space="preserve">ENCFF588IJM</t>
  </si>
  <si>
    <t xml:space="preserve">ENCFF185NUU, ENCFF220FIN, GRCh38_no_alt_analysis_set_GCA_000001405.15</t>
  </si>
  <si>
    <t xml:space="preserve">https://www.encodeproject.org/files/ENCFF588IJM/@@download/ENCFF588IJM.bam</t>
  </si>
  <si>
    <t xml:space="preserve">ENCFF211RJJ</t>
  </si>
  <si>
    <t xml:space="preserve">ENCSR796VBR</t>
  </si>
  <si>
    <t xml:space="preserve">ENCFF220FIN, ENCFF622DKG, GRCh38_no_alt_analysis_set_GCA_000001405.15</t>
  </si>
  <si>
    <t xml:space="preserve">https://www.encodeproject.org/files/ENCFF211RJJ/@@download/ENCFF211RJJ.bam</t>
  </si>
  <si>
    <t xml:space="preserve">ENCFF473OST</t>
  </si>
  <si>
    <t xml:space="preserve">ENCFF220FIN, ENCFF319RWJ, GRCh38_no_alt_analysis_set_GCA_000001405.15</t>
  </si>
  <si>
    <t xml:space="preserve">https://www.encodeproject.org/files/ENCFF473OST/@@download/ENCFF473OST.bam</t>
  </si>
  <si>
    <t xml:space="preserve">ENCFF261HAG</t>
  </si>
  <si>
    <t xml:space="preserve">ENCFF220FIN, ENCFF674JZV, GRCh38_no_alt_analysis_set_GCA_000001405.15</t>
  </si>
  <si>
    <t xml:space="preserve">https://www.encodeproject.org/files/ENCFF261HAG/@@download/ENCFF261HAG.bam</t>
  </si>
  <si>
    <t xml:space="preserve">ENCFF853YQP</t>
  </si>
  <si>
    <t xml:space="preserve">ENCSR299ILN</t>
  </si>
  <si>
    <t xml:space="preserve">ENCFF220FIN, ENCFF750EOP, GRCh38_no_alt_analysis_set_GCA_000001405.15</t>
  </si>
  <si>
    <t xml:space="preserve">https://www.encodeproject.org/files/ENCFF853YQP/@@download/ENCFF853YQP.bam</t>
  </si>
  <si>
    <t xml:space="preserve">ENCFF649ILS</t>
  </si>
  <si>
    <t xml:space="preserve">ENCFF220FIN, ENCFF670SMU, GRCh38_no_alt_analysis_set_GCA_000001405.15</t>
  </si>
  <si>
    <t xml:space="preserve">https://www.encodeproject.org/files/ENCFF649ILS/@@download/ENCFF649ILS.bam</t>
  </si>
  <si>
    <t xml:space="preserve">ENCFF060FCQ</t>
  </si>
  <si>
    <t xml:space="preserve">ENCFF220FIN, ENCFF264TCW, GRCh38_no_alt_analysis_set_GCA_000001405.15</t>
  </si>
  <si>
    <t xml:space="preserve">https://www.encodeproject.org/files/ENCFF060FCQ/@@download/ENCFF060FCQ.bam</t>
  </si>
  <si>
    <t xml:space="preserve">ENCFF786JYF</t>
  </si>
  <si>
    <t xml:space="preserve">ENCSR951SNW</t>
  </si>
  <si>
    <t xml:space="preserve">ENCFF220FIN, ENCFF296DQB, GRCh38_no_alt_analysis_set_GCA_000001405.15</t>
  </si>
  <si>
    <t xml:space="preserve">https://www.encodeproject.org/files/ENCFF786JYF/@@download/ENCFF786JYF.bam</t>
  </si>
  <si>
    <t xml:space="preserve">ENCFF091ZVF</t>
  </si>
  <si>
    <t xml:space="preserve">ENCFF220FIN, ENCFF319WMV, GRCh38_no_alt_analysis_set_GCA_000001405.15</t>
  </si>
  <si>
    <t xml:space="preserve">https://www.encodeproject.org/files/ENCFF091ZVF/@@download/ENCFF091ZVF.bam</t>
  </si>
  <si>
    <t xml:space="preserve">ENCFF424ZCM</t>
  </si>
  <si>
    <t xml:space="preserve">ENCFF096RKY, ENCFF220FIN, GRCh38_no_alt_analysis_set_GCA_000001405.15</t>
  </si>
  <si>
    <t xml:space="preserve">https://www.encodeproject.org/files/ENCFF424ZCM/@@download/ENCFF424ZCM.bam</t>
  </si>
  <si>
    <t xml:space="preserve">ENCFF683OIO</t>
  </si>
  <si>
    <t xml:space="preserve">ENCSR900RUE</t>
  </si>
  <si>
    <t xml:space="preserve">ENCFF220FIN, ENCFF246VAZ, GRCh38_no_alt_analysis_set_GCA_000001405.15</t>
  </si>
  <si>
    <t xml:space="preserve">https://www.encodeproject.org/files/ENCFF683OIO/@@download/ENCFF683OIO.bam</t>
  </si>
  <si>
    <t xml:space="preserve">ENCFF280FHF</t>
  </si>
  <si>
    <t xml:space="preserve">ENCFF220FIN, ENCFF451UPX, GRCh38_no_alt_analysis_set_GCA_000001405.15</t>
  </si>
  <si>
    <t xml:space="preserve">https://www.encodeproject.org/files/ENCFF280FHF/@@download/ENCFF280FHF.bam</t>
  </si>
  <si>
    <t xml:space="preserve">ENCFF660PIT</t>
  </si>
  <si>
    <t xml:space="preserve">ENCFF128UZP, ENCFF220FIN, GRCh38_no_alt_analysis_set_GCA_000001405.15</t>
  </si>
  <si>
    <t xml:space="preserve">https://www.encodeproject.org/files/ENCFF660PIT/@@download/ENCFF660PIT.bam</t>
  </si>
  <si>
    <t xml:space="preserve">ENCFF255KSG</t>
  </si>
  <si>
    <t xml:space="preserve">ENCSR614NPG</t>
  </si>
  <si>
    <t xml:space="preserve">ENCFF019ZWS, ENCFF220FIN, GRCh38_no_alt_analysis_set_GCA_000001405.15</t>
  </si>
  <si>
    <t xml:space="preserve">https://www.encodeproject.org/files/ENCFF255KSG/@@download/ENCFF255KSG.bam</t>
  </si>
  <si>
    <t xml:space="preserve">ENCFF096EDA</t>
  </si>
  <si>
    <t xml:space="preserve">ENCFF220FIN, ENCFF416COP, GRCh38_no_alt_analysis_set_GCA_000001405.15</t>
  </si>
  <si>
    <t xml:space="preserve">https://www.encodeproject.org/files/ENCFF096EDA/@@download/ENCFF096EDA.bam</t>
  </si>
  <si>
    <t xml:space="preserve">ENCFF971GAQ</t>
  </si>
  <si>
    <t xml:space="preserve">ENCFF220FIN, ENCFF419LDG, GRCh38_no_alt_analysis_set_GCA_000001405.15</t>
  </si>
  <si>
    <t xml:space="preserve">https://www.encodeproject.org/files/ENCFF971GAQ/@@download/ENCFF971GAQ.bam</t>
  </si>
  <si>
    <t xml:space="preserve">ENCFF877KKW</t>
  </si>
  <si>
    <t xml:space="preserve">ENCSR190VMK</t>
  </si>
  <si>
    <t xml:space="preserve">ENCFF220FIN, ENCFF764HLW, GRCh38_no_alt_analysis_set_GCA_000001405.15</t>
  </si>
  <si>
    <t xml:space="preserve">https://www.encodeproject.org/files/ENCFF877KKW/@@download/ENCFF877KKW.bam</t>
  </si>
  <si>
    <t xml:space="preserve">ENCFF887WWV</t>
  </si>
  <si>
    <t xml:space="preserve">ENCFF220FIN, ENCFF956DLX, GRCh38_no_alt_analysis_set_GCA_000001405.15</t>
  </si>
  <si>
    <t xml:space="preserve">https://www.encodeproject.org/files/ENCFF887WWV/@@download/ENCFF887WWV.bam</t>
  </si>
  <si>
    <t xml:space="preserve">ENCFF192KQH</t>
  </si>
  <si>
    <t xml:space="preserve">ENCFF220FIN, ENCFF616TDE, GRCh38_no_alt_analysis_set_GCA_000001405.15</t>
  </si>
  <si>
    <t xml:space="preserve">https://www.encodeproject.org/files/ENCFF192KQH/@@download/ENCFF192KQH.bam</t>
  </si>
  <si>
    <t xml:space="preserve">ENCFF316HIV</t>
  </si>
  <si>
    <t xml:space="preserve">ENCSR467GRT</t>
  </si>
  <si>
    <t xml:space="preserve">ENCFF220FIN, ENCFF989IQK, GRCh38_no_alt_analysis_set_GCA_000001405.15</t>
  </si>
  <si>
    <t xml:space="preserve">https://www.encodeproject.org/files/ENCFF316HIV/@@download/ENCFF316HIV.bam</t>
  </si>
  <si>
    <t xml:space="preserve">ENCFF922QHU</t>
  </si>
  <si>
    <t xml:space="preserve">ENCFF220FIN, ENCFF697YMQ, GRCh38_no_alt_analysis_set_GCA_000001405.15</t>
  </si>
  <si>
    <t xml:space="preserve">https://www.encodeproject.org/files/ENCFF922QHU/@@download/ENCFF922QHU.bam</t>
  </si>
  <si>
    <t xml:space="preserve">ENCFF791ASI</t>
  </si>
  <si>
    <t xml:space="preserve">ENCFF220FIN, ENCFF759SMG, GRCh38_no_alt_analysis_set_GCA_000001405.15</t>
  </si>
  <si>
    <t xml:space="preserve">https://www.encodeproject.org/files/ENCFF791ASI/@@download/ENCFF791ASI.bam</t>
  </si>
  <si>
    <t xml:space="preserve">ENCFF214UMU</t>
  </si>
  <si>
    <t xml:space="preserve">ENCSR608QCS</t>
  </si>
  <si>
    <t xml:space="preserve">ENCFF124NIG, ENCFF220FIN, GRCh38_no_alt_analysis_set_GCA_000001405.15</t>
  </si>
  <si>
    <t xml:space="preserve">https://www.encodeproject.org/files/ENCFF214UMU/@@download/ENCFF214UMU.bam</t>
  </si>
  <si>
    <t xml:space="preserve">ENCFF773DUX</t>
  </si>
  <si>
    <t xml:space="preserve">ENCFF073ZEF, ENCFF220FIN, GRCh38_no_alt_analysis_set_GCA_000001405.15</t>
  </si>
  <si>
    <t xml:space="preserve">https://www.encodeproject.org/files/ENCFF773DUX/@@download/ENCFF773DUX.bam</t>
  </si>
  <si>
    <t xml:space="preserve">ENCFF408NFU</t>
  </si>
  <si>
    <t xml:space="preserve">ENCFF220FIN, ENCFF891OIF, GRCh38_no_alt_analysis_set_GCA_000001405.15</t>
  </si>
  <si>
    <t xml:space="preserve">https://www.encodeproject.org/files/ENCFF408NFU/@@download/ENCFF408NFU.bam</t>
  </si>
  <si>
    <t xml:space="preserve">ENCFF550UME</t>
  </si>
  <si>
    <t xml:space="preserve">ENCSR639KFO</t>
  </si>
  <si>
    <t xml:space="preserve">ENCFF220FIN, ENCFF772UQP, GRCh38_no_alt_analysis_set_GCA_000001405.15</t>
  </si>
  <si>
    <t xml:space="preserve">https://www.encodeproject.org/files/ENCFF550UME/@@download/ENCFF550UME.bam</t>
  </si>
  <si>
    <t xml:space="preserve">ENCFF667HKD</t>
  </si>
  <si>
    <t xml:space="preserve">ENCFF220FIN, ENCFF358SUY, GRCh38_no_alt_analysis_set_GCA_000001405.15</t>
  </si>
  <si>
    <t xml:space="preserve">https://www.encodeproject.org/files/ENCFF667HKD/@@download/ENCFF667HKD.bam</t>
  </si>
  <si>
    <t xml:space="preserve">ENCFF115OOW</t>
  </si>
  <si>
    <t xml:space="preserve">ENCFF220FIN, ENCFF542NKN, GRCh38_no_alt_analysis_set_GCA_000001405.15</t>
  </si>
  <si>
    <t xml:space="preserve">https://www.encodeproject.org/files/ENCFF115OOW/@@download/ENCFF115OOW.bam</t>
  </si>
  <si>
    <t xml:space="preserve">ENCFF670KRA</t>
  </si>
  <si>
    <t xml:space="preserve">ENCSR288EPV</t>
  </si>
  <si>
    <t xml:space="preserve">ENCFF220FIN, ENCFF296CTO, GRCh38_no_alt_analysis_set_GCA_000001405.15</t>
  </si>
  <si>
    <t xml:space="preserve">https://www.encodeproject.org/files/ENCFF670KRA/@@download/ENCFF670KRA.bam</t>
  </si>
  <si>
    <t xml:space="preserve">ENCFF768SFL</t>
  </si>
  <si>
    <t xml:space="preserve">ENCFF220FIN, ENCFF577MQI, GRCh38_no_alt_analysis_set_GCA_000001405.15</t>
  </si>
  <si>
    <t xml:space="preserve">https://www.encodeproject.org/files/ENCFF768SFL/@@download/ENCFF768SFL.bam</t>
  </si>
  <si>
    <t xml:space="preserve">ENCFF328JGI</t>
  </si>
  <si>
    <t xml:space="preserve">ENCSR078POK</t>
  </si>
  <si>
    <t xml:space="preserve">ENCFF220FIN, ENCFF492PAI, GRCh38_no_alt_analysis_set_GCA_000001405.15</t>
  </si>
  <si>
    <t xml:space="preserve">https://www.encodeproject.org/files/ENCFF328JGI/@@download/ENCFF328JGI.bam</t>
  </si>
  <si>
    <t xml:space="preserve">ENCFF230TUM</t>
  </si>
  <si>
    <t xml:space="preserve">ENCFF220FIN, ENCFF280YQX, GRCh38_no_alt_analysis_set_GCA_000001405.15</t>
  </si>
  <si>
    <t xml:space="preserve">https://www.encodeproject.org/files/ENCFF230TUM/@@download/ENCFF230TUM.bam</t>
  </si>
  <si>
    <t xml:space="preserve">ENCFF421WVV</t>
  </si>
  <si>
    <t xml:space="preserve">ENCSR563GCV</t>
  </si>
  <si>
    <t xml:space="preserve">ENCFF220FIN, ENCFF695MVR, GRCh38_no_alt_analysis_set_GCA_000001405.15</t>
  </si>
  <si>
    <t xml:space="preserve">https://www.encodeproject.org/files/ENCFF421WVV/@@download/ENCFF421WVV.bam</t>
  </si>
  <si>
    <t xml:space="preserve">ENCFF929RSI</t>
  </si>
  <si>
    <t xml:space="preserve">ENCFF220FIN, ENCFF350YMP, GRCh38_no_alt_analysis_set_GCA_000001405.15</t>
  </si>
  <si>
    <t xml:space="preserve">https://www.encodeproject.org/files/ENCFF929RSI/@@download/ENCFF929RSI.bam</t>
  </si>
  <si>
    <t xml:space="preserve">ENCFF227MNI</t>
  </si>
  <si>
    <t xml:space="preserve">ENCFF135DKI, ENCFF220FIN, GRCh38_no_alt_analysis_set_GCA_000001405.15</t>
  </si>
  <si>
    <t xml:space="preserve">https://www.encodeproject.org/files/ENCFF227MNI/@@download/ENCFF227MNI.bam</t>
  </si>
  <si>
    <t xml:space="preserve">ENCFF139LRZ</t>
  </si>
  <si>
    <t xml:space="preserve">ENCSR686BQM</t>
  </si>
  <si>
    <t xml:space="preserve">ENCFF220FIN, ENCFF746GRI, GRCh38_no_alt_analysis_set_GCA_000001405.15</t>
  </si>
  <si>
    <t xml:space="preserve">https://www.encodeproject.org/files/ENCFF139LRZ/@@download/ENCFF139LRZ.bam</t>
  </si>
  <si>
    <t xml:space="preserve">ENCFF859CJY</t>
  </si>
  <si>
    <t xml:space="preserve">ENCFF220FIN, ENCFF315LRA, GRCh38_no_alt_analysis_set_GCA_000001405.15</t>
  </si>
  <si>
    <t xml:space="preserve">https://www.encodeproject.org/files/ENCFF859CJY/@@download/ENCFF859CJY.bam</t>
  </si>
  <si>
    <t xml:space="preserve">ENCFF090FBN</t>
  </si>
  <si>
    <t xml:space="preserve">ENCFF220FIN, ENCFF986SHG, GRCh38_no_alt_analysis_set_GCA_000001405.15</t>
  </si>
  <si>
    <t xml:space="preserve">https://www.encodeproject.org/files/ENCFF090FBN/@@download/ENCFF090FBN.bam</t>
  </si>
  <si>
    <t xml:space="preserve">ENCFF135XUJ</t>
  </si>
  <si>
    <t xml:space="preserve">ENCSR730UDX</t>
  </si>
  <si>
    <t xml:space="preserve">ENCFF220FIN, ENCFF669PIA, GRCh38_no_alt_analysis_set_GCA_000001405.15</t>
  </si>
  <si>
    <t xml:space="preserve">https://www.encodeproject.org/files/ENCFF135XUJ/@@download/ENCFF135XUJ.bam</t>
  </si>
  <si>
    <t xml:space="preserve">ENCFF985GWF</t>
  </si>
  <si>
    <t xml:space="preserve">ENCFF220FIN, ENCFF690DWP, GRCh38_no_alt_analysis_set_GCA_000001405.15</t>
  </si>
  <si>
    <t xml:space="preserve">https://www.encodeproject.org/files/ENCFF985GWF/@@download/ENCFF985GWF.bam</t>
  </si>
  <si>
    <t xml:space="preserve">ENCFF595DRH</t>
  </si>
  <si>
    <t xml:space="preserve">ENCFF220FIN, ENCFF569GYV, GRCh38_no_alt_analysis_set_GCA_000001405.15</t>
  </si>
  <si>
    <t xml:space="preserve">https://www.encodeproject.org/files/ENCFF595DRH/@@download/ENCFF595DRH.bam</t>
  </si>
  <si>
    <t xml:space="preserve">ENCFF458HLD</t>
  </si>
  <si>
    <t xml:space="preserve">ENCSR909GTY</t>
  </si>
  <si>
    <t xml:space="preserve">ENCFF220FIN, ENCFF664SQT, GRCh38_no_alt_analysis_set_GCA_000001405.15</t>
  </si>
  <si>
    <t xml:space="preserve">https://www.encodeproject.org/files/ENCFF458HLD/@@download/ENCFF458HLD.bam</t>
  </si>
  <si>
    <t xml:space="preserve">ENCFF969ZZQ</t>
  </si>
  <si>
    <t xml:space="preserve">ENCFF220FIN, ENCFF983MUT, GRCh38_no_alt_analysis_set_GCA_000001405.15</t>
  </si>
  <si>
    <t xml:space="preserve">https://www.encodeproject.org/files/ENCFF969ZZQ/@@download/ENCFF969ZZQ.bam</t>
  </si>
  <si>
    <t xml:space="preserve">ENCFF049LAK</t>
  </si>
  <si>
    <t xml:space="preserve">ENCFF220FIN, ENCFF933AQG, GRCh38_no_alt_analysis_set_GCA_000001405.15</t>
  </si>
  <si>
    <t xml:space="preserve">https://www.encodeproject.org/files/ENCFF049LAK/@@download/ENCFF049LAK.bam</t>
  </si>
  <si>
    <t xml:space="preserve">ENCFF098QVB</t>
  </si>
  <si>
    <t xml:space="preserve">ENCSR473CRE</t>
  </si>
  <si>
    <t xml:space="preserve">ENCFF220FIN, ENCFF887JCO, GRCh38_no_alt_analysis_set_GCA_000001405.15</t>
  </si>
  <si>
    <t xml:space="preserve">https://www.encodeproject.org/files/ENCFF098QVB/@@download/ENCFF098QVB.bam</t>
  </si>
  <si>
    <t xml:space="preserve">ENCFF796UCB</t>
  </si>
  <si>
    <t xml:space="preserve">ENCFF220FIN, ENCFF365IFL, GRCh38_no_alt_analysis_set_GCA_000001405.15</t>
  </si>
  <si>
    <t xml:space="preserve">https://www.encodeproject.org/files/ENCFF796UCB/@@download/ENCFF796UCB.bam</t>
  </si>
  <si>
    <t xml:space="preserve">ENCFF385POH</t>
  </si>
  <si>
    <t xml:space="preserve">ENCSR356YXW</t>
  </si>
  <si>
    <t xml:space="preserve">ENCFF220FIN, ENCFF409ZVI, GRCh38_no_alt_analysis_set_GCA_000001405.15</t>
  </si>
  <si>
    <t xml:space="preserve">https://www.encodeproject.org/files/ENCFF385POH/@@download/ENCFF385POH.bam</t>
  </si>
  <si>
    <t xml:space="preserve">ENCFF878QJJ</t>
  </si>
  <si>
    <t xml:space="preserve">ENCFF220FIN, ENCFF585KHC, GRCh38_no_alt_analysis_set_GCA_000001405.15</t>
  </si>
  <si>
    <t xml:space="preserve">https://www.encodeproject.org/files/ENCFF878QJJ/@@download/ENCFF878QJJ.bam</t>
  </si>
  <si>
    <t xml:space="preserve">ENCFF531WEL</t>
  </si>
  <si>
    <t xml:space="preserve">ENCFF220FIN, ENCFF739PFA, GRCh38_no_alt_analysis_set_GCA_000001405.15</t>
  </si>
  <si>
    <t xml:space="preserve">https://www.encodeproject.org/files/ENCFF531WEL/@@download/ENCFF531WEL.bam</t>
  </si>
  <si>
    <t xml:space="preserve">ENCFF634DLN</t>
  </si>
  <si>
    <t xml:space="preserve">ENCSR911KBJ</t>
  </si>
  <si>
    <t xml:space="preserve">ENCFF220FIN, ENCFF241HXA, GRCh38_no_alt_analysis_set_GCA_000001405.15</t>
  </si>
  <si>
    <t xml:space="preserve">https://www.encodeproject.org/files/ENCFF634DLN/@@download/ENCFF634DLN.bam</t>
  </si>
  <si>
    <t xml:space="preserve">ENCFF924ZJR</t>
  </si>
  <si>
    <t xml:space="preserve">ENCFF220FIN, ENCFF817VDV, GRCh38_no_alt_analysis_set_GCA_000001405.15</t>
  </si>
  <si>
    <t xml:space="preserve">https://www.encodeproject.org/files/ENCFF924ZJR/@@download/ENCFF924ZJR.bam</t>
  </si>
  <si>
    <t xml:space="preserve">ENCFF744YDA</t>
  </si>
  <si>
    <t xml:space="preserve">ENCFF220FIN, ENCFF440ZPY, GRCh38_no_alt_analysis_set_GCA_000001405.15</t>
  </si>
  <si>
    <t xml:space="preserve">https://www.encodeproject.org/files/ENCFF744YDA/@@download/ENCFF744YDA.bam</t>
  </si>
  <si>
    <t xml:space="preserve">ENCFF507PNL</t>
  </si>
  <si>
    <t xml:space="preserve">ENCSR610RKF</t>
  </si>
  <si>
    <t xml:space="preserve">ENCFF192EWP, ENCFF220FIN, GRCh38_no_alt_analysis_set_GCA_000001405.15</t>
  </si>
  <si>
    <t xml:space="preserve">https://www.encodeproject.org/files/ENCFF507PNL/@@download/ENCFF507PNL.bam</t>
  </si>
  <si>
    <t xml:space="preserve">ENCFF706FEI</t>
  </si>
  <si>
    <t xml:space="preserve">ENCFF220FIN, ENCFF685TOJ, GRCh38_no_alt_analysis_set_GCA_000001405.15</t>
  </si>
  <si>
    <t xml:space="preserve">https://www.encodeproject.org/files/ENCFF706FEI/@@download/ENCFF706FEI.bam</t>
  </si>
  <si>
    <t xml:space="preserve">ENCFF173ELU</t>
  </si>
  <si>
    <t xml:space="preserve">ENCFF220FIN, ENCFF860OTI, GRCh38_no_alt_analysis_set_GCA_000001405.15</t>
  </si>
  <si>
    <t xml:space="preserve">https://www.encodeproject.org/files/ENCFF173ELU/@@download/ENCFF173ELU.bam</t>
  </si>
  <si>
    <t xml:space="preserve">ENCFF413FIJ</t>
  </si>
  <si>
    <t xml:space="preserve">ENCSR242EWU</t>
  </si>
  <si>
    <t xml:space="preserve">ENCFF023BZM, ENCFF220FIN, GRCh38_no_alt_analysis_set_GCA_000001405.15</t>
  </si>
  <si>
    <t xml:space="preserve">https://www.encodeproject.org/files/ENCFF413FIJ/@@download/ENCFF413FIJ.bam</t>
  </si>
  <si>
    <t xml:space="preserve">ENCFF074RCI</t>
  </si>
  <si>
    <t xml:space="preserve">ENCFF220FIN, ENCFF820LTK, GRCh38_no_alt_analysis_set_GCA_000001405.15</t>
  </si>
  <si>
    <t xml:space="preserve">https://www.encodeproject.org/files/ENCFF074RCI/@@download/ENCFF074RCI.bam</t>
  </si>
  <si>
    <t xml:space="preserve">ENCFF116SDU</t>
  </si>
  <si>
    <t xml:space="preserve">ENCFF159IFU, ENCFF220FIN, GRCh38_no_alt_analysis_set_GCA_000001405.15</t>
  </si>
  <si>
    <t xml:space="preserve">https://www.encodeproject.org/files/ENCFF116SDU/@@download/ENCFF116SDU.bam</t>
  </si>
  <si>
    <t xml:space="preserve">ENCFF925ICV</t>
  </si>
  <si>
    <t xml:space="preserve">ENCSR773NQB</t>
  </si>
  <si>
    <t xml:space="preserve">NR3C1-human</t>
  </si>
  <si>
    <t xml:space="preserve">ENCFF220FIN, ENCFF482GEV, GRCh38_no_alt_analysis_set_GCA_000001405.15</t>
  </si>
  <si>
    <t xml:space="preserve">https://www.encodeproject.org/files/ENCFF925ICV/@@download/ENCFF925ICV.bam</t>
  </si>
  <si>
    <t xml:space="preserve">ENCFF573ZHW</t>
  </si>
  <si>
    <t xml:space="preserve">ENCFF220FIN, ENCFF697PWW, GRCh38_no_alt_analysis_set_GCA_000001405.15</t>
  </si>
  <si>
    <t xml:space="preserve">https://www.encodeproject.org/files/ENCFF573ZHW/@@download/ENCFF573ZHW.bam</t>
  </si>
  <si>
    <t xml:space="preserve">ENCFF613TLN</t>
  </si>
  <si>
    <t xml:space="preserve">ENCFF220FIN, ENCFF929NDD, GRCh38_no_alt_analysis_set_GCA_000001405.15</t>
  </si>
  <si>
    <t xml:space="preserve">https://www.encodeproject.org/files/ENCFF613TLN/@@download/ENCFF613TLN.bam</t>
  </si>
  <si>
    <t xml:space="preserve">ENCFF108OOG</t>
  </si>
  <si>
    <t xml:space="preserve">ENCSR964KSS</t>
  </si>
  <si>
    <t xml:space="preserve">ENCFF220FIN, ENCFF733MTL, GRCh38_no_alt_analysis_set_GCA_000001405.15</t>
  </si>
  <si>
    <t xml:space="preserve">https://www.encodeproject.org/files/ENCFF108OOG/@@download/ENCFF108OOG.bam</t>
  </si>
  <si>
    <t xml:space="preserve">ENCFF143FOX</t>
  </si>
  <si>
    <t xml:space="preserve">ENCFF220FIN, ENCFF437LHQ, GRCh38_no_alt_analysis_set_GCA_000001405.15</t>
  </si>
  <si>
    <t xml:space="preserve">https://www.encodeproject.org/files/ENCFF143FOX/@@download/ENCFF143FOX.bam</t>
  </si>
  <si>
    <t xml:space="preserve">ENCFF440EJY</t>
  </si>
  <si>
    <t xml:space="preserve">ENCFF220FIN, ENCFF258DUQ, GRCh38_no_alt_analysis_set_GCA_000001405.15</t>
  </si>
  <si>
    <t xml:space="preserve">https://www.encodeproject.org/files/ENCFF440EJY/@@download/ENCFF440EJY.bam</t>
  </si>
  <si>
    <t xml:space="preserve">ENCFF517SGK</t>
  </si>
  <si>
    <t xml:space="preserve">ENCSR260WCE</t>
  </si>
  <si>
    <t xml:space="preserve">ENCFF220FIN, ENCFF723CDI, GRCh38_no_alt_analysis_set_GCA_000001405.15</t>
  </si>
  <si>
    <t xml:space="preserve">https://www.encodeproject.org/files/ENCFF517SGK/@@download/ENCFF517SGK.bam</t>
  </si>
  <si>
    <t xml:space="preserve">ENCFF913FOB</t>
  </si>
  <si>
    <t xml:space="preserve">ENCFF220FIN, ENCFF385BFU, GRCh38_no_alt_analysis_set_GCA_000001405.15</t>
  </si>
  <si>
    <t xml:space="preserve">https://www.encodeproject.org/files/ENCFF913FOB/@@download/ENCFF913FOB.bam</t>
  </si>
  <si>
    <t xml:space="preserve">ENCFF038QSX</t>
  </si>
  <si>
    <t xml:space="preserve">ENCFF220FIN, ENCFF529VKH, GRCh38_no_alt_analysis_set_GCA_000001405.15</t>
  </si>
  <si>
    <t xml:space="preserve">https://www.encodeproject.org/files/ENCFF038QSX/@@download/ENCFF038QSX.bam</t>
  </si>
  <si>
    <t xml:space="preserve">ENCFF118MNA</t>
  </si>
  <si>
    <t xml:space="preserve">ENCSR690HWX</t>
  </si>
  <si>
    <t xml:space="preserve">ENCFF220FIN, ENCFF738STD, GRCh38_no_alt_analysis_set_GCA_000001405.15</t>
  </si>
  <si>
    <t xml:space="preserve">https://www.encodeproject.org/files/ENCFF118MNA/@@download/ENCFF118MNA.bam</t>
  </si>
  <si>
    <t xml:space="preserve">ENCFF418CAP</t>
  </si>
  <si>
    <t xml:space="preserve">ENCFF220FIN, ENCFF835MTD, GRCh38_no_alt_analysis_set_GCA_000001405.15</t>
  </si>
  <si>
    <t xml:space="preserve">https://www.encodeproject.org/files/ENCFF418CAP/@@download/ENCFF418CAP.bam</t>
  </si>
  <si>
    <t xml:space="preserve">ENCFF823YAA</t>
  </si>
  <si>
    <t xml:space="preserve">ENCSR686HIU</t>
  </si>
  <si>
    <t xml:space="preserve">ENCFF220FIN, ENCFF612DIA, GRCh38_no_alt_analysis_set_GCA_000001405.15</t>
  </si>
  <si>
    <t xml:space="preserve">https://www.encodeproject.org/files/ENCFF823YAA/@@download/ENCFF823YAA.bam</t>
  </si>
  <si>
    <t xml:space="preserve">ENCFF858YVE</t>
  </si>
  <si>
    <t xml:space="preserve">ENCFF220FIN, ENCFF384BDT, GRCh38_no_alt_analysis_set_GCA_000001405.15</t>
  </si>
  <si>
    <t xml:space="preserve">https://www.encodeproject.org/files/ENCFF858YVE/@@download/ENCFF858YVE.bam</t>
  </si>
  <si>
    <t xml:space="preserve">ENCFF925IGQ</t>
  </si>
  <si>
    <t xml:space="preserve">ENCSR274WRI</t>
  </si>
  <si>
    <t xml:space="preserve">ENCFF220FIN, ENCFF483APP, GRCh38_no_alt_analysis_set_GCA_000001405.15</t>
  </si>
  <si>
    <t xml:space="preserve">https://www.encodeproject.org/files/ENCFF925IGQ/@@download/ENCFF925IGQ.bam</t>
  </si>
  <si>
    <t xml:space="preserve">ENCFF725EYQ</t>
  </si>
  <si>
    <t xml:space="preserve">ENCFF218ISG, ENCFF220FIN, GRCh38_no_alt_analysis_set_GCA_000001405.15</t>
  </si>
  <si>
    <t xml:space="preserve">https://www.encodeproject.org/files/ENCFF725EYQ/@@download/ENCFF725EYQ.bam</t>
  </si>
  <si>
    <t xml:space="preserve">ENCFF922TRS</t>
  </si>
  <si>
    <t xml:space="preserve">ENCFF220FIN, ENCFF401KJW, GRCh38_no_alt_analysis_set_GCA_000001405.15</t>
  </si>
  <si>
    <t xml:space="preserve">https://www.encodeproject.org/files/ENCFF922TRS/@@download/ENCFF922TRS.bam</t>
  </si>
  <si>
    <t xml:space="preserve">ENCFF940WFM</t>
  </si>
  <si>
    <t xml:space="preserve">ENCSR310TYO</t>
  </si>
  <si>
    <t xml:space="preserve">ENCFF220FIN, ENCFF649OIW, GRCh38_no_alt_analysis_set_GCA_000001405.15</t>
  </si>
  <si>
    <t xml:space="preserve">https://www.encodeproject.org/files/ENCFF940WFM/@@download/ENCFF940WFM.bam</t>
  </si>
  <si>
    <t xml:space="preserve">ENCFF293SHQ</t>
  </si>
  <si>
    <t xml:space="preserve">ENCFF220FIN, ENCFF572ZEF, GRCh38_no_alt_analysis_set_GCA_000001405.15</t>
  </si>
  <si>
    <t xml:space="preserve">https://www.encodeproject.org/files/ENCFF293SHQ/@@download/ENCFF293SHQ.bam</t>
  </si>
  <si>
    <t xml:space="preserve">ENCFF497VSZ</t>
  </si>
  <si>
    <t xml:space="preserve">ENCFF220FIN, ENCFF689LDK, GRCh38_no_alt_analysis_set_GCA_000001405.15</t>
  </si>
  <si>
    <t xml:space="preserve">https://www.encodeproject.org/files/ENCFF497VSZ/@@download/ENCFF497VSZ.bam</t>
  </si>
  <si>
    <t xml:space="preserve">ENCFF293YRI</t>
  </si>
  <si>
    <t xml:space="preserve">ENCSR720DXT</t>
  </si>
  <si>
    <t xml:space="preserve">ENCFF220FIN, ENCFF590PAE, GRCh38_no_alt_analysis_set_GCA_000001405.15</t>
  </si>
  <si>
    <t xml:space="preserve">https://www.encodeproject.org/files/ENCFF293YRI/@@download/ENCFF293YRI.bam</t>
  </si>
  <si>
    <t xml:space="preserve">ENCFF406NSJ</t>
  </si>
  <si>
    <t xml:space="preserve">ENCFF220FIN, ENCFF372ESG, GRCh38_no_alt_analysis_set_GCA_000001405.15</t>
  </si>
  <si>
    <t xml:space="preserve">https://www.encodeproject.org/files/ENCFF406NSJ/@@download/ENCFF406NSJ.bam</t>
  </si>
  <si>
    <t xml:space="preserve">ENCFF159BEG</t>
  </si>
  <si>
    <t xml:space="preserve">ENCFF220FIN, ENCFF467NXW, GRCh38_no_alt_analysis_set_GCA_000001405.15</t>
  </si>
  <si>
    <t xml:space="preserve">https://www.encodeproject.org/files/ENCFF159BEG/@@download/ENCFF159BEG.bam</t>
  </si>
  <si>
    <t xml:space="preserve">ENCFF804HGF</t>
  </si>
  <si>
    <t xml:space="preserve">ENCSR752AQK</t>
  </si>
  <si>
    <t xml:space="preserve">ENCFF220FIN, ENCFF596HNX, GRCh38_no_alt_analysis_set_GCA_000001405.15</t>
  </si>
  <si>
    <t xml:space="preserve">https://www.encodeproject.org/files/ENCFF804HGF/@@download/ENCFF804HGF.bam</t>
  </si>
  <si>
    <t xml:space="preserve">ENCFF490BFJ</t>
  </si>
  <si>
    <t xml:space="preserve">ENCFF047MBY, ENCFF220FIN, GRCh38_no_alt_analysis_set_GCA_000001405.15</t>
  </si>
  <si>
    <t xml:space="preserve">https://www.encodeproject.org/files/ENCFF490BFJ/@@download/ENCFF490BFJ.bam</t>
  </si>
  <si>
    <t xml:space="preserve">ENCFF217WJF</t>
  </si>
  <si>
    <t xml:space="preserve">ENCFF220FIN, ENCFF754BJD, GRCh38_no_alt_analysis_set_GCA_000001405.15</t>
  </si>
  <si>
    <t xml:space="preserve">https://www.encodeproject.org/files/ENCFF217WJF/@@download/ENCFF217WJF.bam</t>
  </si>
  <si>
    <t xml:space="preserve">ENCFF087YHX</t>
  </si>
  <si>
    <t xml:space="preserve">ENCSR627RBH</t>
  </si>
  <si>
    <t xml:space="preserve">ENCFF220FIN, ENCFF496ZLN, GRCh38_no_alt_analysis_set_GCA_000001405.15</t>
  </si>
  <si>
    <t xml:space="preserve">https://www.encodeproject.org/files/ENCFF087YHX/@@download/ENCFF087YHX.bam</t>
  </si>
  <si>
    <t xml:space="preserve">ENCFF942NAU</t>
  </si>
  <si>
    <t xml:space="preserve">ENCFF220FIN, ENCFF404KBB, GRCh38_no_alt_analysis_set_GCA_000001405.15</t>
  </si>
  <si>
    <t xml:space="preserve">https://www.encodeproject.org/files/ENCFF942NAU/@@download/ENCFF942NAU.bam</t>
  </si>
  <si>
    <t xml:space="preserve">ENCFF290LVR</t>
  </si>
  <si>
    <t xml:space="preserve">ENCFF220FIN, ENCFF340EGF, GRCh38_no_alt_analysis_set_GCA_000001405.15</t>
  </si>
  <si>
    <t xml:space="preserve">https://www.encodeproject.org/files/ENCFF290LVR/@@download/ENCFF290LVR.bam</t>
  </si>
  <si>
    <t xml:space="preserve">ENCFF954UFL</t>
  </si>
  <si>
    <t xml:space="preserve">ENCSR255CTA</t>
  </si>
  <si>
    <t xml:space="preserve">ENCFF122YCV, ENCFF220FIN, GRCh38_no_alt_analysis_set_GCA_000001405.15</t>
  </si>
  <si>
    <t xml:space="preserve">https://www.encodeproject.org/files/ENCFF954UFL/@@download/ENCFF954UFL.bam</t>
  </si>
  <si>
    <t xml:space="preserve">ENCFF028TGQ</t>
  </si>
  <si>
    <t xml:space="preserve">ENCFF220FIN, ENCFF516LUP, GRCh38_no_alt_analysis_set_GCA_000001405.15</t>
  </si>
  <si>
    <t xml:space="preserve">https://www.encodeproject.org/files/ENCFF028TGQ/@@download/ENCFF028TGQ.bam</t>
  </si>
  <si>
    <t xml:space="preserve">ENCFF132MJK</t>
  </si>
  <si>
    <t xml:space="preserve">ENCFF208XIN, ENCFF220FIN, GRCh38_no_alt_analysis_set_GCA_000001405.15</t>
  </si>
  <si>
    <t xml:space="preserve">https://www.encodeproject.org/files/ENCFF132MJK/@@download/ENCFF132MJK.bam</t>
  </si>
  <si>
    <t xml:space="preserve">ENCFF461MWZ</t>
  </si>
  <si>
    <t xml:space="preserve">ENCSR952GOL</t>
  </si>
  <si>
    <t xml:space="preserve">ENCFF220FIN, ENCFF504ADZ, GRCh38_no_alt_analysis_set_GCA_000001405.15</t>
  </si>
  <si>
    <t xml:space="preserve">https://www.encodeproject.org/files/ENCFF461MWZ/@@download/ENCFF461MWZ.bam</t>
  </si>
  <si>
    <t xml:space="preserve">ENCFF526FQH</t>
  </si>
  <si>
    <t xml:space="preserve">ENCFF220FIN, ENCFF547YQW, GRCh38_no_alt_analysis_set_GCA_000001405.15</t>
  </si>
  <si>
    <t xml:space="preserve">https://www.encodeproject.org/files/ENCFF526FQH/@@download/ENCFF526FQH.bam</t>
  </si>
  <si>
    <t xml:space="preserve">ENCFF934SEH</t>
  </si>
  <si>
    <t xml:space="preserve">ENCFF220FIN, ENCFF280LFF, GRCh38_no_alt_analysis_set_GCA_000001405.15</t>
  </si>
  <si>
    <t xml:space="preserve">https://www.encodeproject.org/files/ENCFF934SEH/@@download/ENCFF934SEH.bam</t>
  </si>
  <si>
    <t xml:space="preserve">ENCFF353MMY</t>
  </si>
  <si>
    <t xml:space="preserve">ENCSR548SPY</t>
  </si>
  <si>
    <t xml:space="preserve">ENCFF220FIN, ENCFF886LFW, GRCh38_no_alt_analysis_set_GCA_000001405.15</t>
  </si>
  <si>
    <t xml:space="preserve">https://www.encodeproject.org/files/ENCFF353MMY/@@download/ENCFF353MMY.bam</t>
  </si>
  <si>
    <t xml:space="preserve">ENCFF429DLV</t>
  </si>
  <si>
    <t xml:space="preserve">ENCFF220FIN, ENCFF861ALF, GRCh38_no_alt_analysis_set_GCA_000001405.15</t>
  </si>
  <si>
    <t xml:space="preserve">https://www.encodeproject.org/files/ENCFF429DLV/@@download/ENCFF429DLV.bam</t>
  </si>
  <si>
    <t xml:space="preserve">ENCFF540VMP</t>
  </si>
  <si>
    <t xml:space="preserve">ENCFF182GXC, ENCFF220FIN, GRCh38_no_alt_analysis_set_GCA_000001405.15</t>
  </si>
  <si>
    <t xml:space="preserve">https://www.encodeproject.org/files/ENCFF540VMP/@@download/ENCFF540VMP.bam</t>
  </si>
  <si>
    <t xml:space="preserve">ENCFF869CFK</t>
  </si>
  <si>
    <t xml:space="preserve">ENCSR491TAD</t>
  </si>
  <si>
    <t xml:space="preserve">ENCFF133HKU, ENCFF220FIN, GRCh38_no_alt_analysis_set_GCA_000001405.15</t>
  </si>
  <si>
    <t xml:space="preserve">https://www.encodeproject.org/files/ENCFF869CFK/@@download/ENCFF869CFK.bam</t>
  </si>
  <si>
    <t xml:space="preserve">ENCFF672SZY</t>
  </si>
  <si>
    <t xml:space="preserve">ENCFF220FIN, ENCFF619EHQ, GRCh38_no_alt_analysis_set_GCA_000001405.15</t>
  </si>
  <si>
    <t xml:space="preserve">https://www.encodeproject.org/files/ENCFF672SZY/@@download/ENCFF672SZY.bam</t>
  </si>
  <si>
    <t xml:space="preserve">ENCFF634KQK</t>
  </si>
  <si>
    <t xml:space="preserve">ENCFF220FIN, ENCFF796VRG, GRCh38_no_alt_analysis_set_GCA_000001405.15</t>
  </si>
  <si>
    <t xml:space="preserve">https://www.encodeproject.org/files/ENCFF634KQK/@@download/ENCFF634KQK.bam</t>
  </si>
  <si>
    <t xml:space="preserve">ENCFF027OCG</t>
  </si>
  <si>
    <t xml:space="preserve">ENCSR325PXS</t>
  </si>
  <si>
    <t xml:space="preserve">ENCFF220FIN, ENCFF928FXR, GRCh38_no_alt_analysis_set_GCA_000001405.15</t>
  </si>
  <si>
    <t xml:space="preserve">https://www.encodeproject.org/files/ENCFF027OCG/@@download/ENCFF027OCG.bam</t>
  </si>
  <si>
    <t xml:space="preserve">ENCFF219AQO</t>
  </si>
  <si>
    <t xml:space="preserve">ENCFF220FIN, ENCFF695BNF, GRCh38_no_alt_analysis_set_GCA_000001405.15</t>
  </si>
  <si>
    <t xml:space="preserve">https://www.encodeproject.org/files/ENCFF219AQO/@@download/ENCFF219AQO.bam</t>
  </si>
  <si>
    <t xml:space="preserve">ENCFF397JTQ</t>
  </si>
  <si>
    <t xml:space="preserve">ENCFF220FIN, ENCFF786UZX, GRCh38_no_alt_analysis_set_GCA_000001405.15</t>
  </si>
  <si>
    <t xml:space="preserve">https://www.encodeproject.org/files/ENCFF397JTQ/@@download/ENCFF397JTQ.bam</t>
  </si>
  <si>
    <t xml:space="preserve">ENCFF540BCR</t>
  </si>
  <si>
    <t xml:space="preserve">ENCSR686PFM</t>
  </si>
  <si>
    <t xml:space="preserve">ENCFF145DDL, ENCFF220FIN, GRCh38_no_alt_analysis_set_GCA_000001405.15</t>
  </si>
  <si>
    <t xml:space="preserve">https://www.encodeproject.org/files/ENCFF540BCR/@@download/ENCFF540BCR.bam</t>
  </si>
  <si>
    <t xml:space="preserve">ENCFF273WGP</t>
  </si>
  <si>
    <t xml:space="preserve">ENCFF220FIN, ENCFF676ATC, GRCh38_no_alt_analysis_set_GCA_000001405.15</t>
  </si>
  <si>
    <t xml:space="preserve">https://www.encodeproject.org/files/ENCFF273WGP/@@download/ENCFF273WGP.bam</t>
  </si>
  <si>
    <t xml:space="preserve">ENCFF376IEV</t>
  </si>
  <si>
    <t xml:space="preserve">ENCFF220FIN, ENCFF599KQU, GRCh38_no_alt_analysis_set_GCA_000001405.15</t>
  </si>
  <si>
    <t xml:space="preserve">https://www.encodeproject.org/files/ENCFF376IEV/@@download/ENCFF376IEV.bam</t>
  </si>
  <si>
    <t xml:space="preserve">ENCFF544AYT</t>
  </si>
  <si>
    <t xml:space="preserve">ENCSR979IOT</t>
  </si>
  <si>
    <t xml:space="preserve">ENCFF220FIN, ENCFF757ISI, GRCh38_no_alt_analysis_set_GCA_000001405.15</t>
  </si>
  <si>
    <t xml:space="preserve">https://www.encodeproject.org/files/ENCFF544AYT/@@download/ENCFF544AYT.bam</t>
  </si>
  <si>
    <t xml:space="preserve">ENCFF322NBG</t>
  </si>
  <si>
    <t xml:space="preserve">ENCFF220FIN, ENCFF397OKF, GRCh38_no_alt_analysis_set_GCA_000001405.15</t>
  </si>
  <si>
    <t xml:space="preserve">https://www.encodeproject.org/files/ENCFF322NBG/@@download/ENCFF322NBG.bam</t>
  </si>
  <si>
    <t xml:space="preserve">ENCFF756QEQ</t>
  </si>
  <si>
    <t xml:space="preserve">ENCSR544GUO</t>
  </si>
  <si>
    <t xml:space="preserve">ENCFF220FIN, ENCFF388YMC, GRCh38_no_alt_analysis_set_GCA_000001405.15</t>
  </si>
  <si>
    <t xml:space="preserve">https://www.encodeproject.org/files/ENCFF756QEQ/@@download/ENCFF756QEQ.bam</t>
  </si>
  <si>
    <t xml:space="preserve">ENCFF341IVB</t>
  </si>
  <si>
    <t xml:space="preserve">ENCFF220FIN, ENCFF366NYC, GRCh38_no_alt_analysis_set_GCA_000001405.15</t>
  </si>
  <si>
    <t xml:space="preserve">https://www.encodeproject.org/files/ENCFF341IVB/@@download/ENCFF341IVB.bam</t>
  </si>
  <si>
    <t xml:space="preserve">ENCFF897HCS</t>
  </si>
  <si>
    <t xml:space="preserve">ENCFF220FIN, ENCFF788EFB, GRCh38_no_alt_analysis_set_GCA_000001405.15</t>
  </si>
  <si>
    <t xml:space="preserve">https://www.encodeproject.org/files/ENCFF897HCS/@@download/ENCFF897HCS.bam</t>
  </si>
  <si>
    <t xml:space="preserve">ENCFF821PBE</t>
  </si>
  <si>
    <t xml:space="preserve">ENCSR215UXN</t>
  </si>
  <si>
    <t xml:space="preserve">ENCFF220FIN, ENCFF485WUK, GRCh38_no_alt_analysis_set_GCA_000001405.15</t>
  </si>
  <si>
    <t xml:space="preserve">https://www.encodeproject.org/files/ENCFF821PBE/@@download/ENCFF821PBE.bam</t>
  </si>
  <si>
    <t xml:space="preserve">ENCFF926JRD</t>
  </si>
  <si>
    <t xml:space="preserve">ENCFF220FIN, ENCFF711JUS, GRCh38_no_alt_analysis_set_GCA_000001405.15</t>
  </si>
  <si>
    <t xml:space="preserve">https://www.encodeproject.org/files/ENCFF926JRD/@@download/ENCFF926JRD.bam</t>
  </si>
  <si>
    <t xml:space="preserve">ENCFF321CXH</t>
  </si>
  <si>
    <t xml:space="preserve">ENCFF220FIN, ENCFF771JVN, GRCh38_no_alt_analysis_set_GCA_000001405.15</t>
  </si>
  <si>
    <t xml:space="preserve">https://www.encodeproject.org/files/ENCFF321CXH/@@download/ENCFF321CXH.bam</t>
  </si>
  <si>
    <t xml:space="preserve">ENCFF634ULC</t>
  </si>
  <si>
    <t xml:space="preserve">ENCSR147APP</t>
  </si>
  <si>
    <t xml:space="preserve">ENCFF220FIN, ENCFF535VCQ, GRCh38_no_alt_analysis_set_GCA_000001405.15</t>
  </si>
  <si>
    <t xml:space="preserve">https://www.encodeproject.org/files/ENCFF634ULC/@@download/ENCFF634ULC.bam</t>
  </si>
  <si>
    <t xml:space="preserve">ENCFF632UPH</t>
  </si>
  <si>
    <t xml:space="preserve">ENCFF220FIN, ENCFF511KUH, GRCh38_no_alt_analysis_set_GCA_000001405.15</t>
  </si>
  <si>
    <t xml:space="preserve">https://www.encodeproject.org/files/ENCFF632UPH/@@download/ENCFF632UPH.bam</t>
  </si>
  <si>
    <t xml:space="preserve">ENCFF368OTV</t>
  </si>
  <si>
    <t xml:space="preserve">ENCFF184AER, ENCFF220FIN, GRCh38_no_alt_analysis_set_GCA_000001405.15</t>
  </si>
  <si>
    <t xml:space="preserve">https://www.encodeproject.org/files/ENCFF368OTV/@@download/ENCFF368OTV.bam</t>
  </si>
  <si>
    <t xml:space="preserve">ENCFF047BFP</t>
  </si>
  <si>
    <t xml:space="preserve">ENCSR487EUI</t>
  </si>
  <si>
    <t xml:space="preserve">ENCFF220FIN, ENCFF419NQI, GRCh38_no_alt_analysis_set_GCA_000001405.15</t>
  </si>
  <si>
    <t xml:space="preserve">https://www.encodeproject.org/files/ENCFF047BFP/@@download/ENCFF047BFP.bam</t>
  </si>
  <si>
    <t xml:space="preserve">ENCFF604AYJ</t>
  </si>
  <si>
    <t xml:space="preserve">ENCFF220FIN, ENCFF796UNQ, GRCh38_no_alt_analysis_set_GCA_000001405.15</t>
  </si>
  <si>
    <t xml:space="preserve">https://www.encodeproject.org/files/ENCFF604AYJ/@@download/ENCFF604AYJ.bam</t>
  </si>
  <si>
    <t xml:space="preserve">ENCFF715QTB</t>
  </si>
  <si>
    <t xml:space="preserve">ENCFF220FIN, ENCFF538UDB, GRCh38_no_alt_analysis_set_GCA_000001405.15</t>
  </si>
  <si>
    <t xml:space="preserve">https://www.encodeproject.org/files/ENCFF715QTB/@@download/ENCFF715QTB.bam</t>
  </si>
  <si>
    <t xml:space="preserve">ENCFF122DAA</t>
  </si>
  <si>
    <t xml:space="preserve">ENCSR853DWE</t>
  </si>
  <si>
    <t xml:space="preserve">ENCFF220FIN, ENCFF887KKK, GRCh38_no_alt_analysis_set_GCA_000001405.15</t>
  </si>
  <si>
    <t xml:space="preserve">https://www.encodeproject.org/files/ENCFF122DAA/@@download/ENCFF122DAA.bam</t>
  </si>
  <si>
    <t xml:space="preserve">ENCFF476XZD</t>
  </si>
  <si>
    <t xml:space="preserve">ENCFF152MAA, ENCFF220FIN, GRCh38_no_alt_analysis_set_GCA_000001405.15</t>
  </si>
  <si>
    <t xml:space="preserve">https://www.encodeproject.org/files/ENCFF476XZD/@@download/ENCFF476XZD.bam</t>
  </si>
  <si>
    <t xml:space="preserve">ENCFF639GDS</t>
  </si>
  <si>
    <t xml:space="preserve">ENCFF220FIN, ENCFF487ZJN, GRCh38_no_alt_analysis_set_GCA_000001405.15</t>
  </si>
  <si>
    <t xml:space="preserve">https://www.encodeproject.org/files/ENCFF639GDS/@@download/ENCFF639GDS.bam</t>
  </si>
  <si>
    <t xml:space="preserve">ENCFF347MNU</t>
  </si>
  <si>
    <t xml:space="preserve">ENCSR606ZTC</t>
  </si>
  <si>
    <t xml:space="preserve">ENCFF220FIN, ENCFF921TZP, GRCh38_no_alt_analysis_set_GCA_000001405.15</t>
  </si>
  <si>
    <t xml:space="preserve">https://www.encodeproject.org/files/ENCFF347MNU/@@download/ENCFF347MNU.bam</t>
  </si>
  <si>
    <t xml:space="preserve">ENCFF417GPF</t>
  </si>
  <si>
    <t xml:space="preserve">ENCFF029ENP, ENCFF220FIN, GRCh38_no_alt_analysis_set_GCA_000001405.15</t>
  </si>
  <si>
    <t xml:space="preserve">https://www.encodeproject.org/files/ENCFF417GPF/@@download/ENCFF417GPF.bam</t>
  </si>
  <si>
    <t xml:space="preserve">ENCFF558CXK</t>
  </si>
  <si>
    <t xml:space="preserve">ENCSR330IJE</t>
  </si>
  <si>
    <t xml:space="preserve">ENCFF220FIN, ENCFF393VPC, GRCh38_no_alt_analysis_set_GCA_000001405.15</t>
  </si>
  <si>
    <t xml:space="preserve">https://www.encodeproject.org/files/ENCFF558CXK/@@download/ENCFF558CXK.bam</t>
  </si>
  <si>
    <t xml:space="preserve">ENCFF473LME</t>
  </si>
  <si>
    <t xml:space="preserve">ENCFF220FIN, ENCFF973CRA, GRCh38_no_alt_analysis_set_GCA_000001405.15</t>
  </si>
  <si>
    <t xml:space="preserve">https://www.encodeproject.org/files/ENCFF473LME/@@download/ENCFF473LME.bam</t>
  </si>
  <si>
    <t xml:space="preserve">ENCFF045JEK</t>
  </si>
  <si>
    <t xml:space="preserve">ENCFF220FIN, ENCFF287HDR, GRCh38_no_alt_analysis_set_GCA_000001405.15</t>
  </si>
  <si>
    <t xml:space="preserve">https://www.encodeproject.org/files/ENCFF045JEK/@@download/ENCFF045JEK.bam</t>
  </si>
  <si>
    <t xml:space="preserve">ENCFF366BFI</t>
  </si>
  <si>
    <t xml:space="preserve">ENCSR145YCX</t>
  </si>
  <si>
    <t xml:space="preserve">ENCFF220FIN, ENCFF425YCS, GRCh38_no_alt_analysis_set_GCA_000001405.15</t>
  </si>
  <si>
    <t xml:space="preserve">https://www.encodeproject.org/files/ENCFF366BFI/@@download/ENCFF366BFI.bam</t>
  </si>
  <si>
    <t xml:space="preserve">ENCFF951MOH</t>
  </si>
  <si>
    <t xml:space="preserve">ENCFF010TGP, ENCFF220FIN, GRCh38_no_alt_analysis_set_GCA_000001405.15</t>
  </si>
  <si>
    <t xml:space="preserve">https://www.encodeproject.org/files/ENCFF951MOH/@@download/ENCFF951MOH.bam</t>
  </si>
  <si>
    <t xml:space="preserve">ENCFF263CFP</t>
  </si>
  <si>
    <t xml:space="preserve">ENCSR474DCX</t>
  </si>
  <si>
    <t xml:space="preserve">ENCFF220FIN, ENCFF730KTQ, GRCh38_no_alt_analysis_set_GCA_000001405.15</t>
  </si>
  <si>
    <t xml:space="preserve">https://www.encodeproject.org/files/ENCFF263CFP/@@download/ENCFF263CFP.bam</t>
  </si>
  <si>
    <t xml:space="preserve">ENCFF478BBB</t>
  </si>
  <si>
    <t xml:space="preserve">ENCFF024QAO, ENCFF220FIN, GRCh38_no_alt_analysis_set_GCA_000001405.15</t>
  </si>
  <si>
    <t xml:space="preserve">https://www.encodeproject.org/files/ENCFF478BBB/@@download/ENCFF478BBB.bam</t>
  </si>
  <si>
    <t xml:space="preserve">ENCFF745OUL</t>
  </si>
  <si>
    <t xml:space="preserve">ENCFF220FIN, ENCFF604RPB, GRCh38_no_alt_analysis_set_GCA_000001405.15</t>
  </si>
  <si>
    <t xml:space="preserve">https://www.encodeproject.org/files/ENCFF745OUL/@@download/ENCFF745OUL.bam</t>
  </si>
  <si>
    <t xml:space="preserve">ENCFF455UAB</t>
  </si>
  <si>
    <t xml:space="preserve">ENCSR690JTW</t>
  </si>
  <si>
    <t xml:space="preserve">ENCFF220FIN, ENCFF583DKO, GRCh38_no_alt_analysis_set_GCA_000001405.15</t>
  </si>
  <si>
    <t xml:space="preserve">https://www.encodeproject.org/files/ENCFF455UAB/@@download/ENCFF455UAB.bam</t>
  </si>
  <si>
    <t xml:space="preserve">ENCFF887YTT</t>
  </si>
  <si>
    <t xml:space="preserve">ENCFF220FIN, ENCFF991CBW, GRCh38_no_alt_analysis_set_GCA_000001405.15</t>
  </si>
  <si>
    <t xml:space="preserve">https://www.encodeproject.org/files/ENCFF887YTT/@@download/ENCFF887YTT.bam</t>
  </si>
  <si>
    <t xml:space="preserve">ENCFF081TBO</t>
  </si>
  <si>
    <t xml:space="preserve">ENCFF220FIN, ENCFF472KMS, GRCh38_no_alt_analysis_set_GCA_000001405.15</t>
  </si>
  <si>
    <t xml:space="preserve">https://www.encodeproject.org/files/ENCFF081TBO/@@download/ENCFF081TBO.bam</t>
  </si>
  <si>
    <t xml:space="preserve">ENCFF592QBB</t>
  </si>
  <si>
    <t xml:space="preserve">ENCSR770OTI</t>
  </si>
  <si>
    <t xml:space="preserve">ENCFF220FIN, ENCFF466JAI, GRCh38_no_alt_analysis_set_GCA_000001405.15</t>
  </si>
  <si>
    <t xml:space="preserve">https://www.encodeproject.org/files/ENCFF592QBB/@@download/ENCFF592QBB.bam</t>
  </si>
  <si>
    <t xml:space="preserve">ENCFF228EDI</t>
  </si>
  <si>
    <t xml:space="preserve">ENCFF220FIN, ENCFF427TAL, GRCh38_no_alt_analysis_set_GCA_000001405.15</t>
  </si>
  <si>
    <t xml:space="preserve">https://www.encodeproject.org/files/ENCFF228EDI/@@download/ENCFF228EDI.bam</t>
  </si>
  <si>
    <t xml:space="preserve">ENCFF760FLY</t>
  </si>
  <si>
    <t xml:space="preserve">ENCFF220FIN, ENCFF938BIY, GRCh38_no_alt_analysis_set_GCA_000001405.15</t>
  </si>
  <si>
    <t xml:space="preserve">https://www.encodeproject.org/files/ENCFF760FLY/@@download/ENCFF760FLY.bam</t>
  </si>
  <si>
    <t xml:space="preserve">ENCFF492DBK</t>
  </si>
  <si>
    <t xml:space="preserve">ENCSR269IUA</t>
  </si>
  <si>
    <t xml:space="preserve">ENCFF220FIN, ENCFF915PSA, GRCh38_no_alt_analysis_set_GCA_000001405.15</t>
  </si>
  <si>
    <t xml:space="preserve">https://www.encodeproject.org/files/ENCFF492DBK/@@download/ENCFF492DBK.bam</t>
  </si>
  <si>
    <t xml:space="preserve">ENCFF220BAG</t>
  </si>
  <si>
    <t xml:space="preserve">ENCFF220FIN, ENCFF823RDW, GRCh38_no_alt_analysis_set_GCA_000001405.15</t>
  </si>
  <si>
    <t xml:space="preserve">https://www.encodeproject.org/files/ENCFF220BAG/@@download/ENCFF220BAG.bam</t>
  </si>
  <si>
    <t xml:space="preserve">ENCFF227UVU</t>
  </si>
  <si>
    <t xml:space="preserve">ENCFF165VMM, ENCFF220FIN, GRCh38_no_alt_analysis_set_GCA_000001405.15</t>
  </si>
  <si>
    <t xml:space="preserve">https://www.encodeproject.org/files/ENCFF227UVU/@@download/ENCFF227UVU.bam</t>
  </si>
  <si>
    <t xml:space="preserve">ENCFF601IPW</t>
  </si>
  <si>
    <t xml:space="preserve">ENCSR841ASB</t>
  </si>
  <si>
    <t xml:space="preserve">ENCFF220FIN, ENCFF885WOA, GRCh38_no_alt_analysis_set_GCA_000001405.15</t>
  </si>
  <si>
    <t xml:space="preserve">https://www.encodeproject.org/files/ENCFF601IPW/@@download/ENCFF601IPW.bam</t>
  </si>
  <si>
    <t xml:space="preserve">ENCFF752FYN</t>
  </si>
  <si>
    <t xml:space="preserve">ENCFF148LUQ, ENCFF220FIN, GRCh38_no_alt_analysis_set_GCA_000001405.15</t>
  </si>
  <si>
    <t xml:space="preserve">https://www.encodeproject.org/files/ENCFF752FYN/@@download/ENCFF752FYN.bam</t>
  </si>
  <si>
    <t xml:space="preserve">ENCFF362UMU</t>
  </si>
  <si>
    <t xml:space="preserve">ENCFF220FIN, ENCFF960UYX, GRCh38_no_alt_analysis_set_GCA_000001405.15</t>
  </si>
  <si>
    <t xml:space="preserve">https://www.encodeproject.org/files/ENCFF362UMU/@@download/ENCFF362UMU.bam</t>
  </si>
  <si>
    <t xml:space="preserve">ENCFF265ULV</t>
  </si>
  <si>
    <t xml:space="preserve">ENCSR775UFR</t>
  </si>
  <si>
    <t xml:space="preserve">ENCFF210LGY, ENCFF220FIN, GRCh38_no_alt_analysis_set_GCA_000001405.15</t>
  </si>
  <si>
    <t xml:space="preserve">https://www.encodeproject.org/files/ENCFF265ULV/@@download/ENCFF265ULV.bam</t>
  </si>
  <si>
    <t xml:space="preserve">ENCFF429MUQ</t>
  </si>
  <si>
    <t xml:space="preserve">ENCFF220FIN, ENCFF409BUY, GRCh38_no_alt_analysis_set_GCA_000001405.15</t>
  </si>
  <si>
    <t xml:space="preserve">https://www.encodeproject.org/files/ENCFF429MUQ/@@download/ENCFF429MUQ.bam</t>
  </si>
  <si>
    <t xml:space="preserve">ENCFF083IYV</t>
  </si>
  <si>
    <t xml:space="preserve">ENCFF031TGN, ENCFF220FIN, GRCh38_no_alt_analysis_set_GCA_000001405.15</t>
  </si>
  <si>
    <t xml:space="preserve">https://www.encodeproject.org/files/ENCFF083IYV/@@download/ENCFF083IYV.bam</t>
  </si>
  <si>
    <t xml:space="preserve">ENCFF643OWX</t>
  </si>
  <si>
    <t xml:space="preserve">ENCSR013KHB</t>
  </si>
  <si>
    <t xml:space="preserve">ENCFF220FIN, ENCFF298UTN, GRCh38_no_alt_analysis_set_GCA_000001405.15</t>
  </si>
  <si>
    <t xml:space="preserve">https://www.encodeproject.org/files/ENCFF643OWX/@@download/ENCFF643OWX.bam</t>
  </si>
  <si>
    <t xml:space="preserve">ENCFF406ITW</t>
  </si>
  <si>
    <t xml:space="preserve">ENCFF220FIN, ENCFF673GDH, GRCh38_no_alt_analysis_set_GCA_000001405.15</t>
  </si>
  <si>
    <t xml:space="preserve">https://www.encodeproject.org/files/ENCFF406ITW/@@download/ENCFF406ITW.bam</t>
  </si>
  <si>
    <t xml:space="preserve">ENCFF309VTL</t>
  </si>
  <si>
    <t xml:space="preserve">ENCFF220FIN, ENCFF338GDW, GRCh38_no_alt_analysis_set_GCA_000001405.15</t>
  </si>
  <si>
    <t xml:space="preserve">https://www.encodeproject.org/files/ENCFF309VTL/@@download/ENCFF309VTL.bam</t>
  </si>
  <si>
    <t xml:space="preserve">ENCFF271MPT</t>
  </si>
  <si>
    <t xml:space="preserve">ENCSR611VYO</t>
  </si>
  <si>
    <t xml:space="preserve">ENCFF220FIN, ENCFF908JZQ, GRCh38_no_alt_analysis_set_GCA_000001405.15</t>
  </si>
  <si>
    <t xml:space="preserve">https://www.encodeproject.org/files/ENCFF271MPT/@@download/ENCFF271MPT.bam</t>
  </si>
  <si>
    <t xml:space="preserve">ENCFF403EBP</t>
  </si>
  <si>
    <t xml:space="preserve">ENCFF012ZAV, ENCFF220FIN, GRCh38_no_alt_analysis_set_GCA_000001405.15</t>
  </si>
  <si>
    <t xml:space="preserve">https://www.encodeproject.org/files/ENCFF403EBP/@@download/ENCFF403EBP.bam</t>
  </si>
  <si>
    <t xml:space="preserve">ENCFF711JTY</t>
  </si>
  <si>
    <t xml:space="preserve">ENCFF220FIN, ENCFF668GBR, GRCh38_no_alt_analysis_set_GCA_000001405.15</t>
  </si>
  <si>
    <t xml:space="preserve">https://www.encodeproject.org/files/ENCFF711JTY/@@download/ENCFF711JTY.bam</t>
  </si>
  <si>
    <t xml:space="preserve">ENCFF395XMG</t>
  </si>
  <si>
    <t xml:space="preserve">ENCSR600LQZ</t>
  </si>
  <si>
    <t xml:space="preserve">ENCFF199ORG, ENCFF220FIN, GRCh38_no_alt_analysis_set_GCA_000001405.15</t>
  </si>
  <si>
    <t xml:space="preserve">https://www.encodeproject.org/files/ENCFF395XMG/@@download/ENCFF395XMG.bam</t>
  </si>
  <si>
    <t xml:space="preserve">ENCFF996NUX</t>
  </si>
  <si>
    <t xml:space="preserve">ENCFF220FIN, ENCFF255TSO, GRCh38_no_alt_analysis_set_GCA_000001405.15</t>
  </si>
  <si>
    <t xml:space="preserve">https://www.encodeproject.org/files/ENCFF996NUX/@@download/ENCFF996NUX.bam</t>
  </si>
  <si>
    <t xml:space="preserve">ENCFF801QPB</t>
  </si>
  <si>
    <t xml:space="preserve">ENCFF044FEJ, ENCFF220FIN, GRCh38_no_alt_analysis_set_GCA_000001405.15</t>
  </si>
  <si>
    <t xml:space="preserve">https://www.encodeproject.org/files/ENCFF801QPB/@@download/ENCFF801QPB.bam</t>
  </si>
  <si>
    <t xml:space="preserve">ENCFF073MBT</t>
  </si>
  <si>
    <t xml:space="preserve">ENCSR375BUB</t>
  </si>
  <si>
    <t xml:space="preserve">ENCFF220FIN, ENCFF931HIX, GRCh38_no_alt_analysis_set_GCA_000001405.15</t>
  </si>
  <si>
    <t xml:space="preserve">https://www.encodeproject.org/files/ENCFF073MBT/@@download/ENCFF073MBT.bam</t>
  </si>
  <si>
    <t xml:space="preserve">ENCFF280ZFT</t>
  </si>
  <si>
    <t xml:space="preserve">ENCFF146MIV, ENCFF220FIN, GRCh38_no_alt_analysis_set_GCA_000001405.15</t>
  </si>
  <si>
    <t xml:space="preserve">https://www.encodeproject.org/files/ENCFF280ZFT/@@download/ENCFF280ZFT.bam</t>
  </si>
  <si>
    <t xml:space="preserve">ENCFF503AJR</t>
  </si>
  <si>
    <t xml:space="preserve">ENCSR711MVL</t>
  </si>
  <si>
    <t xml:space="preserve">ENCFF220FIN, ENCFF868ECK, GRCh38_no_alt_analysis_set_GCA_000001405.15</t>
  </si>
  <si>
    <t xml:space="preserve">https://www.encodeproject.org/files/ENCFF503AJR/@@download/ENCFF503AJR.bam</t>
  </si>
  <si>
    <t xml:space="preserve">ENCFF831MPX</t>
  </si>
  <si>
    <t xml:space="preserve">ENCFF220FIN, ENCFF296XTO, GRCh38_no_alt_analysis_set_GCA_000001405.15</t>
  </si>
  <si>
    <t xml:space="preserve">https://www.encodeproject.org/files/ENCFF831MPX/@@download/ENCFF831MPX.bam</t>
  </si>
  <si>
    <t xml:space="preserve">ENCFF323WQM</t>
  </si>
  <si>
    <t xml:space="preserve">ENCFF220FIN, ENCFF748IJX, GRCh38_no_alt_analysis_set_GCA_000001405.15</t>
  </si>
  <si>
    <t xml:space="preserve">https://www.encodeproject.org/files/ENCFF323WQM/@@download/ENCFF323WQM.bam</t>
  </si>
  <si>
    <t xml:space="preserve">ENCFF735BIN</t>
  </si>
  <si>
    <t xml:space="preserve">ENCSR186IQL</t>
  </si>
  <si>
    <t xml:space="preserve">ENCFF220FIN, ENCFF640TGQ, GRCh38_no_alt_analysis_set_GCA_000001405.15</t>
  </si>
  <si>
    <t xml:space="preserve">https://www.encodeproject.org/files/ENCFF735BIN/@@download/ENCFF735BIN.bam</t>
  </si>
  <si>
    <t xml:space="preserve">ENCFF603YPT</t>
  </si>
  <si>
    <t xml:space="preserve">ENCFF220FIN, ENCFF436EYQ, GRCh38_no_alt_analysis_set_GCA_000001405.15</t>
  </si>
  <si>
    <t xml:space="preserve">https://www.encodeproject.org/files/ENCFF603YPT/@@download/ENCFF603YPT.bam</t>
  </si>
  <si>
    <t xml:space="preserve">ENCFF702KQR</t>
  </si>
  <si>
    <t xml:space="preserve">ENCFF035EJZ, ENCFF220FIN, GRCh38_no_alt_analysis_set_GCA_000001405.15</t>
  </si>
  <si>
    <t xml:space="preserve">https://www.encodeproject.org/files/ENCFF702KQR/@@download/ENCFF702KQR.bam</t>
  </si>
  <si>
    <t xml:space="preserve">ENCFF074CYV</t>
  </si>
  <si>
    <t xml:space="preserve">ENCSR358ELZ</t>
  </si>
  <si>
    <t xml:space="preserve">ENCFF220FIN, ENCFF922NFJ, GRCh38_no_alt_analysis_set_GCA_000001405.15</t>
  </si>
  <si>
    <t xml:space="preserve">https://www.encodeproject.org/files/ENCFF074CYV/@@download/ENCFF074CYV.bam</t>
  </si>
  <si>
    <t xml:space="preserve">ENCFF864XTU</t>
  </si>
  <si>
    <t xml:space="preserve">ENCFF220FIN, ENCFF950LBR, GRCh38_no_alt_analysis_set_GCA_000001405.15</t>
  </si>
  <si>
    <t xml:space="preserve">https://www.encodeproject.org/files/ENCFF864XTU/@@download/ENCFF864XTU.bam</t>
  </si>
  <si>
    <t xml:space="preserve">ENCFF985MNC</t>
  </si>
  <si>
    <t xml:space="preserve">ENCSR047EVQ</t>
  </si>
  <si>
    <t xml:space="preserve">ENCFF220FIN, ENCFF802DLN, GRCh38_no_alt_analysis_set_GCA_000001405.15</t>
  </si>
  <si>
    <t xml:space="preserve">https://www.encodeproject.org/files/ENCFF985MNC/@@download/ENCFF985MNC.bam</t>
  </si>
  <si>
    <t xml:space="preserve">ENCFF343FZY</t>
  </si>
  <si>
    <t xml:space="preserve">ENCFF220FIN, ENCFF391QHP, GRCh38_no_alt_analysis_set_GCA_000001405.15</t>
  </si>
  <si>
    <t xml:space="preserve">https://www.encodeproject.org/files/ENCFF343FZY/@@download/ENCFF343FZY.bam</t>
  </si>
  <si>
    <t xml:space="preserve">ENCFF829BQP</t>
  </si>
  <si>
    <t xml:space="preserve">ENCSR067XTW</t>
  </si>
  <si>
    <t xml:space="preserve">ENCFF220FIN, ENCFF331YVE, GRCh38_no_alt_analysis_set_GCA_000001405.15</t>
  </si>
  <si>
    <t xml:space="preserve">https://www.encodeproject.org/files/ENCFF829BQP/@@download/ENCFF829BQP.bam</t>
  </si>
  <si>
    <t xml:space="preserve">ENCFF934SUD</t>
  </si>
  <si>
    <t xml:space="preserve">ENCFF220FIN, ENCFF985MPY, GRCh38_no_alt_analysis_set_GCA_000001405.15</t>
  </si>
  <si>
    <t xml:space="preserve">https://www.encodeproject.org/files/ENCFF934SUD/@@download/ENCFF934SUD.bam</t>
  </si>
  <si>
    <t xml:space="preserve">ENCFF047HAR</t>
  </si>
  <si>
    <t xml:space="preserve">ENCFF220FIN, ENCFF600JPF, GRCh38_no_alt_analysis_set_GCA_000001405.15</t>
  </si>
  <si>
    <t xml:space="preserve">https://www.encodeproject.org/files/ENCFF047HAR/@@download/ENCFF047HAR.bam</t>
  </si>
  <si>
    <t xml:space="preserve">ENCFF075DHB</t>
  </si>
  <si>
    <t xml:space="preserve">ENCSR317VER</t>
  </si>
  <si>
    <t xml:space="preserve">ENCFF038ADB, ENCFF220FIN, GRCh38_no_alt_analysis_set_GCA_000001405.15</t>
  </si>
  <si>
    <t xml:space="preserve">https://www.encodeproject.org/files/ENCFF075DHB/@@download/ENCFF075DHB.bam</t>
  </si>
  <si>
    <t xml:space="preserve">ENCFF850HHB</t>
  </si>
  <si>
    <t xml:space="preserve">ENCFF220FIN, ENCFF634KHZ, GRCh38_no_alt_analysis_set_GCA_000001405.15</t>
  </si>
  <si>
    <t xml:space="preserve">https://www.encodeproject.org/files/ENCFF850HHB/@@download/ENCFF850HHB.bam</t>
  </si>
  <si>
    <t xml:space="preserve">ENCFF089SRL</t>
  </si>
  <si>
    <t xml:space="preserve">ENCFF163PSC, ENCFF220FIN, GRCh38_no_alt_analysis_set_GCA_000001405.15</t>
  </si>
  <si>
    <t xml:space="preserve">https://www.encodeproject.org/files/ENCFF089SRL/@@download/ENCFF089SRL.bam</t>
  </si>
  <si>
    <t xml:space="preserve">ENCFF995WLR</t>
  </si>
  <si>
    <t xml:space="preserve">ENCSR904OTM</t>
  </si>
  <si>
    <t xml:space="preserve">ENCFF220FIN, ENCFF925ZVE, GRCh38_no_alt_analysis_set_GCA_000001405.15</t>
  </si>
  <si>
    <t xml:space="preserve">https://www.encodeproject.org/files/ENCFF995WLR/@@download/ENCFF995WLR.bam</t>
  </si>
  <si>
    <t xml:space="preserve">ENCFF230PCM</t>
  </si>
  <si>
    <t xml:space="preserve">ENCFF220FIN, ENCFF241YOX, GRCh38_no_alt_analysis_set_GCA_000001405.15</t>
  </si>
  <si>
    <t xml:space="preserve">https://www.encodeproject.org/files/ENCFF230PCM/@@download/ENCFF230PCM.bam</t>
  </si>
  <si>
    <t xml:space="preserve">ENCFF126CIL</t>
  </si>
  <si>
    <t xml:space="preserve">ENCFF220FIN, ENCFF253KJG, GRCh38_no_alt_analysis_set_GCA_000001405.15</t>
  </si>
  <si>
    <t xml:space="preserve">https://www.encodeproject.org/files/ENCFF126CIL/@@download/ENCFF126CIL.bam</t>
  </si>
  <si>
    <t xml:space="preserve">ENCFF888BBP</t>
  </si>
  <si>
    <t xml:space="preserve">ENCSR287FWE</t>
  </si>
  <si>
    <t xml:space="preserve">ENCFF220FIN, ENCFF881PQP, GRCh38_no_alt_analysis_set_GCA_000001405.15</t>
  </si>
  <si>
    <t xml:space="preserve">https://www.encodeproject.org/files/ENCFF888BBP/@@download/ENCFF888BBP.bam</t>
  </si>
  <si>
    <t xml:space="preserve">ENCFF236LTP</t>
  </si>
  <si>
    <t xml:space="preserve">ENCFF220FIN, ENCFF311IBS, GRCh38_no_alt_analysis_set_GCA_000001405.15</t>
  </si>
  <si>
    <t xml:space="preserve">https://www.encodeproject.org/files/ENCFF236LTP/@@download/ENCFF236LTP.bam</t>
  </si>
  <si>
    <t xml:space="preserve">ENCFF221AJW</t>
  </si>
  <si>
    <t xml:space="preserve">ENCFF220FIN, ENCFF325UOQ, GRCh38_no_alt_analysis_set_GCA_000001405.15</t>
  </si>
  <si>
    <t xml:space="preserve">https://www.encodeproject.org/files/ENCFF221AJW/@@download/ENCFF221AJW.bam</t>
  </si>
  <si>
    <t xml:space="preserve">ENCFF821WGA</t>
  </si>
  <si>
    <t xml:space="preserve">ENCSR274VPI</t>
  </si>
  <si>
    <t xml:space="preserve">ENCFF081NZK, ENCFF220FIN, GRCh38_no_alt_analysis_set_GCA_000001405.15</t>
  </si>
  <si>
    <t xml:space="preserve">https://www.encodeproject.org/files/ENCFF821WGA/@@download/ENCFF821WGA.bam</t>
  </si>
  <si>
    <t xml:space="preserve">ENCFF544LRR</t>
  </si>
  <si>
    <t xml:space="preserve">ENCFF220FIN, ENCFF526AVE, GRCh38_no_alt_analysis_set_GCA_000001405.15</t>
  </si>
  <si>
    <t xml:space="preserve">https://www.encodeproject.org/files/ENCFF544LRR/@@download/ENCFF544LRR.bam</t>
  </si>
  <si>
    <t xml:space="preserve">ENCFF321UZO</t>
  </si>
  <si>
    <t xml:space="preserve">ENCFF047IPB, ENCFF220FIN, GRCh38_no_alt_analysis_set_GCA_000001405.15</t>
  </si>
  <si>
    <t xml:space="preserve">https://www.encodeproject.org/files/ENCFF321UZO/@@download/ENCFF321UZO.bam</t>
  </si>
  <si>
    <t xml:space="preserve">ENCFF813FWF</t>
  </si>
  <si>
    <t xml:space="preserve">ENCSR838ZAU</t>
  </si>
  <si>
    <t xml:space="preserve">ENCFF136DNO, ENCFF220FIN, GRCh38_no_alt_analysis_set_GCA_000001405.15</t>
  </si>
  <si>
    <t xml:space="preserve">https://www.encodeproject.org/files/ENCFF813FWF/@@download/ENCFF813FWF.bam</t>
  </si>
  <si>
    <t xml:space="preserve">ENCFF159VBZ</t>
  </si>
  <si>
    <t xml:space="preserve">ENCFF220FIN, ENCFF806LFR, GRCh38_no_alt_analysis_set_GCA_000001405.15</t>
  </si>
  <si>
    <t xml:space="preserve">https://www.encodeproject.org/files/ENCFF159VBZ/@@download/ENCFF159VBZ.bam</t>
  </si>
  <si>
    <t xml:space="preserve">ENCFF236QYF</t>
  </si>
  <si>
    <t xml:space="preserve">ENCFF220FIN, ENCFF877DLC, GRCh38_no_alt_analysis_set_GCA_000001405.15</t>
  </si>
  <si>
    <t xml:space="preserve">https://www.encodeproject.org/files/ENCFF236QYF/@@download/ENCFF236QYF.bam</t>
  </si>
  <si>
    <t xml:space="preserve">ENCFF181HLP</t>
  </si>
  <si>
    <t xml:space="preserve">ENCSR516IVY</t>
  </si>
  <si>
    <t xml:space="preserve">ENCFF220FIN, ENCFF654WQR, GRCh38_no_alt_analysis_set_GCA_000001405.15</t>
  </si>
  <si>
    <t xml:space="preserve">https://www.encodeproject.org/files/ENCFF181HLP/@@download/ENCFF181HLP.bam</t>
  </si>
  <si>
    <t xml:space="preserve">ENCFF870WJP</t>
  </si>
  <si>
    <t xml:space="preserve">ENCFF140JNQ, ENCFF220FIN, GRCh38_no_alt_analysis_set_GCA_000001405.15</t>
  </si>
  <si>
    <t xml:space="preserve">https://www.encodeproject.org/files/ENCFF870WJP/@@download/ENCFF870WJP.bam</t>
  </si>
  <si>
    <t xml:space="preserve">ENCFF327AJH</t>
  </si>
  <si>
    <t xml:space="preserve">ENCSR385RUW</t>
  </si>
  <si>
    <t xml:space="preserve">ENCFF220FIN, ENCFF577KHF, GRCh38_no_alt_analysis_set_GCA_000001405.15</t>
  </si>
  <si>
    <t xml:space="preserve">https://www.encodeproject.org/files/ENCFF327AJH/@@download/ENCFF327AJH.bam</t>
  </si>
  <si>
    <t xml:space="preserve">ENCFF352QLS</t>
  </si>
  <si>
    <t xml:space="preserve">ENCFF220FIN, ENCFF706GSP, GRCh38_no_alt_analysis_set_GCA_000001405.15</t>
  </si>
  <si>
    <t xml:space="preserve">https://www.encodeproject.org/files/ENCFF352QLS/@@download/ENCFF352QLS.bam</t>
  </si>
  <si>
    <t xml:space="preserve">ENCFF914JQO</t>
  </si>
  <si>
    <t xml:space="preserve">ENCFF220FIN, ENCFF354PUQ, GRCh38_no_alt_analysis_set_GCA_000001405.15</t>
  </si>
  <si>
    <t xml:space="preserve">https://www.encodeproject.org/files/ENCFF914JQO/@@download/ENCFF914JQO.bam</t>
  </si>
  <si>
    <t xml:space="preserve">ENCFF219MZR</t>
  </si>
  <si>
    <t xml:space="preserve">ENCSR691GRA</t>
  </si>
  <si>
    <t xml:space="preserve">ENCFF034NFU, ENCFF220FIN, GRCh38_no_alt_analysis_set_GCA_000001405.15</t>
  </si>
  <si>
    <t xml:space="preserve">https://www.encodeproject.org/files/ENCFF219MZR/@@download/ENCFF219MZR.bam</t>
  </si>
  <si>
    <t xml:space="preserve">ENCFF188INN</t>
  </si>
  <si>
    <t xml:space="preserve">ENCFF220FIN, ENCFF911MFK, GRCh38_no_alt_analysis_set_GCA_000001405.15</t>
  </si>
  <si>
    <t xml:space="preserve">https://www.encodeproject.org/files/ENCFF188INN/@@download/ENCFF188INN.bam</t>
  </si>
  <si>
    <t xml:space="preserve">ENCFF451ZLK</t>
  </si>
  <si>
    <t xml:space="preserve">ENCFF220FIN, ENCFF754VFN, GRCh38_no_alt_analysis_set_GCA_000001405.15</t>
  </si>
  <si>
    <t xml:space="preserve">https://www.encodeproject.org/files/ENCFF451ZLK/@@download/ENCFF451ZLK.bam</t>
  </si>
  <si>
    <t xml:space="preserve">ENCFF971LXG</t>
  </si>
  <si>
    <t xml:space="preserve">ENCSR872BBM</t>
  </si>
  <si>
    <t xml:space="preserve">ENCFF220FIN, ENCFF496CXR, GRCh38_no_alt_analysis_set_GCA_000001405.15</t>
  </si>
  <si>
    <t xml:space="preserve">https://www.encodeproject.org/files/ENCFF971LXG/@@download/ENCFF971LXG.bam</t>
  </si>
  <si>
    <t xml:space="preserve">ENCFF937AEN</t>
  </si>
  <si>
    <t xml:space="preserve">ENCFF126TIE, ENCFF220FIN, GRCh38_no_alt_analysis_set_GCA_000001405.15</t>
  </si>
  <si>
    <t xml:space="preserve">https://www.encodeproject.org/files/ENCFF937AEN/@@download/ENCFF937AEN.bam</t>
  </si>
  <si>
    <t xml:space="preserve">ENCFF497UFH</t>
  </si>
  <si>
    <t xml:space="preserve">ENCFF039RED, ENCFF220FIN, GRCh38_no_alt_analysis_set_GCA_000001405.15</t>
  </si>
  <si>
    <t xml:space="preserve">https://www.encodeproject.org/files/ENCFF497UFH/@@download/ENCFF497UFH.bam</t>
  </si>
  <si>
    <t xml:space="preserve">ENCFF807YIG</t>
  </si>
  <si>
    <t xml:space="preserve">ENCSR919OXR</t>
  </si>
  <si>
    <t xml:space="preserve">ENCFF220FIN, ENCFF734NCF, GRCh38_no_alt_analysis_set_GCA_000001405.15</t>
  </si>
  <si>
    <t xml:space="preserve">https://www.encodeproject.org/files/ENCFF807YIG/@@download/ENCFF807YIG.bam</t>
  </si>
  <si>
    <t xml:space="preserve">ENCFF331QXR</t>
  </si>
  <si>
    <t xml:space="preserve">ENCFF220FIN, ENCFF755CLR, GRCh38_no_alt_analysis_set_GCA_000001405.15</t>
  </si>
  <si>
    <t xml:space="preserve">https://www.encodeproject.org/files/ENCFF331QXR/@@download/ENCFF331QXR.bam</t>
  </si>
  <si>
    <t xml:space="preserve">ENCFF038DBH</t>
  </si>
  <si>
    <t xml:space="preserve">ENCFF220FIN, ENCFF227KMI, GRCh38_no_alt_analysis_set_GCA_000001405.15</t>
  </si>
  <si>
    <t xml:space="preserve">https://www.encodeproject.org/files/ENCFF038DBH/@@download/ENCFF038DBH.bam</t>
  </si>
  <si>
    <t xml:space="preserve">ENCFF368XSU</t>
  </si>
  <si>
    <t xml:space="preserve">ENCSR660RYY</t>
  </si>
  <si>
    <t xml:space="preserve">ENCFF220FIN, ENCFF669SVD, GRCh38_no_alt_analysis_set_GCA_000001405.15</t>
  </si>
  <si>
    <t xml:space="preserve">https://www.encodeproject.org/files/ENCFF368XSU/@@download/ENCFF368XSU.bam</t>
  </si>
  <si>
    <t xml:space="preserve">ENCFF450WID</t>
  </si>
  <si>
    <t xml:space="preserve">ENCFF220FIN, ENCFF435SDL, GRCh38_no_alt_analysis_set_GCA_000001405.15</t>
  </si>
  <si>
    <t xml:space="preserve">https://www.encodeproject.org/files/ENCFF450WID/@@download/ENCFF450WID.bam</t>
  </si>
  <si>
    <t xml:space="preserve">ENCFF122YXG</t>
  </si>
  <si>
    <t xml:space="preserve">ENCFF220FIN, ENCFF643LMB, GRCh38_no_alt_analysis_set_GCA_000001405.15</t>
  </si>
  <si>
    <t xml:space="preserve">https://www.encodeproject.org/files/ENCFF122YXG/@@download/ENCFF122YXG.bam</t>
  </si>
  <si>
    <t xml:space="preserve">ENCFF838LUM</t>
  </si>
  <si>
    <t xml:space="preserve">ENCSR593DGU</t>
  </si>
  <si>
    <t xml:space="preserve">ENCFF220FIN, ENCFF441PAS, GRCh38_no_alt_analysis_set_GCA_000001405.15</t>
  </si>
  <si>
    <t xml:space="preserve">https://www.encodeproject.org/files/ENCFF838LUM/@@download/ENCFF838LUM.bam</t>
  </si>
  <si>
    <t xml:space="preserve">ENCFF931GUX</t>
  </si>
  <si>
    <t xml:space="preserve">ENCFF220FIN, ENCFF452QZE, GRCh38_no_alt_analysis_set_GCA_000001405.15</t>
  </si>
  <si>
    <t xml:space="preserve">https://www.encodeproject.org/files/ENCFF931GUX/@@download/ENCFF931GUX.bam</t>
  </si>
  <si>
    <t xml:space="preserve">ENCFF166FHD</t>
  </si>
  <si>
    <t xml:space="preserve">ENCSR549SVK</t>
  </si>
  <si>
    <t xml:space="preserve">ENCFF220FIN, ENCFF524OKJ, GRCh38_no_alt_analysis_set_GCA_000001405.15</t>
  </si>
  <si>
    <t xml:space="preserve">https://www.encodeproject.org/files/ENCFF166FHD/@@download/ENCFF166FHD.bam</t>
  </si>
  <si>
    <t xml:space="preserve">ENCFF686FKZ</t>
  </si>
  <si>
    <t xml:space="preserve">ENCFF220FIN, ENCFF612KDN, GRCh38_no_alt_analysis_set_GCA_000001405.15</t>
  </si>
  <si>
    <t xml:space="preserve">https://www.encodeproject.org/files/ENCFF686FKZ/@@download/ENCFF686FKZ.bam</t>
  </si>
  <si>
    <t xml:space="preserve">ENCFF221EVX</t>
  </si>
  <si>
    <t xml:space="preserve">ENCFF220FIN, ENCFF232NPZ, GRCh38_no_alt_analysis_set_GCA_000001405.15</t>
  </si>
  <si>
    <t xml:space="preserve">https://www.encodeproject.org/files/ENCFF221EVX/@@download/ENCFF221EVX.bam</t>
  </si>
  <si>
    <t xml:space="preserve">ENCFF898OAG</t>
  </si>
  <si>
    <t xml:space="preserve">ENCSR424JOE</t>
  </si>
  <si>
    <t xml:space="preserve">ENCFF220FIN, ENCFF639GAY, GRCh38_no_alt_analysis_set_GCA_000001405.15</t>
  </si>
  <si>
    <t xml:space="preserve">https://www.encodeproject.org/files/ENCFF898OAG/@@download/ENCFF898OAG.bam</t>
  </si>
  <si>
    <t xml:space="preserve">ENCFF421XWH</t>
  </si>
  <si>
    <t xml:space="preserve">ENCFF220FIN, ENCFF335LGU, GRCh38_no_alt_analysis_set_GCA_000001405.15</t>
  </si>
  <si>
    <t xml:space="preserve">https://www.encodeproject.org/files/ENCFF421XWH/@@download/ENCFF421XWH.bam</t>
  </si>
  <si>
    <t xml:space="preserve">ENCFF850VBX</t>
  </si>
  <si>
    <t xml:space="preserve">ENCFF220FIN, ENCFF753QBM, GRCh38_no_alt_analysis_set_GCA_000001405.15</t>
  </si>
  <si>
    <t xml:space="preserve">https://www.encodeproject.org/files/ENCFF850VBX/@@download/ENCFF850VBX.bam</t>
  </si>
  <si>
    <t xml:space="preserve">ENCFF965XSL</t>
  </si>
  <si>
    <t xml:space="preserve">ENCSR344ERJ</t>
  </si>
  <si>
    <t xml:space="preserve">ENCFF220FIN, ENCFF947TCS, GRCh38_no_alt_analysis_set_GCA_000001405.15</t>
  </si>
  <si>
    <t xml:space="preserve">https://www.encodeproject.org/files/ENCFF965XSL/@@download/ENCFF965XSL.bam</t>
  </si>
  <si>
    <t xml:space="preserve">ENCFF378NYK</t>
  </si>
  <si>
    <t xml:space="preserve">ENCFF220FIN, ENCFF936FEO, GRCh38_no_alt_analysis_set_GCA_000001405.15</t>
  </si>
  <si>
    <t xml:space="preserve">https://www.encodeproject.org/files/ENCFF378NYK/@@download/ENCFF378NYK.bam</t>
  </si>
  <si>
    <t xml:space="preserve">ENCFF198RJG</t>
  </si>
  <si>
    <t xml:space="preserve">ENCFF220FIN, ENCFF684DXF, GRCh38_no_alt_analysis_set_GCA_000001405.15</t>
  </si>
  <si>
    <t xml:space="preserve">https://www.encodeproject.org/files/ENCFF198RJG/@@download/ENCFF198RJG.bam</t>
  </si>
  <si>
    <t xml:space="preserve">ENCFF218BXR</t>
  </si>
  <si>
    <t xml:space="preserve">ENCSR887SZF</t>
  </si>
  <si>
    <t xml:space="preserve">ENCFF220FIN, ENCFF269YAY, GRCh38_no_alt_analysis_set_GCA_000001405.15</t>
  </si>
  <si>
    <t xml:space="preserve">https://www.encodeproject.org/files/ENCFF218BXR/@@download/ENCFF218BXR.bam</t>
  </si>
  <si>
    <t xml:space="preserve">ENCFF254UMY</t>
  </si>
  <si>
    <t xml:space="preserve">ENCFF220FIN, ENCFF880QTM, GRCh38_no_alt_analysis_set_GCA_000001405.15</t>
  </si>
  <si>
    <t xml:space="preserve">https://www.encodeproject.org/files/ENCFF254UMY/@@download/ENCFF254UMY.bam</t>
  </si>
  <si>
    <t xml:space="preserve">ENCFF560OIB</t>
  </si>
  <si>
    <t xml:space="preserve">ENCFF036IYU, ENCFF220FIN, GRCh38_no_alt_analysis_set_GCA_000001405.15</t>
  </si>
  <si>
    <t xml:space="preserve">https://www.encodeproject.org/files/ENCFF560OIB/@@download/ENCFF560OIB.bam</t>
  </si>
  <si>
    <t xml:space="preserve">ENCFF321GIF</t>
  </si>
  <si>
    <t xml:space="preserve">bed narrowPeak</t>
  </si>
  <si>
    <t xml:space="preserve">peaks</t>
  </si>
  <si>
    <t xml:space="preserve">0 hour</t>
  </si>
  <si>
    <t xml:space="preserve">ENCFF342CGZ, ENCFF653HKQ</t>
  </si>
  <si>
    <t xml:space="preserve">https://www.encodeproject.org/files/ENCFF321GIF/@@download/ENCFF321GIF.bed.gz</t>
  </si>
  <si>
    <t xml:space="preserve">ENCFF922EYU</t>
  </si>
  <si>
    <t xml:space="preserve">ENCFF097CSC, ENCFF873CGO</t>
  </si>
  <si>
    <t xml:space="preserve">https://www.encodeproject.org/files/ENCFF922EYU/@@download/ENCFF922EYU.bed.gz</t>
  </si>
  <si>
    <t xml:space="preserve">ENCFF046RJH</t>
  </si>
  <si>
    <t xml:space="preserve">ENCFF772VSQ, ENCFF987XCE</t>
  </si>
  <si>
    <t xml:space="preserve">https://www.encodeproject.org/files/ENCFF046RJH/@@download/ENCFF046RJH.bed.gz</t>
  </si>
  <si>
    <t xml:space="preserve">ENCFF526ZIO</t>
  </si>
  <si>
    <t xml:space="preserve">ENCFF631DES, ENCFF923ZZJ</t>
  </si>
  <si>
    <t xml:space="preserve">https://www.encodeproject.org/files/ENCFF526ZIO/@@download/ENCFF526ZIO.bed.gz</t>
  </si>
  <si>
    <t xml:space="preserve">ENCFF469CXS</t>
  </si>
  <si>
    <t xml:space="preserve">ENCFF171YYX, ENCFF258BDG</t>
  </si>
  <si>
    <t xml:space="preserve">https://www.encodeproject.org/files/ENCFF469CXS/@@download/ENCFF469CXS.bed.gz</t>
  </si>
  <si>
    <t xml:space="preserve">ENCFF511DSY</t>
  </si>
  <si>
    <t xml:space="preserve">ENCFF298EPS, ENCFF654MZD</t>
  </si>
  <si>
    <t xml:space="preserve">https://www.encodeproject.org/files/ENCFF511DSY/@@download/ENCFF511DSY.bed.gz</t>
  </si>
  <si>
    <t xml:space="preserve">ENCFF717SPP</t>
  </si>
  <si>
    <t xml:space="preserve">ENCFF958LNX, ENCFF967IGG</t>
  </si>
  <si>
    <t xml:space="preserve">https://www.encodeproject.org/files/ENCFF717SPP/@@download/ENCFF717SPP.bed.gz</t>
  </si>
  <si>
    <t xml:space="preserve">ENCFF685YVD</t>
  </si>
  <si>
    <t xml:space="preserve">ENCFF133OWI, ENCFF239YPJ</t>
  </si>
  <si>
    <t xml:space="preserve">https://www.encodeproject.org/files/ENCFF685YVD/@@download/ENCFF685YVD.bed.gz</t>
  </si>
  <si>
    <t xml:space="preserve">ENCFF680NRM</t>
  </si>
  <si>
    <t xml:space="preserve">ENCFF637ZOD, ENCFF836FDV</t>
  </si>
  <si>
    <t xml:space="preserve">https://www.encodeproject.org/files/ENCFF680NRM/@@download/ENCFF680NRM.bed.gz</t>
  </si>
  <si>
    <t xml:space="preserve">ENCFF016GIK</t>
  </si>
  <si>
    <t xml:space="preserve">ENCFF499LOQ, ENCFF967IGG</t>
  </si>
  <si>
    <t xml:space="preserve">https://www.encodeproject.org/files/ENCFF016GIK/@@download/ENCFF016GIK.bed.gz</t>
  </si>
  <si>
    <t xml:space="preserve">ENCFF477FVO</t>
  </si>
  <si>
    <t xml:space="preserve">ENCFF237XZJ, ENCFF239YPJ</t>
  </si>
  <si>
    <t xml:space="preserve">https://www.encodeproject.org/files/ENCFF477FVO/@@download/ENCFF477FVO.bed.gz</t>
  </si>
  <si>
    <t xml:space="preserve">ENCFF784LTM</t>
  </si>
  <si>
    <t xml:space="preserve">ENCFF548KJZ, ENCFF836FDV</t>
  </si>
  <si>
    <t xml:space="preserve">https://www.encodeproject.org/files/ENCFF784LTM/@@download/ENCFF784LTM.bed.gz</t>
  </si>
  <si>
    <t xml:space="preserve">ENCFF044KXC</t>
  </si>
  <si>
    <t xml:space="preserve">ENCFF487OFB, ENCFF877KKW</t>
  </si>
  <si>
    <t xml:space="preserve">https://www.encodeproject.org/files/ENCFF044KXC/@@download/ENCFF044KXC.bed.gz</t>
  </si>
  <si>
    <t xml:space="preserve">ENCFF023RZH</t>
  </si>
  <si>
    <t xml:space="preserve">ENCFF192KQH, ENCFF601STA</t>
  </si>
  <si>
    <t xml:space="preserve">https://www.encodeproject.org/files/ENCFF023RZH/@@download/ENCFF023RZH.bed.gz</t>
  </si>
  <si>
    <t xml:space="preserve">ENCFF779ZUX</t>
  </si>
  <si>
    <t xml:space="preserve">ENCFF416QUO, ENCFF887WWV</t>
  </si>
  <si>
    <t xml:space="preserve">https://www.encodeproject.org/files/ENCFF779ZUX/@@download/ENCFF779ZUX.bed.gz</t>
  </si>
  <si>
    <t xml:space="preserve">ENCFF608SDH</t>
  </si>
  <si>
    <t xml:space="preserve">ENCFF049EKB, ENCFF193ABY</t>
  </si>
  <si>
    <t xml:space="preserve">https://www.encodeproject.org/files/ENCFF608SDH/@@download/ENCFF608SDH.bed.gz</t>
  </si>
  <si>
    <t xml:space="preserve">ENCFF751UPI</t>
  </si>
  <si>
    <t xml:space="preserve">ENCFF639UDD, ENCFF887BSM</t>
  </si>
  <si>
    <t xml:space="preserve">https://www.encodeproject.org/files/ENCFF751UPI/@@download/ENCFF751UPI.bed.gz</t>
  </si>
  <si>
    <t xml:space="preserve">ENCFF281ZBX</t>
  </si>
  <si>
    <t xml:space="preserve">ENCFF222ACA, ENCFF304BZX</t>
  </si>
  <si>
    <t xml:space="preserve">https://www.encodeproject.org/files/ENCFF281ZBX/@@download/ENCFF281ZBX.bed.gz</t>
  </si>
  <si>
    <t xml:space="preserve">ENCFF512QEA</t>
  </si>
  <si>
    <t xml:space="preserve">ENCFF086MAL, ENCFF987XCE</t>
  </si>
  <si>
    <t xml:space="preserve">https://www.encodeproject.org/files/ENCFF512QEA/@@download/ENCFF512QEA.bed.gz</t>
  </si>
  <si>
    <t xml:space="preserve">ENCFF178CSM</t>
  </si>
  <si>
    <t xml:space="preserve">ENCFF097CSC, ENCFF262DXP</t>
  </si>
  <si>
    <t xml:space="preserve">https://www.encodeproject.org/files/ENCFF178CSM/@@download/ENCFF178CSM.bed.gz</t>
  </si>
  <si>
    <t xml:space="preserve">ENCFF345LNM</t>
  </si>
  <si>
    <t xml:space="preserve">ENCFF653HKQ, ENCFF708ZTO</t>
  </si>
  <si>
    <t xml:space="preserve">https://www.encodeproject.org/files/ENCFF345LNM/@@download/ENCFF345LNM.bed.gz</t>
  </si>
  <si>
    <t xml:space="preserve">ENCFF759CFZ</t>
  </si>
  <si>
    <t xml:space="preserve">ENCFF023VDR, ENCFF346VSP</t>
  </si>
  <si>
    <t xml:space="preserve">https://www.encodeproject.org/files/ENCFF759CFZ/@@download/ENCFF759CFZ.bed.gz</t>
  </si>
  <si>
    <t xml:space="preserve">ENCFF717AAC</t>
  </si>
  <si>
    <t xml:space="preserve">ENCFF409IBD, ENCFF434AIC</t>
  </si>
  <si>
    <t xml:space="preserve">https://www.encodeproject.org/files/ENCFF717AAC/@@download/ENCFF717AAC.bed.gz</t>
  </si>
  <si>
    <t xml:space="preserve">ENCFF413GEM</t>
  </si>
  <si>
    <t xml:space="preserve">ENCFF376SOY, ENCFF704IBS</t>
  </si>
  <si>
    <t xml:space="preserve">https://www.encodeproject.org/files/ENCFF413GEM/@@download/ENCFF413GEM.bed.gz</t>
  </si>
  <si>
    <t xml:space="preserve">ENCFF130ZXB</t>
  </si>
  <si>
    <t xml:space="preserve">ENCFF197RCJ, ENCFF947FRE</t>
  </si>
  <si>
    <t xml:space="preserve">https://www.encodeproject.org/files/ENCFF130ZXB/@@download/ENCFF130ZXB.bed.gz</t>
  </si>
  <si>
    <t xml:space="preserve">ENCFF253HSX</t>
  </si>
  <si>
    <t xml:space="preserve">ENCFF694GJB, ENCFF908EHU</t>
  </si>
  <si>
    <t xml:space="preserve">https://www.encodeproject.org/files/ENCFF253HSX/@@download/ENCFF253HSX.bed.gz</t>
  </si>
  <si>
    <t xml:space="preserve">ENCFF608DXK</t>
  </si>
  <si>
    <t xml:space="preserve">ENCFF125KKU, ENCFF899LRP</t>
  </si>
  <si>
    <t xml:space="preserve">https://www.encodeproject.org/files/ENCFF608DXK/@@download/ENCFF608DXK.bed.gz</t>
  </si>
  <si>
    <t xml:space="preserve">ENCFF097VHZ</t>
  </si>
  <si>
    <t xml:space="preserve">ENCFF460SLO, ENCFF540VMP</t>
  </si>
  <si>
    <t xml:space="preserve">https://www.encodeproject.org/files/ENCFF097VHZ/@@download/ENCFF097VHZ.bed.gz</t>
  </si>
  <si>
    <t xml:space="preserve">ENCFF958GJO</t>
  </si>
  <si>
    <t xml:space="preserve">ENCFF036MPT, ENCFF353MMY</t>
  </si>
  <si>
    <t xml:space="preserve">https://www.encodeproject.org/files/ENCFF958GJO/@@download/ENCFF958GJO.bed.gz</t>
  </si>
  <si>
    <t xml:space="preserve">ENCFF274UXL</t>
  </si>
  <si>
    <t xml:space="preserve">ENCFF049RFE, ENCFF429DLV</t>
  </si>
  <si>
    <t xml:space="preserve">https://www.encodeproject.org/files/ENCFF274UXL/@@download/ENCFF274UXL.bed.gz</t>
  </si>
  <si>
    <t xml:space="preserve">ENCFF468KOV</t>
  </si>
  <si>
    <t xml:space="preserve">ENCFF217WPD, ENCFF923SPD</t>
  </si>
  <si>
    <t xml:space="preserve">https://www.encodeproject.org/files/ENCFF468KOV/@@download/ENCFF468KOV.bed.gz</t>
  </si>
  <si>
    <t xml:space="preserve">ENCFF167YTT</t>
  </si>
  <si>
    <t xml:space="preserve">ENCFF298BPR, ENCFF836IFJ</t>
  </si>
  <si>
    <t xml:space="preserve">https://www.encodeproject.org/files/ENCFF167YTT/@@download/ENCFF167YTT.bed.gz</t>
  </si>
  <si>
    <t xml:space="preserve">ENCFF556BSR</t>
  </si>
  <si>
    <t xml:space="preserve">ENCFF220JWH, ENCFF315OXP</t>
  </si>
  <si>
    <t xml:space="preserve">https://www.encodeproject.org/files/ENCFF556BSR/@@download/ENCFF556BSR.bed.gz</t>
  </si>
  <si>
    <t xml:space="preserve">ENCFF527DKB</t>
  </si>
  <si>
    <t xml:space="preserve">ENCFF027OCG, ENCFF860KCC</t>
  </si>
  <si>
    <t xml:space="preserve">https://www.encodeproject.org/files/ENCFF527DKB/@@download/ENCFF527DKB.bed.gz</t>
  </si>
  <si>
    <t xml:space="preserve">ENCFF292KDE</t>
  </si>
  <si>
    <t xml:space="preserve">ENCFF219AQO, ENCFF350NHR</t>
  </si>
  <si>
    <t xml:space="preserve">https://www.encodeproject.org/files/ENCFF292KDE/@@download/ENCFF292KDE.bed.gz</t>
  </si>
  <si>
    <t xml:space="preserve">ENCFF031VMK</t>
  </si>
  <si>
    <t xml:space="preserve">ENCFF193ABY, ENCFF528TQB</t>
  </si>
  <si>
    <t xml:space="preserve">https://www.encodeproject.org/files/ENCFF031VMK/@@download/ENCFF031VMK.bed.gz</t>
  </si>
  <si>
    <t xml:space="preserve">ENCFF692MOZ</t>
  </si>
  <si>
    <t xml:space="preserve">ENCFF222ACA, ENCFF720VQA</t>
  </si>
  <si>
    <t xml:space="preserve">https://www.encodeproject.org/files/ENCFF692MOZ/@@download/ENCFF692MOZ.bed.gz</t>
  </si>
  <si>
    <t xml:space="preserve">ENCFF656TZT</t>
  </si>
  <si>
    <t xml:space="preserve">ENCFF429DLV, ENCFF587MWZ</t>
  </si>
  <si>
    <t xml:space="preserve">https://www.encodeproject.org/files/ENCFF656TZT/@@download/ENCFF656TZT.bed.gz</t>
  </si>
  <si>
    <t xml:space="preserve">ENCFF802WNK</t>
  </si>
  <si>
    <t xml:space="preserve">ENCFF353MMY, ENCFF609HSK</t>
  </si>
  <si>
    <t xml:space="preserve">https://www.encodeproject.org/files/ENCFF802WNK/@@download/ENCFF802WNK.bed.gz</t>
  </si>
  <si>
    <t xml:space="preserve">ENCFF175RXX</t>
  </si>
  <si>
    <t xml:space="preserve">ENCFF086ERM, ENCFF540VMP</t>
  </si>
  <si>
    <t xml:space="preserve">https://www.encodeproject.org/files/ENCFF175RXX/@@download/ENCFF175RXX.bed.gz</t>
  </si>
  <si>
    <t xml:space="preserve">ENCFF239SIN</t>
  </si>
  <si>
    <t xml:space="preserve">ENCFF220JWH, ENCFF630WBP</t>
  </si>
  <si>
    <t xml:space="preserve">https://www.encodeproject.org/files/ENCFF239SIN/@@download/ENCFF239SIN.bed.gz</t>
  </si>
  <si>
    <t xml:space="preserve">ENCFF806FAV</t>
  </si>
  <si>
    <t xml:space="preserve">ENCFF404ENE, ENCFF923SPD</t>
  </si>
  <si>
    <t xml:space="preserve">https://www.encodeproject.org/files/ENCFF806FAV/@@download/ENCFF806FAV.bed.gz</t>
  </si>
  <si>
    <t xml:space="preserve">ENCFF951QAY</t>
  </si>
  <si>
    <t xml:space="preserve">ENCFF226ABL, ENCFF298BPR</t>
  </si>
  <si>
    <t xml:space="preserve">https://www.encodeproject.org/files/ENCFF951QAY/@@download/ENCFF951QAY.bed.gz</t>
  </si>
  <si>
    <t xml:space="preserve">ENCFF452IFH</t>
  </si>
  <si>
    <t xml:space="preserve">ENCFF298BPR, ENCFF899PRC</t>
  </si>
  <si>
    <t xml:space="preserve">https://www.encodeproject.org/files/ENCFF452IFH/@@download/ENCFF452IFH.bed.gz</t>
  </si>
  <si>
    <t xml:space="preserve">ENCFF193YLU</t>
  </si>
  <si>
    <t xml:space="preserve">ENCFF295PIG, ENCFF923SPD</t>
  </si>
  <si>
    <t xml:space="preserve">https://www.encodeproject.org/files/ENCFF193YLU/@@download/ENCFF193YLU.bed.gz</t>
  </si>
  <si>
    <t xml:space="preserve">ENCFF836BFY</t>
  </si>
  <si>
    <t xml:space="preserve">ENCFF198RJG, ENCFF353INF</t>
  </si>
  <si>
    <t xml:space="preserve">https://www.encodeproject.org/files/ENCFF836BFY/@@download/ENCFF836BFY.bed.gz</t>
  </si>
  <si>
    <t xml:space="preserve">ENCFF558FNN</t>
  </si>
  <si>
    <t xml:space="preserve">ENCFF793THO, ENCFF965XSL</t>
  </si>
  <si>
    <t xml:space="preserve">https://www.encodeproject.org/files/ENCFF558FNN/@@download/ENCFF558FNN.bed.gz</t>
  </si>
  <si>
    <t xml:space="preserve">ENCFF677HDL</t>
  </si>
  <si>
    <t xml:space="preserve">ENCFF246ONO, ENCFF378NYK</t>
  </si>
  <si>
    <t xml:space="preserve">https://www.encodeproject.org/files/ENCFF677HDL/@@download/ENCFF677HDL.bed.gz</t>
  </si>
  <si>
    <t xml:space="preserve">ENCFF319QRW</t>
  </si>
  <si>
    <t xml:space="preserve">ENCFF117TAC, ENCFF813FWF</t>
  </si>
  <si>
    <t xml:space="preserve">https://www.encodeproject.org/files/ENCFF319QRW/@@download/ENCFF319QRW.bed.gz</t>
  </si>
  <si>
    <t xml:space="preserve">ENCFF981LQL</t>
  </si>
  <si>
    <t xml:space="preserve">ENCFF159VBZ, ENCFF393XCS</t>
  </si>
  <si>
    <t xml:space="preserve">https://www.encodeproject.org/files/ENCFF981LQL/@@download/ENCFF981LQL.bed.gz</t>
  </si>
  <si>
    <t xml:space="preserve">ENCFF462ISY</t>
  </si>
  <si>
    <t xml:space="preserve">ENCFF236QYF, ENCFF273YZW</t>
  </si>
  <si>
    <t xml:space="preserve">https://www.encodeproject.org/files/ENCFF462ISY/@@download/ENCFF462ISY.bed.gz</t>
  </si>
  <si>
    <t xml:space="preserve">ENCFF326BCB</t>
  </si>
  <si>
    <t xml:space="preserve">ENCFF109JVX, ENCFF290LVR</t>
  </si>
  <si>
    <t xml:space="preserve">https://www.encodeproject.org/files/ENCFF326BCB/@@download/ENCFF326BCB.bed.gz</t>
  </si>
  <si>
    <t xml:space="preserve">ENCFF711QTV</t>
  </si>
  <si>
    <t xml:space="preserve">ENCFF087YHX, ENCFF490LYA</t>
  </si>
  <si>
    <t xml:space="preserve">https://www.encodeproject.org/files/ENCFF711QTV/@@download/ENCFF711QTV.bed.gz</t>
  </si>
  <si>
    <t xml:space="preserve">ENCFF854PVQ</t>
  </si>
  <si>
    <t xml:space="preserve">ENCFF687ROY, ENCFF942NAU</t>
  </si>
  <si>
    <t xml:space="preserve">https://www.encodeproject.org/files/ENCFF854PVQ/@@download/ENCFF854PVQ.bed.gz</t>
  </si>
  <si>
    <t xml:space="preserve">ENCFF260NVM</t>
  </si>
  <si>
    <t xml:space="preserve">https://www.encodeproject.org/files/ENCFF260NVM/@@download/ENCFF260NVM.bed.gz</t>
  </si>
  <si>
    <t xml:space="preserve">ENCFF596BOO</t>
  </si>
  <si>
    <t xml:space="preserve">ENCFF497VSZ, ENCFF850JIY</t>
  </si>
  <si>
    <t xml:space="preserve">https://www.encodeproject.org/files/ENCFF596BOO/@@download/ENCFF596BOO.bed.gz</t>
  </si>
  <si>
    <t xml:space="preserve">ENCFF947DMT</t>
  </si>
  <si>
    <t xml:space="preserve">ENCFF094LYO, ENCFF293SHQ</t>
  </si>
  <si>
    <t xml:space="preserve">https://www.encodeproject.org/files/ENCFF947DMT/@@download/ENCFF947DMT.bed.gz</t>
  </si>
  <si>
    <t xml:space="preserve">ENCFF082UQX</t>
  </si>
  <si>
    <t xml:space="preserve">ENCFF198RJG, ENCFF591UPW</t>
  </si>
  <si>
    <t xml:space="preserve">https://www.encodeproject.org/files/ENCFF082UQX/@@download/ENCFF082UQX.bed.gz</t>
  </si>
  <si>
    <t xml:space="preserve">ENCFF106TOJ</t>
  </si>
  <si>
    <t xml:space="preserve">ENCFF337LNP, ENCFF378NYK</t>
  </si>
  <si>
    <t xml:space="preserve">https://www.encodeproject.org/files/ENCFF106TOJ/@@download/ENCFF106TOJ.bed.gz</t>
  </si>
  <si>
    <t xml:space="preserve">ENCFF670IUP</t>
  </si>
  <si>
    <t xml:space="preserve">ENCFF251SFA, ENCFF965XSL</t>
  </si>
  <si>
    <t xml:space="preserve">https://www.encodeproject.org/files/ENCFF670IUP/@@download/ENCFF670IUP.bed.gz</t>
  </si>
  <si>
    <t xml:space="preserve">ENCFF231EHC</t>
  </si>
  <si>
    <t xml:space="preserve">ENCFF027OCG, ENCFF743NKB</t>
  </si>
  <si>
    <t xml:space="preserve">https://www.encodeproject.org/files/ENCFF231EHC/@@download/ENCFF231EHC.bed.gz</t>
  </si>
  <si>
    <t xml:space="preserve">ENCFF328DME</t>
  </si>
  <si>
    <t xml:space="preserve">ENCFF397JTQ, ENCFF891QIF</t>
  </si>
  <si>
    <t xml:space="preserve">https://www.encodeproject.org/files/ENCFF328DME/@@download/ENCFF328DME.bed.gz</t>
  </si>
  <si>
    <t xml:space="preserve">ENCFF164DMI</t>
  </si>
  <si>
    <t xml:space="preserve">ENCFF099FCT, ENCFF219AQO</t>
  </si>
  <si>
    <t xml:space="preserve">https://www.encodeproject.org/files/ENCFF164DMI/@@download/ENCFF164DMI.bed.gz</t>
  </si>
  <si>
    <t xml:space="preserve">ENCFF435RQQ</t>
  </si>
  <si>
    <t xml:space="preserve">ENCFF254UMY, ENCFF860DHM</t>
  </si>
  <si>
    <t xml:space="preserve">https://www.encodeproject.org/files/ENCFF435RQQ/@@download/ENCFF435RQQ.bed.gz</t>
  </si>
  <si>
    <t xml:space="preserve">ENCFF964LDD</t>
  </si>
  <si>
    <t xml:space="preserve">ENCFF081JEI, ENCFF560OIB</t>
  </si>
  <si>
    <t xml:space="preserve">https://www.encodeproject.org/files/ENCFF964LDD/@@download/ENCFF964LDD.bed.gz</t>
  </si>
  <si>
    <t xml:space="preserve">ENCFF648SYV</t>
  </si>
  <si>
    <t xml:space="preserve">ENCFF218BXR, ENCFF331AEC</t>
  </si>
  <si>
    <t xml:space="preserve">https://www.encodeproject.org/files/ENCFF648SYV/@@download/ENCFF648SYV.bed.gz</t>
  </si>
  <si>
    <t xml:space="preserve">ENCFF633ETG</t>
  </si>
  <si>
    <t xml:space="preserve">ENCFF021LON, ENCFF672SZY</t>
  </si>
  <si>
    <t xml:space="preserve">https://www.encodeproject.org/files/ENCFF633ETG/@@download/ENCFF633ETG.bed.gz</t>
  </si>
  <si>
    <t xml:space="preserve">ENCFF824JWA</t>
  </si>
  <si>
    <t xml:space="preserve">ENCFF745QZF, ENCFF869CFK</t>
  </si>
  <si>
    <t xml:space="preserve">https://www.encodeproject.org/files/ENCFF824JWA/@@download/ENCFF824JWA.bed.gz</t>
  </si>
  <si>
    <t xml:space="preserve">ENCFF129RVY</t>
  </si>
  <si>
    <t xml:space="preserve">ENCFF634KQK, ENCFF922BBZ</t>
  </si>
  <si>
    <t xml:space="preserve">https://www.encodeproject.org/files/ENCFF129RVY/@@download/ENCFF129RVY.bed.gz</t>
  </si>
  <si>
    <t xml:space="preserve">ENCFF789KGD</t>
  </si>
  <si>
    <t xml:space="preserve">ENCFF290LVR, ENCFF451NXU</t>
  </si>
  <si>
    <t xml:space="preserve">https://www.encodeproject.org/files/ENCFF789KGD/@@download/ENCFF789KGD.bed.gz</t>
  </si>
  <si>
    <t xml:space="preserve">ENCFF421IEC</t>
  </si>
  <si>
    <t xml:space="preserve">ENCFF942NAU, ENCFF964DOV</t>
  </si>
  <si>
    <t xml:space="preserve">https://www.encodeproject.org/files/ENCFF421IEC/@@download/ENCFF421IEC.bed.gz</t>
  </si>
  <si>
    <t xml:space="preserve">ENCFF279EVH</t>
  </si>
  <si>
    <t xml:space="preserve">ENCFF008PPX, ENCFF087YHX</t>
  </si>
  <si>
    <t xml:space="preserve">https://www.encodeproject.org/files/ENCFF279EVH/@@download/ENCFF279EVH.bed.gz</t>
  </si>
  <si>
    <t xml:space="preserve">ENCFF469FSI</t>
  </si>
  <si>
    <t xml:space="preserve">ENCFF850HHB, ENCFF973VYJ</t>
  </si>
  <si>
    <t xml:space="preserve">https://www.encodeproject.org/files/ENCFF469FSI/@@download/ENCFF469FSI.bed.gz</t>
  </si>
  <si>
    <t xml:space="preserve">ENCFF682YOM</t>
  </si>
  <si>
    <t xml:space="preserve">ENCFF075DHB, ENCFF921BKE</t>
  </si>
  <si>
    <t xml:space="preserve">https://www.encodeproject.org/files/ENCFF682YOM/@@download/ENCFF682YOM.bed.gz</t>
  </si>
  <si>
    <t xml:space="preserve">ENCFF453KXZ</t>
  </si>
  <si>
    <t xml:space="preserve">ENCFF089SRL, ENCFF467UFU</t>
  </si>
  <si>
    <t xml:space="preserve">https://www.encodeproject.org/files/ENCFF453KXZ/@@download/ENCFF453KXZ.bed.gz</t>
  </si>
  <si>
    <t xml:space="preserve">ENCFF323SAI</t>
  </si>
  <si>
    <t xml:space="preserve">ENCFF497VSZ, ENCFF777ITD</t>
  </si>
  <si>
    <t xml:space="preserve">https://www.encodeproject.org/files/ENCFF323SAI/@@download/ENCFF323SAI.bed.gz</t>
  </si>
  <si>
    <t xml:space="preserve">ENCFF379EVO</t>
  </si>
  <si>
    <t xml:space="preserve">ENCFF567GGI, ENCFF940WFM</t>
  </si>
  <si>
    <t xml:space="preserve">https://www.encodeproject.org/files/ENCFF379EVO/@@download/ENCFF379EVO.bed.gz</t>
  </si>
  <si>
    <t xml:space="preserve">ENCFF495OGW</t>
  </si>
  <si>
    <t xml:space="preserve">ENCFF293SHQ, ENCFF776MDW</t>
  </si>
  <si>
    <t xml:space="preserve">https://www.encodeproject.org/files/ENCFF495OGW/@@download/ENCFF495OGW.bed.gz</t>
  </si>
  <si>
    <t xml:space="preserve">ENCFF921KCM</t>
  </si>
  <si>
    <t xml:space="preserve">ENCFF221EVX, ENCFF909NTA</t>
  </si>
  <si>
    <t xml:space="preserve">https://www.encodeproject.org/files/ENCFF921KCM/@@download/ENCFF921KCM.bed.gz</t>
  </si>
  <si>
    <t xml:space="preserve">ENCFF993BBC</t>
  </si>
  <si>
    <t xml:space="preserve">ENCFF166FHD, ENCFF709UDQ</t>
  </si>
  <si>
    <t xml:space="preserve">https://www.encodeproject.org/files/ENCFF993BBC/@@download/ENCFF993BBC.bed.gz</t>
  </si>
  <si>
    <t xml:space="preserve">ENCFF682AXX</t>
  </si>
  <si>
    <t xml:space="preserve">ENCFF676QQL, ENCFF686FKZ</t>
  </si>
  <si>
    <t xml:space="preserve">https://www.encodeproject.org/files/ENCFF682AXX/@@download/ENCFF682AXX.bed.gz</t>
  </si>
  <si>
    <t xml:space="preserve">ENCFF998UVS</t>
  </si>
  <si>
    <t xml:space="preserve">ENCFF221EVX, ENCFF436EIX</t>
  </si>
  <si>
    <t xml:space="preserve">https://www.encodeproject.org/files/ENCFF998UVS/@@download/ENCFF998UVS.bed.gz</t>
  </si>
  <si>
    <t xml:space="preserve">ENCFF086FZJ</t>
  </si>
  <si>
    <t xml:space="preserve">ENCFF646QLP, ENCFF686FKZ</t>
  </si>
  <si>
    <t xml:space="preserve">https://www.encodeproject.org/files/ENCFF086FZJ/@@download/ENCFF086FZJ.bed.gz</t>
  </si>
  <si>
    <t xml:space="preserve">ENCFF171QVQ</t>
  </si>
  <si>
    <t xml:space="preserve">ENCFF166FHD, ENCFF491TCE</t>
  </si>
  <si>
    <t xml:space="preserve">https://www.encodeproject.org/files/ENCFF171QVQ/@@download/ENCFF171QVQ.bed.gz</t>
  </si>
  <si>
    <t xml:space="preserve">ENCFF273WQK</t>
  </si>
  <si>
    <t xml:space="preserve">ENCFF686ZYP, ENCFF821WGA</t>
  </si>
  <si>
    <t xml:space="preserve">https://www.encodeproject.org/files/ENCFF273WQK/@@download/ENCFF273WQK.bed.gz</t>
  </si>
  <si>
    <t xml:space="preserve">ENCFF280VYT</t>
  </si>
  <si>
    <t xml:space="preserve">ENCFF321UZO, ENCFF621DTD</t>
  </si>
  <si>
    <t xml:space="preserve">https://www.encodeproject.org/files/ENCFF280VYT/@@download/ENCFF280VYT.bed.gz</t>
  </si>
  <si>
    <t xml:space="preserve">ENCFF276ZZL</t>
  </si>
  <si>
    <t xml:space="preserve">ENCFF236QYF, ENCFF504ORJ</t>
  </si>
  <si>
    <t xml:space="preserve">https://www.encodeproject.org/files/ENCFF276ZZL/@@download/ENCFF276ZZL.bed.gz</t>
  </si>
  <si>
    <t xml:space="preserve">ENCFF872XNX</t>
  </si>
  <si>
    <t xml:space="preserve">ENCFF159VBZ, ENCFF890SHO</t>
  </si>
  <si>
    <t xml:space="preserve">https://www.encodeproject.org/files/ENCFF872XNX/@@download/ENCFF872XNX.bed.gz</t>
  </si>
  <si>
    <t xml:space="preserve">ENCFF209CGO</t>
  </si>
  <si>
    <t xml:space="preserve">ENCFF102ZYB, ENCFF813FWF</t>
  </si>
  <si>
    <t xml:space="preserve">https://www.encodeproject.org/files/ENCFF209CGO/@@download/ENCFF209CGO.bed.gz</t>
  </si>
  <si>
    <t xml:space="preserve">ENCFF875JCS</t>
  </si>
  <si>
    <t xml:space="preserve">ENCFF497UFH, ENCFF645BED</t>
  </si>
  <si>
    <t xml:space="preserve">https://www.encodeproject.org/files/ENCFF875JCS/@@download/ENCFF875JCS.bed.gz</t>
  </si>
  <si>
    <t xml:space="preserve">ENCFF665VDZ</t>
  </si>
  <si>
    <t xml:space="preserve">ENCFF622FCC, ENCFF971LXG</t>
  </si>
  <si>
    <t xml:space="preserve">https://www.encodeproject.org/files/ENCFF665VDZ/@@download/ENCFF665VDZ.bed.gz</t>
  </si>
  <si>
    <t xml:space="preserve">ENCFF177COH</t>
  </si>
  <si>
    <t xml:space="preserve">ENCFF071TYI, ENCFF937AEN</t>
  </si>
  <si>
    <t xml:space="preserve">https://www.encodeproject.org/files/ENCFF177COH/@@download/ENCFF177COH.bed.gz</t>
  </si>
  <si>
    <t xml:space="preserve">ENCFF524BFG</t>
  </si>
  <si>
    <t xml:space="preserve">ENCFF222ACA, ENCFF476XBN</t>
  </si>
  <si>
    <t xml:space="preserve">https://www.encodeproject.org/files/ENCFF524BFG/@@download/ENCFF524BFG.bed.gz</t>
  </si>
  <si>
    <t xml:space="preserve">ENCFF105QBY</t>
  </si>
  <si>
    <t xml:space="preserve">ENCFF193ABY, ENCFF761UEZ</t>
  </si>
  <si>
    <t xml:space="preserve">https://www.encodeproject.org/files/ENCFF105QBY/@@download/ENCFF105QBY.bed.gz</t>
  </si>
  <si>
    <t xml:space="preserve">ENCFF724OHD</t>
  </si>
  <si>
    <t xml:space="preserve">ENCFF298EPS, ENCFF330XFU</t>
  </si>
  <si>
    <t xml:space="preserve">https://www.encodeproject.org/files/ENCFF724OHD/@@download/ENCFF724OHD.bed.gz</t>
  </si>
  <si>
    <t xml:space="preserve">ENCFF180WKU</t>
  </si>
  <si>
    <t xml:space="preserve">ENCFF171YYX, ENCFF179XAQ</t>
  </si>
  <si>
    <t xml:space="preserve">https://www.encodeproject.org/files/ENCFF180WKU/@@download/ENCFF180WKU.bed.gz</t>
  </si>
  <si>
    <t xml:space="preserve">ENCFF715EXP</t>
  </si>
  <si>
    <t xml:space="preserve">ENCFF397JTQ, ENCFF823TDC</t>
  </si>
  <si>
    <t xml:space="preserve">https://www.encodeproject.org/files/ENCFF715EXP/@@download/ENCFF715EXP.bed.gz</t>
  </si>
  <si>
    <t xml:space="preserve">ENCFF609QTX</t>
  </si>
  <si>
    <t xml:space="preserve">ENCFF181LTB, ENCFF219AQO</t>
  </si>
  <si>
    <t xml:space="preserve">https://www.encodeproject.org/files/ENCFF609QTX/@@download/ENCFF609QTX.bed.gz</t>
  </si>
  <si>
    <t xml:space="preserve">ENCFF334NIR</t>
  </si>
  <si>
    <t xml:space="preserve">ENCFF027OCG, ENCFF999CWD</t>
  </si>
  <si>
    <t xml:space="preserve">https://www.encodeproject.org/files/ENCFF334NIR/@@download/ENCFF334NIR.bed.gz</t>
  </si>
  <si>
    <t xml:space="preserve">ENCFF234BKG</t>
  </si>
  <si>
    <t xml:space="preserve">ENCFF821WGA, ENCFF998LMA</t>
  </si>
  <si>
    <t xml:space="preserve">https://www.encodeproject.org/files/ENCFF234BKG/@@download/ENCFF234BKG.bed.gz</t>
  </si>
  <si>
    <t xml:space="preserve">ENCFF287UOI</t>
  </si>
  <si>
    <t xml:space="preserve">ENCFF321UZO, ENCFF824HQX</t>
  </si>
  <si>
    <t xml:space="preserve">https://www.encodeproject.org/files/ENCFF287UOI/@@download/ENCFF287UOI.bed.gz</t>
  </si>
  <si>
    <t xml:space="preserve">ENCFF664YQG</t>
  </si>
  <si>
    <t xml:space="preserve">ENCFF242RGF, ENCFF544LRR</t>
  </si>
  <si>
    <t xml:space="preserve">https://www.encodeproject.org/files/ENCFF664YQG/@@download/ENCFF664YQG.bed.gz</t>
  </si>
  <si>
    <t xml:space="preserve">ENCFF404REU</t>
  </si>
  <si>
    <t xml:space="preserve">ENCFF159VBZ, ENCFF973TUQ</t>
  </si>
  <si>
    <t xml:space="preserve">https://www.encodeproject.org/files/ENCFF404REU/@@download/ENCFF404REU.bed.gz</t>
  </si>
  <si>
    <t xml:space="preserve">ENCFF857ZRY</t>
  </si>
  <si>
    <t xml:space="preserve">ENCFF236QYF, ENCFF428UWO</t>
  </si>
  <si>
    <t xml:space="preserve">https://www.encodeproject.org/files/ENCFF857ZRY/@@download/ENCFF857ZRY.bed.gz</t>
  </si>
  <si>
    <t xml:space="preserve">ENCFF956FPT</t>
  </si>
  <si>
    <t xml:space="preserve">ENCFF643FMK, ENCFF813FWF</t>
  </si>
  <si>
    <t xml:space="preserve">https://www.encodeproject.org/files/ENCFF956FPT/@@download/ENCFF956FPT.bed.gz</t>
  </si>
  <si>
    <t xml:space="preserve">ENCFF628NJK</t>
  </si>
  <si>
    <t xml:space="preserve">ENCFF279IGL, ENCFF378NYK</t>
  </si>
  <si>
    <t xml:space="preserve">https://www.encodeproject.org/files/ENCFF628NJK/@@download/ENCFF628NJK.bed.gz</t>
  </si>
  <si>
    <t xml:space="preserve">ENCFF660HBW</t>
  </si>
  <si>
    <t xml:space="preserve">ENCFF316UCE, ENCFF965XSL</t>
  </si>
  <si>
    <t xml:space="preserve">https://www.encodeproject.org/files/ENCFF660HBW/@@download/ENCFF660HBW.bed.gz</t>
  </si>
  <si>
    <t xml:space="preserve">ENCFF559IFU</t>
  </si>
  <si>
    <t xml:space="preserve">ENCFF198RJG, ENCFF568FZN</t>
  </si>
  <si>
    <t xml:space="preserve">https://www.encodeproject.org/files/ENCFF559IFU/@@download/ENCFF559IFU.bed.gz</t>
  </si>
  <si>
    <t xml:space="preserve">ENCFF309NHO</t>
  </si>
  <si>
    <t xml:space="preserve">ENCFF671YEY, ENCFF672SZY</t>
  </si>
  <si>
    <t xml:space="preserve">https://www.encodeproject.org/files/ENCFF309NHO/@@download/ENCFF309NHO.bed.gz</t>
  </si>
  <si>
    <t xml:space="preserve">ENCFF083UKH</t>
  </si>
  <si>
    <t xml:space="preserve">ENCFF634KQK, ENCFF728JJB</t>
  </si>
  <si>
    <t xml:space="preserve">https://www.encodeproject.org/files/ENCFF083UKH/@@download/ENCFF083UKH.bed.gz</t>
  </si>
  <si>
    <t xml:space="preserve">ENCFF075IEK</t>
  </si>
  <si>
    <t xml:space="preserve">ENCFF062BFW, ENCFF869CFK</t>
  </si>
  <si>
    <t xml:space="preserve">https://www.encodeproject.org/files/ENCFF075IEK/@@download/ENCFF075IEK.bed.gz</t>
  </si>
  <si>
    <t xml:space="preserve">ENCFF807NLJ</t>
  </si>
  <si>
    <t xml:space="preserve">ENCFF125MBG, ENCFF487OFB</t>
  </si>
  <si>
    <t xml:space="preserve">https://www.encodeproject.org/files/ENCFF807NLJ/@@download/ENCFF807NLJ.bed.gz</t>
  </si>
  <si>
    <t xml:space="preserve">ENCFF408RDZ</t>
  </si>
  <si>
    <t xml:space="preserve">ENCFF416QUO, ENCFF579ORJ</t>
  </si>
  <si>
    <t xml:space="preserve">https://www.encodeproject.org/files/ENCFF408RDZ/@@download/ENCFF408RDZ.bed.gz</t>
  </si>
  <si>
    <t xml:space="preserve">ENCFF670DTN</t>
  </si>
  <si>
    <t xml:space="preserve">ENCFF920VEX, ENCFF967IGG</t>
  </si>
  <si>
    <t xml:space="preserve">https://www.encodeproject.org/files/ENCFF670DTN/@@download/ENCFF670DTN.bed.gz</t>
  </si>
  <si>
    <t xml:space="preserve">ENCFF103DRH</t>
  </si>
  <si>
    <t xml:space="preserve">ENCFF403EBP, ENCFF473OST</t>
  </si>
  <si>
    <t xml:space="preserve">https://www.encodeproject.org/files/ENCFF103DRH/@@download/ENCFF103DRH.bed.gz</t>
  </si>
  <si>
    <t xml:space="preserve">ENCFF830HRG</t>
  </si>
  <si>
    <t xml:space="preserve">ENCFF211RJJ, ENCFF711JTY</t>
  </si>
  <si>
    <t xml:space="preserve">https://www.encodeproject.org/files/ENCFF830HRG/@@download/ENCFF830HRG.bed.gz</t>
  </si>
  <si>
    <t xml:space="preserve">ENCFF725JAX</t>
  </si>
  <si>
    <t xml:space="preserve">ENCFF261HAG, ENCFF271MPT</t>
  </si>
  <si>
    <t xml:space="preserve">https://www.encodeproject.org/files/ENCFF725JAX/@@download/ENCFF725JAX.bed.gz</t>
  </si>
  <si>
    <t xml:space="preserve">ENCFF459EFI</t>
  </si>
  <si>
    <t xml:space="preserve">ENCFF007EXO, ENCFF214UMU</t>
  </si>
  <si>
    <t xml:space="preserve">https://www.encodeproject.org/files/ENCFF459EFI/@@download/ENCFF459EFI.bed.gz</t>
  </si>
  <si>
    <t xml:space="preserve">ENCFF822TXJ</t>
  </si>
  <si>
    <t xml:space="preserve">ENCFF514RAQ, ENCFF773DUX</t>
  </si>
  <si>
    <t xml:space="preserve">https://www.encodeproject.org/files/ENCFF822TXJ/@@download/ENCFF822TXJ.bed.gz</t>
  </si>
  <si>
    <t xml:space="preserve">ENCFF749OUC</t>
  </si>
  <si>
    <t xml:space="preserve">ENCFF408NFU, ENCFF796APY</t>
  </si>
  <si>
    <t xml:space="preserve">https://www.encodeproject.org/files/ENCFF749OUC/@@download/ENCFF749OUC.bed.gz</t>
  </si>
  <si>
    <t xml:space="preserve">ENCFF786OYA</t>
  </si>
  <si>
    <t xml:space="preserve">ENCFF217RBI, ENCFF632UPH</t>
  </si>
  <si>
    <t xml:space="preserve">https://www.encodeproject.org/files/ENCFF786OYA/@@download/ENCFF786OYA.bed.gz</t>
  </si>
  <si>
    <t xml:space="preserve">ENCFF851OFV</t>
  </si>
  <si>
    <t xml:space="preserve">ENCFF634ULC, ENCFF791DRP</t>
  </si>
  <si>
    <t xml:space="preserve">https://www.encodeproject.org/files/ENCFF851OFV/@@download/ENCFF851OFV.bed.gz</t>
  </si>
  <si>
    <t xml:space="preserve">ENCFF606LFI</t>
  </si>
  <si>
    <t xml:space="preserve">ENCFF311IDK, ENCFF831MPX</t>
  </si>
  <si>
    <t xml:space="preserve">https://www.encodeproject.org/files/ENCFF606LFI/@@download/ENCFF606LFI.bed.gz</t>
  </si>
  <si>
    <t xml:space="preserve">ENCFF152LKE</t>
  </si>
  <si>
    <t xml:space="preserve">ENCFF323WQM, ENCFF757MNE</t>
  </si>
  <si>
    <t xml:space="preserve">https://www.encodeproject.org/files/ENCFF152LKE/@@download/ENCFF152LKE.bed.gz</t>
  </si>
  <si>
    <t xml:space="preserve">ENCFF944WFX</t>
  </si>
  <si>
    <t xml:space="preserve">ENCFF403EBP, ENCFF853YQP</t>
  </si>
  <si>
    <t xml:space="preserve">https://www.encodeproject.org/files/ENCFF944WFX/@@download/ENCFF944WFX.bed.gz</t>
  </si>
  <si>
    <t xml:space="preserve">ENCFF375GQZ</t>
  </si>
  <si>
    <t xml:space="preserve">ENCFF649ILS, ENCFF711JTY</t>
  </si>
  <si>
    <t xml:space="preserve">https://www.encodeproject.org/files/ENCFF375GQZ/@@download/ENCFF375GQZ.bed.gz</t>
  </si>
  <si>
    <t xml:space="preserve">ENCFF655AWQ</t>
  </si>
  <si>
    <t xml:space="preserve">ENCFF060FCQ, ENCFF271MPT</t>
  </si>
  <si>
    <t xml:space="preserve">https://www.encodeproject.org/files/ENCFF655AWQ/@@download/ENCFF655AWQ.bed.gz</t>
  </si>
  <si>
    <t xml:space="preserve">ENCFF115TJE</t>
  </si>
  <si>
    <t xml:space="preserve">ENCFF829BQP, ENCFF853VDT</t>
  </si>
  <si>
    <t xml:space="preserve">https://www.encodeproject.org/files/ENCFF115TJE/@@download/ENCFF115TJE.bed.gz</t>
  </si>
  <si>
    <t xml:space="preserve">ENCFF010PVD</t>
  </si>
  <si>
    <t xml:space="preserve">ENCFF047HAR, ENCFF636KDT</t>
  </si>
  <si>
    <t xml:space="preserve">https://www.encodeproject.org/files/ENCFF010PVD/@@download/ENCFF010PVD.bed.gz</t>
  </si>
  <si>
    <t xml:space="preserve">ENCFF885ZXJ</t>
  </si>
  <si>
    <t xml:space="preserve">ENCFF242HOG, ENCFF934SUD</t>
  </si>
  <si>
    <t xml:space="preserve">https://www.encodeproject.org/files/ENCFF885ZXJ/@@download/ENCFF885ZXJ.bed.gz</t>
  </si>
  <si>
    <t xml:space="preserve">ENCFF998RVD</t>
  </si>
  <si>
    <t xml:space="preserve">ENCFF470BPC, ENCFF985GWF</t>
  </si>
  <si>
    <t xml:space="preserve">https://www.encodeproject.org/files/ENCFF998RVD/@@download/ENCFF998RVD.bed.gz</t>
  </si>
  <si>
    <t xml:space="preserve">ENCFF292CRN</t>
  </si>
  <si>
    <t xml:space="preserve">ENCFF565OYH, ENCFF595DRH</t>
  </si>
  <si>
    <t xml:space="preserve">https://www.encodeproject.org/files/ENCFF292CRN/@@download/ENCFF292CRN.bed.gz</t>
  </si>
  <si>
    <t xml:space="preserve">ENCFF268ELB</t>
  </si>
  <si>
    <t xml:space="preserve">ENCFF135XUJ, ENCFF588IJM</t>
  </si>
  <si>
    <t xml:space="preserve">https://www.encodeproject.org/files/ENCFF268ELB/@@download/ENCFF268ELB.bed.gz</t>
  </si>
  <si>
    <t xml:space="preserve">ENCFF482DYU</t>
  </si>
  <si>
    <t xml:space="preserve">ENCFF280FHF, ENCFF969ZZQ</t>
  </si>
  <si>
    <t xml:space="preserve">https://www.encodeproject.org/files/ENCFF482DYU/@@download/ENCFF482DYU.bed.gz</t>
  </si>
  <si>
    <t xml:space="preserve">ENCFF018HYZ</t>
  </si>
  <si>
    <t xml:space="preserve">ENCFF458HLD, ENCFF660PIT</t>
  </si>
  <si>
    <t xml:space="preserve">https://www.encodeproject.org/files/ENCFF018HYZ/@@download/ENCFF018HYZ.bed.gz</t>
  </si>
  <si>
    <t xml:space="preserve">ENCFF868UWB</t>
  </si>
  <si>
    <t xml:space="preserve">ENCFF049LAK, ENCFF683OIO</t>
  </si>
  <si>
    <t xml:space="preserve">https://www.encodeproject.org/files/ENCFF868UWB/@@download/ENCFF868UWB.bed.gz</t>
  </si>
  <si>
    <t xml:space="preserve">ENCFF166AZX</t>
  </si>
  <si>
    <t xml:space="preserve">ENCFF424ZCM, ENCFF636KDT</t>
  </si>
  <si>
    <t xml:space="preserve">https://www.encodeproject.org/files/ENCFF166AZX/@@download/ENCFF166AZX.bed.gz</t>
  </si>
  <si>
    <t xml:space="preserve">ENCFF092DMV</t>
  </si>
  <si>
    <t xml:space="preserve">ENCFF242HOG, ENCFF786JYF</t>
  </si>
  <si>
    <t xml:space="preserve">https://www.encodeproject.org/files/ENCFF092DMV/@@download/ENCFF092DMV.bed.gz</t>
  </si>
  <si>
    <t xml:space="preserve">ENCFF997LAV</t>
  </si>
  <si>
    <t xml:space="preserve">ENCFF091ZVF, ENCFF853VDT</t>
  </si>
  <si>
    <t xml:space="preserve">https://www.encodeproject.org/files/ENCFF997LAV/@@download/ENCFF997LAV.bed.gz</t>
  </si>
  <si>
    <t xml:space="preserve">ENCFF177ELY</t>
  </si>
  <si>
    <t xml:space="preserve">ENCFF573ZHW, ENCFF634KQK</t>
  </si>
  <si>
    <t xml:space="preserve">https://www.encodeproject.org/files/ENCFF177ELY/@@download/ENCFF177ELY.bed.gz</t>
  </si>
  <si>
    <t xml:space="preserve">ENCFF694KPA</t>
  </si>
  <si>
    <t xml:space="preserve">ENCFF672SZY, ENCFF925ICV</t>
  </si>
  <si>
    <t xml:space="preserve">https://www.encodeproject.org/files/ENCFF694KPA/@@download/ENCFF694KPA.bed.gz</t>
  </si>
  <si>
    <t xml:space="preserve">ENCFF100IHY</t>
  </si>
  <si>
    <t xml:space="preserve">ENCFF613TLN, ENCFF869CFK</t>
  </si>
  <si>
    <t xml:space="preserve">https://www.encodeproject.org/files/ENCFF100IHY/@@download/ENCFF100IHY.bed.gz</t>
  </si>
  <si>
    <t xml:space="preserve">ENCFF687SOY</t>
  </si>
  <si>
    <t xml:space="preserve">ENCFF273WGP, ENCFF290LVR</t>
  </si>
  <si>
    <t xml:space="preserve">https://www.encodeproject.org/files/ENCFF687SOY/@@download/ENCFF687SOY.bed.gz</t>
  </si>
  <si>
    <t xml:space="preserve">ENCFF165WVN</t>
  </si>
  <si>
    <t xml:space="preserve">ENCFF087YHX, ENCFF376IEV</t>
  </si>
  <si>
    <t xml:space="preserve">https://www.encodeproject.org/files/ENCFF165WVN/@@download/ENCFF165WVN.bed.gz</t>
  </si>
  <si>
    <t xml:space="preserve">ENCFF102MPS</t>
  </si>
  <si>
    <t xml:space="preserve">ENCFF540BCR, ENCFF942NAU</t>
  </si>
  <si>
    <t xml:space="preserve">https://www.encodeproject.org/files/ENCFF102MPS/@@download/ENCFF102MPS.bed.gz</t>
  </si>
  <si>
    <t xml:space="preserve">ENCFF026ITM</t>
  </si>
  <si>
    <t xml:space="preserve">ENCFF385POH, ENCFF791ASI</t>
  </si>
  <si>
    <t xml:space="preserve">https://www.encodeproject.org/files/ENCFF026ITM/@@download/ENCFF026ITM.bed.gz</t>
  </si>
  <si>
    <t xml:space="preserve">ENCFF866XCO</t>
  </si>
  <si>
    <t xml:space="preserve">ENCFF531WEL, ENCFF922QHU</t>
  </si>
  <si>
    <t xml:space="preserve">https://www.encodeproject.org/files/ENCFF866XCO/@@download/ENCFF866XCO.bed.gz</t>
  </si>
  <si>
    <t xml:space="preserve">ENCFF082ILA</t>
  </si>
  <si>
    <t xml:space="preserve">ENCFF316HIV, ENCFF878QJJ</t>
  </si>
  <si>
    <t xml:space="preserve">https://www.encodeproject.org/files/ENCFF082ILA/@@download/ENCFF082ILA.bed.gz</t>
  </si>
  <si>
    <t xml:space="preserve">ENCFF577VSJ</t>
  </si>
  <si>
    <t xml:space="preserve">ENCFF823YAA, ENCFF887YTT</t>
  </si>
  <si>
    <t xml:space="preserve">https://www.encodeproject.org/files/ENCFF577VSJ/@@download/ENCFF577VSJ.bed.gz</t>
  </si>
  <si>
    <t xml:space="preserve">ENCFF123PLI</t>
  </si>
  <si>
    <t xml:space="preserve">ENCFF455UAB, ENCFF858YVE</t>
  </si>
  <si>
    <t xml:space="preserve">https://www.encodeproject.org/files/ENCFF123PLI/@@download/ENCFF123PLI.bed.gz</t>
  </si>
  <si>
    <t xml:space="preserve">ENCFF577XDD</t>
  </si>
  <si>
    <t xml:space="preserve">ENCFF850HHB, ENCFF934SEH</t>
  </si>
  <si>
    <t xml:space="preserve">https://www.encodeproject.org/files/ENCFF577XDD/@@download/ENCFF577XDD.bed.gz</t>
  </si>
  <si>
    <t xml:space="preserve">ENCFF471DNW</t>
  </si>
  <si>
    <t xml:space="preserve">ENCFF075DHB, ENCFF526FQH</t>
  </si>
  <si>
    <t xml:space="preserve">https://www.encodeproject.org/files/ENCFF471DNW/@@download/ENCFF471DNW.bed.gz</t>
  </si>
  <si>
    <t xml:space="preserve">ENCFF746DKH</t>
  </si>
  <si>
    <t xml:space="preserve">ENCFF089SRL, ENCFF461MWZ</t>
  </si>
  <si>
    <t xml:space="preserve">https://www.encodeproject.org/files/ENCFF746DKH/@@download/ENCFF746DKH.bed.gz</t>
  </si>
  <si>
    <t xml:space="preserve">ENCFF042SKZ</t>
  </si>
  <si>
    <t xml:space="preserve">ENCFF218BXR, ENCFF850VBX</t>
  </si>
  <si>
    <t xml:space="preserve">https://www.encodeproject.org/files/ENCFF042SKZ/@@download/ENCFF042SKZ.bed.gz</t>
  </si>
  <si>
    <t xml:space="preserve">ENCFF915SJC</t>
  </si>
  <si>
    <t xml:space="preserve">ENCFF560OIB, ENCFF898OAG</t>
  </si>
  <si>
    <t xml:space="preserve">https://www.encodeproject.org/files/ENCFF915SJC/@@download/ENCFF915SJC.bed.gz</t>
  </si>
  <si>
    <t xml:space="preserve">ENCFF531BOF</t>
  </si>
  <si>
    <t xml:space="preserve">ENCFF254UMY, ENCFF421XWH</t>
  </si>
  <si>
    <t xml:space="preserve">https://www.encodeproject.org/files/ENCFF531BOF/@@download/ENCFF531BOF.bed.gz</t>
  </si>
  <si>
    <t xml:space="preserve">ENCFF551MZQ</t>
  </si>
  <si>
    <t xml:space="preserve">ENCFF043GAS, ENCFF216EMF</t>
  </si>
  <si>
    <t xml:space="preserve">https://www.encodeproject.org/files/ENCFF551MZQ/@@download/ENCFF551MZQ.bed.gz</t>
  </si>
  <si>
    <t xml:space="preserve">ENCFF043PDY</t>
  </si>
  <si>
    <t xml:space="preserve">ENCFF175SZI, ENCFF835QTG</t>
  </si>
  <si>
    <t xml:space="preserve">https://www.encodeproject.org/files/ENCFF043PDY/@@download/ENCFF043PDY.bed.gz</t>
  </si>
  <si>
    <t xml:space="preserve">ENCFF558RRE</t>
  </si>
  <si>
    <t xml:space="preserve">ENCFF046XBU, ENCFF728GTZ</t>
  </si>
  <si>
    <t xml:space="preserve">https://www.encodeproject.org/files/ENCFF558RRE/@@download/ENCFF558RRE.bed.gz</t>
  </si>
  <si>
    <t xml:space="preserve">ENCFF039PDW</t>
  </si>
  <si>
    <t xml:space="preserve">ENCFF517PWE, ENCFF923SPD</t>
  </si>
  <si>
    <t xml:space="preserve">https://www.encodeproject.org/files/ENCFF039PDW/@@download/ENCFF039PDW.bed.gz</t>
  </si>
  <si>
    <t xml:space="preserve">ENCFF437JWP</t>
  </si>
  <si>
    <t xml:space="preserve">ENCFF298BPR, ENCFF691WTU</t>
  </si>
  <si>
    <t xml:space="preserve">https://www.encodeproject.org/files/ENCFF437JWP/@@download/ENCFF437JWP.bed.gz</t>
  </si>
  <si>
    <t xml:space="preserve">ENCFF481NWN</t>
  </si>
  <si>
    <t xml:space="preserve">ENCFF220JWH, ENCFF526XUB</t>
  </si>
  <si>
    <t xml:space="preserve">https://www.encodeproject.org/files/ENCFF481NWN/@@download/ENCFF481NWN.bed.gz</t>
  </si>
  <si>
    <t xml:space="preserve">ENCFF377GJL</t>
  </si>
  <si>
    <t xml:space="preserve">ENCFF018IPS, ENCFF831ZTK</t>
  </si>
  <si>
    <t xml:space="preserve">https://www.encodeproject.org/files/ENCFF377GJL/@@download/ENCFF377GJL.bed.gz</t>
  </si>
  <si>
    <t xml:space="preserve">ENCFF522HND</t>
  </si>
  <si>
    <t xml:space="preserve">ENCFF279HUL, ENCFF289DKA</t>
  </si>
  <si>
    <t xml:space="preserve">https://www.encodeproject.org/files/ENCFF522HND/@@download/ENCFF522HND.bed.gz</t>
  </si>
  <si>
    <t xml:space="preserve">ENCFF314AZS</t>
  </si>
  <si>
    <t xml:space="preserve">ENCFF566VER, ENCFF782EQG</t>
  </si>
  <si>
    <t xml:space="preserve">https://www.encodeproject.org/files/ENCFF314AZS/@@download/ENCFF314AZS.bed.gz</t>
  </si>
  <si>
    <t xml:space="preserve">ENCFF835HHK</t>
  </si>
  <si>
    <t xml:space="preserve">ENCFF540VMP, ENCFF807YIG</t>
  </si>
  <si>
    <t xml:space="preserve">https://www.encodeproject.org/files/ENCFF835HHK/@@download/ENCFF835HHK.bed.gz</t>
  </si>
  <si>
    <t xml:space="preserve">ENCFF044MLR</t>
  </si>
  <si>
    <t xml:space="preserve">ENCFF331QXR, ENCFF429DLV</t>
  </si>
  <si>
    <t xml:space="preserve">https://www.encodeproject.org/files/ENCFF044MLR/@@download/ENCFF044MLR.bed.gz</t>
  </si>
  <si>
    <t xml:space="preserve">ENCFF597LEE</t>
  </si>
  <si>
    <t xml:space="preserve">ENCFF038DBH, ENCFF353MMY</t>
  </si>
  <si>
    <t xml:space="preserve">https://www.encodeproject.org/files/ENCFF597LEE/@@download/ENCFF597LEE.bed.gz</t>
  </si>
  <si>
    <t xml:space="preserve">ENCFF472VHO</t>
  </si>
  <si>
    <t xml:space="preserve">ENCFF450WID, ENCFF971LXG</t>
  </si>
  <si>
    <t xml:space="preserve">https://www.encodeproject.org/files/ENCFF472VHO/@@download/ENCFF472VHO.bed.gz</t>
  </si>
  <si>
    <t xml:space="preserve">ENCFF819OKP</t>
  </si>
  <si>
    <t xml:space="preserve">ENCFF368XSU, ENCFF937AEN</t>
  </si>
  <si>
    <t xml:space="preserve">https://www.encodeproject.org/files/ENCFF819OKP/@@download/ENCFF819OKP.bed.gz</t>
  </si>
  <si>
    <t xml:space="preserve">ENCFF943XNF</t>
  </si>
  <si>
    <t xml:space="preserve">ENCFF122YXG, ENCFF497UFH</t>
  </si>
  <si>
    <t xml:space="preserve">https://www.encodeproject.org/files/ENCFF943XNF/@@download/ENCFF943XNF.bed.gz</t>
  </si>
  <si>
    <t xml:space="preserve">ENCFF011CUR</t>
  </si>
  <si>
    <t xml:space="preserve">ENCFF166FHD, ENCFF221AJW</t>
  </si>
  <si>
    <t xml:space="preserve">https://www.encodeproject.org/files/ENCFF011CUR/@@download/ENCFF011CUR.bed.gz</t>
  </si>
  <si>
    <t xml:space="preserve">ENCFF984JYU</t>
  </si>
  <si>
    <t xml:space="preserve">ENCFF221EVX, ENCFF888BBP</t>
  </si>
  <si>
    <t xml:space="preserve">https://www.encodeproject.org/files/ENCFF984JYU/@@download/ENCFF984JYU.bed.gz</t>
  </si>
  <si>
    <t xml:space="preserve">ENCFF983QTI</t>
  </si>
  <si>
    <t xml:space="preserve">ENCFF236LTP, ENCFF686FKZ</t>
  </si>
  <si>
    <t xml:space="preserve">https://www.encodeproject.org/files/ENCFF983QTI/@@download/ENCFF983QTI.bed.gz</t>
  </si>
  <si>
    <t xml:space="preserve">ENCFF120MBR</t>
  </si>
  <si>
    <t xml:space="preserve">ENCFF487OFB, ENCFF848LSM</t>
  </si>
  <si>
    <t xml:space="preserve">https://www.encodeproject.org/files/ENCFF120MBR/@@download/ENCFF120MBR.bed.gz</t>
  </si>
  <si>
    <t xml:space="preserve">ENCFF734DPQ</t>
  </si>
  <si>
    <t xml:space="preserve">ENCFF601STA, ENCFF729OTC</t>
  </si>
  <si>
    <t xml:space="preserve">https://www.encodeproject.org/files/ENCFF734DPQ/@@download/ENCFF734DPQ.bed.gz</t>
  </si>
  <si>
    <t xml:space="preserve">ENCFF521OUW</t>
  </si>
  <si>
    <t xml:space="preserve">ENCFF346VSP, ENCFF757ICI</t>
  </si>
  <si>
    <t xml:space="preserve">https://www.encodeproject.org/files/ENCFF521OUW/@@download/ENCFF521OUW.bed.gz</t>
  </si>
  <si>
    <t xml:space="preserve">ENCFF139TWO</t>
  </si>
  <si>
    <t xml:space="preserve">ENCFF232VOL, ENCFF434AIC</t>
  </si>
  <si>
    <t xml:space="preserve">https://www.encodeproject.org/files/ENCFF139TWO/@@download/ENCFF139TWO.bed.gz</t>
  </si>
  <si>
    <t xml:space="preserve">ENCFF979ASA</t>
  </si>
  <si>
    <t xml:space="preserve">ENCFF376SOY, ENCFF754EDU</t>
  </si>
  <si>
    <t xml:space="preserve">https://www.encodeproject.org/files/ENCFF979ASA/@@download/ENCFF979ASA.bed.gz</t>
  </si>
  <si>
    <t xml:space="preserve">ENCFF278VAE</t>
  </si>
  <si>
    <t xml:space="preserve">ENCFF298YJM, ENCFF801QPB</t>
  </si>
  <si>
    <t xml:space="preserve">https://www.encodeproject.org/files/ENCFF278VAE/@@download/ENCFF278VAE.bed.gz</t>
  </si>
  <si>
    <t xml:space="preserve">ENCFF585VCJ</t>
  </si>
  <si>
    <t xml:space="preserve">ENCFF352RDB, ENCFF395XMG</t>
  </si>
  <si>
    <t xml:space="preserve">https://www.encodeproject.org/files/ENCFF585VCJ/@@download/ENCFF585VCJ.bed.gz</t>
  </si>
  <si>
    <t xml:space="preserve">ENCFF213SAS</t>
  </si>
  <si>
    <t xml:space="preserve">ENCFF458HLD, ENCFF620AGM</t>
  </si>
  <si>
    <t xml:space="preserve">https://www.encodeproject.org/files/ENCFF213SAS/@@download/ENCFF213SAS.bed.gz</t>
  </si>
  <si>
    <t xml:space="preserve">ENCFF047KEB</t>
  </si>
  <si>
    <t xml:space="preserve">ENCFF374LBM, ENCFF969ZZQ</t>
  </si>
  <si>
    <t xml:space="preserve">https://www.encodeproject.org/files/ENCFF047KEB/@@download/ENCFF047KEB.bed.gz</t>
  </si>
  <si>
    <t xml:space="preserve">ENCFF213NHH</t>
  </si>
  <si>
    <t xml:space="preserve">ENCFF049LAK, ENCFF200SGY</t>
  </si>
  <si>
    <t xml:space="preserve">https://www.encodeproject.org/files/ENCFF213NHH/@@download/ENCFF213NHH.bed.gz</t>
  </si>
  <si>
    <t xml:space="preserve">ENCFF375JDM</t>
  </si>
  <si>
    <t xml:space="preserve">ENCFF382YTB, ENCFF408NFU</t>
  </si>
  <si>
    <t xml:space="preserve">https://www.encodeproject.org/files/ENCFF375JDM/@@download/ENCFF375JDM.bed.gz</t>
  </si>
  <si>
    <t xml:space="preserve">ENCFF770AEU</t>
  </si>
  <si>
    <t xml:space="preserve">ENCFF214UMU, ENCFF905XDZ</t>
  </si>
  <si>
    <t xml:space="preserve">https://www.encodeproject.org/files/ENCFF770AEU/@@download/ENCFF770AEU.bed.gz</t>
  </si>
  <si>
    <t xml:space="preserve">ENCFF485SCV</t>
  </si>
  <si>
    <t xml:space="preserve">ENCFF622NJM, ENCFF773DUX</t>
  </si>
  <si>
    <t xml:space="preserve">https://www.encodeproject.org/files/ENCFF485SCV/@@download/ENCFF485SCV.bed.gz</t>
  </si>
  <si>
    <t xml:space="preserve">ENCFF436NIQ</t>
  </si>
  <si>
    <t xml:space="preserve">ENCFF047BFP, ENCFF413FIJ</t>
  </si>
  <si>
    <t xml:space="preserve">https://www.encodeproject.org/files/ENCFF436NIQ/@@download/ENCFF436NIQ.bed.gz</t>
  </si>
  <si>
    <t xml:space="preserve">ENCFF389CAS</t>
  </si>
  <si>
    <t xml:space="preserve">ENCFF074RCI, ENCFF715QTB</t>
  </si>
  <si>
    <t xml:space="preserve">https://www.encodeproject.org/files/ENCFF389CAS/@@download/ENCFF389CAS.bed.gz</t>
  </si>
  <si>
    <t xml:space="preserve">ENCFF993GVP</t>
  </si>
  <si>
    <t xml:space="preserve">ENCFF116SDU, ENCFF604AYJ</t>
  </si>
  <si>
    <t xml:space="preserve">https://www.encodeproject.org/files/ENCFF993GVP/@@download/ENCFF993GVP.bed.gz</t>
  </si>
  <si>
    <t xml:space="preserve">ENCFF217OBW</t>
  </si>
  <si>
    <t xml:space="preserve">ENCFF171YYX, ENCFF965BWQ</t>
  </si>
  <si>
    <t xml:space="preserve">https://www.encodeproject.org/files/ENCFF217OBW/@@download/ENCFF217OBW.bed.gz</t>
  </si>
  <si>
    <t xml:space="preserve">ENCFF340GJT</t>
  </si>
  <si>
    <t xml:space="preserve">ENCFF417DBA, ENCFF631DES</t>
  </si>
  <si>
    <t xml:space="preserve">https://www.encodeproject.org/files/ENCFF340GJT/@@download/ENCFF340GJT.bed.gz</t>
  </si>
  <si>
    <t xml:space="preserve">ENCFF770PNQ</t>
  </si>
  <si>
    <t xml:space="preserve">ENCFF298EPS, ENCFF377KFN</t>
  </si>
  <si>
    <t xml:space="preserve">https://www.encodeproject.org/files/ENCFF770PNQ/@@download/ENCFF770PNQ.bed.gz</t>
  </si>
  <si>
    <t xml:space="preserve">ENCFF237NXV</t>
  </si>
  <si>
    <t xml:space="preserve">ENCFF403WTU, ENCFF715QTB</t>
  </si>
  <si>
    <t xml:space="preserve">https://www.encodeproject.org/files/ENCFF237NXV/@@download/ENCFF237NXV.bed.gz</t>
  </si>
  <si>
    <t xml:space="preserve">ENCFF298JHS</t>
  </si>
  <si>
    <t xml:space="preserve">ENCFF047BFP, ENCFF323OGO</t>
  </si>
  <si>
    <t xml:space="preserve">https://www.encodeproject.org/files/ENCFF298JHS/@@download/ENCFF298JHS.bed.gz</t>
  </si>
  <si>
    <t xml:space="preserve">ENCFF170WIB</t>
  </si>
  <si>
    <t xml:space="preserve">ENCFF604AYJ, ENCFF635WST</t>
  </si>
  <si>
    <t xml:space="preserve">https://www.encodeproject.org/files/ENCFF170WIB/@@download/ENCFF170WIB.bed.gz</t>
  </si>
  <si>
    <t xml:space="preserve">ENCFF012WGN</t>
  </si>
  <si>
    <t xml:space="preserve">ENCFF118MNA, ENCFF323WQM</t>
  </si>
  <si>
    <t xml:space="preserve">https://www.encodeproject.org/files/ENCFF012WGN/@@download/ENCFF012WGN.bed.gz</t>
  </si>
  <si>
    <t xml:space="preserve">ENCFF992HOC</t>
  </si>
  <si>
    <t xml:space="preserve">ENCFF418CAP, ENCFF831MPX</t>
  </si>
  <si>
    <t xml:space="preserve">https://www.encodeproject.org/files/ENCFF992HOC/@@download/ENCFF992HOC.bed.gz</t>
  </si>
  <si>
    <t xml:space="preserve">ENCFF361HQJ</t>
  </si>
  <si>
    <t xml:space="preserve">ENCFF368OTV, ENCFF925IGQ</t>
  </si>
  <si>
    <t xml:space="preserve">https://www.encodeproject.org/files/ENCFF361HQJ/@@download/ENCFF361HQJ.bed.gz</t>
  </si>
  <si>
    <t xml:space="preserve">ENCFF577LDJ</t>
  </si>
  <si>
    <t xml:space="preserve">ENCFF632UPH, ENCFF922TRS</t>
  </si>
  <si>
    <t xml:space="preserve">https://www.encodeproject.org/files/ENCFF577LDJ/@@download/ENCFF577LDJ.bed.gz</t>
  </si>
  <si>
    <t xml:space="preserve">ENCFF999YDN</t>
  </si>
  <si>
    <t xml:space="preserve">ENCFF634ULC, ENCFF725EYQ</t>
  </si>
  <si>
    <t xml:space="preserve">https://www.encodeproject.org/files/ENCFF999YDN/@@download/ENCFF999YDN.bed.gz</t>
  </si>
  <si>
    <t xml:space="preserve">ENCFF433FGE</t>
  </si>
  <si>
    <t xml:space="preserve">ENCFF069PUL, ENCFF916LZB</t>
  </si>
  <si>
    <t xml:space="preserve">https://www.encodeproject.org/files/ENCFF433FGE/@@download/ENCFF433FGE.bed.gz</t>
  </si>
  <si>
    <t xml:space="preserve">ENCFF603NGT</t>
  </si>
  <si>
    <t xml:space="preserve">ENCFF161LXY, ENCFF211SRS</t>
  </si>
  <si>
    <t xml:space="preserve">https://www.encodeproject.org/files/ENCFF603NGT/@@download/ENCFF603NGT.bed.gz</t>
  </si>
  <si>
    <t xml:space="preserve">ENCFF717AJB</t>
  </si>
  <si>
    <t xml:space="preserve">ENCFF305BUY, ENCFF782LQS</t>
  </si>
  <si>
    <t xml:space="preserve">https://www.encodeproject.org/files/ENCFF717AJB/@@download/ENCFF717AJB.bed.gz</t>
  </si>
  <si>
    <t xml:space="preserve">ENCFF199FIJ</t>
  </si>
  <si>
    <t xml:space="preserve">ENCFF242HOG, ENCFF768SFL</t>
  </si>
  <si>
    <t xml:space="preserve">https://www.encodeproject.org/files/ENCFF199FIJ/@@download/ENCFF199FIJ.bed.gz</t>
  </si>
  <si>
    <t xml:space="preserve">ENCFF375SNM</t>
  </si>
  <si>
    <t xml:space="preserve">ENCFF636KDT, ENCFF670KRA</t>
  </si>
  <si>
    <t xml:space="preserve">https://www.encodeproject.org/files/ENCFF375SNM/@@download/ENCFF375SNM.bed.gz</t>
  </si>
  <si>
    <t xml:space="preserve">ENCFF345TYS</t>
  </si>
  <si>
    <t xml:space="preserve">ENCFF047BFP, ENCFF667HKD</t>
  </si>
  <si>
    <t xml:space="preserve">https://www.encodeproject.org/files/ENCFF345TYS/@@download/ENCFF345TYS.bed.gz</t>
  </si>
  <si>
    <t xml:space="preserve">ENCFF452UDM</t>
  </si>
  <si>
    <t xml:space="preserve">ENCFF550UME, ENCFF715QTB</t>
  </si>
  <si>
    <t xml:space="preserve">https://www.encodeproject.org/files/ENCFF452UDM/@@download/ENCFF452UDM.bed.gz</t>
  </si>
  <si>
    <t xml:space="preserve">ENCFF644OIB</t>
  </si>
  <si>
    <t xml:space="preserve">ENCFF115OOW, ENCFF604AYJ</t>
  </si>
  <si>
    <t xml:space="preserve">https://www.encodeproject.org/files/ENCFF644OIB/@@download/ENCFF644OIB.bed.gz</t>
  </si>
  <si>
    <t xml:space="preserve">ENCFF059UEQ</t>
  </si>
  <si>
    <t xml:space="preserve">ENCFF423VZE, ENCFF887YTT</t>
  </si>
  <si>
    <t xml:space="preserve">https://www.encodeproject.org/files/ENCFF059UEQ/@@download/ENCFF059UEQ.bed.gz</t>
  </si>
  <si>
    <t xml:space="preserve">ENCFF419XWL</t>
  </si>
  <si>
    <t xml:space="preserve">ENCFF455UAB, ENCFF802OZZ</t>
  </si>
  <si>
    <t xml:space="preserve">https://www.encodeproject.org/files/ENCFF419XWL/@@download/ENCFF419XWL.bed.gz</t>
  </si>
  <si>
    <t xml:space="preserve">ENCFF875MXV</t>
  </si>
  <si>
    <t xml:space="preserve">ENCFF323WQM, ENCFF838CNG</t>
  </si>
  <si>
    <t xml:space="preserve">https://www.encodeproject.org/files/ENCFF875MXV/@@download/ENCFF875MXV.bed.gz</t>
  </si>
  <si>
    <t xml:space="preserve">ENCFF716LCH</t>
  </si>
  <si>
    <t xml:space="preserve">ENCFF519SIY, ENCFF831MPX</t>
  </si>
  <si>
    <t xml:space="preserve">https://www.encodeproject.org/files/ENCFF716LCH/@@download/ENCFF716LCH.bed.gz</t>
  </si>
  <si>
    <t xml:space="preserve">ENCFF470MNE</t>
  </si>
  <si>
    <t xml:space="preserve">ENCFF135XUJ, ENCFF636EMW</t>
  </si>
  <si>
    <t xml:space="preserve">https://www.encodeproject.org/files/ENCFF470MNE/@@download/ENCFF470MNE.bed.gz</t>
  </si>
  <si>
    <t xml:space="preserve">ENCFF777WZW</t>
  </si>
  <si>
    <t xml:space="preserve">ENCFF647TLY, ENCFF985GWF</t>
  </si>
  <si>
    <t xml:space="preserve">https://www.encodeproject.org/files/ENCFF777WZW/@@download/ENCFF777WZW.bed.gz</t>
  </si>
  <si>
    <t xml:space="preserve">ENCFF398QET</t>
  </si>
  <si>
    <t xml:space="preserve">ENCFF595DRH, ENCFF948MFZ</t>
  </si>
  <si>
    <t xml:space="preserve">https://www.encodeproject.org/files/ENCFF398QET/@@download/ENCFF398QET.bed.gz</t>
  </si>
  <si>
    <t xml:space="preserve">ENCFF220EXY</t>
  </si>
  <si>
    <t xml:space="preserve">ENCFF796UCB, ENCFF831MPX</t>
  </si>
  <si>
    <t xml:space="preserve">https://www.encodeproject.org/files/ENCFF220EXY/@@download/ENCFF220EXY.bed.gz</t>
  </si>
  <si>
    <t xml:space="preserve">ENCFF107RBG</t>
  </si>
  <si>
    <t xml:space="preserve">ENCFF098QVB, ENCFF323WQM</t>
  </si>
  <si>
    <t xml:space="preserve">https://www.encodeproject.org/files/ENCFF107RBG/@@download/ENCFF107RBG.bed.gz</t>
  </si>
  <si>
    <t xml:space="preserve">ENCFF949HUP</t>
  </si>
  <si>
    <t xml:space="preserve">ENCFF175SZI, ENCFF966HQG</t>
  </si>
  <si>
    <t xml:space="preserve">https://www.encodeproject.org/files/ENCFF949HUP/@@download/ENCFF949HUP.bed.gz</t>
  </si>
  <si>
    <t xml:space="preserve">ENCFF955HKD</t>
  </si>
  <si>
    <t xml:space="preserve">ENCFF043GAS, ENCFF254GPF</t>
  </si>
  <si>
    <t xml:space="preserve">https://www.encodeproject.org/files/ENCFF955HKD/@@download/ENCFF955HKD.bed.gz</t>
  </si>
  <si>
    <t xml:space="preserve">ENCFF084AXF</t>
  </si>
  <si>
    <t xml:space="preserve">ENCFF046XBU, ENCFF418ICX</t>
  </si>
  <si>
    <t xml:space="preserve">https://www.encodeproject.org/files/ENCFF084AXF/@@download/ENCFF084AXF.bed.gz</t>
  </si>
  <si>
    <t xml:space="preserve">ENCFF197OIA</t>
  </si>
  <si>
    <t xml:space="preserve">ENCFF090FBN, ENCFF395XMG</t>
  </si>
  <si>
    <t xml:space="preserve">https://www.encodeproject.org/files/ENCFF197OIA/@@download/ENCFF197OIA.bed.gz</t>
  </si>
  <si>
    <t xml:space="preserve">ENCFF566QNB</t>
  </si>
  <si>
    <t xml:space="preserve">ENCFF801QPB, ENCFF859CJY</t>
  </si>
  <si>
    <t xml:space="preserve">https://www.encodeproject.org/files/ENCFF566QNB/@@download/ENCFF566QNB.bed.gz</t>
  </si>
  <si>
    <t xml:space="preserve">ENCFF464IHD</t>
  </si>
  <si>
    <t xml:space="preserve">ENCFF139LRZ, ENCFF996NUX</t>
  </si>
  <si>
    <t xml:space="preserve">https://www.encodeproject.org/files/ENCFF464IHD/@@download/ENCFF464IHD.bed.gz</t>
  </si>
  <si>
    <t xml:space="preserve">ENCFF635UZX</t>
  </si>
  <si>
    <t xml:space="preserve">ENCFF472VKU, ENCFF676EAJ</t>
  </si>
  <si>
    <t xml:space="preserve">https://www.encodeproject.org/files/ENCFF635UZX/@@download/ENCFF635UZX.bed.gz</t>
  </si>
  <si>
    <t xml:space="preserve">ENCFF308CII</t>
  </si>
  <si>
    <t xml:space="preserve">ENCFF771OTF, ENCFF843LAV</t>
  </si>
  <si>
    <t xml:space="preserve">https://www.encodeproject.org/files/ENCFF308CII/@@download/ENCFF308CII.bed.gz</t>
  </si>
  <si>
    <t xml:space="preserve">ENCFF018MQG</t>
  </si>
  <si>
    <t xml:space="preserve">ENCFF715QQV, ENCFF865ZMH</t>
  </si>
  <si>
    <t xml:space="preserve">https://www.encodeproject.org/files/ENCFF018MQG/@@download/ENCFF018MQG.bed.gz</t>
  </si>
  <si>
    <t xml:space="preserve">ENCFF326KDJ</t>
  </si>
  <si>
    <t xml:space="preserve">ENCFF049LAK, ENCFF744YDA</t>
  </si>
  <si>
    <t xml:space="preserve">https://www.encodeproject.org/files/ENCFF326KDJ/@@download/ENCFF326KDJ.bed.gz</t>
  </si>
  <si>
    <t xml:space="preserve">ENCFF990UKT</t>
  </si>
  <si>
    <t xml:space="preserve">ENCFF458HLD, ENCFF924ZJR</t>
  </si>
  <si>
    <t xml:space="preserve">https://www.encodeproject.org/files/ENCFF990UKT/@@download/ENCFF990UKT.bed.gz</t>
  </si>
  <si>
    <t xml:space="preserve">ENCFF177CFG</t>
  </si>
  <si>
    <t xml:space="preserve">ENCFF634DLN, ENCFF969ZZQ</t>
  </si>
  <si>
    <t xml:space="preserve">https://www.encodeproject.org/files/ENCFF177CFG/@@download/ENCFF177CFG.bed.gz</t>
  </si>
  <si>
    <t xml:space="preserve">ENCFF969DDL</t>
  </si>
  <si>
    <t xml:space="preserve">ENCFF214UMU, ENCFF601IPW</t>
  </si>
  <si>
    <t xml:space="preserve">https://www.encodeproject.org/files/ENCFF969DDL/@@download/ENCFF969DDL.bed.gz</t>
  </si>
  <si>
    <t xml:space="preserve">ENCFF847RAC</t>
  </si>
  <si>
    <t xml:space="preserve">ENCFF362UMU, ENCFF408NFU</t>
  </si>
  <si>
    <t xml:space="preserve">https://www.encodeproject.org/files/ENCFF847RAC/@@download/ENCFF847RAC.bed.gz</t>
  </si>
  <si>
    <t xml:space="preserve">ENCFF259DBI</t>
  </si>
  <si>
    <t xml:space="preserve">ENCFF752FYN, ENCFF773DUX</t>
  </si>
  <si>
    <t xml:space="preserve">https://www.encodeproject.org/files/ENCFF259DBI/@@download/ENCFF259DBI.bed.gz</t>
  </si>
  <si>
    <t xml:space="preserve">ENCFF839UTU</t>
  </si>
  <si>
    <t xml:space="preserve">ENCFF801QPB, ENCFF838LUM</t>
  </si>
  <si>
    <t xml:space="preserve">https://www.encodeproject.org/files/ENCFF839UTU/@@download/ENCFF839UTU.bed.gz</t>
  </si>
  <si>
    <t xml:space="preserve">ENCFF282PSU</t>
  </si>
  <si>
    <t xml:space="preserve">ENCFF395XMG, ENCFF931GUX</t>
  </si>
  <si>
    <t xml:space="preserve">https://www.encodeproject.org/files/ENCFF282PSU/@@download/ENCFF282PSU.bed.gz</t>
  </si>
  <si>
    <t xml:space="preserve">ENCFF504BEH</t>
  </si>
  <si>
    <t xml:space="preserve">ENCFF451ZLK, ENCFF544LRR</t>
  </si>
  <si>
    <t xml:space="preserve">https://www.encodeproject.org/files/ENCFF504BEH/@@download/ENCFF504BEH.bed.gz</t>
  </si>
  <si>
    <t xml:space="preserve">ENCFF436TYR</t>
  </si>
  <si>
    <t xml:space="preserve">ENCFF219MZR, ENCFF321UZO</t>
  </si>
  <si>
    <t xml:space="preserve">https://www.encodeproject.org/files/ENCFF436TYR/@@download/ENCFF436TYR.bed.gz</t>
  </si>
  <si>
    <t xml:space="preserve">ENCFF311GPL</t>
  </si>
  <si>
    <t xml:space="preserve">ENCFF188INN, ENCFF821WGA</t>
  </si>
  <si>
    <t xml:space="preserve">https://www.encodeproject.org/files/ENCFF311GPL/@@download/ENCFF311GPL.bed.gz</t>
  </si>
  <si>
    <t xml:space="preserve">ENCFF858QIP</t>
  </si>
  <si>
    <t xml:space="preserve">ENCFF227UVU, ENCFF636KDT</t>
  </si>
  <si>
    <t xml:space="preserve">https://www.encodeproject.org/files/ENCFF858QIP/@@download/ENCFF858QIP.bed.gz</t>
  </si>
  <si>
    <t xml:space="preserve">ENCFF507KCU</t>
  </si>
  <si>
    <t xml:space="preserve">ENCFF220BAG, ENCFF242HOG</t>
  </si>
  <si>
    <t xml:space="preserve">https://www.encodeproject.org/files/ENCFF507KCU/@@download/ENCFF507KCU.bed.gz</t>
  </si>
  <si>
    <t xml:space="preserve">ENCFF739NKN</t>
  </si>
  <si>
    <t xml:space="preserve">ENCFF492DBK, ENCFF853VDT</t>
  </si>
  <si>
    <t xml:space="preserve">https://www.encodeproject.org/files/ENCFF739NKN/@@download/ENCFF739NKN.bed.gz</t>
  </si>
  <si>
    <t xml:space="preserve">ENCFF378TQR</t>
  </si>
  <si>
    <t xml:space="preserve">ENCFF228EDI, ENCFF634ULC</t>
  </si>
  <si>
    <t xml:space="preserve">https://www.encodeproject.org/files/ENCFF378TQR/@@download/ENCFF378TQR.bed.gz</t>
  </si>
  <si>
    <t xml:space="preserve">ENCFF762WES</t>
  </si>
  <si>
    <t xml:space="preserve">ENCFF368OTV, ENCFF760FLY</t>
  </si>
  <si>
    <t xml:space="preserve">https://www.encodeproject.org/files/ENCFF762WES/@@download/ENCFF762WES.bed.gz</t>
  </si>
  <si>
    <t xml:space="preserve">ENCFF064PJU</t>
  </si>
  <si>
    <t xml:space="preserve">ENCFF592QBB, ENCFF632UPH</t>
  </si>
  <si>
    <t xml:space="preserve">https://www.encodeproject.org/files/ENCFF064PJU/@@download/ENCFF064PJU.bed.gz</t>
  </si>
  <si>
    <t xml:space="preserve">ENCFF559MHH</t>
  </si>
  <si>
    <t xml:space="preserve">ENCFF265ULV, ENCFF922QHU</t>
  </si>
  <si>
    <t xml:space="preserve">https://www.encodeproject.org/files/ENCFF559MHH/@@download/ENCFF559MHH.bed.gz</t>
  </si>
  <si>
    <t xml:space="preserve">ENCFF990BGS</t>
  </si>
  <si>
    <t xml:space="preserve">ENCFF316HIV, ENCFF429MUQ</t>
  </si>
  <si>
    <t xml:space="preserve">https://www.encodeproject.org/files/ENCFF990BGS/@@download/ENCFF990BGS.bed.gz</t>
  </si>
  <si>
    <t xml:space="preserve">ENCFF285OFX</t>
  </si>
  <si>
    <t xml:space="preserve">ENCFF083IYV, ENCFF791ASI</t>
  </si>
  <si>
    <t xml:space="preserve">https://www.encodeproject.org/files/ENCFF285OFX/@@download/ENCFF285OFX.bed.gz</t>
  </si>
  <si>
    <t xml:space="preserve">ENCFF558XCJ</t>
  </si>
  <si>
    <t xml:space="preserve">ENCFF544AYT, ENCFF801QPB</t>
  </si>
  <si>
    <t xml:space="preserve">https://www.encodeproject.org/files/ENCFF558XCJ/@@download/ENCFF558XCJ.bed.gz</t>
  </si>
  <si>
    <t xml:space="preserve">ENCFF164ABR</t>
  </si>
  <si>
    <t xml:space="preserve">ENCFF322NBG, ENCFF395XMG</t>
  </si>
  <si>
    <t xml:space="preserve">https://www.encodeproject.org/files/ENCFF164ABR/@@download/ENCFF164ABR.bed.gz</t>
  </si>
  <si>
    <t xml:space="preserve">ENCFF842NJN</t>
  </si>
  <si>
    <t xml:space="preserve">ENCFF476XZD, ENCFF969ZZQ</t>
  </si>
  <si>
    <t xml:space="preserve">https://www.encodeproject.org/files/ENCFF842NJN/@@download/ENCFF842NJN.bed.gz</t>
  </si>
  <si>
    <t xml:space="preserve">ENCFF053OPX</t>
  </si>
  <si>
    <t xml:space="preserve">ENCFF049LAK, ENCFF122DAA</t>
  </si>
  <si>
    <t xml:space="preserve">https://www.encodeproject.org/files/ENCFF053OPX/@@download/ENCFF053OPX.bed.gz</t>
  </si>
  <si>
    <t xml:space="preserve">ENCFF784LWV</t>
  </si>
  <si>
    <t xml:space="preserve">ENCFF458HLD, ENCFF639GDS</t>
  </si>
  <si>
    <t xml:space="preserve">https://www.encodeproject.org/files/ENCFF784LWV/@@download/ENCFF784LWV.bed.gz</t>
  </si>
  <si>
    <t xml:space="preserve">ENCFF389AGF</t>
  </si>
  <si>
    <t xml:space="preserve">ENCFF715QTB, ENCFF745OUL</t>
  </si>
  <si>
    <t xml:space="preserve">https://www.encodeproject.org/files/ENCFF389AGF/@@download/ENCFF389AGF.bed.gz</t>
  </si>
  <si>
    <t xml:space="preserve">ENCFF176AUI</t>
  </si>
  <si>
    <t xml:space="preserve">ENCFF478BBB, ENCFF604AYJ</t>
  </si>
  <si>
    <t xml:space="preserve">https://www.encodeproject.org/files/ENCFF176AUI/@@download/ENCFF176AUI.bed.gz</t>
  </si>
  <si>
    <t xml:space="preserve">ENCFF694IKT</t>
  </si>
  <si>
    <t xml:space="preserve">ENCFF047BFP, ENCFF263CFP</t>
  </si>
  <si>
    <t xml:space="preserve">https://www.encodeproject.org/files/ENCFF694IKT/@@download/ENCFF694IKT.bed.gz</t>
  </si>
  <si>
    <t xml:space="preserve">ENCFF984UQO</t>
  </si>
  <si>
    <t xml:space="preserve">ENCFF327AJH, ENCFF397JTQ</t>
  </si>
  <si>
    <t xml:space="preserve">https://www.encodeproject.org/files/ENCFF984UQO/@@download/ENCFF984UQO.bed.gz</t>
  </si>
  <si>
    <t xml:space="preserve">ENCFF810BWP</t>
  </si>
  <si>
    <t xml:space="preserve">ENCFF219AQO, ENCFF352QLS</t>
  </si>
  <si>
    <t xml:space="preserve">https://www.encodeproject.org/files/ENCFF810BWP/@@download/ENCFF810BWP.bed.gz</t>
  </si>
  <si>
    <t xml:space="preserve">ENCFF704NNG</t>
  </si>
  <si>
    <t xml:space="preserve">ENCFF027OCG, ENCFF914JQO</t>
  </si>
  <si>
    <t xml:space="preserve">https://www.encodeproject.org/files/ENCFF704NNG/@@download/ENCFF704NNG.bed.gz</t>
  </si>
  <si>
    <t xml:space="preserve">ENCFF528WQT</t>
  </si>
  <si>
    <t xml:space="preserve">ENCFF366BFI, ENCFF455UAB</t>
  </si>
  <si>
    <t xml:space="preserve">https://www.encodeproject.org/files/ENCFF528WQT/@@download/ENCFF528WQT.bed.gz</t>
  </si>
  <si>
    <t xml:space="preserve">ENCFF400CPP</t>
  </si>
  <si>
    <t xml:space="preserve">ENCFF887YTT, ENCFF951MOH</t>
  </si>
  <si>
    <t xml:space="preserve">https://www.encodeproject.org/files/ENCFF400CPP/@@download/ENCFF400CPP.bed.gz</t>
  </si>
  <si>
    <t xml:space="preserve">ENCFF640YXQ</t>
  </si>
  <si>
    <t xml:space="preserve">ENCFF045JEK, ENCFF711JTY</t>
  </si>
  <si>
    <t xml:space="preserve">https://www.encodeproject.org/files/ENCFF640YXQ/@@download/ENCFF640YXQ.bed.gz</t>
  </si>
  <si>
    <t xml:space="preserve">ENCFF954HSU</t>
  </si>
  <si>
    <t xml:space="preserve">ENCFF403EBP, ENCFF473LME</t>
  </si>
  <si>
    <t xml:space="preserve">https://www.encodeproject.org/files/ENCFF954HSU/@@download/ENCFF954HSU.bed.gz</t>
  </si>
  <si>
    <t xml:space="preserve">ENCFF460GJL</t>
  </si>
  <si>
    <t xml:space="preserve">ENCFF271MPT, ENCFF558CXK</t>
  </si>
  <si>
    <t xml:space="preserve">https://www.encodeproject.org/files/ENCFF460GJL/@@download/ENCFF460GJL.bed.gz</t>
  </si>
  <si>
    <t xml:space="preserve">ENCFF581CCI</t>
  </si>
  <si>
    <t xml:space="preserve">ENCFF417GPF, ENCFF887YTT</t>
  </si>
  <si>
    <t xml:space="preserve">https://www.encodeproject.org/files/ENCFF581CCI/@@download/ENCFF581CCI.bed.gz</t>
  </si>
  <si>
    <t xml:space="preserve">ENCFF558LHA</t>
  </si>
  <si>
    <t xml:space="preserve">ENCFF347MNU, ENCFF455UAB</t>
  </si>
  <si>
    <t xml:space="preserve">https://www.encodeproject.org/files/ENCFF558LHA/@@download/ENCFF558LHA.bed.gz</t>
  </si>
  <si>
    <t xml:space="preserve">ENCFF006FOB</t>
  </si>
  <si>
    <t xml:space="preserve">ENCFF271MPT, ENCFF321CXH</t>
  </si>
  <si>
    <t xml:space="preserve">https://www.encodeproject.org/files/ENCFF006FOB/@@download/ENCFF006FOB.bed.gz</t>
  </si>
  <si>
    <t xml:space="preserve">ENCFF172UVX</t>
  </si>
  <si>
    <t xml:space="preserve">ENCFF403EBP, ENCFF821PBE</t>
  </si>
  <si>
    <t xml:space="preserve">https://www.encodeproject.org/files/ENCFF172UVX/@@download/ENCFF172UVX.bed.gz</t>
  </si>
  <si>
    <t xml:space="preserve">ENCFF766YEZ</t>
  </si>
  <si>
    <t xml:space="preserve">ENCFF711JTY, ENCFF926JRD</t>
  </si>
  <si>
    <t xml:space="preserve">https://www.encodeproject.org/files/ENCFF766YEZ/@@download/ENCFF766YEZ.bed.gz</t>
  </si>
  <si>
    <t xml:space="preserve">ENCFF329ENJ</t>
  </si>
  <si>
    <t xml:space="preserve">ENCFF316HIV, ENCFF406ITW</t>
  </si>
  <si>
    <t xml:space="preserve">https://www.encodeproject.org/files/ENCFF329ENJ/@@download/ENCFF329ENJ.bed.gz</t>
  </si>
  <si>
    <t xml:space="preserve">ENCFF266HCB</t>
  </si>
  <si>
    <t xml:space="preserve">ENCFF309VTL, ENCFF922QHU</t>
  </si>
  <si>
    <t xml:space="preserve">https://www.encodeproject.org/files/ENCFF266HCB/@@download/ENCFF266HCB.bed.gz</t>
  </si>
  <si>
    <t xml:space="preserve">ENCFF688PVG</t>
  </si>
  <si>
    <t xml:space="preserve">ENCFF643OWX, ENCFF791ASI</t>
  </si>
  <si>
    <t xml:space="preserve">https://www.encodeproject.org/files/ENCFF688PVG/@@download/ENCFF688PVG.bed.gz</t>
  </si>
  <si>
    <t xml:space="preserve">ENCFF273ZUK</t>
  </si>
  <si>
    <t xml:space="preserve">ENCFF756QEQ, ENCFF801QPB</t>
  </si>
  <si>
    <t xml:space="preserve">https://www.encodeproject.org/files/ENCFF273ZUK/@@download/ENCFF273ZUK.bed.gz</t>
  </si>
  <si>
    <t xml:space="preserve">ENCFF407ANB</t>
  </si>
  <si>
    <t xml:space="preserve">ENCFF341IVB, ENCFF996NUX</t>
  </si>
  <si>
    <t xml:space="preserve">https://www.encodeproject.org/files/ENCFF407ANB/@@download/ENCFF407ANB.bed.gz</t>
  </si>
  <si>
    <t xml:space="preserve">ENCFF595ZVT</t>
  </si>
  <si>
    <t xml:space="preserve">ENCFF395XMG, ENCFF897HCS</t>
  </si>
  <si>
    <t xml:space="preserve">https://www.encodeproject.org/files/ENCFF595ZVT/@@download/ENCFF595ZVT.bed.gz</t>
  </si>
  <si>
    <t xml:space="preserve">ENCFF386XKU</t>
  </si>
  <si>
    <t xml:space="preserve">ENCFF490BFJ, ENCFF595DRH</t>
  </si>
  <si>
    <t xml:space="preserve">https://www.encodeproject.org/files/ENCFF386XKU/@@download/ENCFF386XKU.bed.gz</t>
  </si>
  <si>
    <t xml:space="preserve">ENCFF408SVY</t>
  </si>
  <si>
    <t xml:space="preserve">ENCFF135XUJ, ENCFF217WJF</t>
  </si>
  <si>
    <t xml:space="preserve">https://www.encodeproject.org/files/ENCFF408SVY/@@download/ENCFF408SVY.bed.gz</t>
  </si>
  <si>
    <t xml:space="preserve">ENCFF259GUE</t>
  </si>
  <si>
    <t xml:space="preserve">ENCFF804HGF, ENCFF985GWF</t>
  </si>
  <si>
    <t xml:space="preserve">https://www.encodeproject.org/files/ENCFF259GUE/@@download/ENCFF259GUE.bed.gz</t>
  </si>
  <si>
    <t xml:space="preserve">ENCFF067LZK</t>
  </si>
  <si>
    <t xml:space="preserve">ENCFF421WVV, ENCFF601STA</t>
  </si>
  <si>
    <t xml:space="preserve">https://www.encodeproject.org/files/ENCFF067LZK/@@download/ENCFF067LZK.bed.gz</t>
  </si>
  <si>
    <t xml:space="preserve">ENCFF851JXW</t>
  </si>
  <si>
    <t xml:space="preserve">ENCFF416QUO, ENCFF929RSI</t>
  </si>
  <si>
    <t xml:space="preserve">https://www.encodeproject.org/files/ENCFF851JXW/@@download/ENCFF851JXW.bed.gz</t>
  </si>
  <si>
    <t xml:space="preserve">ENCFF029BKQ</t>
  </si>
  <si>
    <t xml:space="preserve">ENCFF227MNI, ENCFF487OFB</t>
  </si>
  <si>
    <t xml:space="preserve">https://www.encodeproject.org/files/ENCFF029BKQ/@@download/ENCFF029BKQ.bed.gz</t>
  </si>
  <si>
    <t xml:space="preserve">ENCFF870UFX</t>
  </si>
  <si>
    <t xml:space="preserve">ENCFF408NFU, ENCFF603YPT</t>
  </si>
  <si>
    <t xml:space="preserve">https://www.encodeproject.org/files/ENCFF870UFX/@@download/ENCFF870UFX.bed.gz</t>
  </si>
  <si>
    <t xml:space="preserve">ENCFF148KIX</t>
  </si>
  <si>
    <t xml:space="preserve">ENCFF702KQR, ENCFF773DUX</t>
  </si>
  <si>
    <t xml:space="preserve">https://www.encodeproject.org/files/ENCFF148KIX/@@download/ENCFF148KIX.bed.gz</t>
  </si>
  <si>
    <t xml:space="preserve">ENCFF008QIQ</t>
  </si>
  <si>
    <t xml:space="preserve">ENCFF214UMU, ENCFF735BIN</t>
  </si>
  <si>
    <t xml:space="preserve">https://www.encodeproject.org/files/ENCFF008QIQ/@@download/ENCFF008QIQ.bed.gz</t>
  </si>
  <si>
    <t xml:space="preserve">ENCFF176TCK</t>
  </si>
  <si>
    <t xml:space="preserve">ENCFF069PUL, ENCFF124CFG</t>
  </si>
  <si>
    <t xml:space="preserve">https://www.encodeproject.org/files/ENCFF176TCK/@@download/ENCFF176TCK.bed.gz</t>
  </si>
  <si>
    <t xml:space="preserve">ENCFF048YRU</t>
  </si>
  <si>
    <t xml:space="preserve">ENCFF211SRS, ENCFF756DSP</t>
  </si>
  <si>
    <t xml:space="preserve">https://www.encodeproject.org/files/ENCFF048YRU/@@download/ENCFF048YRU.bed.gz</t>
  </si>
  <si>
    <t xml:space="preserve">ENCFF355PQR</t>
  </si>
  <si>
    <t xml:space="preserve">ENCFF188XZN, ENCFF782LQS</t>
  </si>
  <si>
    <t xml:space="preserve">https://www.encodeproject.org/files/ENCFF355PQR/@@download/ENCFF355PQR.bed.gz</t>
  </si>
  <si>
    <t xml:space="preserve">ENCFF543ITL</t>
  </si>
  <si>
    <t xml:space="preserve">ENCFF280ZFT, ENCFF773DUX</t>
  </si>
  <si>
    <t xml:space="preserve">https://www.encodeproject.org/files/ENCFF543ITL/@@download/ENCFF543ITL.bed.gz</t>
  </si>
  <si>
    <t xml:space="preserve">ENCFF048VWV</t>
  </si>
  <si>
    <t xml:space="preserve">ENCFF073MBT, ENCFF214UMU</t>
  </si>
  <si>
    <t xml:space="preserve">https://www.encodeproject.org/files/ENCFF048VWV/@@download/ENCFF048VWV.bed.gz</t>
  </si>
  <si>
    <t xml:space="preserve">ENCFF588CEO</t>
  </si>
  <si>
    <t xml:space="preserve">ENCFF448ZQF, ENCFF639UDD</t>
  </si>
  <si>
    <t xml:space="preserve">https://www.encodeproject.org/files/ENCFF588CEO/@@download/ENCFF588CEO.bed.gz</t>
  </si>
  <si>
    <t xml:space="preserve">ENCFF165DAN</t>
  </si>
  <si>
    <t xml:space="preserve">ENCFF222ACA, ENCFF485FSM</t>
  </si>
  <si>
    <t xml:space="preserve">https://www.encodeproject.org/files/ENCFF165DAN/@@download/ENCFF165DAN.bed.gz</t>
  </si>
  <si>
    <t xml:space="preserve">ENCFF895BMM</t>
  </si>
  <si>
    <t xml:space="preserve">ENCFF148WON, ENCFF193ABY</t>
  </si>
  <si>
    <t xml:space="preserve">https://www.encodeproject.org/files/ENCFF895BMM/@@download/ENCFF895BMM.bed.gz</t>
  </si>
  <si>
    <t xml:space="preserve">ENCFF590OLF</t>
  </si>
  <si>
    <t xml:space="preserve">ENCFF271MPT, ENCFF864XTU</t>
  </si>
  <si>
    <t xml:space="preserve">https://www.encodeproject.org/files/ENCFF590OLF/@@download/ENCFF590OLF.bed.gz</t>
  </si>
  <si>
    <t xml:space="preserve">ENCFF774PLX</t>
  </si>
  <si>
    <t xml:space="preserve">ENCFF074CYV, ENCFF403EBP</t>
  </si>
  <si>
    <t xml:space="preserve">https://www.encodeproject.org/files/ENCFF774PLX/@@download/ENCFF774PLX.bed.gz</t>
  </si>
  <si>
    <t xml:space="preserve">ENCFF530FRE</t>
  </si>
  <si>
    <t xml:space="preserve">ENCFF323WQM, ENCFF985MNC</t>
  </si>
  <si>
    <t xml:space="preserve">https://www.encodeproject.org/files/ENCFF530FRE/@@download/ENCFF530FRE.bed.gz</t>
  </si>
  <si>
    <t xml:space="preserve">ENCFF263SCM</t>
  </si>
  <si>
    <t xml:space="preserve">ENCFF343FZY, ENCFF831MPX</t>
  </si>
  <si>
    <t xml:space="preserve">https://www.encodeproject.org/files/ENCFF263SCM/@@download/ENCFF263SCM.bed.gz</t>
  </si>
  <si>
    <t xml:space="preserve">ENCFF398TNK</t>
  </si>
  <si>
    <t xml:space="preserve">ENCFF791ASI, ENCFF913FOB</t>
  </si>
  <si>
    <t xml:space="preserve">https://www.encodeproject.org/files/ENCFF398TNK/@@download/ENCFF398TNK.bed.gz</t>
  </si>
  <si>
    <t xml:space="preserve">ENCFF021MMH</t>
  </si>
  <si>
    <t xml:space="preserve">ENCFF038QSX, ENCFF316HIV</t>
  </si>
  <si>
    <t xml:space="preserve">https://www.encodeproject.org/files/ENCFF021MMH/@@download/ENCFF021MMH.bed.gz</t>
  </si>
  <si>
    <t xml:space="preserve">ENCFF860PDI</t>
  </si>
  <si>
    <t xml:space="preserve">ENCFF517SGK, ENCFF922QHU</t>
  </si>
  <si>
    <t xml:space="preserve">https://www.encodeproject.org/files/ENCFF860PDI/@@download/ENCFF860PDI.bed.gz</t>
  </si>
  <si>
    <t xml:space="preserve">ENCFF183FJD</t>
  </si>
  <si>
    <t xml:space="preserve">ENCFF440EJY, ENCFF595DRH</t>
  </si>
  <si>
    <t xml:space="preserve">https://www.encodeproject.org/files/ENCFF183FJD/@@download/ENCFF183FJD.bed.gz</t>
  </si>
  <si>
    <t xml:space="preserve">ENCFF585NZZ</t>
  </si>
  <si>
    <t xml:space="preserve">ENCFF135XUJ, ENCFF143FOX</t>
  </si>
  <si>
    <t xml:space="preserve">https://www.encodeproject.org/files/ENCFF585NZZ/@@download/ENCFF585NZZ.bed.gz</t>
  </si>
  <si>
    <t xml:space="preserve">ENCFF262UHD</t>
  </si>
  <si>
    <t xml:space="preserve">ENCFF108OOG, ENCFF985GWF</t>
  </si>
  <si>
    <t xml:space="preserve">https://www.encodeproject.org/files/ENCFF262UHD/@@download/ENCFF262UHD.bed.gz</t>
  </si>
  <si>
    <t xml:space="preserve">ENCFF891WYF</t>
  </si>
  <si>
    <t xml:space="preserve">ENCFF507PNL, ENCFF985GWF</t>
  </si>
  <si>
    <t xml:space="preserve">https://www.encodeproject.org/files/ENCFF891WYF/@@download/ENCFF891WYF.bed.gz</t>
  </si>
  <si>
    <t xml:space="preserve">ENCFF368WSX</t>
  </si>
  <si>
    <t xml:space="preserve">ENCFF135XUJ, ENCFF173ELU</t>
  </si>
  <si>
    <t xml:space="preserve">https://www.encodeproject.org/files/ENCFF368WSX/@@download/ENCFF368WSX.bed.gz</t>
  </si>
  <si>
    <t xml:space="preserve">ENCFF598IVG</t>
  </si>
  <si>
    <t xml:space="preserve">ENCFF595DRH, ENCFF706FEI</t>
  </si>
  <si>
    <t xml:space="preserve">https://www.encodeproject.org/files/ENCFF598IVG/@@download/ENCFF598IVG.bed.gz</t>
  </si>
  <si>
    <t xml:space="preserve">ENCFF438HEY</t>
  </si>
  <si>
    <t xml:space="preserve">ENCFF230TUM, ENCFF455UAB</t>
  </si>
  <si>
    <t xml:space="preserve">https://www.encodeproject.org/files/ENCFF438HEY/@@download/ENCFF438HEY.bed.gz</t>
  </si>
  <si>
    <t xml:space="preserve">ENCFF112GXG</t>
  </si>
  <si>
    <t xml:space="preserve">ENCFF328JGI, ENCFF887YTT</t>
  </si>
  <si>
    <t xml:space="preserve">https://www.encodeproject.org/files/ENCFF112GXG/@@download/ENCFF112GXG.bed.gz</t>
  </si>
  <si>
    <t xml:space="preserve">ENCFF955ONX</t>
  </si>
  <si>
    <t xml:space="preserve">ENCFF312HCW, ENCFF376SOY</t>
  </si>
  <si>
    <t xml:space="preserve">https://www.encodeproject.org/files/ENCFF955ONX/@@download/ENCFF955ONX.bed.gz</t>
  </si>
  <si>
    <t xml:space="preserve">ENCFF741NHS</t>
  </si>
  <si>
    <t xml:space="preserve">ENCFF069PUL, ENCFF866SWX</t>
  </si>
  <si>
    <t xml:space="preserve">https://www.encodeproject.org/files/ENCFF741NHS/@@download/ENCFF741NHS.bed.gz</t>
  </si>
  <si>
    <t xml:space="preserve">ENCFF577ZOK</t>
  </si>
  <si>
    <t xml:space="preserve">ENCFF211SRS, ENCFF788UEX</t>
  </si>
  <si>
    <t xml:space="preserve">https://www.encodeproject.org/files/ENCFF577ZOK/@@download/ENCFF577ZOK.bed.gz</t>
  </si>
  <si>
    <t xml:space="preserve">ENCFF660QHH</t>
  </si>
  <si>
    <t xml:space="preserve">ENCFF782LQS, ENCFF795OSF</t>
  </si>
  <si>
    <t xml:space="preserve">https://www.encodeproject.org/files/ENCFF660QHH/@@download/ENCFF660QHH.bed.gz</t>
  </si>
  <si>
    <t xml:space="preserve">ENCFF059LCS</t>
  </si>
  <si>
    <t xml:space="preserve">ENCFF659ZBO, ENCFF694GJB</t>
  </si>
  <si>
    <t xml:space="preserve">https://www.encodeproject.org/files/ENCFF059LCS/@@download/ENCFF059LCS.bed.gz</t>
  </si>
  <si>
    <t xml:space="preserve">ENCFF118GMP</t>
  </si>
  <si>
    <t xml:space="preserve">ENCFF197RCJ, ENCFF697LGC</t>
  </si>
  <si>
    <t xml:space="preserve">https://www.encodeproject.org/files/ENCFF118GMP/@@download/ENCFF118GMP.bed.gz</t>
  </si>
  <si>
    <t xml:space="preserve">ENCFF692RRI</t>
  </si>
  <si>
    <t xml:space="preserve">ENCFF125KKU, ENCFF218BPR</t>
  </si>
  <si>
    <t xml:space="preserve">https://www.encodeproject.org/files/ENCFF692RRI/@@download/ENCFF692RRI.bed.gz</t>
  </si>
  <si>
    <t xml:space="preserve">ENCFF474GCE</t>
  </si>
  <si>
    <t xml:space="preserve">ENCFF220JWH, ENCFF483RHG</t>
  </si>
  <si>
    <t xml:space="preserve">https://www.encodeproject.org/files/ENCFF474GCE/@@download/ENCFF474GCE.bed.gz</t>
  </si>
  <si>
    <t xml:space="preserve">ENCFF722OKT</t>
  </si>
  <si>
    <t xml:space="preserve">ENCFF701KJU, ENCFF923SPD</t>
  </si>
  <si>
    <t xml:space="preserve">https://www.encodeproject.org/files/ENCFF722OKT/@@download/ENCFF722OKT.bed.gz</t>
  </si>
  <si>
    <t xml:space="preserve">ENCFF981AYV</t>
  </si>
  <si>
    <t xml:space="preserve">ENCFF298BPR, ENCFF710JUV</t>
  </si>
  <si>
    <t xml:space="preserve">https://www.encodeproject.org/files/ENCFF981AYV/@@download/ENCFF981AYV.bed.gz</t>
  </si>
  <si>
    <t xml:space="preserve">ENCFF371UDN</t>
  </si>
  <si>
    <t xml:space="preserve">ENCFF018IPS, ENCFF299CLQ</t>
  </si>
  <si>
    <t xml:space="preserve">https://www.encodeproject.org/files/ENCFF371UDN/@@download/ENCFF371UDN.bed.gz</t>
  </si>
  <si>
    <t xml:space="preserve">ENCFF339HYL</t>
  </si>
  <si>
    <t xml:space="preserve">ENCFF279HUL, ENCFF937NTU</t>
  </si>
  <si>
    <t xml:space="preserve">https://www.encodeproject.org/files/ENCFF339HYL/@@download/ENCFF339HYL.bed.gz</t>
  </si>
  <si>
    <t xml:space="preserve">ENCFF420JHV</t>
  </si>
  <si>
    <t xml:space="preserve">ENCFF315SUH, ENCFF782EQG</t>
  </si>
  <si>
    <t xml:space="preserve">https://www.encodeproject.org/files/ENCFF420JHV/@@download/ENCFF420JHV.bed.gz</t>
  </si>
  <si>
    <t xml:space="preserve">ENCFF428UAZ</t>
  </si>
  <si>
    <t xml:space="preserve">ENCFF425HYZ, ENCFF876RBI</t>
  </si>
  <si>
    <t xml:space="preserve">https://www.encodeproject.org/files/ENCFF428UAZ/@@download/ENCFF428UAZ.bed.gz</t>
  </si>
  <si>
    <t xml:space="preserve">ENCFF824ITT</t>
  </si>
  <si>
    <t xml:space="preserve">ENCFF127COG, ENCFF628IPK</t>
  </si>
  <si>
    <t xml:space="preserve">https://www.encodeproject.org/files/ENCFF824ITT/@@download/ENCFF824ITT.bed.gz</t>
  </si>
  <si>
    <t xml:space="preserve">ENCFF505NFW</t>
  </si>
  <si>
    <t xml:space="preserve">ENCFF405XJD, ENCFF754GCT</t>
  </si>
  <si>
    <t xml:space="preserve">https://www.encodeproject.org/files/ENCFF505NFW/@@download/ENCFF505NFW.bed.gz</t>
  </si>
  <si>
    <t xml:space="preserve">ENCFF147JKT</t>
  </si>
  <si>
    <t xml:space="preserve">ENCFF754GCT, ENCFF831FCT</t>
  </si>
  <si>
    <t xml:space="preserve">https://www.encodeproject.org/files/ENCFF147JKT/@@download/ENCFF147JKT.bed.gz</t>
  </si>
  <si>
    <t xml:space="preserve">ENCFF867SWQ</t>
  </si>
  <si>
    <t xml:space="preserve">ENCFF127COG, ENCFF852PKT</t>
  </si>
  <si>
    <t xml:space="preserve">https://www.encodeproject.org/files/ENCFF867SWQ/@@download/ENCFF867SWQ.bed.gz</t>
  </si>
  <si>
    <t xml:space="preserve">ENCFF297YDY</t>
  </si>
  <si>
    <t xml:space="preserve">ENCFF692ODY, ENCFF876RBI</t>
  </si>
  <si>
    <t xml:space="preserve">https://www.encodeproject.org/files/ENCFF297YDY/@@download/ENCFF297YDY.bed.gz</t>
  </si>
  <si>
    <t xml:space="preserve">ENCFF367ILW</t>
  </si>
  <si>
    <t xml:space="preserve">ENCFF434AIC, ENCFF862NYT</t>
  </si>
  <si>
    <t xml:space="preserve">https://www.encodeproject.org/files/ENCFF367ILW/@@download/ENCFF367ILW.bed.gz</t>
  </si>
  <si>
    <t xml:space="preserve">ENCFF564ZXK</t>
  </si>
  <si>
    <t xml:space="preserve">ENCFF346VSP, ENCFF884MHV</t>
  </si>
  <si>
    <t xml:space="preserve">https://www.encodeproject.org/files/ENCFF564ZXK/@@download/ENCFF564ZXK.bed.gz</t>
  </si>
  <si>
    <t xml:space="preserve">ENCFF929RXJ</t>
  </si>
  <si>
    <t xml:space="preserve">ENCFF061DZW, ENCFF376SOY</t>
  </si>
  <si>
    <t xml:space="preserve">https://www.encodeproject.org/files/ENCFF929RXJ/@@download/ENCFF929RXJ.bed.gz</t>
  </si>
  <si>
    <t xml:space="preserve">ENCFF531OAI</t>
  </si>
  <si>
    <t xml:space="preserve">ENCFF653HKQ, ENCFF713UMA</t>
  </si>
  <si>
    <t xml:space="preserve">https://www.encodeproject.org/files/ENCFF531OAI/@@download/ENCFF531OAI.bed.gz</t>
  </si>
  <si>
    <t xml:space="preserve">ENCFF751UOX</t>
  </si>
  <si>
    <t xml:space="preserve">ENCFF774IBY, ENCFF987XCE</t>
  </si>
  <si>
    <t xml:space="preserve">https://www.encodeproject.org/files/ENCFF751UOX/@@download/ENCFF751UOX.bed.gz</t>
  </si>
  <si>
    <t xml:space="preserve">ENCFF465EGH</t>
  </si>
  <si>
    <t xml:space="preserve">ENCFF097CSC, ENCFF810IXF</t>
  </si>
  <si>
    <t xml:space="preserve">https://www.encodeproject.org/files/ENCFF465EGH/@@download/ENCFF465EGH.bed.gz</t>
  </si>
  <si>
    <t xml:space="preserve">ENCFF072SWK</t>
  </si>
  <si>
    <t xml:space="preserve">ENCFF127COG, ENCFF296CJP</t>
  </si>
  <si>
    <t xml:space="preserve">https://www.encodeproject.org/files/ENCFF072SWK/@@download/ENCFF072SWK.bed.gz</t>
  </si>
  <si>
    <t xml:space="preserve">ENCFF056FWG</t>
  </si>
  <si>
    <t xml:space="preserve">ENCFF754GCT, ENCFF865HTE</t>
  </si>
  <si>
    <t xml:space="preserve">https://www.encodeproject.org/files/ENCFF056FWG/@@download/ENCFF056FWG.bed.gz</t>
  </si>
  <si>
    <t xml:space="preserve">ENCFF626BPP</t>
  </si>
  <si>
    <t xml:space="preserve">ENCFF674USO, ENCFF876RBI</t>
  </si>
  <si>
    <t xml:space="preserve">https://www.encodeproject.org/files/ENCFF626BPP/@@download/ENCFF626BPP.bed.gz</t>
  </si>
  <si>
    <t xml:space="preserve">ENCFF187MSF</t>
  </si>
  <si>
    <t xml:space="preserve">ENCFF010YMM, ENCFF043GAS</t>
  </si>
  <si>
    <t xml:space="preserve">https://www.encodeproject.org/files/ENCFF187MSF/@@download/ENCFF187MSF.bed.gz</t>
  </si>
  <si>
    <t xml:space="preserve">ENCFF106DDY</t>
  </si>
  <si>
    <t xml:space="preserve">ENCFF046XBU, ENCFF979HWA</t>
  </si>
  <si>
    <t xml:space="preserve">https://www.encodeproject.org/files/ENCFF106DDY/@@download/ENCFF106DDY.bed.gz</t>
  </si>
  <si>
    <t xml:space="preserve">ENCFF219YOR</t>
  </si>
  <si>
    <t xml:space="preserve">ENCFF151HUH, ENCFF175SZI</t>
  </si>
  <si>
    <t xml:space="preserve">https://www.encodeproject.org/files/ENCFF219YOR/@@download/ENCFF219YOR.bed.gz</t>
  </si>
  <si>
    <t xml:space="preserve">ENCFF370VBL</t>
  </si>
  <si>
    <t xml:space="preserve">ENCFF171YYX, ENCFF642SDA</t>
  </si>
  <si>
    <t xml:space="preserve">https://www.encodeproject.org/files/ENCFF370VBL/@@download/ENCFF370VBL.bed.gz</t>
  </si>
  <si>
    <t xml:space="preserve">ENCFF398FIS</t>
  </si>
  <si>
    <t xml:space="preserve">ENCFF298EPS, ENCFF299MHQ</t>
  </si>
  <si>
    <t xml:space="preserve">https://www.encodeproject.org/files/ENCFF398FIS/@@download/ENCFF398FIS.bed.gz</t>
  </si>
  <si>
    <t xml:space="preserve">ENCFF407DRV</t>
  </si>
  <si>
    <t xml:space="preserve">ENCFF382CPK, ENCFF782LQS</t>
  </si>
  <si>
    <t xml:space="preserve">https://www.encodeproject.org/files/ENCFF407DRV/@@download/ENCFF407DRV.bed.gz</t>
  </si>
  <si>
    <t xml:space="preserve">ENCFF893EPT</t>
  </si>
  <si>
    <t xml:space="preserve">ENCFF069PUL, ENCFF997XYH</t>
  </si>
  <si>
    <t xml:space="preserve">https://www.encodeproject.org/files/ENCFF893EPT/@@download/ENCFF893EPT.bed.gz</t>
  </si>
  <si>
    <t xml:space="preserve">ENCFF334WKT</t>
  </si>
  <si>
    <t xml:space="preserve">ENCFF211SRS, ENCFF527UXJ</t>
  </si>
  <si>
    <t xml:space="preserve">https://www.encodeproject.org/files/ENCFF334WKT/@@download/ENCFF334WKT.bed.gz</t>
  </si>
  <si>
    <t xml:space="preserve">ENCFF207IGN</t>
  </si>
  <si>
    <t xml:space="preserve">ENCFF782LQS, ENCFF859KSE</t>
  </si>
  <si>
    <t xml:space="preserve">https://www.encodeproject.org/files/ENCFF207IGN/@@download/ENCFF207IGN.bed.gz</t>
  </si>
  <si>
    <t xml:space="preserve">ENCFF256HHF</t>
  </si>
  <si>
    <t xml:space="preserve">ENCFF069PUL, ENCFF571KYD</t>
  </si>
  <si>
    <t xml:space="preserve">https://www.encodeproject.org/files/ENCFF256HHF/@@download/ENCFF256HHF.bed.gz</t>
  </si>
  <si>
    <t xml:space="preserve">ENCFF886OBM</t>
  </si>
  <si>
    <t xml:space="preserve">ENCFF550KRE, ENCFF782EQG</t>
  </si>
  <si>
    <t xml:space="preserve">https://www.encodeproject.org/files/ENCFF886OBM/@@download/ENCFF886OBM.bed.gz</t>
  </si>
  <si>
    <t xml:space="preserve">ENCFF317LMH</t>
  </si>
  <si>
    <t xml:space="preserve">ENCFF018IPS, ENCFF391ZHK</t>
  </si>
  <si>
    <t xml:space="preserve">https://www.encodeproject.org/files/ENCFF317LMH/@@download/ENCFF317LMH.bed.gz</t>
  </si>
  <si>
    <t xml:space="preserve">ENCFF292ZLA</t>
  </si>
  <si>
    <t xml:space="preserve">ENCFF279HUL, ENCFF819ZQO</t>
  </si>
  <si>
    <t xml:space="preserve">https://www.encodeproject.org/files/ENCFF292ZLA/@@download/ENCFF292ZLA.bed.gz</t>
  </si>
  <si>
    <t xml:space="preserve">ENCFF702GWV</t>
  </si>
  <si>
    <t xml:space="preserve">ENCFF214ROK, ENCFF754GCT</t>
  </si>
  <si>
    <t xml:space="preserve">https://www.encodeproject.org/files/ENCFF702GWV/@@download/ENCFF702GWV.bed.gz</t>
  </si>
  <si>
    <t xml:space="preserve">ENCFF921XYL</t>
  </si>
  <si>
    <t xml:space="preserve">ENCFF127COG, ENCFF759RVV</t>
  </si>
  <si>
    <t xml:space="preserve">https://www.encodeproject.org/files/ENCFF921XYL/@@download/ENCFF921XYL.bed.gz</t>
  </si>
  <si>
    <t xml:space="preserve">ENCFF510XXN</t>
  </si>
  <si>
    <t xml:space="preserve">ENCFF125KKU, ENCFF990TOU</t>
  </si>
  <si>
    <t xml:space="preserve">https://www.encodeproject.org/files/ENCFF510XXN/@@download/ENCFF510XXN.bed.gz</t>
  </si>
  <si>
    <t xml:space="preserve">ENCFF790EPJ</t>
  </si>
  <si>
    <t xml:space="preserve">ENCFF694GJB, ENCFF867PZN</t>
  </si>
  <si>
    <t xml:space="preserve">https://www.encodeproject.org/files/ENCFF790EPJ/@@download/ENCFF790EPJ.bed.gz</t>
  </si>
  <si>
    <t xml:space="preserve">ENCFF204QVL</t>
  </si>
  <si>
    <t xml:space="preserve">ENCFF843LAV, ENCFF937MBX</t>
  </si>
  <si>
    <t xml:space="preserve">https://www.encodeproject.org/files/ENCFF204QVL/@@download/ENCFF204QVL.bed.gz</t>
  </si>
  <si>
    <t xml:space="preserve">ENCFF240MGR</t>
  </si>
  <si>
    <t xml:space="preserve">ENCFF538TYU, ENCFF865ZMH</t>
  </si>
  <si>
    <t xml:space="preserve">https://www.encodeproject.org/files/ENCFF240MGR/@@download/ENCFF240MGR.bed.gz</t>
  </si>
  <si>
    <t xml:space="preserve">ENCFF083BAU</t>
  </si>
  <si>
    <t xml:space="preserve">ENCFF676EAJ, ENCFF755CXE</t>
  </si>
  <si>
    <t xml:space="preserve">https://www.encodeproject.org/files/ENCFF083BAU/@@download/ENCFF083BAU.bed.gz</t>
  </si>
  <si>
    <t xml:space="preserve">ENCFF143GRG</t>
  </si>
  <si>
    <t xml:space="preserve">ENCFF028TGQ, ENCFF940WFM</t>
  </si>
  <si>
    <t xml:space="preserve">https://www.encodeproject.org/files/ENCFF143GRG/@@download/ENCFF143GRG.bed.gz</t>
  </si>
  <si>
    <t xml:space="preserve">ENCFF114OZN</t>
  </si>
  <si>
    <t xml:space="preserve">ENCFF132MJK, ENCFF497VSZ</t>
  </si>
  <si>
    <t xml:space="preserve">https://www.encodeproject.org/files/ENCFF114OZN/@@download/ENCFF114OZN.bed.gz</t>
  </si>
  <si>
    <t xml:space="preserve">ENCFF831BHU</t>
  </si>
  <si>
    <t xml:space="preserve">ENCFF293SHQ, ENCFF954UFL</t>
  </si>
  <si>
    <t xml:space="preserve">https://www.encodeproject.org/files/ENCFF831BHU/@@download/ENCFF831BHU.bed.gz</t>
  </si>
  <si>
    <t xml:space="preserve">ENCFF973PXA</t>
  </si>
  <si>
    <t xml:space="preserve">ENCFF018IPS, ENCFF153YTX</t>
  </si>
  <si>
    <t xml:space="preserve">https://www.encodeproject.org/files/ENCFF973PXA/@@download/ENCFF973PXA.bed.gz</t>
  </si>
  <si>
    <t xml:space="preserve">ENCFF926VCR</t>
  </si>
  <si>
    <t xml:space="preserve">ENCFF393MLY, ENCFF782EQG</t>
  </si>
  <si>
    <t xml:space="preserve">https://www.encodeproject.org/files/ENCFF926VCR/@@download/ENCFF926VCR.bed.gz</t>
  </si>
  <si>
    <t xml:space="preserve">ENCFF895YDP</t>
  </si>
  <si>
    <t xml:space="preserve">ENCFF606WKK, ENCFF676EAJ</t>
  </si>
  <si>
    <t xml:space="preserve">https://www.encodeproject.org/files/ENCFF895YDP/@@download/ENCFF895YDP.bed.gz</t>
  </si>
  <si>
    <t xml:space="preserve">ENCFF305VSD</t>
  </si>
  <si>
    <t xml:space="preserve">ENCFF843LAV, ENCFF877QQD</t>
  </si>
  <si>
    <t xml:space="preserve">https://www.encodeproject.org/files/ENCFF305VSD/@@download/ENCFF305VSD.bed.gz</t>
  </si>
  <si>
    <t xml:space="preserve">ENCFF245HYM</t>
  </si>
  <si>
    <t xml:space="preserve">ENCFF152QUJ, ENCFF865ZMH</t>
  </si>
  <si>
    <t xml:space="preserve">https://www.encodeproject.org/files/ENCFF245HYM/@@download/ENCFF245HYM.bed.gz</t>
  </si>
  <si>
    <t xml:space="preserve">ENCFF776EEM</t>
  </si>
  <si>
    <t xml:space="preserve">ENCFF159BEG, ENCFF198RJG</t>
  </si>
  <si>
    <t xml:space="preserve">https://www.encodeproject.org/files/ENCFF776EEM/@@download/ENCFF776EEM.bed.gz</t>
  </si>
  <si>
    <t xml:space="preserve">ENCFF313TUM</t>
  </si>
  <si>
    <t xml:space="preserve">ENCFF378NYK, ENCFF406NSJ</t>
  </si>
  <si>
    <t xml:space="preserve">https://www.encodeproject.org/files/ENCFF313TUM/@@download/ENCFF313TUM.bed.gz</t>
  </si>
  <si>
    <t xml:space="preserve">ENCFF065KNI</t>
  </si>
  <si>
    <t xml:space="preserve">ENCFF293YRI, ENCFF965XSL</t>
  </si>
  <si>
    <t xml:space="preserve">https://www.encodeproject.org/files/ENCFF065KNI/@@download/ENCFF065KNI.bed.gz</t>
  </si>
  <si>
    <t xml:space="preserve">ENCFF512QLI</t>
  </si>
  <si>
    <t xml:space="preserve">ENCFF043GAS, ENCFF807GKK</t>
  </si>
  <si>
    <t xml:space="preserve">https://www.encodeproject.org/files/ENCFF512QLI/@@download/ENCFF512QLI.bed.gz</t>
  </si>
  <si>
    <t xml:space="preserve">ENCFF381ZAP</t>
  </si>
  <si>
    <t xml:space="preserve">ENCFF046XBU, ENCFF625YHJ</t>
  </si>
  <si>
    <t xml:space="preserve">https://www.encodeproject.org/files/ENCFF381ZAP/@@download/ENCFF381ZAP.bed.gz</t>
  </si>
  <si>
    <t xml:space="preserve">ENCFF565QYS</t>
  </si>
  <si>
    <t xml:space="preserve">ENCFF389OFH, ENCFF653HKQ</t>
  </si>
  <si>
    <t xml:space="preserve">https://www.encodeproject.org/files/ENCFF565QYS/@@download/ENCFF565QYS.bed.gz</t>
  </si>
  <si>
    <t xml:space="preserve">ENCFF683JTQ</t>
  </si>
  <si>
    <t xml:space="preserve">ENCFF599JTK, ENCFF987XCE</t>
  </si>
  <si>
    <t xml:space="preserve">https://www.encodeproject.org/files/ENCFF683JTQ/@@download/ENCFF683JTQ.bed.gz</t>
  </si>
  <si>
    <t xml:space="preserve">ENCFF064QGH</t>
  </si>
  <si>
    <t xml:space="preserve">ENCFF105OTG, ENCFF653HKQ</t>
  </si>
  <si>
    <t xml:space="preserve">https://www.encodeproject.org/files/ENCFF064QGH/@@download/ENCFF064QGH.bed.gz</t>
  </si>
  <si>
    <t xml:space="preserve">ENCFF202DUT</t>
  </si>
  <si>
    <t xml:space="preserve">ENCFF255YNB, ENCFF987XCE</t>
  </si>
  <si>
    <t xml:space="preserve">https://www.encodeproject.org/files/ENCFF202DUT/@@download/ENCFF202DUT.bed.gz</t>
  </si>
  <si>
    <t xml:space="preserve">ENCFF173LRC</t>
  </si>
  <si>
    <t xml:space="preserve">ENCFF127IUK, ENCFF876RBI</t>
  </si>
  <si>
    <t xml:space="preserve">https://www.encodeproject.org/files/ENCFF173LRC/@@download/ENCFF173LRC.bed.gz</t>
  </si>
  <si>
    <t xml:space="preserve">ENCFF464MCT</t>
  </si>
  <si>
    <t xml:space="preserve">ENCFF127COG, ENCFF268SXG</t>
  </si>
  <si>
    <t xml:space="preserve">https://www.encodeproject.org/files/ENCFF464MCT/@@download/ENCFF464MCT.bed.gz</t>
  </si>
  <si>
    <t xml:space="preserve">ENCFF408YLZ</t>
  </si>
  <si>
    <t xml:space="preserve">ENCFF524HVD, ENCFF754GCT</t>
  </si>
  <si>
    <t xml:space="preserve">https://www.encodeproject.org/files/ENCFF408YLZ/@@download/ENCFF408YLZ.bed.gz</t>
  </si>
  <si>
    <t xml:space="preserve">ENCFF376JKW</t>
  </si>
  <si>
    <t xml:space="preserve">ENCFF239YPJ, ENCFF903LTW</t>
  </si>
  <si>
    <t xml:space="preserve">https://www.encodeproject.org/files/ENCFF376JKW/@@download/ENCFF376JKW.bed.gz</t>
  </si>
  <si>
    <t xml:space="preserve">ENCFF828IYI</t>
  </si>
  <si>
    <t xml:space="preserve">ENCFF278GIG, ENCFF967IGG</t>
  </si>
  <si>
    <t xml:space="preserve">https://www.encodeproject.org/files/ENCFF828IYI/@@download/ENCFF828IYI.bed.gz</t>
  </si>
  <si>
    <t xml:space="preserve">ENCFF462MQF</t>
  </si>
  <si>
    <t xml:space="preserve">ENCFF199WSZ, ENCFF836FDV</t>
  </si>
  <si>
    <t xml:space="preserve">https://www.encodeproject.org/files/ENCFF462MQF/@@download/ENCFF462MQF.bed.gz</t>
  </si>
  <si>
    <t xml:space="preserve">ENCFF607OIR</t>
  </si>
  <si>
    <t xml:space="preserve">ENCFF175SZI, ENCFF257CBZ</t>
  </si>
  <si>
    <t xml:space="preserve">https://www.encodeproject.org/files/ENCFF607OIR/@@download/ENCFF607OIR.bed.gz</t>
  </si>
  <si>
    <t xml:space="preserve">ENCFF917DPF</t>
  </si>
  <si>
    <t xml:space="preserve">ENCFF043GAS, ENCFF437EOE</t>
  </si>
  <si>
    <t xml:space="preserve">https://www.encodeproject.org/files/ENCFF917DPF/@@download/ENCFF917DPF.bed.gz</t>
  </si>
  <si>
    <t xml:space="preserve">ENCFF234IET</t>
  </si>
  <si>
    <t xml:space="preserve">ENCFF046XBU, ENCFF469RRB</t>
  </si>
  <si>
    <t xml:space="preserve">https://www.encodeproject.org/files/ENCFF234IET/@@download/ENCFF234IET.bed.gz</t>
  </si>
  <si>
    <t xml:space="preserve">ENCFF686QJY</t>
  </si>
  <si>
    <t xml:space="preserve">ENCFF598YNS, ENCFF967IGG</t>
  </si>
  <si>
    <t xml:space="preserve">https://www.encodeproject.org/files/ENCFF686QJY/@@download/ENCFF686QJY.bed.gz</t>
  </si>
  <si>
    <t xml:space="preserve">ENCFF479AUK</t>
  </si>
  <si>
    <t xml:space="preserve">ENCFF239YPJ, ENCFF918XJT</t>
  </si>
  <si>
    <t xml:space="preserve">https://www.encodeproject.org/files/ENCFF479AUK/@@download/ENCFF479AUK.bed.gz</t>
  </si>
  <si>
    <t xml:space="preserve">ENCFF846CJQ</t>
  </si>
  <si>
    <t xml:space="preserve">ENCFF631DES, ENCFF823GRU</t>
  </si>
  <si>
    <t xml:space="preserve">https://www.encodeproject.org/files/ENCFF846CJQ/@@download/ENCFF846CJQ.bed.gz</t>
  </si>
  <si>
    <t xml:space="preserve">ENCFF474KCW</t>
  </si>
  <si>
    <t xml:space="preserve">ENCFF127HJL, ENCFF171YYX</t>
  </si>
  <si>
    <t xml:space="preserve">https://www.encodeproject.org/files/ENCFF474KCW/@@download/ENCFF474KCW.bed.gz</t>
  </si>
  <si>
    <t xml:space="preserve">ENCFF204VDS</t>
  </si>
  <si>
    <t xml:space="preserve">ENCFF069WEP, ENCFF298EPS</t>
  </si>
  <si>
    <t xml:space="preserve">https://www.encodeproject.org/files/ENCFF204VDS/@@download/ENCFF204VDS.bed.gz</t>
  </si>
  <si>
    <t xml:space="preserve">ENCFF682EOV</t>
  </si>
  <si>
    <t xml:space="preserve">ENCFF843LAV, ENCFF917UEY</t>
  </si>
  <si>
    <t xml:space="preserve">https://www.encodeproject.org/files/ENCFF682EOV/@@download/ENCFF682EOV.bed.gz</t>
  </si>
  <si>
    <t xml:space="preserve">ENCFF905RXY</t>
  </si>
  <si>
    <t xml:space="preserve">ENCFF676EAJ, ENCFF752JUA</t>
  </si>
  <si>
    <t xml:space="preserve">https://www.encodeproject.org/files/ENCFF905RXY/@@download/ENCFF905RXY.bed.gz</t>
  </si>
  <si>
    <t xml:space="preserve">ENCFF395WBK</t>
  </si>
  <si>
    <t xml:space="preserve">ENCFF478XRY, ENCFF865ZMH</t>
  </si>
  <si>
    <t xml:space="preserve">https://www.encodeproject.org/files/ENCFF395WBK/@@download/ENCFF395WBK.bed.gz</t>
  </si>
  <si>
    <t xml:space="preserve">ENCFF165UME</t>
  </si>
  <si>
    <t xml:space="preserve">ENCFF180EPT, ENCFF222ACA</t>
  </si>
  <si>
    <t xml:space="preserve">https://www.encodeproject.org/files/ENCFF165UME/@@download/ENCFF165UME.bed.gz</t>
  </si>
  <si>
    <t xml:space="preserve">ENCFF015XGN</t>
  </si>
  <si>
    <t xml:space="preserve">ENCFF356NSD, ENCFF639UDD</t>
  </si>
  <si>
    <t xml:space="preserve">https://www.encodeproject.org/files/ENCFF015XGN/@@download/ENCFF015XGN.bed.gz</t>
  </si>
  <si>
    <t xml:space="preserve">ENCFF841ODZ</t>
  </si>
  <si>
    <t xml:space="preserve">ENCFF193ABY, ENCFF951KQC</t>
  </si>
  <si>
    <t xml:space="preserve">https://www.encodeproject.org/files/ENCFF841ODZ/@@download/ENCFF841ODZ.bed.gz</t>
  </si>
  <si>
    <t xml:space="preserve">ENCFF799KKU</t>
  </si>
  <si>
    <t xml:space="preserve">ENCFF110DLJ, ENCFF125KKU</t>
  </si>
  <si>
    <t xml:space="preserve">https://www.encodeproject.org/files/ENCFF799KKU/@@download/ENCFF799KKU.bed.gz</t>
  </si>
  <si>
    <t xml:space="preserve">ENCFF362SMA</t>
  </si>
  <si>
    <t xml:space="preserve">ENCFF616IPB, ENCFF694GJB</t>
  </si>
  <si>
    <t xml:space="preserve">https://www.encodeproject.org/files/ENCFF362SMA/@@download/ENCFF362SMA.bed.gz</t>
  </si>
  <si>
    <t xml:space="preserve">ENCFF181JBX</t>
  </si>
  <si>
    <t xml:space="preserve">ENCFF197RCJ, ENCFF532THR</t>
  </si>
  <si>
    <t xml:space="preserve">https://www.encodeproject.org/files/ENCFF181JBX/@@download/ENCFF181JBX.bed.gz</t>
  </si>
  <si>
    <t xml:space="preserve">ENCFF099CZE</t>
  </si>
  <si>
    <t xml:space="preserve">ENCFF279HUL, ENCFF422DDL</t>
  </si>
  <si>
    <t xml:space="preserve">https://www.encodeproject.org/files/ENCFF099CZE/@@download/ENCFF099CZE.bed.gz</t>
  </si>
  <si>
    <t xml:space="preserve">ENCFF419QKU</t>
  </si>
  <si>
    <t xml:space="preserve">ENCFF018IPS, ENCFF854OZH</t>
  </si>
  <si>
    <t xml:space="preserve">https://www.encodeproject.org/files/ENCFF419QKU/@@download/ENCFF419QKU.bed.gz</t>
  </si>
  <si>
    <t xml:space="preserve">ENCFF957IVO</t>
  </si>
  <si>
    <t xml:space="preserve">ENCFF634MSE, ENCFF782EQG</t>
  </si>
  <si>
    <t xml:space="preserve">https://www.encodeproject.org/files/ENCFF957IVO/@@download/ENCFF957IVO.bed.gz</t>
  </si>
  <si>
    <t xml:space="preserve">ENCFF788FTA</t>
  </si>
  <si>
    <t xml:space="preserve">ENCFF090QVY, ENCFF937AEN</t>
  </si>
  <si>
    <t xml:space="preserve">https://www.encodeproject.org/files/ENCFF788FTA/@@download/ENCFF788FTA.bed.gz</t>
  </si>
  <si>
    <t xml:space="preserve">ENCFF233HVV</t>
  </si>
  <si>
    <t xml:space="preserve">ENCFF109VEX, ENCFF497UFH</t>
  </si>
  <si>
    <t xml:space="preserve">https://www.encodeproject.org/files/ENCFF233HVV/@@download/ENCFF233HVV.bed.gz</t>
  </si>
  <si>
    <t xml:space="preserve">ENCFF241DYS</t>
  </si>
  <si>
    <t xml:space="preserve">ENCFF706SEA, ENCFF971LXG</t>
  </si>
  <si>
    <t xml:space="preserve">https://www.encodeproject.org/files/ENCFF241DYS/@@download/ENCFF241DYS.bed.gz</t>
  </si>
  <si>
    <t xml:space="preserve">ENCFF316JWA</t>
  </si>
  <si>
    <t xml:space="preserve">ENCFF346VSP, ENCFF637ZRG</t>
  </si>
  <si>
    <t xml:space="preserve">https://www.encodeproject.org/files/ENCFF316JWA/@@download/ENCFF316JWA.bed.gz</t>
  </si>
  <si>
    <t xml:space="preserve">ENCFF291YOD</t>
  </si>
  <si>
    <t xml:space="preserve">ENCFF306YZP, ENCFF376SOY</t>
  </si>
  <si>
    <t xml:space="preserve">https://www.encodeproject.org/files/ENCFF291YOD/@@download/ENCFF291YOD.bed.gz</t>
  </si>
  <si>
    <t xml:space="preserve">ENCFF750UUH</t>
  </si>
  <si>
    <t xml:space="preserve">ENCFF434AIC, ENCFF989FRY</t>
  </si>
  <si>
    <t xml:space="preserve">https://www.encodeproject.org/files/ENCFF750UUH/@@download/ENCFF750UUH.bed.gz</t>
  </si>
  <si>
    <t xml:space="preserve">ENCFF465YGD</t>
  </si>
  <si>
    <t xml:space="preserve">ENCFF290LVR, ENCFF382KSW</t>
  </si>
  <si>
    <t xml:space="preserve">https://www.encodeproject.org/files/ENCFF465YGD/@@download/ENCFF465YGD.bed.gz</t>
  </si>
  <si>
    <t xml:space="preserve">ENCFF025EOH</t>
  </si>
  <si>
    <t xml:space="preserve">ENCFF900PPH, ENCFF942NAU</t>
  </si>
  <si>
    <t xml:space="preserve">https://www.encodeproject.org/files/ENCFF025EOH/@@download/ENCFF025EOH.bed.gz</t>
  </si>
  <si>
    <t xml:space="preserve">ENCFF128NXU</t>
  </si>
  <si>
    <t xml:space="preserve">ENCFF087YHX, ENCFF488AWO</t>
  </si>
  <si>
    <t xml:space="preserve">https://www.encodeproject.org/files/ENCFF128NXU/@@download/ENCFF128NXU.bed.gz</t>
  </si>
  <si>
    <t xml:space="preserve">ENCFF497DZK</t>
  </si>
  <si>
    <t xml:space="preserve">ENCFF250ESH, ENCFF353MMY</t>
  </si>
  <si>
    <t xml:space="preserve">https://www.encodeproject.org/files/ENCFF497DZK/@@download/ENCFF497DZK.bed.gz</t>
  </si>
  <si>
    <t xml:space="preserve">ENCFF679FXB</t>
  </si>
  <si>
    <t xml:space="preserve">ENCFF540VMP, ENCFF713MXG</t>
  </si>
  <si>
    <t xml:space="preserve">https://www.encodeproject.org/files/ENCFF679FXB/@@download/ENCFF679FXB.bed.gz</t>
  </si>
  <si>
    <t xml:space="preserve">ENCFF603EZL</t>
  </si>
  <si>
    <t xml:space="preserve">ENCFF429DLV, ENCFF508YTO</t>
  </si>
  <si>
    <t xml:space="preserve">https://www.encodeproject.org/files/ENCFF603EZL/@@download/ENCFF603EZL.bed.gz</t>
  </si>
  <si>
    <t xml:space="preserve">ENCFF702XHK</t>
  </si>
  <si>
    <t xml:space="preserve">ENCFF566EQS, ENCFF634KQK</t>
  </si>
  <si>
    <t xml:space="preserve">https://www.encodeproject.org/files/ENCFF702XHK/@@download/ENCFF702XHK.bed.gz</t>
  </si>
  <si>
    <t xml:space="preserve">ENCFF978WDE</t>
  </si>
  <si>
    <t xml:space="preserve">ENCFF003WBP, ENCFF672SZY</t>
  </si>
  <si>
    <t xml:space="preserve">https://www.encodeproject.org/files/ENCFF978WDE/@@download/ENCFF978WDE.bed.gz</t>
  </si>
  <si>
    <t xml:space="preserve">ENCFF090HLG</t>
  </si>
  <si>
    <t xml:space="preserve">ENCFF039EBI, ENCFF869CFK</t>
  </si>
  <si>
    <t xml:space="preserve">https://www.encodeproject.org/files/ENCFF090HLG/@@download/ENCFF090HLG.bed.gz</t>
  </si>
  <si>
    <t xml:space="preserve">ENCFF790HAJ</t>
  </si>
  <si>
    <t xml:space="preserve">ENCFF049LAK, ENCFF745QKC</t>
  </si>
  <si>
    <t xml:space="preserve">https://www.encodeproject.org/files/ENCFF790HAJ/@@download/ENCFF790HAJ.bed.gz</t>
  </si>
  <si>
    <t xml:space="preserve">ENCFF964XGO</t>
  </si>
  <si>
    <t xml:space="preserve">ENCFF458HLD, ENCFF603GCG</t>
  </si>
  <si>
    <t xml:space="preserve">https://www.encodeproject.org/files/ENCFF964XGO/@@download/ENCFF964XGO.bed.gz</t>
  </si>
  <si>
    <t xml:space="preserve">ENCFF263VHQ</t>
  </si>
  <si>
    <t xml:space="preserve">ENCFF437SJH, ENCFF969ZZQ</t>
  </si>
  <si>
    <t xml:space="preserve">https://www.encodeproject.org/files/ENCFF263VHQ/@@download/ENCFF263VHQ.bed.gz</t>
  </si>
  <si>
    <t xml:space="preserve">ENCFF361NDE</t>
  </si>
  <si>
    <t xml:space="preserve">ENCFF604AYJ, ENCFF775GEU</t>
  </si>
  <si>
    <t xml:space="preserve">https://www.encodeproject.org/files/ENCFF361NDE/@@download/ENCFF361NDE.bed.gz</t>
  </si>
  <si>
    <t xml:space="preserve">ENCFF531YCR</t>
  </si>
  <si>
    <t xml:space="preserve">ENCFF047BFP, ENCFF631MTC</t>
  </si>
  <si>
    <t xml:space="preserve">https://www.encodeproject.org/files/ENCFF531YCR/@@download/ENCFF531YCR.bed.gz</t>
  </si>
  <si>
    <t xml:space="preserve">ENCFF851GQY</t>
  </si>
  <si>
    <t xml:space="preserve">ENCFF124CKL, ENCFF715QTB</t>
  </si>
  <si>
    <t xml:space="preserve">https://www.encodeproject.org/files/ENCFF851GQY/@@download/ENCFF851GQY.bed.gz</t>
  </si>
  <si>
    <t xml:space="preserve">ENCFF809ECU</t>
  </si>
  <si>
    <t xml:space="preserve">ENCFF205FAF, ENCFF487OFB</t>
  </si>
  <si>
    <t xml:space="preserve">https://www.encodeproject.org/files/ENCFF809ECU/@@download/ENCFF809ECU.bed.gz</t>
  </si>
  <si>
    <t xml:space="preserve">ENCFF930CUH</t>
  </si>
  <si>
    <t xml:space="preserve">ENCFF416QUO, ENCFF901QVW</t>
  </si>
  <si>
    <t xml:space="preserve">https://www.encodeproject.org/files/ENCFF930CUH/@@download/ENCFF930CUH.bed.gz</t>
  </si>
  <si>
    <t xml:space="preserve">ENCFF862NNV</t>
  </si>
  <si>
    <t xml:space="preserve">ENCFF109QWN, ENCFF601STA</t>
  </si>
  <si>
    <t xml:space="preserve">https://www.encodeproject.org/files/ENCFF862NNV/@@download/ENCFF862NNV.bed.gz</t>
  </si>
  <si>
    <t xml:space="preserve">ENCFF839RGK</t>
  </si>
  <si>
    <t xml:space="preserve">ENCFF368OTV, ENCFF595EIS</t>
  </si>
  <si>
    <t xml:space="preserve">https://www.encodeproject.org/files/ENCFF839RGK/@@download/ENCFF839RGK.bed.gz</t>
  </si>
  <si>
    <t xml:space="preserve">ENCFF796DJR</t>
  </si>
  <si>
    <t xml:space="preserve">ENCFF504YVD, ENCFF632UPH</t>
  </si>
  <si>
    <t xml:space="preserve">https://www.encodeproject.org/files/ENCFF796DJR/@@download/ENCFF796DJR.bed.gz</t>
  </si>
  <si>
    <t xml:space="preserve">ENCFF792GDJ</t>
  </si>
  <si>
    <t xml:space="preserve">ENCFF632UPH, ENCFF995WLR</t>
  </si>
  <si>
    <t xml:space="preserve">https://www.encodeproject.org/files/ENCFF792GDJ/@@download/ENCFF792GDJ.bed.gz</t>
  </si>
  <si>
    <t xml:space="preserve">ENCFF180VWE</t>
  </si>
  <si>
    <t xml:space="preserve">ENCFF126CIL, ENCFF634ULC</t>
  </si>
  <si>
    <t xml:space="preserve">https://www.encodeproject.org/files/ENCFF180VWE/@@download/ENCFF180VWE.bed.gz</t>
  </si>
  <si>
    <t xml:space="preserve">ENCFF895DPJ</t>
  </si>
  <si>
    <t xml:space="preserve">ENCFF230PCM, ENCFF368OTV</t>
  </si>
  <si>
    <t xml:space="preserve">https://www.encodeproject.org/files/ENCFF895DPJ/@@download/ENCFF895DPJ.bed.gz</t>
  </si>
  <si>
    <t xml:space="preserve">ENCFF827LBN</t>
  </si>
  <si>
    <t xml:space="preserve">ENCFF050AWF, ENCFF865ZMH</t>
  </si>
  <si>
    <t xml:space="preserve">https://www.encodeproject.org/files/ENCFF827LBN/@@download/ENCFF827LBN.bed.gz</t>
  </si>
  <si>
    <t xml:space="preserve">ENCFF898VEC</t>
  </si>
  <si>
    <t xml:space="preserve">ENCFF208JDO, ENCFF843LAV</t>
  </si>
  <si>
    <t xml:space="preserve">https://www.encodeproject.org/files/ENCFF898VEC/@@download/ENCFF898VEC.bed.gz</t>
  </si>
  <si>
    <t xml:space="preserve">ENCFF873BYJ</t>
  </si>
  <si>
    <t xml:space="preserve">ENCFF414RDL, ENCFF676EAJ</t>
  </si>
  <si>
    <t xml:space="preserve">https://www.encodeproject.org/files/ENCFF873BYJ/@@download/ENCFF873BYJ.bed.gz</t>
  </si>
  <si>
    <t xml:space="preserve">ENCFF863ZVY</t>
  </si>
  <si>
    <t xml:space="preserve">ENCFF853VDT, ENCFF963FPY</t>
  </si>
  <si>
    <t xml:space="preserve">https://www.encodeproject.org/files/ENCFF863ZVY/@@download/ENCFF863ZVY.bed.gz</t>
  </si>
  <si>
    <t xml:space="preserve">ENCFF438LIB</t>
  </si>
  <si>
    <t xml:space="preserve">ENCFF636KDT, ENCFF868IEG</t>
  </si>
  <si>
    <t xml:space="preserve">https://www.encodeproject.org/files/ENCFF438LIB/@@download/ENCFF438LIB.bed.gz</t>
  </si>
  <si>
    <t xml:space="preserve">ENCFF956UIZ</t>
  </si>
  <si>
    <t xml:space="preserve">ENCFF242HOG, ENCFF402OMZ</t>
  </si>
  <si>
    <t xml:space="preserve">https://www.encodeproject.org/files/ENCFF956UIZ/@@download/ENCFF956UIZ.bed.gz</t>
  </si>
  <si>
    <t xml:space="preserve">ENCFF626ORE</t>
  </si>
  <si>
    <t xml:space="preserve">ENCFF316HIV, ENCFF478FDP</t>
  </si>
  <si>
    <t xml:space="preserve">https://www.encodeproject.org/files/ENCFF626ORE/@@download/ENCFF626ORE.bed.gz</t>
  </si>
  <si>
    <t xml:space="preserve">ENCFF436JPO</t>
  </si>
  <si>
    <t xml:space="preserve">ENCFF693WXT, ENCFF922QHU</t>
  </si>
  <si>
    <t xml:space="preserve">https://www.encodeproject.org/files/ENCFF436JPO/@@download/ENCFF436JPO.bed.gz</t>
  </si>
  <si>
    <t xml:space="preserve">ENCFF472DFB</t>
  </si>
  <si>
    <t xml:space="preserve">ENCFF791ASI, ENCFF917QHD</t>
  </si>
  <si>
    <t xml:space="preserve">https://www.encodeproject.org/files/ENCFF472DFB/@@download/ENCFF472DFB.bed.gz</t>
  </si>
  <si>
    <t xml:space="preserve">ENCFF428LWO</t>
  </si>
  <si>
    <t xml:space="preserve">ENCFF435QPD, ENCFF686FKZ</t>
  </si>
  <si>
    <t xml:space="preserve">https://www.encodeproject.org/files/ENCFF428LWO/@@download/ENCFF428LWO.bed.gz</t>
  </si>
  <si>
    <t xml:space="preserve">ENCFF973AWL</t>
  </si>
  <si>
    <t xml:space="preserve">ENCFF121HBN, ENCFF221EVX</t>
  </si>
  <si>
    <t xml:space="preserve">https://www.encodeproject.org/files/ENCFF973AWL/@@download/ENCFF973AWL.bed.gz</t>
  </si>
  <si>
    <t xml:space="preserve">ENCFF662KPN</t>
  </si>
  <si>
    <t xml:space="preserve">ENCFF166FHD, ENCFF375KMZ</t>
  </si>
  <si>
    <t xml:space="preserve">https://www.encodeproject.org/files/ENCFF662KPN/@@download/ENCFF662KPN.bed.gz</t>
  </si>
  <si>
    <t xml:space="preserve">ENCFF490DXH</t>
  </si>
  <si>
    <t xml:space="preserve">ENCFF020PCY, ENCFF940WFM</t>
  </si>
  <si>
    <t xml:space="preserve">https://www.encodeproject.org/files/ENCFF490DXH/@@download/ENCFF490DXH.bed.gz</t>
  </si>
  <si>
    <t xml:space="preserve">ENCFF927ZTA</t>
  </si>
  <si>
    <t xml:space="preserve">ENCFF497VSZ, ENCFF535YXN</t>
  </si>
  <si>
    <t xml:space="preserve">https://www.encodeproject.org/files/ENCFF927ZTA/@@download/ENCFF927ZTA.bed.gz</t>
  </si>
  <si>
    <t xml:space="preserve">ENCFF139XOI</t>
  </si>
  <si>
    <t xml:space="preserve">ENCFF293SHQ, ENCFF568YVL</t>
  </si>
  <si>
    <t xml:space="preserve">https://www.encodeproject.org/files/ENCFF139XOI/@@download/ENCFF139XOI.bed.gz</t>
  </si>
  <si>
    <t xml:space="preserve">ENCFF714REY</t>
  </si>
  <si>
    <t xml:space="preserve">ENCFF254UMY, ENCFF634AAH</t>
  </si>
  <si>
    <t xml:space="preserve">https://www.encodeproject.org/files/ENCFF714REY/@@download/ENCFF714REY.bed.gz</t>
  </si>
  <si>
    <t xml:space="preserve">ENCFF339VWA</t>
  </si>
  <si>
    <t xml:space="preserve">ENCFF560OIB, ENCFF834LKW</t>
  </si>
  <si>
    <t xml:space="preserve">https://www.encodeproject.org/files/ENCFF339VWA/@@download/ENCFF339VWA.bed.gz</t>
  </si>
  <si>
    <t xml:space="preserve">ENCFF364WKU</t>
  </si>
  <si>
    <t xml:space="preserve">ENCFF028XBN, ENCFF218BXR</t>
  </si>
  <si>
    <t xml:space="preserve">https://www.encodeproject.org/files/ENCFF364WKU/@@download/ENCFF364WKU.bed.gz</t>
  </si>
  <si>
    <t xml:space="preserve">ENCFF905WQE</t>
  </si>
  <si>
    <t xml:space="preserve">ENCFF087YHX, ENCFF124MGT</t>
  </si>
  <si>
    <t xml:space="preserve">https://www.encodeproject.org/files/ENCFF905WQE/@@download/ENCFF905WQE.bed.gz</t>
  </si>
  <si>
    <t xml:space="preserve">ENCFF775VXR</t>
  </si>
  <si>
    <t xml:space="preserve">ENCFF822QUG, ENCFF942NAU</t>
  </si>
  <si>
    <t xml:space="preserve">https://www.encodeproject.org/files/ENCFF775VXR/@@download/ENCFF775VXR.bed.gz</t>
  </si>
  <si>
    <t xml:space="preserve">ENCFF580DIV</t>
  </si>
  <si>
    <t xml:space="preserve">ENCFF290LVR, ENCFF912SQL</t>
  </si>
  <si>
    <t xml:space="preserve">https://www.encodeproject.org/files/ENCFF580DIV/@@download/ENCFF580DIV.bed.gz</t>
  </si>
  <si>
    <t xml:space="preserve">ENCFF304IKY</t>
  </si>
  <si>
    <t xml:space="preserve">ENCFF540VMP, ENCFF978RET</t>
  </si>
  <si>
    <t xml:space="preserve">https://www.encodeproject.org/files/ENCFF304IKY/@@download/ENCFF304IKY.bed.gz</t>
  </si>
  <si>
    <t xml:space="preserve">ENCFF332DRV</t>
  </si>
  <si>
    <t xml:space="preserve">ENCFF429DLV, ENCFF945WGW</t>
  </si>
  <si>
    <t xml:space="preserve">https://www.encodeproject.org/files/ENCFF332DRV/@@download/ENCFF332DRV.bed.gz</t>
  </si>
  <si>
    <t xml:space="preserve">ENCFF994POH</t>
  </si>
  <si>
    <t xml:space="preserve">ENCFF353MMY, ENCFF626NXS</t>
  </si>
  <si>
    <t xml:space="preserve">https://www.encodeproject.org/files/ENCFF994POH/@@download/ENCFF994POH.bed.gz</t>
  </si>
  <si>
    <t xml:space="preserve">ENCFF860PKF</t>
  </si>
  <si>
    <t xml:space="preserve">ENCFF254UMY, ENCFF756TLV</t>
  </si>
  <si>
    <t xml:space="preserve">https://www.encodeproject.org/files/ENCFF860PKF/@@download/ENCFF860PKF.bed.gz</t>
  </si>
  <si>
    <t xml:space="preserve">ENCFF186FMN</t>
  </si>
  <si>
    <t xml:space="preserve">ENCFF560OIB, ENCFF691HHJ</t>
  </si>
  <si>
    <t xml:space="preserve">https://www.encodeproject.org/files/ENCFF186FMN/@@download/ENCFF186FMN.bed.gz</t>
  </si>
  <si>
    <t xml:space="preserve">ENCFF703PQE</t>
  </si>
  <si>
    <t xml:space="preserve">ENCFF218BXR, ENCFF847SFK</t>
  </si>
  <si>
    <t xml:space="preserve">https://www.encodeproject.org/files/ENCFF703PQE/@@download/ENCFF703PQE.bed.gz</t>
  </si>
  <si>
    <t xml:space="preserve">ENCFF027NSF</t>
  </si>
  <si>
    <t xml:space="preserve">ENCFF497UFH, ENCFF982JAL</t>
  </si>
  <si>
    <t xml:space="preserve">https://www.encodeproject.org/files/ENCFF027NSF/@@download/ENCFF027NSF.bed.gz</t>
  </si>
  <si>
    <t xml:space="preserve">ENCFF284ZQG</t>
  </si>
  <si>
    <t xml:space="preserve">ENCFF937AEN, ENCFF941DXM</t>
  </si>
  <si>
    <t xml:space="preserve">https://www.encodeproject.org/files/ENCFF284ZQG/@@download/ENCFF284ZQG.bed.gz</t>
  </si>
  <si>
    <t xml:space="preserve">ENCFF024NUM</t>
  </si>
  <si>
    <t xml:space="preserve">ENCFF360VSU, ENCFF821WGA</t>
  </si>
  <si>
    <t xml:space="preserve">https://www.encodeproject.org/files/ENCFF024NUM/@@download/ENCFF024NUM.bed.gz</t>
  </si>
  <si>
    <t xml:space="preserve">ENCFF188YLW</t>
  </si>
  <si>
    <t xml:space="preserve">ENCFF321UZO, ENCFF674GOX</t>
  </si>
  <si>
    <t xml:space="preserve">https://www.encodeproject.org/files/ENCFF188YLW/@@download/ENCFF188YLW.bed.gz</t>
  </si>
  <si>
    <t xml:space="preserve">ENCFF062ADA</t>
  </si>
  <si>
    <t xml:space="preserve">ENCFF228MSV, ENCFF937AEN</t>
  </si>
  <si>
    <t xml:space="preserve">https://www.encodeproject.org/files/ENCFF062ADA/@@download/ENCFF062ADA.bed.gz</t>
  </si>
  <si>
    <t xml:space="preserve">ENCFF011KCJ</t>
  </si>
  <si>
    <t xml:space="preserve">ENCFF255EAX, ENCFF497UFH</t>
  </si>
  <si>
    <t xml:space="preserve">https://www.encodeproject.org/files/ENCFF011KCJ/@@download/ENCFF011KCJ.bed.gz</t>
  </si>
  <si>
    <t xml:space="preserve">ENCFF717UAR</t>
  </si>
  <si>
    <t xml:space="preserve">ENCFF441AVY, ENCFF940WFM</t>
  </si>
  <si>
    <t xml:space="preserve">https://www.encodeproject.org/files/ENCFF717UAR/@@download/ENCFF717UAR.bed.gz</t>
  </si>
  <si>
    <t xml:space="preserve">ENCFF749VMN</t>
  </si>
  <si>
    <t xml:space="preserve">ENCFF293SHQ, ENCFF579CQR</t>
  </si>
  <si>
    <t xml:space="preserve">https://www.encodeproject.org/files/ENCFF749VMN/@@download/ENCFF749VMN.bed.gz</t>
  </si>
  <si>
    <t xml:space="preserve">ENCFF741OTF</t>
  </si>
  <si>
    <t xml:space="preserve">ENCFF044QCC, ENCFF497VSZ</t>
  </si>
  <si>
    <t xml:space="preserve">https://www.encodeproject.org/files/ENCFF741OTF/@@download/ENCFF741OTF.bed.gz</t>
  </si>
  <si>
    <t xml:space="preserve">ENCFF374SFB</t>
  </si>
  <si>
    <t xml:space="preserve">ENCFF254UMY, ENCFF739WQL</t>
  </si>
  <si>
    <t xml:space="preserve">https://www.encodeproject.org/files/ENCFF374SFB/@@download/ENCFF374SFB.bed.gz</t>
  </si>
  <si>
    <t xml:space="preserve">ENCFF496IHQ</t>
  </si>
  <si>
    <t xml:space="preserve">ENCFF218BXR, ENCFF896WEA</t>
  </si>
  <si>
    <t xml:space="preserve">https://www.encodeproject.org/files/ENCFF496IHQ/@@download/ENCFF496IHQ.bed.gz</t>
  </si>
  <si>
    <t xml:space="preserve">ENCFF141JRF</t>
  </si>
  <si>
    <t xml:space="preserve">ENCFF552CRZ, ENCFF560OIB</t>
  </si>
  <si>
    <t xml:space="preserve">https://www.encodeproject.org/files/ENCFF141JRF/@@download/ENCFF141JRF.bed.gz</t>
  </si>
  <si>
    <t xml:space="preserve">ENCFF720ICR</t>
  </si>
  <si>
    <t xml:space="preserve">ENCFF075DHB, ENCFF942DTR</t>
  </si>
  <si>
    <t xml:space="preserve">https://www.encodeproject.org/files/ENCFF720ICR/@@download/ENCFF720ICR.bed.gz</t>
  </si>
  <si>
    <t xml:space="preserve">ENCFF321CGZ</t>
  </si>
  <si>
    <t xml:space="preserve">ENCFF089SRL, ENCFF382BTL</t>
  </si>
  <si>
    <t xml:space="preserve">https://www.encodeproject.org/files/ENCFF321CGZ/@@download/ENCFF321CGZ.bed.gz</t>
  </si>
  <si>
    <t xml:space="preserve">ENCFF464XNO</t>
  </si>
  <si>
    <t xml:space="preserve">ENCFF418MPX, ENCFF850HHB</t>
  </si>
  <si>
    <t xml:space="preserve">https://www.encodeproject.org/files/ENCFF464XNO/@@download/ENCFF464XNO.bed.gz</t>
  </si>
  <si>
    <t xml:space="preserve">ENCFF813VDT</t>
  </si>
  <si>
    <t xml:space="preserve">ENCFF236QYF, ENCFF446ADY</t>
  </si>
  <si>
    <t xml:space="preserve">https://www.encodeproject.org/files/ENCFF813VDT/@@download/ENCFF813VDT.bed.gz</t>
  </si>
  <si>
    <t xml:space="preserve">ENCFF095KFJ</t>
  </si>
  <si>
    <t xml:space="preserve">ENCFF218IOT, ENCFF813FWF</t>
  </si>
  <si>
    <t xml:space="preserve">https://www.encodeproject.org/files/ENCFF095KFJ/@@download/ENCFF095KFJ.bed.gz</t>
  </si>
  <si>
    <t xml:space="preserve">ENCFF584GUD</t>
  </si>
  <si>
    <t xml:space="preserve">ENCFF159VBZ, ENCFF648PQD</t>
  </si>
  <si>
    <t xml:space="preserve">https://www.encodeproject.org/files/ENCFF584GUD/@@download/ENCFF584GUD.bed.gz</t>
  </si>
  <si>
    <t xml:space="preserve">ENCFF673KIF</t>
  </si>
  <si>
    <t xml:space="preserve">ENCFF166FHD, ENCFF522NMW</t>
  </si>
  <si>
    <t xml:space="preserve">https://www.encodeproject.org/files/ENCFF673KIF/@@download/ENCFF673KIF.bed.gz</t>
  </si>
  <si>
    <t xml:space="preserve">ENCFF146EJE</t>
  </si>
  <si>
    <t xml:space="preserve">ENCFF079BRB, ENCFF686FKZ</t>
  </si>
  <si>
    <t xml:space="preserve">https://www.encodeproject.org/files/ENCFF146EJE/@@download/ENCFF146EJE.bed.gz</t>
  </si>
  <si>
    <t xml:space="preserve">ENCFF326WBC</t>
  </si>
  <si>
    <t xml:space="preserve">ENCFF023YOA, ENCFF221EVX</t>
  </si>
  <si>
    <t xml:space="preserve">https://www.encodeproject.org/files/ENCFF326WBC/@@download/ENCFF326WBC.bed.gz</t>
  </si>
  <si>
    <t xml:space="preserve">ENCFF232QXY</t>
  </si>
  <si>
    <t xml:space="preserve">ENCFF075DHB, ENCFF813RLF</t>
  </si>
  <si>
    <t xml:space="preserve">https://www.encodeproject.org/files/ENCFF232QXY/@@download/ENCFF232QXY.bed.gz</t>
  </si>
  <si>
    <t xml:space="preserve">ENCFF498MRD</t>
  </si>
  <si>
    <t xml:space="preserve">ENCFF029JEZ, ENCFF089SRL</t>
  </si>
  <si>
    <t xml:space="preserve">https://www.encodeproject.org/files/ENCFF498MRD/@@download/ENCFF498MRD.bed.gz</t>
  </si>
  <si>
    <t xml:space="preserve">ENCFF480IKZ</t>
  </si>
  <si>
    <t xml:space="preserve">ENCFF850HHB, ENCFF938GXF</t>
  </si>
  <si>
    <t xml:space="preserve">https://www.encodeproject.org/files/ENCFF480IKZ/@@download/ENCFF480IKZ.bed.gz</t>
  </si>
  <si>
    <t xml:space="preserve">ENCFF356VYZ</t>
  </si>
  <si>
    <t xml:space="preserve">ENCFF027OCG, ENCFF823RCY</t>
  </si>
  <si>
    <t xml:space="preserve">https://www.encodeproject.org/files/ENCFF356VYZ/@@download/ENCFF356VYZ.bed.gz</t>
  </si>
  <si>
    <t xml:space="preserve">ENCFF188FQA</t>
  </si>
  <si>
    <t xml:space="preserve">ENCFF219AQO, ENCFF804WLT</t>
  </si>
  <si>
    <t xml:space="preserve">https://www.encodeproject.org/files/ENCFF188FQA/@@download/ENCFF188FQA.bed.gz</t>
  </si>
  <si>
    <t xml:space="preserve">ENCFF930FCW</t>
  </si>
  <si>
    <t xml:space="preserve">ENCFF198RJG, ENCFF255KSG</t>
  </si>
  <si>
    <t xml:space="preserve">https://www.encodeproject.org/files/ENCFF930FCW/@@download/ENCFF930FCW.bed.gz</t>
  </si>
  <si>
    <t xml:space="preserve">ENCFF735JXL</t>
  </si>
  <si>
    <t xml:space="preserve">ENCFF096EDA, ENCFF965XSL</t>
  </si>
  <si>
    <t xml:space="preserve">https://www.encodeproject.org/files/ENCFF735JXL/@@download/ENCFF735JXL.bed.gz</t>
  </si>
  <si>
    <t xml:space="preserve">ENCFF335GGC</t>
  </si>
  <si>
    <t xml:space="preserve">ENCFF378NYK, ENCFF971GAQ</t>
  </si>
  <si>
    <t xml:space="preserve">https://www.encodeproject.org/files/ENCFF335GGC/@@download/ENCFF335GGC.bed.gz</t>
  </si>
  <si>
    <t xml:space="preserve">ENCFF590LMH</t>
  </si>
  <si>
    <t xml:space="preserve">ENCFF821WGA, ENCFF993YJS</t>
  </si>
  <si>
    <t xml:space="preserve">https://www.encodeproject.org/files/ENCFF590LMH/@@download/ENCFF590LMH.bed.gz</t>
  </si>
  <si>
    <t xml:space="preserve">ENCFF789MYE</t>
  </si>
  <si>
    <t xml:space="preserve">ENCFF321UZO, ENCFF755YDS</t>
  </si>
  <si>
    <t xml:space="preserve">https://www.encodeproject.org/files/ENCFF789MYE/@@download/ENCFF789MYE.bed.gz</t>
  </si>
  <si>
    <t xml:space="preserve">ENCFF740RYD</t>
  </si>
  <si>
    <t xml:space="preserve">ENCFF529FRK, ENCFF544LRR</t>
  </si>
  <si>
    <t xml:space="preserve">https://www.encodeproject.org/files/ENCFF740RYD/@@download/ENCFF740RYD.bed.gz</t>
  </si>
  <si>
    <t xml:space="preserve">ENCFF576WUQ</t>
  </si>
  <si>
    <t xml:space="preserve">ENCFF375RFJ, ENCFF634KQK</t>
  </si>
  <si>
    <t xml:space="preserve">https://www.encodeproject.org/files/ENCFF576WUQ/@@download/ENCFF576WUQ.bed.gz</t>
  </si>
  <si>
    <t xml:space="preserve">ENCFF038XGZ</t>
  </si>
  <si>
    <t xml:space="preserve">ENCFF672SZY, ENCFF942KHY</t>
  </si>
  <si>
    <t xml:space="preserve">https://www.encodeproject.org/files/ENCFF038XGZ/@@download/ENCFF038XGZ.bed.gz</t>
  </si>
  <si>
    <t xml:space="preserve">ENCFF942LHQ</t>
  </si>
  <si>
    <t xml:space="preserve">ENCFF599IDB, ENCFF869CFK</t>
  </si>
  <si>
    <t xml:space="preserve">https://www.encodeproject.org/files/ENCFF942LHQ/@@download/ENCFF942LHQ.bed.gz</t>
  </si>
  <si>
    <t xml:space="preserve">ENCFF644QWT</t>
  </si>
  <si>
    <t xml:space="preserve">ENCFF075DHB, ENCFF981YVW</t>
  </si>
  <si>
    <t xml:space="preserve">https://www.encodeproject.org/files/ENCFF644QWT/@@download/ENCFF644QWT.bed.gz</t>
  </si>
  <si>
    <t xml:space="preserve">ENCFF059DVQ</t>
  </si>
  <si>
    <t xml:space="preserve">ENCFF018SQY, ENCFF850HHB</t>
  </si>
  <si>
    <t xml:space="preserve">https://www.encodeproject.org/files/ENCFF059DVQ/@@download/ENCFF059DVQ.bed.gz</t>
  </si>
  <si>
    <t xml:space="preserve">ENCFF399MTZ</t>
  </si>
  <si>
    <t xml:space="preserve">ENCFF089SRL, ENCFF744KJQ</t>
  </si>
  <si>
    <t xml:space="preserve">https://www.encodeproject.org/files/ENCFF399MTZ/@@download/ENCFF399MTZ.bed.gz</t>
  </si>
  <si>
    <t xml:space="preserve">ENCFF136MAT</t>
  </si>
  <si>
    <t xml:space="preserve">bed broadPeak</t>
  </si>
  <si>
    <t xml:space="preserve">ENCFF224VBK, ENCFF821WGA</t>
  </si>
  <si>
    <t xml:space="preserve">https://www.encodeproject.org/files/ENCFF136MAT/@@download/ENCFF136MAT.bed.gz</t>
  </si>
  <si>
    <t xml:space="preserve">ENCFF704FHL</t>
  </si>
  <si>
    <t xml:space="preserve">ENCFF013MSU, ENCFF321UZO</t>
  </si>
  <si>
    <t xml:space="preserve">https://www.encodeproject.org/files/ENCFF704FHL/@@download/ENCFF704FHL.bed.gz</t>
  </si>
  <si>
    <t xml:space="preserve">ENCFF083AAD</t>
  </si>
  <si>
    <t xml:space="preserve">ENCFF544LRR, ENCFF963YSO</t>
  </si>
  <si>
    <t xml:space="preserve">https://www.encodeproject.org/files/ENCFF083AAD/@@download/ENCFF083AAD.bed.gz</t>
  </si>
  <si>
    <t xml:space="preserve">ENCFF772QSH</t>
  </si>
  <si>
    <t xml:space="preserve">ENCFF038OVM, ENCFF634KQK</t>
  </si>
  <si>
    <t xml:space="preserve">https://www.encodeproject.org/files/ENCFF772QSH/@@download/ENCFF772QSH.bed.gz</t>
  </si>
  <si>
    <t xml:space="preserve">ENCFF495NVD</t>
  </si>
  <si>
    <t xml:space="preserve">ENCFF104HAJ, ENCFF869CFK</t>
  </si>
  <si>
    <t xml:space="preserve">https://www.encodeproject.org/files/ENCFF495NVD/@@download/ENCFF495NVD.bed.gz</t>
  </si>
  <si>
    <t xml:space="preserve">ENCFF016SNC</t>
  </si>
  <si>
    <t xml:space="preserve">ENCFF347MVV, ENCFF672SZY</t>
  </si>
  <si>
    <t xml:space="preserve">https://www.encodeproject.org/files/ENCFF016SNC/@@download/ENCFF016SNC.bed.gz</t>
  </si>
  <si>
    <t xml:space="preserve">ENCFF751KCL</t>
  </si>
  <si>
    <t xml:space="preserve">ENCFF497VSZ, ENCFF960RHJ</t>
  </si>
  <si>
    <t xml:space="preserve">https://www.encodeproject.org/files/ENCFF751KCL/@@download/ENCFF751KCL.bed.gz</t>
  </si>
  <si>
    <t xml:space="preserve">ENCFF087NKM</t>
  </si>
  <si>
    <t xml:space="preserve">ENCFF212TEM, ENCFF293SHQ</t>
  </si>
  <si>
    <t xml:space="preserve">https://www.encodeproject.org/files/ENCFF087NKM/@@download/ENCFF087NKM.bed.gz</t>
  </si>
  <si>
    <t xml:space="preserve">ENCFF831YHW</t>
  </si>
  <si>
    <t xml:space="preserve">ENCFF492RUO, ENCFF940WFM</t>
  </si>
  <si>
    <t xml:space="preserve">https://www.encodeproject.org/files/ENCFF831YHW/@@download/ENCFF831YHW.bed.gz</t>
  </si>
  <si>
    <t xml:space="preserve">ENCFF989OUJ</t>
  </si>
  <si>
    <t xml:space="preserve">ENCFF351ATQ, ENCFF937AEN</t>
  </si>
  <si>
    <t xml:space="preserve">https://www.encodeproject.org/files/ENCFF989OUJ/@@download/ENCFF989OUJ.bed.gz</t>
  </si>
  <si>
    <t xml:space="preserve">ENCFF038ESA</t>
  </si>
  <si>
    <t xml:space="preserve">ENCFF899BFG, ENCFF971LXG</t>
  </si>
  <si>
    <t xml:space="preserve">https://www.encodeproject.org/files/ENCFF038ESA/@@download/ENCFF038ESA.bed.gz</t>
  </si>
  <si>
    <t xml:space="preserve">ENCFF696CCS</t>
  </si>
  <si>
    <t xml:space="preserve">ENCFF497UFH, ENCFF628HFK</t>
  </si>
  <si>
    <t xml:space="preserve">https://www.encodeproject.org/files/ENCFF696CCS/@@download/ENCFF696CCS.bed.gz</t>
  </si>
  <si>
    <t xml:space="preserve">ENCFF407FDL</t>
  </si>
  <si>
    <t xml:space="preserve">ENCFF159VBZ, ENCFF801BLX</t>
  </si>
  <si>
    <t xml:space="preserve">https://www.encodeproject.org/files/ENCFF407FDL/@@download/ENCFF407FDL.bed.gz</t>
  </si>
  <si>
    <t xml:space="preserve">ENCFF911EGN</t>
  </si>
  <si>
    <t xml:space="preserve">ENCFF601UWZ, ENCFF813FWF</t>
  </si>
  <si>
    <t xml:space="preserve">https://www.encodeproject.org/files/ENCFF911EGN/@@download/ENCFF911EGN.bed.gz</t>
  </si>
  <si>
    <t xml:space="preserve">ENCFF155GOT</t>
  </si>
  <si>
    <t xml:space="preserve">ENCFF236QYF, ENCFF593SUF</t>
  </si>
  <si>
    <t xml:space="preserve">https://www.encodeproject.org/files/ENCFF155GOT/@@download/ENCFF155GOT.bed.gz</t>
  </si>
  <si>
    <t xml:space="preserve">ENCFF020WCG</t>
  </si>
  <si>
    <t xml:space="preserve">ENCFF103QEJ, ENCFF219AQO</t>
  </si>
  <si>
    <t xml:space="preserve">https://www.encodeproject.org/files/ENCFF020WCG/@@download/ENCFF020WCG.bed.gz</t>
  </si>
  <si>
    <t xml:space="preserve">ENCFF698QQX</t>
  </si>
  <si>
    <t xml:space="preserve">ENCFF027OCG, ENCFF561NAT</t>
  </si>
  <si>
    <t xml:space="preserve">https://www.encodeproject.org/files/ENCFF698QQX/@@download/ENCFF698QQX.bed.gz</t>
  </si>
  <si>
    <t xml:space="preserve">ENCFF064PTH</t>
  </si>
  <si>
    <t xml:space="preserve">ENCFF094QHL, ENCFF397JTQ</t>
  </si>
  <si>
    <t xml:space="preserve">https://www.encodeproject.org/files/ENCFF064PTH/@@download/ENCFF064PTH.bed.gz</t>
  </si>
  <si>
    <t xml:space="preserve">ENCFF884WWI</t>
  </si>
  <si>
    <t xml:space="preserve">ENCFF422VBE, ENCFF942NAU</t>
  </si>
  <si>
    <t xml:space="preserve">https://www.encodeproject.org/files/ENCFF884WWI/@@download/ENCFF884WWI.bed.gz</t>
  </si>
  <si>
    <t xml:space="preserve">ENCFF105LFJ</t>
  </si>
  <si>
    <t xml:space="preserve">ENCFF087YHX, ENCFF342BGY</t>
  </si>
  <si>
    <t xml:space="preserve">https://www.encodeproject.org/files/ENCFF105LFJ/@@download/ENCFF105LFJ.bed.gz</t>
  </si>
  <si>
    <t xml:space="preserve">ENCFF110DIF</t>
  </si>
  <si>
    <t xml:space="preserve">ENCFF198RJG, ENCFF255IZP</t>
  </si>
  <si>
    <t xml:space="preserve">https://www.encodeproject.org/files/ENCFF110DIF/@@download/ENCFF110DIF.bed.gz</t>
  </si>
  <si>
    <t xml:space="preserve">ENCFF707JPY</t>
  </si>
  <si>
    <t xml:space="preserve">ENCFF362ZKX, ENCFF965XSL</t>
  </si>
  <si>
    <t xml:space="preserve">https://www.encodeproject.org/files/ENCFF707JPY/@@download/ENCFF707JPY.bed.gz</t>
  </si>
  <si>
    <t xml:space="preserve">ENCFF393FRZ</t>
  </si>
  <si>
    <t xml:space="preserve">ENCFF354TIL, ENCFF378NYK</t>
  </si>
  <si>
    <t xml:space="preserve">https://www.encodeproject.org/files/ENCFF393FRZ/@@download/ENCFF393FRZ.bed.gz</t>
  </si>
  <si>
    <t xml:space="preserve">ENCFF907VHD</t>
  </si>
  <si>
    <t xml:space="preserve">ENCFF218BXR, ENCFF851CJF</t>
  </si>
  <si>
    <t xml:space="preserve">https://www.encodeproject.org/files/ENCFF907VHD/@@download/ENCFF907VHD.bed.gz</t>
  </si>
  <si>
    <t xml:space="preserve">ENCFF954KLT</t>
  </si>
  <si>
    <t xml:space="preserve">ENCFF217MHW, ENCFF560OIB</t>
  </si>
  <si>
    <t xml:space="preserve">https://www.encodeproject.org/files/ENCFF954KLT/@@download/ENCFF954KLT.bed.gz</t>
  </si>
  <si>
    <t xml:space="preserve">ENCFF168NBP</t>
  </si>
  <si>
    <t xml:space="preserve">ENCFF075DHB, ENCFF743TUY</t>
  </si>
  <si>
    <t xml:space="preserve">https://www.encodeproject.org/files/ENCFF168NBP/@@download/ENCFF168NBP.bed.gz</t>
  </si>
  <si>
    <t xml:space="preserve">ENCFF818VFT</t>
  </si>
  <si>
    <t xml:space="preserve">ENCFF089SRL, ENCFF225CDW</t>
  </si>
  <si>
    <t xml:space="preserve">https://www.encodeproject.org/files/ENCFF818VFT/@@download/ENCFF818VFT.bed.gz</t>
  </si>
  <si>
    <t xml:space="preserve">ENCFF929RGW</t>
  </si>
  <si>
    <t xml:space="preserve">ENCFF005YFR, ENCFF850HHB</t>
  </si>
  <si>
    <t xml:space="preserve">https://www.encodeproject.org/files/ENCFF929RGW/@@download/ENCFF929RGW.bed.gz</t>
  </si>
  <si>
    <t xml:space="preserve">ENCFF592HLM</t>
  </si>
  <si>
    <t xml:space="preserve">ENCFF166FHD, ENCFF191YKO</t>
  </si>
  <si>
    <t xml:space="preserve">https://www.encodeproject.org/files/ENCFF592HLM/@@download/ENCFF592HLM.bed.gz</t>
  </si>
  <si>
    <t xml:space="preserve">ENCFF314NWK</t>
  </si>
  <si>
    <t xml:space="preserve">ENCFF221EVX, ENCFF637UXO</t>
  </si>
  <si>
    <t xml:space="preserve">https://www.encodeproject.org/files/ENCFF314NWK/@@download/ENCFF314NWK.bed.gz</t>
  </si>
  <si>
    <t xml:space="preserve">ENCFF549JUT</t>
  </si>
  <si>
    <t xml:space="preserve">ENCFF686FKZ, ENCFF693ABF</t>
  </si>
  <si>
    <t xml:space="preserve">https://www.encodeproject.org/files/ENCFF549JUT/@@download/ENCFF549JUT.bed.gz</t>
  </si>
  <si>
    <t xml:space="preserve">ENCFF239AFE</t>
  </si>
  <si>
    <t xml:space="preserve">ENCFF353MMY, ENCFF544EBT</t>
  </si>
  <si>
    <t xml:space="preserve">https://www.encodeproject.org/files/ENCFF239AFE/@@download/ENCFF239AFE.bed.gz</t>
  </si>
  <si>
    <t xml:space="preserve">ENCFF560TDP</t>
  </si>
  <si>
    <t xml:space="preserve">ENCFF255NPI, ENCFF540VMP</t>
  </si>
  <si>
    <t xml:space="preserve">https://www.encodeproject.org/files/ENCFF560TDP/@@download/ENCFF560TDP.bed.gz</t>
  </si>
  <si>
    <t xml:space="preserve">ENCFF843WCH</t>
  </si>
  <si>
    <t xml:space="preserve">ENCFF429DLV, ENCFF506RDX</t>
  </si>
  <si>
    <t xml:space="preserve">https://www.encodeproject.org/files/ENCFF843WCH/@@download/ENCFF843WCH.bed.gz</t>
  </si>
  <si>
    <t xml:space="preserve">ENCFF089KBG</t>
  </si>
  <si>
    <t xml:space="preserve">hic</t>
  </si>
  <si>
    <t xml:space="preserve">chromatin interactions</t>
  </si>
  <si>
    <t xml:space="preserve">ENCSR393LOP</t>
  </si>
  <si>
    <t xml:space="preserve">HiC</t>
  </si>
  <si>
    <t xml:space="preserve">ENCFF140KZV, ENCFF416KFF, ENCFF459ZAO, ENCFF764FHA, ENCFF859RSA</t>
  </si>
  <si>
    <t xml:space="preserve">https://www.encodeproject.org/files/ENCFF089KBG/@@download/ENCFF089KBG.hic</t>
  </si>
  <si>
    <t xml:space="preserve">ENCFF939ARM</t>
  </si>
  <si>
    <t xml:space="preserve">ENCFF344WNG, ENCFF356NSI, ENCFF374YRV, ENCFF459ZAO, ENCFF724SFP</t>
  </si>
  <si>
    <t xml:space="preserve">https://www.encodeproject.org/files/ENCFF939ARM/@@download/ENCFF939ARM.hic</t>
  </si>
  <si>
    <t xml:space="preserve">ENCFF401ZAN</t>
  </si>
  <si>
    <t xml:space="preserve">ENCFF186PRP, ENCFF459ZAO, ENCFF504DSJ, ENCFF549ZNE, ENCFF638CPZ</t>
  </si>
  <si>
    <t xml:space="preserve">https://www.encodeproject.org/files/ENCFF401ZAN/@@download/ENCFF401ZAN.hic</t>
  </si>
  <si>
    <t xml:space="preserve">ENCFF378RZT</t>
  </si>
  <si>
    <t xml:space="preserve">ENCFF112NYF, ENCFF271GQB, ENCFF285GEI, ENCFF459ZAO, ENCFF921FJT</t>
  </si>
  <si>
    <t xml:space="preserve">https://www.encodeproject.org/files/ENCFF378RZT/@@download/ENCFF378RZT.hic</t>
  </si>
  <si>
    <t xml:space="preserve">ENCFF296ETQ</t>
  </si>
  <si>
    <t xml:space="preserve">bedpe</t>
  </si>
  <si>
    <t xml:space="preserve">topologically associated domains</t>
  </si>
  <si>
    <t xml:space="preserve">1, 2, 3, 4</t>
  </si>
  <si>
    <t xml:space="preserve">ENCFF089KBG, ENCFF378RZT, ENCFF401ZAN, ENCFF939ARM</t>
  </si>
  <si>
    <t xml:space="preserve">https://www.encodeproject.org/files/ENCFF296ETQ/@@download/ENCFF296ETQ.bedpe.gz</t>
  </si>
  <si>
    <t xml:space="preserve">ENCFF977OQV</t>
  </si>
  <si>
    <t xml:space="preserve">ENCSR244BBG</t>
  </si>
  <si>
    <t xml:space="preserve">ENCFF284NPB, ENCFF459ZAO, ENCFF592JAS</t>
  </si>
  <si>
    <t xml:space="preserve">https://www.encodeproject.org/files/ENCFF977OQV/@@download/ENCFF977OQV.hic</t>
  </si>
  <si>
    <t xml:space="preserve">ENCFF525EFN</t>
  </si>
  <si>
    <t xml:space="preserve">ENCFF459ZAO, ENCFF558OFG, ENCFF670GCA, ENCFF743TLY, ENCFF945XPZ</t>
  </si>
  <si>
    <t xml:space="preserve">https://www.encodeproject.org/files/ENCFF525EFN/@@download/ENCFF525EFN.hic</t>
  </si>
  <si>
    <t xml:space="preserve">ENCFF690QRC</t>
  </si>
  <si>
    <t xml:space="preserve">ENCFF065CVT, ENCFF165GXM, ENCFF260KTA, ENCFF459ZAO, ENCFF550ARL</t>
  </si>
  <si>
    <t xml:space="preserve">https://www.encodeproject.org/files/ENCFF690QRC/@@download/ENCFF690QRC.hic</t>
  </si>
  <si>
    <t xml:space="preserve">ENCFF538WJU</t>
  </si>
  <si>
    <t xml:space="preserve">ENCFF452FWS, ENCFF525EFN, ENCFF690QRC, ENCFF977OQV</t>
  </si>
  <si>
    <t xml:space="preserve">https://www.encodeproject.org/files/ENCFF538WJU/@@download/ENCFF538WJU.bedpe.gz</t>
  </si>
  <si>
    <t xml:space="preserve">ENCFF452FWS</t>
  </si>
  <si>
    <t xml:space="preserve">ENCFF074EDJ, ENCFF459ZAO, ENCFF845CET, ENCFF874KFW, ENCFF882WRW</t>
  </si>
  <si>
    <t xml:space="preserve">https://www.encodeproject.org/files/ENCFF452FWS/@@download/ENCFF452FWS.hic</t>
  </si>
  <si>
    <t xml:space="preserve">ENCFF121YPY</t>
  </si>
  <si>
    <t xml:space="preserve">ENCSR662QKG</t>
  </si>
  <si>
    <t xml:space="preserve">ENCFF039FYU, ENCFF459ZAO, ENCFF473XVG, ENCFF479RSE, ENCFF706REZ</t>
  </si>
  <si>
    <t xml:space="preserve">https://www.encodeproject.org/files/ENCFF121YPY/@@download/ENCFF121YPY.hic</t>
  </si>
  <si>
    <t xml:space="preserve">ENCFF675SJE</t>
  </si>
  <si>
    <t xml:space="preserve">ENCFF459ZAO, ENCFF470IOJ, ENCFF720PMQ, ENCFF935APO, ENCFF998HPF</t>
  </si>
  <si>
    <t xml:space="preserve">https://www.encodeproject.org/files/ENCFF675SJE/@@download/ENCFF675SJE.hic</t>
  </si>
  <si>
    <t xml:space="preserve">ENCFF876LAW</t>
  </si>
  <si>
    <t xml:space="preserve">ENCFF231WIS, ENCFF459ZAO, ENCFF479TQN, ENCFF622FZJ, ENCFF796FXG</t>
  </si>
  <si>
    <t xml:space="preserve">https://www.encodeproject.org/files/ENCFF876LAW/@@download/ENCFF876LAW.hic</t>
  </si>
  <si>
    <t xml:space="preserve">ENCFF740KVX</t>
  </si>
  <si>
    <t xml:space="preserve">ENCFF456YXR, ENCFF459ZAO, ENCFF520CXI, ENCFF834ELO, ENCFF862MJI</t>
  </si>
  <si>
    <t xml:space="preserve">https://www.encodeproject.org/files/ENCFF740KVX/@@download/ENCFF740KVX.hic</t>
  </si>
  <si>
    <t xml:space="preserve">ENCFF513HKS</t>
  </si>
  <si>
    <t xml:space="preserve">ENCFF121YPY, ENCFF675SJE, ENCFF740KVX, ENCFF876LAW</t>
  </si>
  <si>
    <t xml:space="preserve">https://www.encodeproject.org/files/ENCFF513HKS/@@download/ENCFF513HKS.bedpe.gz</t>
  </si>
  <si>
    <t xml:space="preserve">ENCFF570LWS</t>
  </si>
  <si>
    <t xml:space="preserve">ENCSR757IVO</t>
  </si>
  <si>
    <t xml:space="preserve">ENCFF295CRR, ENCFF459ZAO, ENCFF509LPO, ENCFF696GOD, ENCFF736SLL</t>
  </si>
  <si>
    <t xml:space="preserve">https://www.encodeproject.org/files/ENCFF570LWS/@@download/ENCFF570LWS.hic</t>
  </si>
  <si>
    <t xml:space="preserve">ENCFF883YVR</t>
  </si>
  <si>
    <t xml:space="preserve">ENCFF296ZJA, ENCFF459ZAO, ENCFF527LWF, ENCFF551ASJ, ENCFF591EES</t>
  </si>
  <si>
    <t xml:space="preserve">https://www.encodeproject.org/files/ENCFF883YVR/@@download/ENCFF883YVR.hic</t>
  </si>
  <si>
    <t xml:space="preserve">ENCFF056VLK</t>
  </si>
  <si>
    <t xml:space="preserve">ENCFF051OBE, ENCFF459ZAO, ENCFF574HLU, ENCFF589KUO, ENCFF984BAD</t>
  </si>
  <si>
    <t xml:space="preserve">https://www.encodeproject.org/files/ENCFF056VLK/@@download/ENCFF056VLK.hic</t>
  </si>
  <si>
    <t xml:space="preserve">ENCFF532DUQ</t>
  </si>
  <si>
    <t xml:space="preserve">ENCFF459ZAO, ENCFF524CIK, ENCFF669VZV, ENCFF816IKA, ENCFF903LMP</t>
  </si>
  <si>
    <t xml:space="preserve">https://www.encodeproject.org/files/ENCFF532DUQ/@@download/ENCFF532DUQ.hic</t>
  </si>
  <si>
    <t xml:space="preserve">ENCFF890BJC</t>
  </si>
  <si>
    <t xml:space="preserve">ENCFF056VLK, ENCFF532DUQ, ENCFF570LWS, ENCFF883YVR</t>
  </si>
  <si>
    <t xml:space="preserve">https://www.encodeproject.org/files/ENCFF890BJC/@@download/ENCFF890BJC.bedpe.gz</t>
  </si>
  <si>
    <t xml:space="preserve">ENCFF219YOB</t>
  </si>
  <si>
    <t xml:space="preserve">ENCSR499RVD</t>
  </si>
  <si>
    <t xml:space="preserve">ENCFF165EEK, ENCFF398SQH, ENCFF459ZAO, ENCFF474YSX, ENCFF668EDF</t>
  </si>
  <si>
    <t xml:space="preserve">https://www.encodeproject.org/files/ENCFF219YOB/@@download/ENCFF219YOB.hic</t>
  </si>
  <si>
    <t xml:space="preserve">ENCFF604YDD</t>
  </si>
  <si>
    <t xml:space="preserve">ENCFF081GKU, ENCFF291LHQ, ENCFF348ILB, ENCFF359CPC, ENCFF459ZAO</t>
  </si>
  <si>
    <t xml:space="preserve">https://www.encodeproject.org/files/ENCFF604YDD/@@download/ENCFF604YDD.hic</t>
  </si>
  <si>
    <t xml:space="preserve">ENCFF746AMV</t>
  </si>
  <si>
    <t xml:space="preserve">ENCFF285PRU, ENCFF459ZAO, ENCFF462NPM, ENCFF673OVT, ENCFF823RIM</t>
  </si>
  <si>
    <t xml:space="preserve">https://www.encodeproject.org/files/ENCFF746AMV/@@download/ENCFF746AMV.hic</t>
  </si>
  <si>
    <t xml:space="preserve">ENCFF845ZEB</t>
  </si>
  <si>
    <t xml:space="preserve">ENCFF038FFT, ENCFF459ZAO, ENCFF560HDA, ENCFF616FNW, ENCFF963AUL</t>
  </si>
  <si>
    <t xml:space="preserve">https://www.encodeproject.org/files/ENCFF845ZEB/@@download/ENCFF845ZEB.hic</t>
  </si>
  <si>
    <t xml:space="preserve">ENCFF881OVU</t>
  </si>
  <si>
    <t xml:space="preserve">ENCFF219YOB, ENCFF604YDD, ENCFF746AMV, ENCFF845ZEB</t>
  </si>
  <si>
    <t xml:space="preserve">https://www.encodeproject.org/files/ENCFF881OVU/@@download/ENCFF881OVU.bedpe.gz</t>
  </si>
  <si>
    <t xml:space="preserve">Up</t>
  </si>
  <si>
    <t xml:space="preserve">Stable</t>
  </si>
  <si>
    <t xml:space="preserve">Down</t>
  </si>
  <si>
    <t xml:space="preserve">30m</t>
  </si>
  <si>
    <t xml:space="preserve">1h</t>
  </si>
  <si>
    <t xml:space="preserve">2h</t>
  </si>
  <si>
    <t xml:space="preserve">3h</t>
  </si>
  <si>
    <t xml:space="preserve">4h</t>
  </si>
  <si>
    <t xml:space="preserve">5h</t>
  </si>
  <si>
    <t xml:space="preserve">6h</t>
  </si>
  <si>
    <t xml:space="preserve">7h</t>
  </si>
  <si>
    <t xml:space="preserve">8h</t>
  </si>
  <si>
    <t xml:space="preserve">10h</t>
  </si>
  <si>
    <t xml:space="preserve">12h</t>
  </si>
  <si>
    <t xml:space="preserve">Consensu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m/d/yyyy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CCFF"/>
        <bgColor rgb="FFC0C0C0"/>
      </patternFill>
    </fill>
    <fill>
      <patternFill patternType="solid">
        <fgColor rgb="FFCCFFFF"/>
        <bgColor rgb="FFCCFFFF"/>
      </patternFill>
    </fill>
  </fills>
  <borders count="5">
    <border diagonalUp="false" diagonalDown="false">
      <left/>
      <right/>
      <top/>
      <bottom/>
      <diagonal/>
    </border>
    <border diagonalUp="false" diagonalDown="false">
      <left style="medium">
        <color rgb="FF969696"/>
      </left>
      <right style="medium">
        <color rgb="FF969696"/>
      </right>
      <top style="medium">
        <color rgb="FF969696"/>
      </top>
      <bottom style="medium">
        <color rgb="FF969696"/>
      </bottom>
      <diagonal/>
    </border>
    <border diagonalUp="false" diagonalDown="false">
      <left/>
      <right style="medium">
        <color rgb="FF969696"/>
      </right>
      <top style="medium">
        <color rgb="FF969696"/>
      </top>
      <bottom style="medium">
        <color rgb="FF969696"/>
      </bottom>
      <diagonal/>
    </border>
    <border diagonalUp="false" diagonalDown="false">
      <left style="medium">
        <color rgb="FF969696"/>
      </left>
      <right style="medium">
        <color rgb="FF969696"/>
      </right>
      <top/>
      <bottom style="medium">
        <color rgb="FF969696"/>
      </bottom>
      <diagonal/>
    </border>
    <border diagonalUp="false" diagonalDown="false">
      <left/>
      <right style="medium">
        <color rgb="FF969696"/>
      </right>
      <top/>
      <bottom style="medium">
        <color rgb="FF969696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top" textRotation="0" wrapText="true" indent="1" shrinkToFit="false"/>
      <protection locked="true" hidden="false"/>
    </xf>
    <xf numFmtId="164" fontId="4" fillId="2" borderId="2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2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3" borderId="3" xfId="0" applyFont="true" applyBorder="true" applyAlignment="true" applyProtection="false">
      <alignment horizontal="justify" vertical="center" textRotation="0" wrapText="true" indent="0" shrinkToFit="false"/>
      <protection locked="true" hidden="false"/>
    </xf>
    <xf numFmtId="164" fontId="4" fillId="4" borderId="4" xfId="0" applyFont="true" applyBorder="true" applyAlignment="true" applyProtection="false">
      <alignment horizontal="justify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6" activeCellId="0" sqref="I6"/>
    </sheetView>
  </sheetViews>
  <sheetFormatPr defaultColWidth="8.964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customFormat="false" ht="14.25" hidden="false" customHeight="false" outlineLevel="0" collapsed="false">
      <c r="A2" s="1" t="s">
        <v>22</v>
      </c>
      <c r="B2" s="1" t="s">
        <v>23</v>
      </c>
      <c r="C2" s="1" t="s">
        <v>24</v>
      </c>
      <c r="D2" s="1" t="s">
        <v>25</v>
      </c>
      <c r="E2" s="1" t="s">
        <v>26</v>
      </c>
      <c r="F2" s="1" t="s">
        <v>27</v>
      </c>
      <c r="G2" s="1" t="s">
        <v>28</v>
      </c>
      <c r="H2" s="1" t="s">
        <v>29</v>
      </c>
      <c r="I2" s="1" t="s">
        <v>30</v>
      </c>
      <c r="J2" s="1" t="s">
        <v>31</v>
      </c>
      <c r="K2" s="1" t="s">
        <v>32</v>
      </c>
      <c r="L2" s="1" t="s">
        <v>33</v>
      </c>
      <c r="M2" s="1" t="s">
        <v>34</v>
      </c>
      <c r="N2" s="2" t="n">
        <v>42495</v>
      </c>
      <c r="O2" s="1" t="s">
        <v>35</v>
      </c>
      <c r="P2" s="1" t="n">
        <v>4</v>
      </c>
      <c r="Q2" s="1" t="n">
        <v>1</v>
      </c>
      <c r="R2" s="1" t="s">
        <v>36</v>
      </c>
      <c r="S2" s="1" t="s">
        <v>37</v>
      </c>
      <c r="T2" s="1" t="s">
        <v>38</v>
      </c>
      <c r="U2" s="1" t="s">
        <v>39</v>
      </c>
      <c r="V2" s="1" t="s">
        <v>40</v>
      </c>
    </row>
    <row r="3" customFormat="false" ht="14.25" hidden="false" customHeight="false" outlineLevel="0" collapsed="false">
      <c r="A3" s="1" t="s">
        <v>41</v>
      </c>
      <c r="B3" s="1" t="s">
        <v>23</v>
      </c>
      <c r="C3" s="1" t="s">
        <v>24</v>
      </c>
      <c r="D3" s="1" t="s">
        <v>25</v>
      </c>
      <c r="E3" s="1" t="s">
        <v>26</v>
      </c>
      <c r="F3" s="1" t="s">
        <v>27</v>
      </c>
      <c r="G3" s="1" t="s">
        <v>28</v>
      </c>
      <c r="H3" s="1" t="s">
        <v>29</v>
      </c>
      <c r="I3" s="1" t="s">
        <v>30</v>
      </c>
      <c r="J3" s="1" t="s">
        <v>31</v>
      </c>
      <c r="K3" s="1" t="s">
        <v>32</v>
      </c>
      <c r="L3" s="1" t="s">
        <v>33</v>
      </c>
      <c r="M3" s="1" t="s">
        <v>34</v>
      </c>
      <c r="N3" s="2" t="n">
        <v>42495</v>
      </c>
      <c r="O3" s="1" t="s">
        <v>35</v>
      </c>
      <c r="P3" s="1" t="n">
        <v>1</v>
      </c>
      <c r="Q3" s="1" t="n">
        <v>1</v>
      </c>
      <c r="R3" s="1" t="s">
        <v>42</v>
      </c>
      <c r="S3" s="1" t="s">
        <v>37</v>
      </c>
      <c r="T3" s="1" t="s">
        <v>43</v>
      </c>
      <c r="U3" s="1" t="s">
        <v>39</v>
      </c>
      <c r="V3" s="1" t="s">
        <v>40</v>
      </c>
    </row>
    <row r="4" customFormat="false" ht="14.25" hidden="false" customHeight="false" outlineLevel="0" collapsed="false">
      <c r="A4" s="1" t="s">
        <v>44</v>
      </c>
      <c r="B4" s="1" t="s">
        <v>23</v>
      </c>
      <c r="C4" s="1" t="s">
        <v>24</v>
      </c>
      <c r="D4" s="1" t="s">
        <v>25</v>
      </c>
      <c r="E4" s="1" t="s">
        <v>26</v>
      </c>
      <c r="F4" s="1" t="s">
        <v>27</v>
      </c>
      <c r="G4" s="1" t="s">
        <v>28</v>
      </c>
      <c r="H4" s="1" t="s">
        <v>29</v>
      </c>
      <c r="I4" s="1" t="s">
        <v>30</v>
      </c>
      <c r="J4" s="1" t="s">
        <v>31</v>
      </c>
      <c r="K4" s="1" t="s">
        <v>32</v>
      </c>
      <c r="L4" s="1" t="s">
        <v>33</v>
      </c>
      <c r="M4" s="1" t="s">
        <v>34</v>
      </c>
      <c r="N4" s="2" t="n">
        <v>42495</v>
      </c>
      <c r="O4" s="1" t="s">
        <v>35</v>
      </c>
      <c r="P4" s="1" t="n">
        <v>3</v>
      </c>
      <c r="Q4" s="1" t="n">
        <v>1</v>
      </c>
      <c r="R4" s="1" t="s">
        <v>45</v>
      </c>
      <c r="S4" s="1" t="s">
        <v>37</v>
      </c>
      <c r="T4" s="1" t="s">
        <v>46</v>
      </c>
      <c r="U4" s="1" t="s">
        <v>39</v>
      </c>
      <c r="V4" s="1" t="s">
        <v>40</v>
      </c>
    </row>
    <row r="5" customFormat="false" ht="14.25" hidden="false" customHeight="false" outlineLevel="0" collapsed="false">
      <c r="A5" s="1" t="s">
        <v>47</v>
      </c>
      <c r="B5" s="1" t="s">
        <v>23</v>
      </c>
      <c r="C5" s="1" t="s">
        <v>24</v>
      </c>
      <c r="D5" s="1" t="s">
        <v>25</v>
      </c>
      <c r="E5" s="1" t="s">
        <v>26</v>
      </c>
      <c r="F5" s="1" t="s">
        <v>27</v>
      </c>
      <c r="G5" s="1" t="s">
        <v>28</v>
      </c>
      <c r="H5" s="1" t="s">
        <v>29</v>
      </c>
      <c r="I5" s="1" t="s">
        <v>30</v>
      </c>
      <c r="J5" s="1" t="s">
        <v>31</v>
      </c>
      <c r="K5" s="1" t="s">
        <v>32</v>
      </c>
      <c r="L5" s="1" t="s">
        <v>33</v>
      </c>
      <c r="M5" s="1" t="s">
        <v>34</v>
      </c>
      <c r="N5" s="2" t="n">
        <v>42495</v>
      </c>
      <c r="O5" s="1" t="s">
        <v>35</v>
      </c>
      <c r="P5" s="1" t="n">
        <v>2</v>
      </c>
      <c r="Q5" s="1" t="n">
        <v>1</v>
      </c>
      <c r="R5" s="1" t="s">
        <v>48</v>
      </c>
      <c r="S5" s="1" t="s">
        <v>37</v>
      </c>
      <c r="T5" s="1" t="s">
        <v>49</v>
      </c>
      <c r="U5" s="1" t="s">
        <v>39</v>
      </c>
      <c r="V5" s="1" t="s">
        <v>40</v>
      </c>
    </row>
    <row r="6" customFormat="false" ht="14.25" hidden="false" customHeight="false" outlineLevel="0" collapsed="false">
      <c r="A6" s="1" t="s">
        <v>50</v>
      </c>
      <c r="B6" s="1" t="s">
        <v>23</v>
      </c>
      <c r="C6" s="1" t="s">
        <v>24</v>
      </c>
      <c r="D6" s="1" t="s">
        <v>51</v>
      </c>
      <c r="E6" s="1" t="s">
        <v>26</v>
      </c>
      <c r="F6" s="1" t="s">
        <v>27</v>
      </c>
      <c r="G6" s="1" t="s">
        <v>28</v>
      </c>
      <c r="H6" s="1" t="s">
        <v>29</v>
      </c>
      <c r="I6" s="1" t="s">
        <v>30</v>
      </c>
      <c r="J6" s="1" t="s">
        <v>31</v>
      </c>
      <c r="K6" s="1" t="s">
        <v>32</v>
      </c>
      <c r="L6" s="1" t="s">
        <v>52</v>
      </c>
      <c r="M6" s="1" t="s">
        <v>34</v>
      </c>
      <c r="N6" s="2" t="n">
        <v>42495</v>
      </c>
      <c r="O6" s="1" t="s">
        <v>35</v>
      </c>
      <c r="P6" s="1" t="n">
        <v>2</v>
      </c>
      <c r="Q6" s="1" t="n">
        <v>1</v>
      </c>
      <c r="R6" s="1" t="s">
        <v>53</v>
      </c>
      <c r="S6" s="1" t="s">
        <v>37</v>
      </c>
      <c r="T6" s="1" t="s">
        <v>54</v>
      </c>
      <c r="U6" s="1" t="s">
        <v>39</v>
      </c>
      <c r="V6" s="1" t="s">
        <v>40</v>
      </c>
    </row>
    <row r="7" customFormat="false" ht="14.25" hidden="false" customHeight="false" outlineLevel="0" collapsed="false">
      <c r="A7" s="1" t="s">
        <v>55</v>
      </c>
      <c r="B7" s="1" t="s">
        <v>23</v>
      </c>
      <c r="C7" s="1" t="s">
        <v>24</v>
      </c>
      <c r="D7" s="1" t="s">
        <v>51</v>
      </c>
      <c r="E7" s="1" t="s">
        <v>26</v>
      </c>
      <c r="F7" s="1" t="s">
        <v>27</v>
      </c>
      <c r="G7" s="1" t="s">
        <v>28</v>
      </c>
      <c r="H7" s="1" t="s">
        <v>29</v>
      </c>
      <c r="I7" s="1" t="s">
        <v>30</v>
      </c>
      <c r="J7" s="1" t="s">
        <v>31</v>
      </c>
      <c r="K7" s="1" t="s">
        <v>32</v>
      </c>
      <c r="L7" s="1" t="s">
        <v>52</v>
      </c>
      <c r="M7" s="1" t="s">
        <v>34</v>
      </c>
      <c r="N7" s="2" t="n">
        <v>42495</v>
      </c>
      <c r="O7" s="1" t="s">
        <v>35</v>
      </c>
      <c r="P7" s="1" t="n">
        <v>3</v>
      </c>
      <c r="Q7" s="1" t="n">
        <v>1</v>
      </c>
      <c r="R7" s="1" t="s">
        <v>56</v>
      </c>
      <c r="S7" s="1" t="s">
        <v>37</v>
      </c>
      <c r="T7" s="1" t="s">
        <v>57</v>
      </c>
      <c r="U7" s="1" t="s">
        <v>39</v>
      </c>
      <c r="V7" s="1" t="s">
        <v>40</v>
      </c>
    </row>
    <row r="8" customFormat="false" ht="14.25" hidden="false" customHeight="false" outlineLevel="0" collapsed="false">
      <c r="A8" s="1" t="s">
        <v>58</v>
      </c>
      <c r="B8" s="1" t="s">
        <v>23</v>
      </c>
      <c r="C8" s="1" t="s">
        <v>24</v>
      </c>
      <c r="D8" s="1" t="s">
        <v>51</v>
      </c>
      <c r="E8" s="1" t="s">
        <v>26</v>
      </c>
      <c r="F8" s="1" t="s">
        <v>27</v>
      </c>
      <c r="G8" s="1" t="s">
        <v>28</v>
      </c>
      <c r="H8" s="1" t="s">
        <v>29</v>
      </c>
      <c r="I8" s="1" t="s">
        <v>30</v>
      </c>
      <c r="J8" s="1" t="s">
        <v>31</v>
      </c>
      <c r="K8" s="1" t="s">
        <v>32</v>
      </c>
      <c r="L8" s="1" t="s">
        <v>52</v>
      </c>
      <c r="M8" s="1" t="s">
        <v>34</v>
      </c>
      <c r="N8" s="2" t="n">
        <v>42495</v>
      </c>
      <c r="O8" s="1" t="s">
        <v>35</v>
      </c>
      <c r="P8" s="1" t="n">
        <v>1</v>
      </c>
      <c r="Q8" s="1" t="n">
        <v>1</v>
      </c>
      <c r="R8" s="1" t="s">
        <v>59</v>
      </c>
      <c r="S8" s="1" t="s">
        <v>37</v>
      </c>
      <c r="T8" s="1" t="s">
        <v>60</v>
      </c>
      <c r="U8" s="1" t="s">
        <v>39</v>
      </c>
      <c r="V8" s="1" t="s">
        <v>40</v>
      </c>
    </row>
    <row r="9" customFormat="false" ht="14.25" hidden="false" customHeight="false" outlineLevel="0" collapsed="false">
      <c r="A9" s="1" t="s">
        <v>61</v>
      </c>
      <c r="B9" s="1" t="s">
        <v>23</v>
      </c>
      <c r="C9" s="1" t="s">
        <v>24</v>
      </c>
      <c r="D9" s="1" t="s">
        <v>51</v>
      </c>
      <c r="E9" s="1" t="s">
        <v>26</v>
      </c>
      <c r="F9" s="1" t="s">
        <v>27</v>
      </c>
      <c r="G9" s="1" t="s">
        <v>28</v>
      </c>
      <c r="H9" s="1" t="s">
        <v>29</v>
      </c>
      <c r="I9" s="1" t="s">
        <v>30</v>
      </c>
      <c r="J9" s="1" t="s">
        <v>31</v>
      </c>
      <c r="K9" s="1" t="s">
        <v>32</v>
      </c>
      <c r="L9" s="1" t="s">
        <v>52</v>
      </c>
      <c r="M9" s="1" t="s">
        <v>34</v>
      </c>
      <c r="N9" s="2" t="n">
        <v>42495</v>
      </c>
      <c r="O9" s="1" t="s">
        <v>35</v>
      </c>
      <c r="P9" s="1" t="n">
        <v>4</v>
      </c>
      <c r="Q9" s="1" t="n">
        <v>1</v>
      </c>
      <c r="R9" s="1" t="s">
        <v>62</v>
      </c>
      <c r="S9" s="1" t="s">
        <v>37</v>
      </c>
      <c r="T9" s="1" t="s">
        <v>63</v>
      </c>
      <c r="U9" s="1" t="s">
        <v>39</v>
      </c>
      <c r="V9" s="1" t="s">
        <v>40</v>
      </c>
    </row>
    <row r="10" customFormat="false" ht="14.25" hidden="false" customHeight="false" outlineLevel="0" collapsed="false">
      <c r="A10" s="1" t="s">
        <v>64</v>
      </c>
      <c r="B10" s="1" t="s">
        <v>23</v>
      </c>
      <c r="C10" s="1" t="s">
        <v>24</v>
      </c>
      <c r="D10" s="1" t="s">
        <v>65</v>
      </c>
      <c r="E10" s="1" t="s">
        <v>26</v>
      </c>
      <c r="F10" s="1" t="s">
        <v>27</v>
      </c>
      <c r="G10" s="1" t="s">
        <v>28</v>
      </c>
      <c r="H10" s="1" t="s">
        <v>29</v>
      </c>
      <c r="I10" s="1" t="s">
        <v>30</v>
      </c>
      <c r="J10" s="1" t="s">
        <v>31</v>
      </c>
      <c r="K10" s="1" t="s">
        <v>32</v>
      </c>
      <c r="L10" s="1" t="s">
        <v>66</v>
      </c>
      <c r="M10" s="1" t="s">
        <v>34</v>
      </c>
      <c r="N10" s="2" t="n">
        <v>42495</v>
      </c>
      <c r="O10" s="1" t="s">
        <v>35</v>
      </c>
      <c r="P10" s="1" t="n">
        <v>2</v>
      </c>
      <c r="Q10" s="1" t="n">
        <v>1</v>
      </c>
      <c r="R10" s="1" t="s">
        <v>67</v>
      </c>
      <c r="S10" s="1" t="s">
        <v>37</v>
      </c>
      <c r="T10" s="1" t="s">
        <v>68</v>
      </c>
      <c r="U10" s="1" t="s">
        <v>39</v>
      </c>
      <c r="V10" s="1" t="s">
        <v>40</v>
      </c>
    </row>
    <row r="11" customFormat="false" ht="14.25" hidden="false" customHeight="false" outlineLevel="0" collapsed="false">
      <c r="A11" s="1" t="s">
        <v>69</v>
      </c>
      <c r="B11" s="1" t="s">
        <v>23</v>
      </c>
      <c r="C11" s="1" t="s">
        <v>24</v>
      </c>
      <c r="D11" s="1" t="s">
        <v>65</v>
      </c>
      <c r="E11" s="1" t="s">
        <v>26</v>
      </c>
      <c r="F11" s="1" t="s">
        <v>27</v>
      </c>
      <c r="G11" s="1" t="s">
        <v>28</v>
      </c>
      <c r="H11" s="1" t="s">
        <v>29</v>
      </c>
      <c r="I11" s="1" t="s">
        <v>30</v>
      </c>
      <c r="J11" s="1" t="s">
        <v>31</v>
      </c>
      <c r="K11" s="1" t="s">
        <v>32</v>
      </c>
      <c r="L11" s="1" t="s">
        <v>66</v>
      </c>
      <c r="M11" s="1" t="s">
        <v>34</v>
      </c>
      <c r="N11" s="2" t="n">
        <v>42495</v>
      </c>
      <c r="O11" s="1" t="s">
        <v>35</v>
      </c>
      <c r="P11" s="1" t="n">
        <v>3</v>
      </c>
      <c r="Q11" s="1" t="n">
        <v>1</v>
      </c>
      <c r="R11" s="1" t="s">
        <v>70</v>
      </c>
      <c r="S11" s="1" t="s">
        <v>37</v>
      </c>
      <c r="T11" s="1" t="s">
        <v>71</v>
      </c>
      <c r="U11" s="1" t="s">
        <v>39</v>
      </c>
      <c r="V11" s="1" t="s">
        <v>40</v>
      </c>
    </row>
    <row r="12" customFormat="false" ht="14.25" hidden="false" customHeight="false" outlineLevel="0" collapsed="false">
      <c r="A12" s="1" t="s">
        <v>72</v>
      </c>
      <c r="B12" s="1" t="s">
        <v>23</v>
      </c>
      <c r="C12" s="1" t="s">
        <v>24</v>
      </c>
      <c r="D12" s="1" t="s">
        <v>65</v>
      </c>
      <c r="E12" s="1" t="s">
        <v>26</v>
      </c>
      <c r="F12" s="1" t="s">
        <v>27</v>
      </c>
      <c r="G12" s="1" t="s">
        <v>28</v>
      </c>
      <c r="H12" s="1" t="s">
        <v>29</v>
      </c>
      <c r="I12" s="1" t="s">
        <v>30</v>
      </c>
      <c r="J12" s="1" t="s">
        <v>31</v>
      </c>
      <c r="K12" s="1" t="s">
        <v>32</v>
      </c>
      <c r="L12" s="1" t="s">
        <v>66</v>
      </c>
      <c r="M12" s="1" t="s">
        <v>34</v>
      </c>
      <c r="N12" s="2" t="n">
        <v>42495</v>
      </c>
      <c r="O12" s="1" t="s">
        <v>35</v>
      </c>
      <c r="P12" s="1" t="n">
        <v>1</v>
      </c>
      <c r="Q12" s="1" t="n">
        <v>1</v>
      </c>
      <c r="R12" s="1" t="s">
        <v>73</v>
      </c>
      <c r="S12" s="1" t="s">
        <v>37</v>
      </c>
      <c r="T12" s="1" t="s">
        <v>74</v>
      </c>
      <c r="U12" s="1" t="s">
        <v>39</v>
      </c>
      <c r="V12" s="1" t="s">
        <v>40</v>
      </c>
    </row>
    <row r="13" customFormat="false" ht="14.25" hidden="false" customHeight="false" outlineLevel="0" collapsed="false">
      <c r="A13" s="1" t="s">
        <v>75</v>
      </c>
      <c r="B13" s="1" t="s">
        <v>23</v>
      </c>
      <c r="C13" s="1" t="s">
        <v>24</v>
      </c>
      <c r="D13" s="1" t="s">
        <v>65</v>
      </c>
      <c r="E13" s="1" t="s">
        <v>26</v>
      </c>
      <c r="F13" s="1" t="s">
        <v>27</v>
      </c>
      <c r="G13" s="1" t="s">
        <v>28</v>
      </c>
      <c r="H13" s="1" t="s">
        <v>29</v>
      </c>
      <c r="I13" s="1" t="s">
        <v>30</v>
      </c>
      <c r="J13" s="1" t="s">
        <v>31</v>
      </c>
      <c r="K13" s="1" t="s">
        <v>32</v>
      </c>
      <c r="L13" s="1" t="s">
        <v>66</v>
      </c>
      <c r="M13" s="1" t="s">
        <v>34</v>
      </c>
      <c r="N13" s="2" t="n">
        <v>42495</v>
      </c>
      <c r="O13" s="1" t="s">
        <v>35</v>
      </c>
      <c r="P13" s="1" t="n">
        <v>4</v>
      </c>
      <c r="Q13" s="1" t="n">
        <v>1</v>
      </c>
      <c r="R13" s="1" t="s">
        <v>76</v>
      </c>
      <c r="S13" s="1" t="s">
        <v>37</v>
      </c>
      <c r="T13" s="1" t="s">
        <v>77</v>
      </c>
      <c r="U13" s="1" t="s">
        <v>39</v>
      </c>
      <c r="V13" s="1" t="s">
        <v>40</v>
      </c>
    </row>
    <row r="14" customFormat="false" ht="14.25" hidden="false" customHeight="false" outlineLevel="0" collapsed="false">
      <c r="A14" s="1" t="s">
        <v>78</v>
      </c>
      <c r="B14" s="1" t="s">
        <v>23</v>
      </c>
      <c r="C14" s="1" t="s">
        <v>24</v>
      </c>
      <c r="D14" s="1" t="s">
        <v>79</v>
      </c>
      <c r="E14" s="1" t="s">
        <v>26</v>
      </c>
      <c r="F14" s="1" t="s">
        <v>27</v>
      </c>
      <c r="G14" s="1" t="s">
        <v>28</v>
      </c>
      <c r="H14" s="1" t="s">
        <v>29</v>
      </c>
      <c r="I14" s="1" t="s">
        <v>30</v>
      </c>
      <c r="J14" s="1" t="s">
        <v>31</v>
      </c>
      <c r="K14" s="1" t="s">
        <v>32</v>
      </c>
      <c r="L14" s="1" t="s">
        <v>80</v>
      </c>
      <c r="M14" s="1" t="s">
        <v>34</v>
      </c>
      <c r="N14" s="2" t="n">
        <v>42495</v>
      </c>
      <c r="O14" s="1" t="s">
        <v>35</v>
      </c>
      <c r="P14" s="1" t="n">
        <v>3</v>
      </c>
      <c r="Q14" s="1" t="n">
        <v>1</v>
      </c>
      <c r="R14" s="1" t="s">
        <v>81</v>
      </c>
      <c r="S14" s="1" t="s">
        <v>37</v>
      </c>
      <c r="T14" s="1" t="s">
        <v>82</v>
      </c>
      <c r="U14" s="1" t="s">
        <v>39</v>
      </c>
      <c r="V14" s="1" t="s">
        <v>40</v>
      </c>
    </row>
    <row r="15" customFormat="false" ht="14.25" hidden="false" customHeight="false" outlineLevel="0" collapsed="false">
      <c r="A15" s="1" t="s">
        <v>83</v>
      </c>
      <c r="B15" s="1" t="s">
        <v>23</v>
      </c>
      <c r="C15" s="1" t="s">
        <v>24</v>
      </c>
      <c r="D15" s="1" t="s">
        <v>79</v>
      </c>
      <c r="E15" s="1" t="s">
        <v>26</v>
      </c>
      <c r="F15" s="1" t="s">
        <v>27</v>
      </c>
      <c r="G15" s="1" t="s">
        <v>28</v>
      </c>
      <c r="H15" s="1" t="s">
        <v>29</v>
      </c>
      <c r="I15" s="1" t="s">
        <v>30</v>
      </c>
      <c r="J15" s="1" t="s">
        <v>31</v>
      </c>
      <c r="K15" s="1" t="s">
        <v>32</v>
      </c>
      <c r="L15" s="1" t="s">
        <v>80</v>
      </c>
      <c r="M15" s="1" t="s">
        <v>34</v>
      </c>
      <c r="N15" s="2" t="n">
        <v>42495</v>
      </c>
      <c r="O15" s="1" t="s">
        <v>35</v>
      </c>
      <c r="P15" s="1" t="n">
        <v>4</v>
      </c>
      <c r="Q15" s="1" t="n">
        <v>1</v>
      </c>
      <c r="R15" s="1" t="s">
        <v>84</v>
      </c>
      <c r="S15" s="1" t="s">
        <v>37</v>
      </c>
      <c r="T15" s="1" t="s">
        <v>85</v>
      </c>
      <c r="U15" s="1" t="s">
        <v>39</v>
      </c>
      <c r="V15" s="1" t="s">
        <v>40</v>
      </c>
    </row>
    <row r="16" customFormat="false" ht="14.25" hidden="false" customHeight="false" outlineLevel="0" collapsed="false">
      <c r="A16" s="1" t="s">
        <v>86</v>
      </c>
      <c r="B16" s="1" t="s">
        <v>23</v>
      </c>
      <c r="C16" s="1" t="s">
        <v>24</v>
      </c>
      <c r="D16" s="1" t="s">
        <v>79</v>
      </c>
      <c r="E16" s="1" t="s">
        <v>26</v>
      </c>
      <c r="F16" s="1" t="s">
        <v>27</v>
      </c>
      <c r="G16" s="1" t="s">
        <v>28</v>
      </c>
      <c r="H16" s="1" t="s">
        <v>29</v>
      </c>
      <c r="I16" s="1" t="s">
        <v>30</v>
      </c>
      <c r="J16" s="1" t="s">
        <v>31</v>
      </c>
      <c r="K16" s="1" t="s">
        <v>32</v>
      </c>
      <c r="L16" s="1" t="s">
        <v>80</v>
      </c>
      <c r="M16" s="1" t="s">
        <v>34</v>
      </c>
      <c r="N16" s="2" t="n">
        <v>42495</v>
      </c>
      <c r="O16" s="1" t="s">
        <v>35</v>
      </c>
      <c r="P16" s="1" t="n">
        <v>1</v>
      </c>
      <c r="Q16" s="1" t="n">
        <v>1</v>
      </c>
      <c r="R16" s="1" t="s">
        <v>87</v>
      </c>
      <c r="S16" s="1" t="s">
        <v>37</v>
      </c>
      <c r="T16" s="1" t="s">
        <v>88</v>
      </c>
      <c r="U16" s="1" t="s">
        <v>39</v>
      </c>
      <c r="V16" s="1" t="s">
        <v>40</v>
      </c>
    </row>
    <row r="17" customFormat="false" ht="14.25" hidden="false" customHeight="false" outlineLevel="0" collapsed="false">
      <c r="A17" s="1" t="s">
        <v>89</v>
      </c>
      <c r="B17" s="1" t="s">
        <v>23</v>
      </c>
      <c r="C17" s="1" t="s">
        <v>24</v>
      </c>
      <c r="D17" s="1" t="s">
        <v>79</v>
      </c>
      <c r="E17" s="1" t="s">
        <v>26</v>
      </c>
      <c r="F17" s="1" t="s">
        <v>27</v>
      </c>
      <c r="G17" s="1" t="s">
        <v>28</v>
      </c>
      <c r="H17" s="1" t="s">
        <v>29</v>
      </c>
      <c r="I17" s="1" t="s">
        <v>30</v>
      </c>
      <c r="J17" s="1" t="s">
        <v>31</v>
      </c>
      <c r="K17" s="1" t="s">
        <v>32</v>
      </c>
      <c r="L17" s="1" t="s">
        <v>80</v>
      </c>
      <c r="M17" s="1" t="s">
        <v>34</v>
      </c>
      <c r="N17" s="2" t="n">
        <v>42495</v>
      </c>
      <c r="O17" s="1" t="s">
        <v>35</v>
      </c>
      <c r="P17" s="1" t="n">
        <v>2</v>
      </c>
      <c r="Q17" s="1" t="n">
        <v>1</v>
      </c>
      <c r="R17" s="1" t="s">
        <v>90</v>
      </c>
      <c r="S17" s="1" t="s">
        <v>37</v>
      </c>
      <c r="T17" s="1" t="s">
        <v>91</v>
      </c>
      <c r="U17" s="1" t="s">
        <v>39</v>
      </c>
      <c r="V17" s="1" t="s">
        <v>40</v>
      </c>
    </row>
    <row r="18" customFormat="false" ht="14.25" hidden="false" customHeight="false" outlineLevel="0" collapsed="false">
      <c r="A18" s="1" t="s">
        <v>92</v>
      </c>
      <c r="B18" s="1" t="s">
        <v>23</v>
      </c>
      <c r="C18" s="1" t="s">
        <v>24</v>
      </c>
      <c r="D18" s="1" t="s">
        <v>93</v>
      </c>
      <c r="E18" s="1" t="s">
        <v>26</v>
      </c>
      <c r="F18" s="1" t="s">
        <v>27</v>
      </c>
      <c r="G18" s="1" t="s">
        <v>28</v>
      </c>
      <c r="H18" s="1" t="s">
        <v>29</v>
      </c>
      <c r="I18" s="1" t="s">
        <v>30</v>
      </c>
      <c r="J18" s="1" t="s">
        <v>31</v>
      </c>
      <c r="K18" s="1" t="s">
        <v>32</v>
      </c>
      <c r="L18" s="1" t="s">
        <v>94</v>
      </c>
      <c r="M18" s="1" t="s">
        <v>34</v>
      </c>
      <c r="N18" s="2" t="n">
        <v>42495</v>
      </c>
      <c r="O18" s="1" t="s">
        <v>35</v>
      </c>
      <c r="P18" s="1" t="n">
        <v>2</v>
      </c>
      <c r="Q18" s="1" t="n">
        <v>1</v>
      </c>
      <c r="R18" s="1" t="s">
        <v>95</v>
      </c>
      <c r="S18" s="1" t="s">
        <v>37</v>
      </c>
      <c r="T18" s="1" t="s">
        <v>96</v>
      </c>
      <c r="U18" s="1" t="s">
        <v>39</v>
      </c>
      <c r="V18" s="1" t="s">
        <v>40</v>
      </c>
    </row>
    <row r="19" customFormat="false" ht="14.25" hidden="false" customHeight="false" outlineLevel="0" collapsed="false">
      <c r="A19" s="1" t="s">
        <v>97</v>
      </c>
      <c r="B19" s="1" t="s">
        <v>23</v>
      </c>
      <c r="C19" s="1" t="s">
        <v>24</v>
      </c>
      <c r="D19" s="1" t="s">
        <v>93</v>
      </c>
      <c r="E19" s="1" t="s">
        <v>26</v>
      </c>
      <c r="F19" s="1" t="s">
        <v>27</v>
      </c>
      <c r="G19" s="1" t="s">
        <v>28</v>
      </c>
      <c r="H19" s="1" t="s">
        <v>29</v>
      </c>
      <c r="I19" s="1" t="s">
        <v>30</v>
      </c>
      <c r="J19" s="1" t="s">
        <v>31</v>
      </c>
      <c r="K19" s="1" t="s">
        <v>32</v>
      </c>
      <c r="L19" s="1" t="s">
        <v>94</v>
      </c>
      <c r="M19" s="1" t="s">
        <v>34</v>
      </c>
      <c r="N19" s="2" t="n">
        <v>42495</v>
      </c>
      <c r="O19" s="1" t="s">
        <v>35</v>
      </c>
      <c r="P19" s="1" t="n">
        <v>3</v>
      </c>
      <c r="Q19" s="1" t="n">
        <v>1</v>
      </c>
      <c r="R19" s="1" t="s">
        <v>98</v>
      </c>
      <c r="S19" s="1" t="s">
        <v>37</v>
      </c>
      <c r="T19" s="1" t="s">
        <v>99</v>
      </c>
      <c r="U19" s="1" t="s">
        <v>39</v>
      </c>
      <c r="V19" s="1" t="s">
        <v>40</v>
      </c>
    </row>
    <row r="20" customFormat="false" ht="14.25" hidden="false" customHeight="false" outlineLevel="0" collapsed="false">
      <c r="A20" s="1" t="s">
        <v>100</v>
      </c>
      <c r="B20" s="1" t="s">
        <v>23</v>
      </c>
      <c r="C20" s="1" t="s">
        <v>24</v>
      </c>
      <c r="D20" s="1" t="s">
        <v>93</v>
      </c>
      <c r="E20" s="1" t="s">
        <v>26</v>
      </c>
      <c r="F20" s="1" t="s">
        <v>27</v>
      </c>
      <c r="G20" s="1" t="s">
        <v>28</v>
      </c>
      <c r="H20" s="1" t="s">
        <v>29</v>
      </c>
      <c r="I20" s="1" t="s">
        <v>30</v>
      </c>
      <c r="J20" s="1" t="s">
        <v>31</v>
      </c>
      <c r="K20" s="1" t="s">
        <v>32</v>
      </c>
      <c r="L20" s="1" t="s">
        <v>94</v>
      </c>
      <c r="M20" s="1" t="s">
        <v>34</v>
      </c>
      <c r="N20" s="2" t="n">
        <v>42495</v>
      </c>
      <c r="O20" s="1" t="s">
        <v>35</v>
      </c>
      <c r="P20" s="1" t="n">
        <v>4</v>
      </c>
      <c r="Q20" s="1" t="n">
        <v>1</v>
      </c>
      <c r="R20" s="1" t="s">
        <v>101</v>
      </c>
      <c r="S20" s="1" t="s">
        <v>37</v>
      </c>
      <c r="T20" s="1" t="s">
        <v>102</v>
      </c>
      <c r="U20" s="1" t="s">
        <v>39</v>
      </c>
      <c r="V20" s="1" t="s">
        <v>40</v>
      </c>
    </row>
    <row r="21" customFormat="false" ht="14.25" hidden="false" customHeight="false" outlineLevel="0" collapsed="false">
      <c r="A21" s="1" t="s">
        <v>103</v>
      </c>
      <c r="B21" s="1" t="s">
        <v>23</v>
      </c>
      <c r="C21" s="1" t="s">
        <v>24</v>
      </c>
      <c r="D21" s="1" t="s">
        <v>104</v>
      </c>
      <c r="E21" s="1" t="s">
        <v>26</v>
      </c>
      <c r="F21" s="1" t="s">
        <v>27</v>
      </c>
      <c r="G21" s="1" t="s">
        <v>28</v>
      </c>
      <c r="H21" s="1" t="s">
        <v>29</v>
      </c>
      <c r="I21" s="1" t="s">
        <v>30</v>
      </c>
      <c r="J21" s="1" t="s">
        <v>31</v>
      </c>
      <c r="K21" s="1" t="s">
        <v>32</v>
      </c>
      <c r="L21" s="1" t="s">
        <v>105</v>
      </c>
      <c r="M21" s="1" t="s">
        <v>34</v>
      </c>
      <c r="N21" s="2" t="n">
        <v>42495</v>
      </c>
      <c r="O21" s="1" t="s">
        <v>35</v>
      </c>
      <c r="P21" s="1" t="n">
        <v>1</v>
      </c>
      <c r="Q21" s="1" t="n">
        <v>1</v>
      </c>
      <c r="R21" s="1" t="s">
        <v>106</v>
      </c>
      <c r="S21" s="1" t="s">
        <v>37</v>
      </c>
      <c r="T21" s="1" t="s">
        <v>107</v>
      </c>
      <c r="U21" s="1" t="s">
        <v>39</v>
      </c>
      <c r="V21" s="1" t="s">
        <v>40</v>
      </c>
    </row>
    <row r="22" customFormat="false" ht="14.25" hidden="false" customHeight="false" outlineLevel="0" collapsed="false">
      <c r="A22" s="1" t="s">
        <v>108</v>
      </c>
      <c r="B22" s="1" t="s">
        <v>23</v>
      </c>
      <c r="C22" s="1" t="s">
        <v>24</v>
      </c>
      <c r="D22" s="1" t="s">
        <v>104</v>
      </c>
      <c r="E22" s="1" t="s">
        <v>26</v>
      </c>
      <c r="F22" s="1" t="s">
        <v>27</v>
      </c>
      <c r="G22" s="1" t="s">
        <v>28</v>
      </c>
      <c r="H22" s="1" t="s">
        <v>29</v>
      </c>
      <c r="I22" s="1" t="s">
        <v>30</v>
      </c>
      <c r="J22" s="1" t="s">
        <v>31</v>
      </c>
      <c r="K22" s="1" t="s">
        <v>32</v>
      </c>
      <c r="L22" s="1" t="s">
        <v>105</v>
      </c>
      <c r="M22" s="1" t="s">
        <v>34</v>
      </c>
      <c r="N22" s="2" t="n">
        <v>42495</v>
      </c>
      <c r="O22" s="1" t="s">
        <v>35</v>
      </c>
      <c r="P22" s="1" t="n">
        <v>3</v>
      </c>
      <c r="Q22" s="1" t="n">
        <v>1</v>
      </c>
      <c r="R22" s="1" t="s">
        <v>109</v>
      </c>
      <c r="S22" s="1" t="s">
        <v>37</v>
      </c>
      <c r="T22" s="1" t="s">
        <v>110</v>
      </c>
      <c r="U22" s="1" t="s">
        <v>39</v>
      </c>
      <c r="V22" s="1" t="s">
        <v>40</v>
      </c>
    </row>
    <row r="23" customFormat="false" ht="14.25" hidden="false" customHeight="false" outlineLevel="0" collapsed="false">
      <c r="A23" s="1" t="s">
        <v>111</v>
      </c>
      <c r="B23" s="1" t="s">
        <v>23</v>
      </c>
      <c r="C23" s="1" t="s">
        <v>24</v>
      </c>
      <c r="D23" s="1" t="s">
        <v>104</v>
      </c>
      <c r="E23" s="1" t="s">
        <v>26</v>
      </c>
      <c r="F23" s="1" t="s">
        <v>27</v>
      </c>
      <c r="G23" s="1" t="s">
        <v>28</v>
      </c>
      <c r="H23" s="1" t="s">
        <v>29</v>
      </c>
      <c r="I23" s="1" t="s">
        <v>30</v>
      </c>
      <c r="J23" s="1" t="s">
        <v>31</v>
      </c>
      <c r="K23" s="1" t="s">
        <v>32</v>
      </c>
      <c r="L23" s="1" t="s">
        <v>105</v>
      </c>
      <c r="M23" s="1" t="s">
        <v>34</v>
      </c>
      <c r="N23" s="2" t="n">
        <v>42495</v>
      </c>
      <c r="O23" s="1" t="s">
        <v>35</v>
      </c>
      <c r="P23" s="1" t="n">
        <v>4</v>
      </c>
      <c r="Q23" s="1" t="n">
        <v>1</v>
      </c>
      <c r="R23" s="1" t="s">
        <v>112</v>
      </c>
      <c r="S23" s="1" t="s">
        <v>37</v>
      </c>
      <c r="T23" s="1" t="s">
        <v>113</v>
      </c>
      <c r="U23" s="1" t="s">
        <v>39</v>
      </c>
      <c r="V23" s="1" t="s">
        <v>40</v>
      </c>
    </row>
    <row r="24" customFormat="false" ht="14.25" hidden="false" customHeight="false" outlineLevel="0" collapsed="false">
      <c r="A24" s="1" t="s">
        <v>114</v>
      </c>
      <c r="B24" s="1" t="s">
        <v>23</v>
      </c>
      <c r="C24" s="1" t="s">
        <v>24</v>
      </c>
      <c r="D24" s="1" t="s">
        <v>104</v>
      </c>
      <c r="E24" s="1" t="s">
        <v>26</v>
      </c>
      <c r="F24" s="1" t="s">
        <v>27</v>
      </c>
      <c r="G24" s="1" t="s">
        <v>28</v>
      </c>
      <c r="H24" s="1" t="s">
        <v>29</v>
      </c>
      <c r="I24" s="1" t="s">
        <v>30</v>
      </c>
      <c r="J24" s="1" t="s">
        <v>31</v>
      </c>
      <c r="K24" s="1" t="s">
        <v>32</v>
      </c>
      <c r="L24" s="1" t="s">
        <v>105</v>
      </c>
      <c r="M24" s="1" t="s">
        <v>34</v>
      </c>
      <c r="N24" s="2" t="n">
        <v>42495</v>
      </c>
      <c r="O24" s="1" t="s">
        <v>35</v>
      </c>
      <c r="P24" s="1" t="n">
        <v>2</v>
      </c>
      <c r="Q24" s="1" t="n">
        <v>1</v>
      </c>
      <c r="R24" s="1" t="s">
        <v>115</v>
      </c>
      <c r="S24" s="1" t="s">
        <v>37</v>
      </c>
      <c r="T24" s="1" t="s">
        <v>116</v>
      </c>
      <c r="U24" s="1" t="s">
        <v>39</v>
      </c>
      <c r="V24" s="1" t="s">
        <v>40</v>
      </c>
    </row>
    <row r="25" customFormat="false" ht="14.25" hidden="false" customHeight="false" outlineLevel="0" collapsed="false">
      <c r="A25" s="1" t="s">
        <v>117</v>
      </c>
      <c r="B25" s="1" t="s">
        <v>23</v>
      </c>
      <c r="C25" s="1" t="s">
        <v>24</v>
      </c>
      <c r="D25" s="1" t="s">
        <v>118</v>
      </c>
      <c r="E25" s="1" t="s">
        <v>26</v>
      </c>
      <c r="F25" s="1" t="s">
        <v>27</v>
      </c>
      <c r="G25" s="1" t="s">
        <v>28</v>
      </c>
      <c r="H25" s="1" t="s">
        <v>29</v>
      </c>
      <c r="I25" s="1" t="s">
        <v>30</v>
      </c>
      <c r="J25" s="1" t="s">
        <v>31</v>
      </c>
      <c r="K25" s="1" t="s">
        <v>32</v>
      </c>
      <c r="L25" s="1" t="s">
        <v>119</v>
      </c>
      <c r="M25" s="1" t="s">
        <v>34</v>
      </c>
      <c r="N25" s="2" t="n">
        <v>42495</v>
      </c>
      <c r="O25" s="1" t="s">
        <v>35</v>
      </c>
      <c r="P25" s="1" t="n">
        <v>2</v>
      </c>
      <c r="Q25" s="1" t="n">
        <v>1</v>
      </c>
      <c r="R25" s="1" t="s">
        <v>120</v>
      </c>
      <c r="S25" s="1" t="s">
        <v>37</v>
      </c>
      <c r="T25" s="1" t="s">
        <v>121</v>
      </c>
      <c r="U25" s="1" t="s">
        <v>39</v>
      </c>
      <c r="V25" s="1" t="s">
        <v>40</v>
      </c>
    </row>
    <row r="26" customFormat="false" ht="14.25" hidden="false" customHeight="false" outlineLevel="0" collapsed="false">
      <c r="A26" s="1" t="s">
        <v>122</v>
      </c>
      <c r="B26" s="1" t="s">
        <v>23</v>
      </c>
      <c r="C26" s="1" t="s">
        <v>24</v>
      </c>
      <c r="D26" s="1" t="s">
        <v>118</v>
      </c>
      <c r="E26" s="1" t="s">
        <v>26</v>
      </c>
      <c r="F26" s="1" t="s">
        <v>27</v>
      </c>
      <c r="G26" s="1" t="s">
        <v>28</v>
      </c>
      <c r="H26" s="1" t="s">
        <v>29</v>
      </c>
      <c r="I26" s="1" t="s">
        <v>30</v>
      </c>
      <c r="J26" s="1" t="s">
        <v>31</v>
      </c>
      <c r="K26" s="1" t="s">
        <v>32</v>
      </c>
      <c r="L26" s="1" t="s">
        <v>119</v>
      </c>
      <c r="M26" s="1" t="s">
        <v>34</v>
      </c>
      <c r="N26" s="2" t="n">
        <v>42495</v>
      </c>
      <c r="O26" s="1" t="s">
        <v>35</v>
      </c>
      <c r="P26" s="1" t="n">
        <v>4</v>
      </c>
      <c r="Q26" s="1" t="n">
        <v>1</v>
      </c>
      <c r="R26" s="1" t="s">
        <v>123</v>
      </c>
      <c r="S26" s="1" t="s">
        <v>37</v>
      </c>
      <c r="T26" s="1" t="s">
        <v>124</v>
      </c>
      <c r="U26" s="1" t="s">
        <v>39</v>
      </c>
      <c r="V26" s="1" t="s">
        <v>40</v>
      </c>
    </row>
    <row r="27" customFormat="false" ht="14.25" hidden="false" customHeight="false" outlineLevel="0" collapsed="false">
      <c r="A27" s="1" t="s">
        <v>125</v>
      </c>
      <c r="B27" s="1" t="s">
        <v>23</v>
      </c>
      <c r="C27" s="1" t="s">
        <v>24</v>
      </c>
      <c r="D27" s="1" t="s">
        <v>118</v>
      </c>
      <c r="E27" s="1" t="s">
        <v>26</v>
      </c>
      <c r="F27" s="1" t="s">
        <v>27</v>
      </c>
      <c r="G27" s="1" t="s">
        <v>28</v>
      </c>
      <c r="H27" s="1" t="s">
        <v>29</v>
      </c>
      <c r="I27" s="1" t="s">
        <v>30</v>
      </c>
      <c r="J27" s="1" t="s">
        <v>31</v>
      </c>
      <c r="K27" s="1" t="s">
        <v>32</v>
      </c>
      <c r="L27" s="1" t="s">
        <v>119</v>
      </c>
      <c r="M27" s="1" t="s">
        <v>34</v>
      </c>
      <c r="N27" s="2" t="n">
        <v>42495</v>
      </c>
      <c r="O27" s="1" t="s">
        <v>35</v>
      </c>
      <c r="P27" s="1" t="n">
        <v>1</v>
      </c>
      <c r="Q27" s="1" t="n">
        <v>1</v>
      </c>
      <c r="R27" s="1" t="s">
        <v>126</v>
      </c>
      <c r="S27" s="1" t="s">
        <v>37</v>
      </c>
      <c r="T27" s="1" t="s">
        <v>127</v>
      </c>
      <c r="U27" s="1" t="s">
        <v>39</v>
      </c>
      <c r="V27" s="1" t="s">
        <v>40</v>
      </c>
    </row>
    <row r="28" customFormat="false" ht="14.25" hidden="false" customHeight="false" outlineLevel="0" collapsed="false">
      <c r="A28" s="1" t="s">
        <v>128</v>
      </c>
      <c r="B28" s="1" t="s">
        <v>23</v>
      </c>
      <c r="C28" s="1" t="s">
        <v>24</v>
      </c>
      <c r="D28" s="1" t="s">
        <v>118</v>
      </c>
      <c r="E28" s="1" t="s">
        <v>26</v>
      </c>
      <c r="F28" s="1" t="s">
        <v>27</v>
      </c>
      <c r="G28" s="1" t="s">
        <v>28</v>
      </c>
      <c r="H28" s="1" t="s">
        <v>29</v>
      </c>
      <c r="I28" s="1" t="s">
        <v>30</v>
      </c>
      <c r="J28" s="1" t="s">
        <v>31</v>
      </c>
      <c r="K28" s="1" t="s">
        <v>32</v>
      </c>
      <c r="L28" s="1" t="s">
        <v>119</v>
      </c>
      <c r="M28" s="1" t="s">
        <v>34</v>
      </c>
      <c r="N28" s="2" t="n">
        <v>42495</v>
      </c>
      <c r="O28" s="1" t="s">
        <v>35</v>
      </c>
      <c r="P28" s="1" t="n">
        <v>3</v>
      </c>
      <c r="Q28" s="1" t="n">
        <v>1</v>
      </c>
      <c r="R28" s="1" t="s">
        <v>129</v>
      </c>
      <c r="S28" s="1" t="s">
        <v>37</v>
      </c>
      <c r="T28" s="1" t="s">
        <v>130</v>
      </c>
      <c r="U28" s="1" t="s">
        <v>39</v>
      </c>
      <c r="V28" s="1" t="s">
        <v>40</v>
      </c>
    </row>
    <row r="29" customFormat="false" ht="14.25" hidden="false" customHeight="false" outlineLevel="0" collapsed="false">
      <c r="A29" s="1" t="s">
        <v>131</v>
      </c>
      <c r="B29" s="1" t="s">
        <v>23</v>
      </c>
      <c r="C29" s="1" t="s">
        <v>24</v>
      </c>
      <c r="D29" s="1" t="s">
        <v>132</v>
      </c>
      <c r="E29" s="1" t="s">
        <v>26</v>
      </c>
      <c r="F29" s="1" t="s">
        <v>27</v>
      </c>
      <c r="G29" s="1" t="s">
        <v>28</v>
      </c>
      <c r="H29" s="1" t="s">
        <v>29</v>
      </c>
      <c r="I29" s="1" t="s">
        <v>30</v>
      </c>
      <c r="J29" s="1" t="s">
        <v>31</v>
      </c>
      <c r="K29" s="1" t="s">
        <v>32</v>
      </c>
      <c r="L29" s="1" t="s">
        <v>133</v>
      </c>
      <c r="M29" s="1" t="s">
        <v>34</v>
      </c>
      <c r="N29" s="2" t="n">
        <v>42495</v>
      </c>
      <c r="O29" s="1" t="s">
        <v>35</v>
      </c>
      <c r="P29" s="1" t="n">
        <v>4</v>
      </c>
      <c r="Q29" s="1" t="n">
        <v>1</v>
      </c>
      <c r="R29" s="1" t="s">
        <v>134</v>
      </c>
      <c r="S29" s="1" t="s">
        <v>37</v>
      </c>
      <c r="T29" s="1" t="s">
        <v>135</v>
      </c>
      <c r="U29" s="1" t="s">
        <v>39</v>
      </c>
      <c r="V29" s="1" t="s">
        <v>40</v>
      </c>
    </row>
    <row r="30" customFormat="false" ht="14.25" hidden="false" customHeight="false" outlineLevel="0" collapsed="false">
      <c r="A30" s="1" t="s">
        <v>136</v>
      </c>
      <c r="B30" s="1" t="s">
        <v>23</v>
      </c>
      <c r="C30" s="1" t="s">
        <v>24</v>
      </c>
      <c r="D30" s="1" t="s">
        <v>132</v>
      </c>
      <c r="E30" s="1" t="s">
        <v>26</v>
      </c>
      <c r="F30" s="1" t="s">
        <v>27</v>
      </c>
      <c r="G30" s="1" t="s">
        <v>28</v>
      </c>
      <c r="H30" s="1" t="s">
        <v>29</v>
      </c>
      <c r="I30" s="1" t="s">
        <v>30</v>
      </c>
      <c r="J30" s="1" t="s">
        <v>31</v>
      </c>
      <c r="K30" s="1" t="s">
        <v>32</v>
      </c>
      <c r="L30" s="1" t="s">
        <v>133</v>
      </c>
      <c r="M30" s="1" t="s">
        <v>34</v>
      </c>
      <c r="N30" s="2" t="n">
        <v>42495</v>
      </c>
      <c r="O30" s="1" t="s">
        <v>35</v>
      </c>
      <c r="P30" s="1" t="n">
        <v>3</v>
      </c>
      <c r="Q30" s="1" t="n">
        <v>1</v>
      </c>
      <c r="R30" s="1" t="s">
        <v>137</v>
      </c>
      <c r="S30" s="1" t="s">
        <v>37</v>
      </c>
      <c r="T30" s="1" t="s">
        <v>138</v>
      </c>
      <c r="U30" s="1" t="s">
        <v>39</v>
      </c>
      <c r="V30" s="1" t="s">
        <v>40</v>
      </c>
    </row>
    <row r="31" customFormat="false" ht="14.25" hidden="false" customHeight="false" outlineLevel="0" collapsed="false">
      <c r="A31" s="1" t="s">
        <v>139</v>
      </c>
      <c r="B31" s="1" t="s">
        <v>23</v>
      </c>
      <c r="C31" s="1" t="s">
        <v>24</v>
      </c>
      <c r="D31" s="1" t="s">
        <v>132</v>
      </c>
      <c r="E31" s="1" t="s">
        <v>26</v>
      </c>
      <c r="F31" s="1" t="s">
        <v>27</v>
      </c>
      <c r="G31" s="1" t="s">
        <v>28</v>
      </c>
      <c r="H31" s="1" t="s">
        <v>29</v>
      </c>
      <c r="I31" s="1" t="s">
        <v>30</v>
      </c>
      <c r="J31" s="1" t="s">
        <v>31</v>
      </c>
      <c r="K31" s="1" t="s">
        <v>32</v>
      </c>
      <c r="L31" s="1" t="s">
        <v>133</v>
      </c>
      <c r="M31" s="1" t="s">
        <v>34</v>
      </c>
      <c r="N31" s="2" t="n">
        <v>42495</v>
      </c>
      <c r="O31" s="1" t="s">
        <v>35</v>
      </c>
      <c r="P31" s="1" t="n">
        <v>2</v>
      </c>
      <c r="Q31" s="1" t="n">
        <v>1</v>
      </c>
      <c r="R31" s="1" t="s">
        <v>140</v>
      </c>
      <c r="S31" s="1" t="s">
        <v>37</v>
      </c>
      <c r="T31" s="1" t="s">
        <v>141</v>
      </c>
      <c r="U31" s="1" t="s">
        <v>39</v>
      </c>
      <c r="V31" s="1" t="s">
        <v>40</v>
      </c>
    </row>
    <row r="32" customFormat="false" ht="14.25" hidden="false" customHeight="false" outlineLevel="0" collapsed="false">
      <c r="A32" s="1" t="s">
        <v>142</v>
      </c>
      <c r="B32" s="1" t="s">
        <v>23</v>
      </c>
      <c r="C32" s="1" t="s">
        <v>24</v>
      </c>
      <c r="D32" s="1" t="s">
        <v>132</v>
      </c>
      <c r="E32" s="1" t="s">
        <v>26</v>
      </c>
      <c r="F32" s="1" t="s">
        <v>27</v>
      </c>
      <c r="G32" s="1" t="s">
        <v>28</v>
      </c>
      <c r="H32" s="1" t="s">
        <v>29</v>
      </c>
      <c r="I32" s="1" t="s">
        <v>30</v>
      </c>
      <c r="J32" s="1" t="s">
        <v>31</v>
      </c>
      <c r="K32" s="1" t="s">
        <v>32</v>
      </c>
      <c r="L32" s="1" t="s">
        <v>133</v>
      </c>
      <c r="M32" s="1" t="s">
        <v>34</v>
      </c>
      <c r="N32" s="2" t="n">
        <v>42495</v>
      </c>
      <c r="O32" s="1" t="s">
        <v>35</v>
      </c>
      <c r="P32" s="1" t="n">
        <v>1</v>
      </c>
      <c r="Q32" s="1" t="n">
        <v>1</v>
      </c>
      <c r="R32" s="1" t="s">
        <v>143</v>
      </c>
      <c r="S32" s="1" t="s">
        <v>37</v>
      </c>
      <c r="T32" s="1" t="s">
        <v>144</v>
      </c>
      <c r="U32" s="1" t="s">
        <v>39</v>
      </c>
      <c r="V32" s="1" t="s">
        <v>40</v>
      </c>
    </row>
    <row r="33" customFormat="false" ht="14.25" hidden="false" customHeight="false" outlineLevel="0" collapsed="false">
      <c r="A33" s="1" t="s">
        <v>145</v>
      </c>
      <c r="B33" s="1" t="s">
        <v>23</v>
      </c>
      <c r="C33" s="1" t="s">
        <v>24</v>
      </c>
      <c r="D33" s="1" t="s">
        <v>146</v>
      </c>
      <c r="E33" s="1" t="s">
        <v>26</v>
      </c>
      <c r="F33" s="1" t="s">
        <v>27</v>
      </c>
      <c r="G33" s="1" t="s">
        <v>28</v>
      </c>
      <c r="H33" s="1" t="s">
        <v>29</v>
      </c>
      <c r="I33" s="1" t="s">
        <v>30</v>
      </c>
      <c r="L33" s="1" t="s">
        <v>147</v>
      </c>
      <c r="M33" s="1" t="s">
        <v>34</v>
      </c>
      <c r="N33" s="2" t="n">
        <v>42495</v>
      </c>
      <c r="O33" s="1" t="s">
        <v>35</v>
      </c>
      <c r="P33" s="1" t="n">
        <v>1</v>
      </c>
      <c r="Q33" s="1" t="n">
        <v>1</v>
      </c>
      <c r="R33" s="1" t="s">
        <v>148</v>
      </c>
      <c r="S33" s="1" t="s">
        <v>37</v>
      </c>
      <c r="T33" s="1" t="s">
        <v>149</v>
      </c>
      <c r="U33" s="1" t="s">
        <v>39</v>
      </c>
      <c r="V33" s="1" t="s">
        <v>40</v>
      </c>
    </row>
    <row r="34" customFormat="false" ht="14.25" hidden="false" customHeight="false" outlineLevel="0" collapsed="false">
      <c r="A34" s="1" t="s">
        <v>150</v>
      </c>
      <c r="B34" s="1" t="s">
        <v>23</v>
      </c>
      <c r="C34" s="1" t="s">
        <v>24</v>
      </c>
      <c r="D34" s="1" t="s">
        <v>146</v>
      </c>
      <c r="E34" s="1" t="s">
        <v>26</v>
      </c>
      <c r="F34" s="1" t="s">
        <v>27</v>
      </c>
      <c r="G34" s="1" t="s">
        <v>28</v>
      </c>
      <c r="H34" s="1" t="s">
        <v>29</v>
      </c>
      <c r="I34" s="1" t="s">
        <v>30</v>
      </c>
      <c r="L34" s="1" t="s">
        <v>147</v>
      </c>
      <c r="M34" s="1" t="s">
        <v>34</v>
      </c>
      <c r="N34" s="2" t="n">
        <v>42495</v>
      </c>
      <c r="O34" s="1" t="s">
        <v>35</v>
      </c>
      <c r="P34" s="1" t="n">
        <v>4</v>
      </c>
      <c r="Q34" s="1" t="n">
        <v>1</v>
      </c>
      <c r="R34" s="1" t="s">
        <v>151</v>
      </c>
      <c r="S34" s="1" t="s">
        <v>37</v>
      </c>
      <c r="T34" s="1" t="s">
        <v>152</v>
      </c>
      <c r="U34" s="1" t="s">
        <v>39</v>
      </c>
      <c r="V34" s="1" t="s">
        <v>40</v>
      </c>
    </row>
    <row r="35" customFormat="false" ht="14.25" hidden="false" customHeight="false" outlineLevel="0" collapsed="false">
      <c r="A35" s="1" t="s">
        <v>153</v>
      </c>
      <c r="B35" s="1" t="s">
        <v>23</v>
      </c>
      <c r="C35" s="1" t="s">
        <v>24</v>
      </c>
      <c r="D35" s="1" t="s">
        <v>146</v>
      </c>
      <c r="E35" s="1" t="s">
        <v>26</v>
      </c>
      <c r="F35" s="1" t="s">
        <v>27</v>
      </c>
      <c r="G35" s="1" t="s">
        <v>28</v>
      </c>
      <c r="H35" s="1" t="s">
        <v>29</v>
      </c>
      <c r="I35" s="1" t="s">
        <v>30</v>
      </c>
      <c r="L35" s="1" t="s">
        <v>147</v>
      </c>
      <c r="M35" s="1" t="s">
        <v>34</v>
      </c>
      <c r="N35" s="2" t="n">
        <v>42495</v>
      </c>
      <c r="O35" s="1" t="s">
        <v>35</v>
      </c>
      <c r="P35" s="1" t="n">
        <v>3</v>
      </c>
      <c r="Q35" s="1" t="n">
        <v>1</v>
      </c>
      <c r="R35" s="1" t="s">
        <v>154</v>
      </c>
      <c r="S35" s="1" t="s">
        <v>37</v>
      </c>
      <c r="T35" s="1" t="s">
        <v>155</v>
      </c>
      <c r="U35" s="1" t="s">
        <v>39</v>
      </c>
      <c r="V35" s="1" t="s">
        <v>40</v>
      </c>
    </row>
    <row r="36" customFormat="false" ht="14.25" hidden="false" customHeight="false" outlineLevel="0" collapsed="false">
      <c r="A36" s="1" t="s">
        <v>156</v>
      </c>
      <c r="B36" s="1" t="s">
        <v>23</v>
      </c>
      <c r="C36" s="1" t="s">
        <v>24</v>
      </c>
      <c r="D36" s="1" t="s">
        <v>146</v>
      </c>
      <c r="E36" s="1" t="s">
        <v>26</v>
      </c>
      <c r="F36" s="1" t="s">
        <v>27</v>
      </c>
      <c r="G36" s="1" t="s">
        <v>28</v>
      </c>
      <c r="H36" s="1" t="s">
        <v>29</v>
      </c>
      <c r="I36" s="1" t="s">
        <v>30</v>
      </c>
      <c r="L36" s="1" t="s">
        <v>147</v>
      </c>
      <c r="M36" s="1" t="s">
        <v>34</v>
      </c>
      <c r="N36" s="2" t="n">
        <v>42495</v>
      </c>
      <c r="O36" s="1" t="s">
        <v>35</v>
      </c>
      <c r="P36" s="1" t="n">
        <v>2</v>
      </c>
      <c r="Q36" s="1" t="n">
        <v>1</v>
      </c>
      <c r="R36" s="1" t="s">
        <v>157</v>
      </c>
      <c r="S36" s="1" t="s">
        <v>37</v>
      </c>
      <c r="T36" s="1" t="s">
        <v>158</v>
      </c>
      <c r="U36" s="1" t="s">
        <v>39</v>
      </c>
      <c r="V36" s="1" t="s">
        <v>40</v>
      </c>
    </row>
    <row r="37" customFormat="false" ht="14.25" hidden="false" customHeight="false" outlineLevel="0" collapsed="false">
      <c r="A37" s="1" t="s">
        <v>159</v>
      </c>
      <c r="B37" s="1" t="s">
        <v>23</v>
      </c>
      <c r="C37" s="1" t="s">
        <v>24</v>
      </c>
      <c r="D37" s="1" t="s">
        <v>160</v>
      </c>
      <c r="E37" s="1" t="s">
        <v>26</v>
      </c>
      <c r="F37" s="1" t="s">
        <v>27</v>
      </c>
      <c r="G37" s="1" t="s">
        <v>28</v>
      </c>
      <c r="H37" s="1" t="s">
        <v>29</v>
      </c>
      <c r="I37" s="1" t="s">
        <v>30</v>
      </c>
      <c r="J37" s="1" t="s">
        <v>31</v>
      </c>
      <c r="K37" s="1" t="s">
        <v>32</v>
      </c>
      <c r="L37" s="1" t="s">
        <v>161</v>
      </c>
      <c r="M37" s="1" t="s">
        <v>34</v>
      </c>
      <c r="N37" s="2" t="n">
        <v>42495</v>
      </c>
      <c r="O37" s="1" t="s">
        <v>35</v>
      </c>
      <c r="P37" s="1" t="n">
        <v>3</v>
      </c>
      <c r="Q37" s="1" t="n">
        <v>1</v>
      </c>
      <c r="R37" s="1" t="s">
        <v>162</v>
      </c>
      <c r="S37" s="1" t="s">
        <v>37</v>
      </c>
      <c r="T37" s="1" t="s">
        <v>163</v>
      </c>
      <c r="U37" s="1" t="s">
        <v>39</v>
      </c>
      <c r="V37" s="1" t="s">
        <v>40</v>
      </c>
    </row>
    <row r="38" customFormat="false" ht="14.25" hidden="false" customHeight="false" outlineLevel="0" collapsed="false">
      <c r="A38" s="1" t="s">
        <v>164</v>
      </c>
      <c r="B38" s="1" t="s">
        <v>23</v>
      </c>
      <c r="C38" s="1" t="s">
        <v>24</v>
      </c>
      <c r="D38" s="1" t="s">
        <v>160</v>
      </c>
      <c r="E38" s="1" t="s">
        <v>26</v>
      </c>
      <c r="F38" s="1" t="s">
        <v>27</v>
      </c>
      <c r="G38" s="1" t="s">
        <v>28</v>
      </c>
      <c r="H38" s="1" t="s">
        <v>29</v>
      </c>
      <c r="I38" s="1" t="s">
        <v>30</v>
      </c>
      <c r="J38" s="1" t="s">
        <v>31</v>
      </c>
      <c r="K38" s="1" t="s">
        <v>32</v>
      </c>
      <c r="L38" s="1" t="s">
        <v>161</v>
      </c>
      <c r="M38" s="1" t="s">
        <v>34</v>
      </c>
      <c r="N38" s="2" t="n">
        <v>42495</v>
      </c>
      <c r="O38" s="1" t="s">
        <v>35</v>
      </c>
      <c r="P38" s="1" t="n">
        <v>2</v>
      </c>
      <c r="Q38" s="1" t="n">
        <v>1</v>
      </c>
      <c r="R38" s="1" t="s">
        <v>165</v>
      </c>
      <c r="S38" s="1" t="s">
        <v>37</v>
      </c>
      <c r="T38" s="1" t="s">
        <v>166</v>
      </c>
      <c r="U38" s="1" t="s">
        <v>39</v>
      </c>
      <c r="V38" s="1" t="s">
        <v>40</v>
      </c>
    </row>
    <row r="39" customFormat="false" ht="14.25" hidden="false" customHeight="false" outlineLevel="0" collapsed="false">
      <c r="A39" s="1" t="s">
        <v>167</v>
      </c>
      <c r="B39" s="1" t="s">
        <v>23</v>
      </c>
      <c r="C39" s="1" t="s">
        <v>24</v>
      </c>
      <c r="D39" s="1" t="s">
        <v>160</v>
      </c>
      <c r="E39" s="1" t="s">
        <v>26</v>
      </c>
      <c r="F39" s="1" t="s">
        <v>27</v>
      </c>
      <c r="G39" s="1" t="s">
        <v>28</v>
      </c>
      <c r="H39" s="1" t="s">
        <v>29</v>
      </c>
      <c r="I39" s="1" t="s">
        <v>30</v>
      </c>
      <c r="J39" s="1" t="s">
        <v>31</v>
      </c>
      <c r="K39" s="1" t="s">
        <v>32</v>
      </c>
      <c r="L39" s="1" t="s">
        <v>161</v>
      </c>
      <c r="M39" s="1" t="s">
        <v>34</v>
      </c>
      <c r="N39" s="2" t="n">
        <v>42495</v>
      </c>
      <c r="O39" s="1" t="s">
        <v>35</v>
      </c>
      <c r="P39" s="1" t="n">
        <v>4</v>
      </c>
      <c r="Q39" s="1" t="n">
        <v>1</v>
      </c>
      <c r="R39" s="1" t="s">
        <v>168</v>
      </c>
      <c r="S39" s="1" t="s">
        <v>37</v>
      </c>
      <c r="T39" s="1" t="s">
        <v>169</v>
      </c>
      <c r="U39" s="1" t="s">
        <v>39</v>
      </c>
      <c r="V39" s="1" t="s">
        <v>40</v>
      </c>
    </row>
    <row r="40" customFormat="false" ht="14.25" hidden="false" customHeight="false" outlineLevel="0" collapsed="false">
      <c r="A40" s="1" t="s">
        <v>170</v>
      </c>
      <c r="B40" s="1" t="s">
        <v>23</v>
      </c>
      <c r="C40" s="1" t="s">
        <v>24</v>
      </c>
      <c r="D40" s="1" t="s">
        <v>160</v>
      </c>
      <c r="E40" s="1" t="s">
        <v>26</v>
      </c>
      <c r="F40" s="1" t="s">
        <v>27</v>
      </c>
      <c r="G40" s="1" t="s">
        <v>28</v>
      </c>
      <c r="H40" s="1" t="s">
        <v>29</v>
      </c>
      <c r="I40" s="1" t="s">
        <v>30</v>
      </c>
      <c r="J40" s="1" t="s">
        <v>31</v>
      </c>
      <c r="K40" s="1" t="s">
        <v>32</v>
      </c>
      <c r="L40" s="1" t="s">
        <v>161</v>
      </c>
      <c r="M40" s="1" t="s">
        <v>34</v>
      </c>
      <c r="N40" s="2" t="n">
        <v>42495</v>
      </c>
      <c r="O40" s="1" t="s">
        <v>35</v>
      </c>
      <c r="P40" s="1" t="n">
        <v>1</v>
      </c>
      <c r="Q40" s="1" t="n">
        <v>1</v>
      </c>
      <c r="R40" s="1" t="s">
        <v>171</v>
      </c>
      <c r="S40" s="1" t="s">
        <v>37</v>
      </c>
      <c r="T40" s="1" t="s">
        <v>172</v>
      </c>
      <c r="U40" s="1" t="s">
        <v>39</v>
      </c>
      <c r="V40" s="1" t="s">
        <v>40</v>
      </c>
    </row>
    <row r="41" customFormat="false" ht="14.25" hidden="false" customHeight="false" outlineLevel="0" collapsed="false">
      <c r="A41" s="1" t="s">
        <v>173</v>
      </c>
      <c r="B41" s="1" t="s">
        <v>23</v>
      </c>
      <c r="C41" s="1" t="s">
        <v>24</v>
      </c>
      <c r="D41" s="1" t="s">
        <v>174</v>
      </c>
      <c r="E41" s="1" t="s">
        <v>26</v>
      </c>
      <c r="F41" s="1" t="s">
        <v>27</v>
      </c>
      <c r="G41" s="1" t="s">
        <v>28</v>
      </c>
      <c r="H41" s="1" t="s">
        <v>29</v>
      </c>
      <c r="I41" s="1" t="s">
        <v>30</v>
      </c>
      <c r="J41" s="1" t="s">
        <v>31</v>
      </c>
      <c r="K41" s="1" t="s">
        <v>32</v>
      </c>
      <c r="L41" s="1" t="s">
        <v>175</v>
      </c>
      <c r="M41" s="1" t="s">
        <v>34</v>
      </c>
      <c r="N41" s="2" t="n">
        <v>42495</v>
      </c>
      <c r="O41" s="1" t="s">
        <v>35</v>
      </c>
      <c r="P41" s="1" t="n">
        <v>3</v>
      </c>
      <c r="Q41" s="1" t="n">
        <v>1</v>
      </c>
      <c r="R41" s="1" t="s">
        <v>176</v>
      </c>
      <c r="S41" s="1" t="s">
        <v>37</v>
      </c>
      <c r="T41" s="1" t="s">
        <v>177</v>
      </c>
      <c r="U41" s="1" t="s">
        <v>39</v>
      </c>
      <c r="V41" s="1" t="s">
        <v>40</v>
      </c>
    </row>
    <row r="42" customFormat="false" ht="14.25" hidden="false" customHeight="false" outlineLevel="0" collapsed="false">
      <c r="A42" s="1" t="s">
        <v>178</v>
      </c>
      <c r="B42" s="1" t="s">
        <v>23</v>
      </c>
      <c r="C42" s="1" t="s">
        <v>24</v>
      </c>
      <c r="D42" s="1" t="s">
        <v>174</v>
      </c>
      <c r="E42" s="1" t="s">
        <v>26</v>
      </c>
      <c r="F42" s="1" t="s">
        <v>27</v>
      </c>
      <c r="G42" s="1" t="s">
        <v>28</v>
      </c>
      <c r="H42" s="1" t="s">
        <v>29</v>
      </c>
      <c r="I42" s="1" t="s">
        <v>30</v>
      </c>
      <c r="J42" s="1" t="s">
        <v>31</v>
      </c>
      <c r="K42" s="1" t="s">
        <v>32</v>
      </c>
      <c r="L42" s="1" t="s">
        <v>175</v>
      </c>
      <c r="M42" s="1" t="s">
        <v>34</v>
      </c>
      <c r="N42" s="2" t="n">
        <v>42495</v>
      </c>
      <c r="O42" s="1" t="s">
        <v>35</v>
      </c>
      <c r="P42" s="1" t="n">
        <v>2</v>
      </c>
      <c r="Q42" s="1" t="n">
        <v>1</v>
      </c>
      <c r="R42" s="1" t="s">
        <v>179</v>
      </c>
      <c r="S42" s="1" t="s">
        <v>37</v>
      </c>
      <c r="T42" s="1" t="s">
        <v>180</v>
      </c>
      <c r="U42" s="1" t="s">
        <v>39</v>
      </c>
      <c r="V42" s="1" t="s">
        <v>40</v>
      </c>
    </row>
    <row r="43" customFormat="false" ht="14.25" hidden="false" customHeight="false" outlineLevel="0" collapsed="false">
      <c r="A43" s="1" t="s">
        <v>181</v>
      </c>
      <c r="B43" s="1" t="s">
        <v>23</v>
      </c>
      <c r="C43" s="1" t="s">
        <v>24</v>
      </c>
      <c r="D43" s="1" t="s">
        <v>174</v>
      </c>
      <c r="E43" s="1" t="s">
        <v>26</v>
      </c>
      <c r="F43" s="1" t="s">
        <v>27</v>
      </c>
      <c r="G43" s="1" t="s">
        <v>28</v>
      </c>
      <c r="H43" s="1" t="s">
        <v>29</v>
      </c>
      <c r="I43" s="1" t="s">
        <v>30</v>
      </c>
      <c r="J43" s="1" t="s">
        <v>31</v>
      </c>
      <c r="K43" s="1" t="s">
        <v>32</v>
      </c>
      <c r="L43" s="1" t="s">
        <v>175</v>
      </c>
      <c r="M43" s="1" t="s">
        <v>34</v>
      </c>
      <c r="N43" s="2" t="n">
        <v>42495</v>
      </c>
      <c r="O43" s="1" t="s">
        <v>35</v>
      </c>
      <c r="P43" s="1" t="n">
        <v>1</v>
      </c>
      <c r="Q43" s="1" t="n">
        <v>1</v>
      </c>
      <c r="R43" s="1" t="s">
        <v>182</v>
      </c>
      <c r="S43" s="1" t="s">
        <v>37</v>
      </c>
      <c r="T43" s="1" t="s">
        <v>183</v>
      </c>
      <c r="U43" s="1" t="s">
        <v>39</v>
      </c>
      <c r="V43" s="1" t="s">
        <v>40</v>
      </c>
    </row>
    <row r="44" customFormat="false" ht="14.25" hidden="false" customHeight="false" outlineLevel="0" collapsed="false">
      <c r="A44" s="1" t="s">
        <v>184</v>
      </c>
      <c r="B44" s="1" t="s">
        <v>23</v>
      </c>
      <c r="C44" s="1" t="s">
        <v>24</v>
      </c>
      <c r="D44" s="1" t="s">
        <v>174</v>
      </c>
      <c r="E44" s="1" t="s">
        <v>26</v>
      </c>
      <c r="F44" s="1" t="s">
        <v>27</v>
      </c>
      <c r="G44" s="1" t="s">
        <v>28</v>
      </c>
      <c r="H44" s="1" t="s">
        <v>29</v>
      </c>
      <c r="I44" s="1" t="s">
        <v>30</v>
      </c>
      <c r="J44" s="1" t="s">
        <v>31</v>
      </c>
      <c r="K44" s="1" t="s">
        <v>32</v>
      </c>
      <c r="L44" s="1" t="s">
        <v>175</v>
      </c>
      <c r="M44" s="1" t="s">
        <v>34</v>
      </c>
      <c r="N44" s="2" t="n">
        <v>42495</v>
      </c>
      <c r="O44" s="1" t="s">
        <v>35</v>
      </c>
      <c r="P44" s="1" t="n">
        <v>4</v>
      </c>
      <c r="Q44" s="1" t="n">
        <v>1</v>
      </c>
      <c r="R44" s="1" t="s">
        <v>185</v>
      </c>
      <c r="S44" s="1" t="s">
        <v>37</v>
      </c>
      <c r="T44" s="1" t="s">
        <v>186</v>
      </c>
      <c r="U44" s="1" t="s">
        <v>39</v>
      </c>
      <c r="V44" s="1" t="s">
        <v>40</v>
      </c>
    </row>
    <row r="45" customFormat="false" ht="14.25" hidden="false" customHeight="false" outlineLevel="0" collapsed="false">
      <c r="A45" s="1" t="s">
        <v>187</v>
      </c>
      <c r="B45" s="1" t="s">
        <v>23</v>
      </c>
      <c r="C45" s="1" t="s">
        <v>24</v>
      </c>
      <c r="D45" s="1" t="s">
        <v>188</v>
      </c>
      <c r="E45" s="1" t="s">
        <v>26</v>
      </c>
      <c r="F45" s="1" t="s">
        <v>27</v>
      </c>
      <c r="G45" s="1" t="s">
        <v>28</v>
      </c>
      <c r="H45" s="1" t="s">
        <v>29</v>
      </c>
      <c r="I45" s="1" t="s">
        <v>30</v>
      </c>
      <c r="J45" s="1" t="s">
        <v>31</v>
      </c>
      <c r="K45" s="1" t="s">
        <v>32</v>
      </c>
      <c r="L45" s="1" t="s">
        <v>189</v>
      </c>
      <c r="M45" s="1" t="s">
        <v>34</v>
      </c>
      <c r="N45" s="2" t="n">
        <v>42495</v>
      </c>
      <c r="O45" s="1" t="s">
        <v>35</v>
      </c>
      <c r="P45" s="1" t="n">
        <v>3</v>
      </c>
      <c r="Q45" s="1" t="n">
        <v>1</v>
      </c>
      <c r="R45" s="1" t="s">
        <v>190</v>
      </c>
      <c r="S45" s="1" t="s">
        <v>37</v>
      </c>
      <c r="T45" s="1" t="s">
        <v>191</v>
      </c>
      <c r="U45" s="1" t="s">
        <v>39</v>
      </c>
      <c r="V45" s="1" t="s">
        <v>40</v>
      </c>
    </row>
    <row r="46" customFormat="false" ht="14.25" hidden="false" customHeight="false" outlineLevel="0" collapsed="false">
      <c r="A46" s="1" t="s">
        <v>192</v>
      </c>
      <c r="B46" s="1" t="s">
        <v>23</v>
      </c>
      <c r="C46" s="1" t="s">
        <v>24</v>
      </c>
      <c r="D46" s="1" t="s">
        <v>188</v>
      </c>
      <c r="E46" s="1" t="s">
        <v>26</v>
      </c>
      <c r="F46" s="1" t="s">
        <v>27</v>
      </c>
      <c r="G46" s="1" t="s">
        <v>28</v>
      </c>
      <c r="H46" s="1" t="s">
        <v>29</v>
      </c>
      <c r="I46" s="1" t="s">
        <v>30</v>
      </c>
      <c r="J46" s="1" t="s">
        <v>31</v>
      </c>
      <c r="K46" s="1" t="s">
        <v>32</v>
      </c>
      <c r="L46" s="1" t="s">
        <v>189</v>
      </c>
      <c r="M46" s="1" t="s">
        <v>34</v>
      </c>
      <c r="N46" s="2" t="n">
        <v>42495</v>
      </c>
      <c r="O46" s="1" t="s">
        <v>35</v>
      </c>
      <c r="P46" s="1" t="n">
        <v>2</v>
      </c>
      <c r="Q46" s="1" t="n">
        <v>1</v>
      </c>
      <c r="R46" s="1" t="s">
        <v>193</v>
      </c>
      <c r="S46" s="1" t="s">
        <v>37</v>
      </c>
      <c r="T46" s="1" t="s">
        <v>194</v>
      </c>
      <c r="U46" s="1" t="s">
        <v>39</v>
      </c>
      <c r="V46" s="1" t="s">
        <v>40</v>
      </c>
    </row>
    <row r="47" customFormat="false" ht="14.25" hidden="false" customHeight="false" outlineLevel="0" collapsed="false">
      <c r="A47" s="1" t="s">
        <v>195</v>
      </c>
      <c r="B47" s="1" t="s">
        <v>23</v>
      </c>
      <c r="C47" s="1" t="s">
        <v>24</v>
      </c>
      <c r="D47" s="1" t="s">
        <v>188</v>
      </c>
      <c r="E47" s="1" t="s">
        <v>26</v>
      </c>
      <c r="F47" s="1" t="s">
        <v>27</v>
      </c>
      <c r="G47" s="1" t="s">
        <v>28</v>
      </c>
      <c r="H47" s="1" t="s">
        <v>29</v>
      </c>
      <c r="I47" s="1" t="s">
        <v>30</v>
      </c>
      <c r="J47" s="1" t="s">
        <v>31</v>
      </c>
      <c r="K47" s="1" t="s">
        <v>32</v>
      </c>
      <c r="L47" s="1" t="s">
        <v>189</v>
      </c>
      <c r="M47" s="1" t="s">
        <v>34</v>
      </c>
      <c r="N47" s="2" t="n">
        <v>42495</v>
      </c>
      <c r="O47" s="1" t="s">
        <v>35</v>
      </c>
      <c r="P47" s="1" t="n">
        <v>4</v>
      </c>
      <c r="Q47" s="1" t="n">
        <v>1</v>
      </c>
      <c r="R47" s="1" t="s">
        <v>196</v>
      </c>
      <c r="S47" s="1" t="s">
        <v>37</v>
      </c>
      <c r="T47" s="1" t="s">
        <v>197</v>
      </c>
      <c r="U47" s="1" t="s">
        <v>39</v>
      </c>
      <c r="V47" s="1" t="s">
        <v>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Q5" activeCellId="0" sqref="Q5:Q6"/>
    </sheetView>
  </sheetViews>
  <sheetFormatPr defaultColWidth="8.96484375" defaultRowHeight="14.25" zeroHeight="false" outlineLevelRow="0" outlineLevelCol="0"/>
  <cols>
    <col collapsed="false" customWidth="true" hidden="false" outlineLevel="0" max="1" min="1" style="1" width="17.32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98</v>
      </c>
      <c r="N1" s="1" t="s">
        <v>12</v>
      </c>
      <c r="O1" s="1" t="s">
        <v>199</v>
      </c>
      <c r="P1" s="1" t="s">
        <v>200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17</v>
      </c>
      <c r="V1" s="3" t="s">
        <v>18</v>
      </c>
      <c r="W1" s="3" t="s">
        <v>19</v>
      </c>
      <c r="X1" s="3" t="s">
        <v>20</v>
      </c>
    </row>
    <row r="2" customFormat="false" ht="14.25" hidden="false" customHeight="false" outlineLevel="0" collapsed="false">
      <c r="A2" s="1" t="s">
        <v>201</v>
      </c>
      <c r="B2" s="1" t="s">
        <v>202</v>
      </c>
      <c r="C2" s="1" t="s">
        <v>203</v>
      </c>
      <c r="D2" s="1" t="s">
        <v>204</v>
      </c>
      <c r="E2" s="1" t="s">
        <v>205</v>
      </c>
      <c r="F2" s="1" t="s">
        <v>27</v>
      </c>
      <c r="G2" s="1" t="s">
        <v>28</v>
      </c>
      <c r="H2" s="1" t="s">
        <v>29</v>
      </c>
      <c r="I2" s="1" t="s">
        <v>30</v>
      </c>
      <c r="J2" s="1" t="s">
        <v>31</v>
      </c>
      <c r="K2" s="1" t="s">
        <v>32</v>
      </c>
      <c r="L2" s="1" t="s">
        <v>189</v>
      </c>
      <c r="M2" s="1" t="s">
        <v>206</v>
      </c>
      <c r="N2" s="1" t="s">
        <v>207</v>
      </c>
      <c r="O2" s="1" t="s">
        <v>208</v>
      </c>
      <c r="P2" s="3" t="b">
        <f aca="false">FALSE()</f>
        <v>0</v>
      </c>
      <c r="Q2" s="2" t="n">
        <v>43174</v>
      </c>
      <c r="R2" s="3" t="s">
        <v>35</v>
      </c>
      <c r="S2" s="3" t="n">
        <v>3</v>
      </c>
      <c r="T2" s="3" t="n">
        <v>1</v>
      </c>
      <c r="U2" s="3" t="s">
        <v>209</v>
      </c>
      <c r="V2" s="3" t="s">
        <v>37</v>
      </c>
      <c r="W2" s="3" t="s">
        <v>210</v>
      </c>
      <c r="X2" s="3" t="s">
        <v>39</v>
      </c>
    </row>
    <row r="3" customFormat="false" ht="14.25" hidden="false" customHeight="false" outlineLevel="0" collapsed="false">
      <c r="A3" s="1" t="s">
        <v>211</v>
      </c>
      <c r="B3" s="1" t="s">
        <v>202</v>
      </c>
      <c r="C3" s="1" t="s">
        <v>203</v>
      </c>
      <c r="D3" s="1" t="s">
        <v>204</v>
      </c>
      <c r="E3" s="1" t="s">
        <v>205</v>
      </c>
      <c r="F3" s="1" t="s">
        <v>27</v>
      </c>
      <c r="G3" s="1" t="s">
        <v>28</v>
      </c>
      <c r="H3" s="1" t="s">
        <v>29</v>
      </c>
      <c r="I3" s="1" t="s">
        <v>30</v>
      </c>
      <c r="J3" s="1" t="s">
        <v>31</v>
      </c>
      <c r="K3" s="1" t="s">
        <v>32</v>
      </c>
      <c r="L3" s="1" t="s">
        <v>189</v>
      </c>
      <c r="M3" s="1" t="s">
        <v>206</v>
      </c>
      <c r="N3" s="1" t="s">
        <v>207</v>
      </c>
      <c r="O3" s="1" t="s">
        <v>208</v>
      </c>
      <c r="P3" s="3" t="b">
        <f aca="false">FALSE()</f>
        <v>0</v>
      </c>
      <c r="Q3" s="2" t="n">
        <v>43174</v>
      </c>
      <c r="R3" s="3" t="s">
        <v>35</v>
      </c>
      <c r="S3" s="3" t="n">
        <v>1</v>
      </c>
      <c r="T3" s="3" t="n">
        <v>1</v>
      </c>
      <c r="U3" s="3" t="s">
        <v>212</v>
      </c>
      <c r="V3" s="3" t="s">
        <v>37</v>
      </c>
      <c r="W3" s="3" t="s">
        <v>213</v>
      </c>
      <c r="X3" s="3" t="s">
        <v>39</v>
      </c>
    </row>
    <row r="4" customFormat="false" ht="14.25" hidden="false" customHeight="false" outlineLevel="0" collapsed="false">
      <c r="A4" s="1" t="s">
        <v>214</v>
      </c>
      <c r="B4" s="1" t="s">
        <v>202</v>
      </c>
      <c r="C4" s="1" t="s">
        <v>203</v>
      </c>
      <c r="D4" s="1" t="s">
        <v>204</v>
      </c>
      <c r="E4" s="1" t="s">
        <v>205</v>
      </c>
      <c r="F4" s="1" t="s">
        <v>27</v>
      </c>
      <c r="G4" s="1" t="s">
        <v>28</v>
      </c>
      <c r="H4" s="1" t="s">
        <v>29</v>
      </c>
      <c r="I4" s="1" t="s">
        <v>30</v>
      </c>
      <c r="J4" s="1" t="s">
        <v>31</v>
      </c>
      <c r="K4" s="1" t="s">
        <v>32</v>
      </c>
      <c r="L4" s="1" t="s">
        <v>189</v>
      </c>
      <c r="M4" s="1" t="s">
        <v>206</v>
      </c>
      <c r="N4" s="1" t="s">
        <v>207</v>
      </c>
      <c r="O4" s="1" t="s">
        <v>208</v>
      </c>
      <c r="P4" s="3" t="b">
        <f aca="false">FALSE()</f>
        <v>0</v>
      </c>
      <c r="Q4" s="2" t="n">
        <v>43174</v>
      </c>
      <c r="R4" s="3" t="s">
        <v>35</v>
      </c>
      <c r="S4" s="3" t="n">
        <v>2</v>
      </c>
      <c r="T4" s="3" t="n">
        <v>1</v>
      </c>
      <c r="U4" s="3" t="s">
        <v>215</v>
      </c>
      <c r="V4" s="3" t="s">
        <v>37</v>
      </c>
      <c r="W4" s="3" t="s">
        <v>216</v>
      </c>
      <c r="X4" s="3" t="s">
        <v>39</v>
      </c>
    </row>
    <row r="5" customFormat="false" ht="14.25" hidden="false" customHeight="false" outlineLevel="0" collapsed="false">
      <c r="A5" s="1" t="s">
        <v>217</v>
      </c>
      <c r="B5" s="1" t="s">
        <v>202</v>
      </c>
      <c r="C5" s="1" t="s">
        <v>203</v>
      </c>
      <c r="D5" s="1" t="s">
        <v>218</v>
      </c>
      <c r="E5" s="1" t="s">
        <v>205</v>
      </c>
      <c r="F5" s="1" t="s">
        <v>27</v>
      </c>
      <c r="G5" s="1" t="s">
        <v>28</v>
      </c>
      <c r="H5" s="1" t="s">
        <v>29</v>
      </c>
      <c r="I5" s="1" t="s">
        <v>30</v>
      </c>
      <c r="J5" s="1" t="s">
        <v>31</v>
      </c>
      <c r="K5" s="1" t="s">
        <v>32</v>
      </c>
      <c r="L5" s="1" t="s">
        <v>189</v>
      </c>
      <c r="M5" s="1" t="s">
        <v>219</v>
      </c>
      <c r="N5" s="1" t="s">
        <v>207</v>
      </c>
      <c r="O5" s="1" t="s">
        <v>208</v>
      </c>
      <c r="P5" s="3" t="b">
        <f aca="false">FALSE()</f>
        <v>0</v>
      </c>
      <c r="Q5" s="2" t="n">
        <v>43174</v>
      </c>
      <c r="R5" s="3" t="s">
        <v>35</v>
      </c>
      <c r="S5" s="3" t="n">
        <v>2</v>
      </c>
      <c r="T5" s="3" t="n">
        <v>1</v>
      </c>
      <c r="U5" s="3" t="s">
        <v>220</v>
      </c>
      <c r="V5" s="3" t="s">
        <v>37</v>
      </c>
      <c r="W5" s="3" t="s">
        <v>221</v>
      </c>
      <c r="X5" s="3" t="s">
        <v>39</v>
      </c>
    </row>
    <row r="6" customFormat="false" ht="14.25" hidden="false" customHeight="false" outlineLevel="0" collapsed="false">
      <c r="A6" s="1" t="s">
        <v>222</v>
      </c>
      <c r="B6" s="1" t="s">
        <v>202</v>
      </c>
      <c r="C6" s="1" t="s">
        <v>203</v>
      </c>
      <c r="D6" s="1" t="s">
        <v>218</v>
      </c>
      <c r="E6" s="1" t="s">
        <v>205</v>
      </c>
      <c r="F6" s="1" t="s">
        <v>27</v>
      </c>
      <c r="G6" s="1" t="s">
        <v>28</v>
      </c>
      <c r="H6" s="1" t="s">
        <v>29</v>
      </c>
      <c r="I6" s="1" t="s">
        <v>30</v>
      </c>
      <c r="J6" s="1" t="s">
        <v>31</v>
      </c>
      <c r="K6" s="1" t="s">
        <v>32</v>
      </c>
      <c r="L6" s="1" t="s">
        <v>189</v>
      </c>
      <c r="M6" s="1" t="s">
        <v>219</v>
      </c>
      <c r="N6" s="1" t="s">
        <v>207</v>
      </c>
      <c r="O6" s="1" t="s">
        <v>208</v>
      </c>
      <c r="P6" s="3" t="b">
        <f aca="false">FALSE()</f>
        <v>0</v>
      </c>
      <c r="Q6" s="2" t="n">
        <v>43174</v>
      </c>
      <c r="R6" s="3" t="s">
        <v>35</v>
      </c>
      <c r="S6" s="3" t="n">
        <v>1</v>
      </c>
      <c r="T6" s="3" t="n">
        <v>1</v>
      </c>
      <c r="U6" s="3" t="s">
        <v>223</v>
      </c>
      <c r="V6" s="3" t="s">
        <v>37</v>
      </c>
      <c r="W6" s="3" t="s">
        <v>224</v>
      </c>
      <c r="X6" s="3" t="s">
        <v>39</v>
      </c>
    </row>
    <row r="7" customFormat="false" ht="14.25" hidden="false" customHeight="false" outlineLevel="0" collapsed="false">
      <c r="A7" s="1" t="s">
        <v>225</v>
      </c>
      <c r="B7" s="1" t="s">
        <v>202</v>
      </c>
      <c r="C7" s="1" t="s">
        <v>203</v>
      </c>
      <c r="D7" s="1" t="s">
        <v>218</v>
      </c>
      <c r="E7" s="1" t="s">
        <v>205</v>
      </c>
      <c r="F7" s="1" t="s">
        <v>27</v>
      </c>
      <c r="G7" s="1" t="s">
        <v>28</v>
      </c>
      <c r="H7" s="1" t="s">
        <v>29</v>
      </c>
      <c r="I7" s="1" t="s">
        <v>30</v>
      </c>
      <c r="J7" s="1" t="s">
        <v>31</v>
      </c>
      <c r="K7" s="1" t="s">
        <v>32</v>
      </c>
      <c r="L7" s="1" t="s">
        <v>189</v>
      </c>
      <c r="M7" s="1" t="s">
        <v>219</v>
      </c>
      <c r="N7" s="1" t="s">
        <v>207</v>
      </c>
      <c r="O7" s="1" t="s">
        <v>208</v>
      </c>
      <c r="P7" s="3" t="b">
        <f aca="false">FALSE()</f>
        <v>0</v>
      </c>
      <c r="Q7" s="2" t="n">
        <v>43174</v>
      </c>
      <c r="R7" s="3" t="s">
        <v>35</v>
      </c>
      <c r="S7" s="3" t="n">
        <v>3</v>
      </c>
      <c r="T7" s="3" t="n">
        <v>1</v>
      </c>
      <c r="U7" s="3" t="s">
        <v>226</v>
      </c>
      <c r="V7" s="3" t="s">
        <v>37</v>
      </c>
      <c r="W7" s="3" t="s">
        <v>227</v>
      </c>
      <c r="X7" s="3" t="s">
        <v>39</v>
      </c>
    </row>
    <row r="8" customFormat="false" ht="14.25" hidden="false" customHeight="false" outlineLevel="0" collapsed="false">
      <c r="A8" s="1" t="s">
        <v>228</v>
      </c>
      <c r="B8" s="1" t="s">
        <v>202</v>
      </c>
      <c r="C8" s="1" t="s">
        <v>203</v>
      </c>
      <c r="D8" s="1" t="s">
        <v>229</v>
      </c>
      <c r="E8" s="1" t="s">
        <v>205</v>
      </c>
      <c r="F8" s="1" t="s">
        <v>27</v>
      </c>
      <c r="G8" s="1" t="s">
        <v>28</v>
      </c>
      <c r="H8" s="1" t="s">
        <v>29</v>
      </c>
      <c r="I8" s="1" t="s">
        <v>30</v>
      </c>
      <c r="J8" s="1" t="s">
        <v>31</v>
      </c>
      <c r="K8" s="1" t="s">
        <v>32</v>
      </c>
      <c r="L8" s="1" t="s">
        <v>119</v>
      </c>
      <c r="M8" s="1" t="s">
        <v>206</v>
      </c>
      <c r="N8" s="1" t="s">
        <v>207</v>
      </c>
      <c r="O8" s="1" t="s">
        <v>208</v>
      </c>
      <c r="P8" s="3" t="b">
        <f aca="false">FALSE()</f>
        <v>0</v>
      </c>
      <c r="Q8" s="2" t="n">
        <v>43174</v>
      </c>
      <c r="R8" s="3" t="s">
        <v>35</v>
      </c>
      <c r="S8" s="3" t="n">
        <v>1</v>
      </c>
      <c r="T8" s="3" t="n">
        <v>1</v>
      </c>
      <c r="U8" s="3" t="s">
        <v>230</v>
      </c>
      <c r="V8" s="3" t="s">
        <v>37</v>
      </c>
      <c r="W8" s="3" t="s">
        <v>231</v>
      </c>
      <c r="X8" s="3" t="s">
        <v>39</v>
      </c>
    </row>
    <row r="9" customFormat="false" ht="14.25" hidden="false" customHeight="false" outlineLevel="0" collapsed="false">
      <c r="A9" s="1" t="s">
        <v>232</v>
      </c>
      <c r="B9" s="1" t="s">
        <v>202</v>
      </c>
      <c r="C9" s="1" t="s">
        <v>203</v>
      </c>
      <c r="D9" s="1" t="s">
        <v>229</v>
      </c>
      <c r="E9" s="1" t="s">
        <v>205</v>
      </c>
      <c r="F9" s="1" t="s">
        <v>27</v>
      </c>
      <c r="G9" s="1" t="s">
        <v>28</v>
      </c>
      <c r="H9" s="1" t="s">
        <v>29</v>
      </c>
      <c r="I9" s="1" t="s">
        <v>30</v>
      </c>
      <c r="J9" s="1" t="s">
        <v>31</v>
      </c>
      <c r="K9" s="1" t="s">
        <v>32</v>
      </c>
      <c r="L9" s="1" t="s">
        <v>119</v>
      </c>
      <c r="M9" s="1" t="s">
        <v>206</v>
      </c>
      <c r="N9" s="1" t="s">
        <v>207</v>
      </c>
      <c r="O9" s="1" t="s">
        <v>208</v>
      </c>
      <c r="P9" s="3" t="b">
        <f aca="false">FALSE()</f>
        <v>0</v>
      </c>
      <c r="Q9" s="2" t="n">
        <v>43174</v>
      </c>
      <c r="R9" s="3" t="s">
        <v>35</v>
      </c>
      <c r="S9" s="3" t="n">
        <v>2</v>
      </c>
      <c r="T9" s="3" t="n">
        <v>1</v>
      </c>
      <c r="U9" s="3" t="s">
        <v>233</v>
      </c>
      <c r="V9" s="3" t="s">
        <v>37</v>
      </c>
      <c r="W9" s="3" t="s">
        <v>234</v>
      </c>
      <c r="X9" s="3" t="s">
        <v>39</v>
      </c>
    </row>
    <row r="10" customFormat="false" ht="14.25" hidden="false" customHeight="false" outlineLevel="0" collapsed="false">
      <c r="A10" s="1" t="s">
        <v>235</v>
      </c>
      <c r="B10" s="1" t="s">
        <v>202</v>
      </c>
      <c r="C10" s="1" t="s">
        <v>203</v>
      </c>
      <c r="D10" s="1" t="s">
        <v>229</v>
      </c>
      <c r="E10" s="1" t="s">
        <v>205</v>
      </c>
      <c r="F10" s="1" t="s">
        <v>27</v>
      </c>
      <c r="G10" s="1" t="s">
        <v>28</v>
      </c>
      <c r="H10" s="1" t="s">
        <v>29</v>
      </c>
      <c r="I10" s="1" t="s">
        <v>30</v>
      </c>
      <c r="J10" s="1" t="s">
        <v>31</v>
      </c>
      <c r="K10" s="1" t="s">
        <v>32</v>
      </c>
      <c r="L10" s="1" t="s">
        <v>119</v>
      </c>
      <c r="M10" s="1" t="s">
        <v>206</v>
      </c>
      <c r="N10" s="1" t="s">
        <v>207</v>
      </c>
      <c r="O10" s="1" t="s">
        <v>208</v>
      </c>
      <c r="P10" s="3" t="b">
        <f aca="false">FALSE()</f>
        <v>0</v>
      </c>
      <c r="Q10" s="2" t="n">
        <v>43174</v>
      </c>
      <c r="R10" s="3" t="s">
        <v>35</v>
      </c>
      <c r="S10" s="3" t="n">
        <v>3</v>
      </c>
      <c r="T10" s="3" t="n">
        <v>1</v>
      </c>
      <c r="U10" s="3" t="s">
        <v>236</v>
      </c>
      <c r="V10" s="3" t="s">
        <v>37</v>
      </c>
      <c r="W10" s="3" t="s">
        <v>237</v>
      </c>
      <c r="X10" s="3" t="s">
        <v>39</v>
      </c>
    </row>
    <row r="11" customFormat="false" ht="14.25" hidden="false" customHeight="false" outlineLevel="0" collapsed="false">
      <c r="A11" s="1" t="s">
        <v>238</v>
      </c>
      <c r="B11" s="1" t="s">
        <v>202</v>
      </c>
      <c r="C11" s="1" t="s">
        <v>203</v>
      </c>
      <c r="D11" s="1" t="s">
        <v>239</v>
      </c>
      <c r="E11" s="1" t="s">
        <v>205</v>
      </c>
      <c r="F11" s="1" t="s">
        <v>27</v>
      </c>
      <c r="G11" s="1" t="s">
        <v>28</v>
      </c>
      <c r="H11" s="1" t="s">
        <v>29</v>
      </c>
      <c r="I11" s="1" t="s">
        <v>30</v>
      </c>
      <c r="J11" s="1" t="s">
        <v>31</v>
      </c>
      <c r="K11" s="1" t="s">
        <v>32</v>
      </c>
      <c r="L11" s="1" t="s">
        <v>66</v>
      </c>
      <c r="M11" s="1" t="s">
        <v>240</v>
      </c>
      <c r="N11" s="1" t="s">
        <v>207</v>
      </c>
      <c r="O11" s="1" t="s">
        <v>208</v>
      </c>
      <c r="P11" s="3" t="b">
        <f aca="false">FALSE()</f>
        <v>0</v>
      </c>
      <c r="Q11" s="2" t="n">
        <v>42724</v>
      </c>
      <c r="R11" s="3" t="s">
        <v>35</v>
      </c>
      <c r="S11" s="3" t="n">
        <v>1</v>
      </c>
      <c r="U11" s="3" t="s">
        <v>241</v>
      </c>
      <c r="V11" s="3" t="s">
        <v>37</v>
      </c>
      <c r="W11" s="3" t="s">
        <v>242</v>
      </c>
      <c r="X11" s="3" t="s">
        <v>39</v>
      </c>
    </row>
    <row r="12" customFormat="false" ht="14.25" hidden="false" customHeight="false" outlineLevel="0" collapsed="false">
      <c r="A12" s="1" t="s">
        <v>243</v>
      </c>
      <c r="B12" s="1" t="s">
        <v>202</v>
      </c>
      <c r="C12" s="1" t="s">
        <v>203</v>
      </c>
      <c r="D12" s="1" t="s">
        <v>239</v>
      </c>
      <c r="E12" s="1" t="s">
        <v>205</v>
      </c>
      <c r="F12" s="1" t="s">
        <v>27</v>
      </c>
      <c r="G12" s="1" t="s">
        <v>28</v>
      </c>
      <c r="H12" s="1" t="s">
        <v>29</v>
      </c>
      <c r="I12" s="1" t="s">
        <v>30</v>
      </c>
      <c r="J12" s="1" t="s">
        <v>31</v>
      </c>
      <c r="K12" s="1" t="s">
        <v>32</v>
      </c>
      <c r="L12" s="1" t="s">
        <v>66</v>
      </c>
      <c r="M12" s="1" t="s">
        <v>240</v>
      </c>
      <c r="N12" s="1" t="s">
        <v>207</v>
      </c>
      <c r="O12" s="1" t="s">
        <v>208</v>
      </c>
      <c r="P12" s="3" t="b">
        <f aca="false">FALSE()</f>
        <v>0</v>
      </c>
      <c r="Q12" s="2" t="n">
        <v>42724</v>
      </c>
      <c r="R12" s="3" t="s">
        <v>35</v>
      </c>
      <c r="S12" s="3" t="n">
        <v>3</v>
      </c>
      <c r="U12" s="3" t="s">
        <v>244</v>
      </c>
      <c r="V12" s="3" t="s">
        <v>37</v>
      </c>
      <c r="W12" s="3" t="s">
        <v>245</v>
      </c>
      <c r="X12" s="3" t="s">
        <v>39</v>
      </c>
    </row>
    <row r="13" customFormat="false" ht="14.25" hidden="false" customHeight="false" outlineLevel="0" collapsed="false">
      <c r="A13" s="1" t="s">
        <v>246</v>
      </c>
      <c r="B13" s="1" t="s">
        <v>202</v>
      </c>
      <c r="C13" s="1" t="s">
        <v>203</v>
      </c>
      <c r="D13" s="1" t="s">
        <v>239</v>
      </c>
      <c r="E13" s="1" t="s">
        <v>205</v>
      </c>
      <c r="F13" s="1" t="s">
        <v>27</v>
      </c>
      <c r="G13" s="1" t="s">
        <v>28</v>
      </c>
      <c r="H13" s="1" t="s">
        <v>29</v>
      </c>
      <c r="I13" s="1" t="s">
        <v>30</v>
      </c>
      <c r="J13" s="1" t="s">
        <v>31</v>
      </c>
      <c r="K13" s="1" t="s">
        <v>32</v>
      </c>
      <c r="L13" s="1" t="s">
        <v>66</v>
      </c>
      <c r="M13" s="1" t="s">
        <v>240</v>
      </c>
      <c r="N13" s="1" t="s">
        <v>207</v>
      </c>
      <c r="O13" s="1" t="s">
        <v>208</v>
      </c>
      <c r="P13" s="3" t="b">
        <f aca="false">FALSE()</f>
        <v>0</v>
      </c>
      <c r="Q13" s="2" t="n">
        <v>42724</v>
      </c>
      <c r="R13" s="3" t="s">
        <v>35</v>
      </c>
      <c r="S13" s="3" t="n">
        <v>2</v>
      </c>
      <c r="U13" s="3" t="s">
        <v>247</v>
      </c>
      <c r="V13" s="3" t="s">
        <v>37</v>
      </c>
      <c r="W13" s="3" t="s">
        <v>248</v>
      </c>
      <c r="X13" s="3" t="s">
        <v>39</v>
      </c>
    </row>
    <row r="14" customFormat="false" ht="14.25" hidden="false" customHeight="false" outlineLevel="0" collapsed="false">
      <c r="A14" s="1" t="s">
        <v>249</v>
      </c>
      <c r="B14" s="1" t="s">
        <v>202</v>
      </c>
      <c r="C14" s="1" t="s">
        <v>203</v>
      </c>
      <c r="D14" s="1" t="s">
        <v>250</v>
      </c>
      <c r="E14" s="1" t="s">
        <v>205</v>
      </c>
      <c r="F14" s="1" t="s">
        <v>27</v>
      </c>
      <c r="G14" s="1" t="s">
        <v>28</v>
      </c>
      <c r="H14" s="1" t="s">
        <v>29</v>
      </c>
      <c r="I14" s="1" t="s">
        <v>30</v>
      </c>
      <c r="M14" s="1" t="s">
        <v>206</v>
      </c>
      <c r="N14" s="1" t="s">
        <v>207</v>
      </c>
      <c r="O14" s="1" t="s">
        <v>208</v>
      </c>
      <c r="P14" s="3" t="b">
        <f aca="false">FALSE()</f>
        <v>0</v>
      </c>
      <c r="Q14" s="2" t="n">
        <v>43174</v>
      </c>
      <c r="R14" s="3" t="s">
        <v>35</v>
      </c>
      <c r="S14" s="3" t="n">
        <v>1</v>
      </c>
      <c r="T14" s="3" t="n">
        <v>1</v>
      </c>
      <c r="U14" s="3" t="s">
        <v>251</v>
      </c>
      <c r="V14" s="3" t="s">
        <v>37</v>
      </c>
      <c r="W14" s="3" t="s">
        <v>252</v>
      </c>
      <c r="X14" s="3" t="s">
        <v>39</v>
      </c>
    </row>
    <row r="15" customFormat="false" ht="14.25" hidden="false" customHeight="false" outlineLevel="0" collapsed="false">
      <c r="A15" s="1" t="s">
        <v>253</v>
      </c>
      <c r="B15" s="1" t="s">
        <v>202</v>
      </c>
      <c r="C15" s="1" t="s">
        <v>203</v>
      </c>
      <c r="D15" s="1" t="s">
        <v>250</v>
      </c>
      <c r="E15" s="1" t="s">
        <v>205</v>
      </c>
      <c r="F15" s="1" t="s">
        <v>27</v>
      </c>
      <c r="G15" s="1" t="s">
        <v>28</v>
      </c>
      <c r="H15" s="1" t="s">
        <v>29</v>
      </c>
      <c r="I15" s="1" t="s">
        <v>30</v>
      </c>
      <c r="M15" s="1" t="s">
        <v>206</v>
      </c>
      <c r="N15" s="1" t="s">
        <v>207</v>
      </c>
      <c r="O15" s="1" t="s">
        <v>208</v>
      </c>
      <c r="P15" s="3" t="b">
        <f aca="false">FALSE()</f>
        <v>0</v>
      </c>
      <c r="Q15" s="2" t="n">
        <v>43174</v>
      </c>
      <c r="R15" s="3" t="s">
        <v>35</v>
      </c>
      <c r="S15" s="3" t="n">
        <v>2</v>
      </c>
      <c r="T15" s="3" t="n">
        <v>1</v>
      </c>
      <c r="U15" s="3" t="s">
        <v>254</v>
      </c>
      <c r="V15" s="3" t="s">
        <v>37</v>
      </c>
      <c r="W15" s="3" t="s">
        <v>255</v>
      </c>
      <c r="X15" s="3" t="s">
        <v>39</v>
      </c>
    </row>
    <row r="16" customFormat="false" ht="14.25" hidden="false" customHeight="false" outlineLevel="0" collapsed="false">
      <c r="A16" s="1" t="s">
        <v>256</v>
      </c>
      <c r="B16" s="1" t="s">
        <v>202</v>
      </c>
      <c r="C16" s="1" t="s">
        <v>203</v>
      </c>
      <c r="D16" s="1" t="s">
        <v>250</v>
      </c>
      <c r="E16" s="1" t="s">
        <v>205</v>
      </c>
      <c r="F16" s="1" t="s">
        <v>27</v>
      </c>
      <c r="G16" s="1" t="s">
        <v>28</v>
      </c>
      <c r="H16" s="1" t="s">
        <v>29</v>
      </c>
      <c r="I16" s="1" t="s">
        <v>30</v>
      </c>
      <c r="M16" s="1" t="s">
        <v>206</v>
      </c>
      <c r="N16" s="1" t="s">
        <v>207</v>
      </c>
      <c r="O16" s="1" t="s">
        <v>208</v>
      </c>
      <c r="P16" s="3" t="b">
        <f aca="false">FALSE()</f>
        <v>0</v>
      </c>
      <c r="Q16" s="2" t="n">
        <v>43174</v>
      </c>
      <c r="R16" s="3" t="s">
        <v>35</v>
      </c>
      <c r="S16" s="3" t="n">
        <v>3</v>
      </c>
      <c r="T16" s="3" t="n">
        <v>1</v>
      </c>
      <c r="U16" s="3" t="s">
        <v>257</v>
      </c>
      <c r="V16" s="3" t="s">
        <v>37</v>
      </c>
      <c r="W16" s="3" t="s">
        <v>258</v>
      </c>
      <c r="X16" s="3" t="s">
        <v>39</v>
      </c>
    </row>
    <row r="17" customFormat="false" ht="14.25" hidden="false" customHeight="false" outlineLevel="0" collapsed="false">
      <c r="A17" s="1" t="s">
        <v>259</v>
      </c>
      <c r="B17" s="1" t="s">
        <v>202</v>
      </c>
      <c r="C17" s="1" t="s">
        <v>203</v>
      </c>
      <c r="D17" s="1" t="s">
        <v>260</v>
      </c>
      <c r="E17" s="1" t="s">
        <v>205</v>
      </c>
      <c r="F17" s="1" t="s">
        <v>27</v>
      </c>
      <c r="G17" s="1" t="s">
        <v>28</v>
      </c>
      <c r="H17" s="1" t="s">
        <v>29</v>
      </c>
      <c r="I17" s="1" t="s">
        <v>30</v>
      </c>
      <c r="J17" s="1" t="s">
        <v>31</v>
      </c>
      <c r="K17" s="1" t="s">
        <v>32</v>
      </c>
      <c r="L17" s="1" t="s">
        <v>94</v>
      </c>
      <c r="M17" s="1" t="s">
        <v>206</v>
      </c>
      <c r="N17" s="1" t="s">
        <v>207</v>
      </c>
      <c r="O17" s="1" t="s">
        <v>208</v>
      </c>
      <c r="P17" s="3" t="b">
        <f aca="false">FALSE()</f>
        <v>0</v>
      </c>
      <c r="Q17" s="2" t="n">
        <v>43174</v>
      </c>
      <c r="R17" s="3" t="s">
        <v>35</v>
      </c>
      <c r="S17" s="3" t="n">
        <v>3</v>
      </c>
      <c r="T17" s="3" t="n">
        <v>1</v>
      </c>
      <c r="U17" s="3" t="s">
        <v>261</v>
      </c>
      <c r="V17" s="3" t="s">
        <v>37</v>
      </c>
      <c r="W17" s="3" t="s">
        <v>262</v>
      </c>
      <c r="X17" s="3" t="s">
        <v>39</v>
      </c>
    </row>
    <row r="18" customFormat="false" ht="14.25" hidden="false" customHeight="false" outlineLevel="0" collapsed="false">
      <c r="A18" s="1" t="s">
        <v>263</v>
      </c>
      <c r="B18" s="1" t="s">
        <v>202</v>
      </c>
      <c r="C18" s="1" t="s">
        <v>203</v>
      </c>
      <c r="D18" s="1" t="s">
        <v>260</v>
      </c>
      <c r="E18" s="1" t="s">
        <v>205</v>
      </c>
      <c r="F18" s="1" t="s">
        <v>27</v>
      </c>
      <c r="G18" s="1" t="s">
        <v>28</v>
      </c>
      <c r="H18" s="1" t="s">
        <v>29</v>
      </c>
      <c r="I18" s="1" t="s">
        <v>30</v>
      </c>
      <c r="J18" s="1" t="s">
        <v>31</v>
      </c>
      <c r="K18" s="1" t="s">
        <v>32</v>
      </c>
      <c r="L18" s="1" t="s">
        <v>94</v>
      </c>
      <c r="M18" s="1" t="s">
        <v>206</v>
      </c>
      <c r="N18" s="1" t="s">
        <v>207</v>
      </c>
      <c r="O18" s="1" t="s">
        <v>208</v>
      </c>
      <c r="P18" s="3" t="b">
        <f aca="false">FALSE()</f>
        <v>0</v>
      </c>
      <c r="Q18" s="2" t="n">
        <v>43174</v>
      </c>
      <c r="R18" s="3" t="s">
        <v>35</v>
      </c>
      <c r="S18" s="3" t="n">
        <v>1</v>
      </c>
      <c r="T18" s="3" t="n">
        <v>1</v>
      </c>
      <c r="U18" s="3" t="s">
        <v>264</v>
      </c>
      <c r="V18" s="3" t="s">
        <v>37</v>
      </c>
      <c r="W18" s="3" t="s">
        <v>265</v>
      </c>
      <c r="X18" s="3" t="s">
        <v>39</v>
      </c>
    </row>
    <row r="19" customFormat="false" ht="14.25" hidden="false" customHeight="false" outlineLevel="0" collapsed="false">
      <c r="A19" s="1" t="s">
        <v>266</v>
      </c>
      <c r="B19" s="1" t="s">
        <v>202</v>
      </c>
      <c r="C19" s="1" t="s">
        <v>203</v>
      </c>
      <c r="D19" s="1" t="s">
        <v>260</v>
      </c>
      <c r="E19" s="1" t="s">
        <v>205</v>
      </c>
      <c r="F19" s="1" t="s">
        <v>27</v>
      </c>
      <c r="G19" s="1" t="s">
        <v>28</v>
      </c>
      <c r="H19" s="1" t="s">
        <v>29</v>
      </c>
      <c r="I19" s="1" t="s">
        <v>30</v>
      </c>
      <c r="J19" s="1" t="s">
        <v>31</v>
      </c>
      <c r="K19" s="1" t="s">
        <v>32</v>
      </c>
      <c r="L19" s="1" t="s">
        <v>94</v>
      </c>
      <c r="M19" s="1" t="s">
        <v>206</v>
      </c>
      <c r="N19" s="1" t="s">
        <v>207</v>
      </c>
      <c r="O19" s="1" t="s">
        <v>208</v>
      </c>
      <c r="P19" s="3" t="b">
        <f aca="false">FALSE()</f>
        <v>0</v>
      </c>
      <c r="Q19" s="2" t="n">
        <v>43174</v>
      </c>
      <c r="R19" s="3" t="s">
        <v>35</v>
      </c>
      <c r="S19" s="3" t="n">
        <v>2</v>
      </c>
      <c r="T19" s="3" t="n">
        <v>1</v>
      </c>
      <c r="U19" s="3" t="s">
        <v>267</v>
      </c>
      <c r="V19" s="3" t="s">
        <v>37</v>
      </c>
      <c r="W19" s="3" t="s">
        <v>268</v>
      </c>
      <c r="X19" s="3" t="s">
        <v>39</v>
      </c>
    </row>
    <row r="20" customFormat="false" ht="14.25" hidden="false" customHeight="false" outlineLevel="0" collapsed="false">
      <c r="A20" s="1" t="s">
        <v>269</v>
      </c>
      <c r="B20" s="1" t="s">
        <v>202</v>
      </c>
      <c r="C20" s="1" t="s">
        <v>203</v>
      </c>
      <c r="D20" s="1" t="s">
        <v>270</v>
      </c>
      <c r="E20" s="1" t="s">
        <v>205</v>
      </c>
      <c r="F20" s="1" t="s">
        <v>27</v>
      </c>
      <c r="G20" s="1" t="s">
        <v>28</v>
      </c>
      <c r="H20" s="1" t="s">
        <v>29</v>
      </c>
      <c r="I20" s="1" t="s">
        <v>30</v>
      </c>
      <c r="J20" s="1" t="s">
        <v>31</v>
      </c>
      <c r="K20" s="1" t="s">
        <v>32</v>
      </c>
      <c r="L20" s="1" t="s">
        <v>175</v>
      </c>
      <c r="M20" s="1" t="s">
        <v>219</v>
      </c>
      <c r="N20" s="1" t="s">
        <v>207</v>
      </c>
      <c r="O20" s="1" t="s">
        <v>208</v>
      </c>
      <c r="P20" s="3" t="b">
        <f aca="false">FALSE()</f>
        <v>0</v>
      </c>
      <c r="Q20" s="2" t="n">
        <v>43174</v>
      </c>
      <c r="R20" s="3" t="s">
        <v>35</v>
      </c>
      <c r="S20" s="3" t="n">
        <v>3</v>
      </c>
      <c r="T20" s="3" t="n">
        <v>1</v>
      </c>
      <c r="U20" s="3" t="s">
        <v>271</v>
      </c>
      <c r="V20" s="3" t="s">
        <v>37</v>
      </c>
      <c r="W20" s="3" t="s">
        <v>272</v>
      </c>
      <c r="X20" s="3" t="s">
        <v>39</v>
      </c>
    </row>
    <row r="21" customFormat="false" ht="14.25" hidden="false" customHeight="false" outlineLevel="0" collapsed="false">
      <c r="A21" s="1" t="s">
        <v>273</v>
      </c>
      <c r="B21" s="1" t="s">
        <v>202</v>
      </c>
      <c r="C21" s="1" t="s">
        <v>203</v>
      </c>
      <c r="D21" s="1" t="s">
        <v>270</v>
      </c>
      <c r="E21" s="1" t="s">
        <v>205</v>
      </c>
      <c r="F21" s="1" t="s">
        <v>27</v>
      </c>
      <c r="G21" s="1" t="s">
        <v>28</v>
      </c>
      <c r="H21" s="1" t="s">
        <v>29</v>
      </c>
      <c r="I21" s="1" t="s">
        <v>30</v>
      </c>
      <c r="J21" s="1" t="s">
        <v>31</v>
      </c>
      <c r="K21" s="1" t="s">
        <v>32</v>
      </c>
      <c r="L21" s="1" t="s">
        <v>175</v>
      </c>
      <c r="M21" s="1" t="s">
        <v>219</v>
      </c>
      <c r="N21" s="1" t="s">
        <v>207</v>
      </c>
      <c r="O21" s="1" t="s">
        <v>208</v>
      </c>
      <c r="P21" s="3" t="b">
        <f aca="false">FALSE()</f>
        <v>0</v>
      </c>
      <c r="Q21" s="2" t="n">
        <v>43174</v>
      </c>
      <c r="R21" s="3" t="s">
        <v>35</v>
      </c>
      <c r="S21" s="3" t="n">
        <v>1</v>
      </c>
      <c r="T21" s="3" t="n">
        <v>1</v>
      </c>
      <c r="U21" s="3" t="s">
        <v>274</v>
      </c>
      <c r="V21" s="3" t="s">
        <v>37</v>
      </c>
      <c r="W21" s="3" t="s">
        <v>275</v>
      </c>
      <c r="X21" s="3" t="s">
        <v>39</v>
      </c>
    </row>
    <row r="22" customFormat="false" ht="14.25" hidden="false" customHeight="false" outlineLevel="0" collapsed="false">
      <c r="A22" s="1" t="s">
        <v>276</v>
      </c>
      <c r="B22" s="1" t="s">
        <v>202</v>
      </c>
      <c r="C22" s="1" t="s">
        <v>203</v>
      </c>
      <c r="D22" s="1" t="s">
        <v>270</v>
      </c>
      <c r="E22" s="1" t="s">
        <v>205</v>
      </c>
      <c r="F22" s="1" t="s">
        <v>27</v>
      </c>
      <c r="G22" s="1" t="s">
        <v>28</v>
      </c>
      <c r="H22" s="1" t="s">
        <v>29</v>
      </c>
      <c r="I22" s="1" t="s">
        <v>30</v>
      </c>
      <c r="J22" s="1" t="s">
        <v>31</v>
      </c>
      <c r="K22" s="1" t="s">
        <v>32</v>
      </c>
      <c r="L22" s="1" t="s">
        <v>175</v>
      </c>
      <c r="M22" s="1" t="s">
        <v>219</v>
      </c>
      <c r="N22" s="1" t="s">
        <v>207</v>
      </c>
      <c r="O22" s="1" t="s">
        <v>208</v>
      </c>
      <c r="P22" s="3" t="b">
        <f aca="false">FALSE()</f>
        <v>0</v>
      </c>
      <c r="Q22" s="2" t="n">
        <v>43174</v>
      </c>
      <c r="R22" s="3" t="s">
        <v>35</v>
      </c>
      <c r="S22" s="3" t="n">
        <v>2</v>
      </c>
      <c r="T22" s="3" t="n">
        <v>1</v>
      </c>
      <c r="U22" s="3" t="s">
        <v>277</v>
      </c>
      <c r="V22" s="3" t="s">
        <v>37</v>
      </c>
      <c r="W22" s="3" t="s">
        <v>278</v>
      </c>
      <c r="X22" s="3" t="s">
        <v>39</v>
      </c>
    </row>
    <row r="23" customFormat="false" ht="14.25" hidden="false" customHeight="false" outlineLevel="0" collapsed="false">
      <c r="A23" s="1" t="s">
        <v>279</v>
      </c>
      <c r="B23" s="1" t="s">
        <v>202</v>
      </c>
      <c r="C23" s="1" t="s">
        <v>203</v>
      </c>
      <c r="D23" s="1" t="s">
        <v>280</v>
      </c>
      <c r="E23" s="1" t="s">
        <v>205</v>
      </c>
      <c r="F23" s="1" t="s">
        <v>27</v>
      </c>
      <c r="G23" s="1" t="s">
        <v>28</v>
      </c>
      <c r="H23" s="1" t="s">
        <v>29</v>
      </c>
      <c r="I23" s="1" t="s">
        <v>30</v>
      </c>
      <c r="J23" s="1" t="s">
        <v>31</v>
      </c>
      <c r="K23" s="1" t="s">
        <v>32</v>
      </c>
      <c r="L23" s="1" t="s">
        <v>175</v>
      </c>
      <c r="M23" s="1" t="s">
        <v>281</v>
      </c>
      <c r="N23" s="1" t="s">
        <v>207</v>
      </c>
      <c r="O23" s="1" t="s">
        <v>208</v>
      </c>
      <c r="P23" s="3" t="b">
        <f aca="false">FALSE()</f>
        <v>0</v>
      </c>
      <c r="Q23" s="2" t="n">
        <v>42724</v>
      </c>
      <c r="R23" s="3" t="s">
        <v>35</v>
      </c>
      <c r="S23" s="3" t="n">
        <v>2</v>
      </c>
      <c r="U23" s="3" t="s">
        <v>282</v>
      </c>
      <c r="V23" s="3" t="s">
        <v>37</v>
      </c>
      <c r="W23" s="3" t="s">
        <v>283</v>
      </c>
      <c r="X23" s="3" t="s">
        <v>39</v>
      </c>
    </row>
    <row r="24" customFormat="false" ht="14.25" hidden="false" customHeight="false" outlineLevel="0" collapsed="false">
      <c r="A24" s="1" t="s">
        <v>284</v>
      </c>
      <c r="B24" s="1" t="s">
        <v>202</v>
      </c>
      <c r="C24" s="1" t="s">
        <v>203</v>
      </c>
      <c r="D24" s="1" t="s">
        <v>280</v>
      </c>
      <c r="E24" s="1" t="s">
        <v>205</v>
      </c>
      <c r="F24" s="1" t="s">
        <v>27</v>
      </c>
      <c r="G24" s="1" t="s">
        <v>28</v>
      </c>
      <c r="H24" s="1" t="s">
        <v>29</v>
      </c>
      <c r="I24" s="1" t="s">
        <v>30</v>
      </c>
      <c r="J24" s="1" t="s">
        <v>31</v>
      </c>
      <c r="K24" s="1" t="s">
        <v>32</v>
      </c>
      <c r="L24" s="1" t="s">
        <v>175</v>
      </c>
      <c r="M24" s="1" t="s">
        <v>281</v>
      </c>
      <c r="N24" s="1" t="s">
        <v>207</v>
      </c>
      <c r="O24" s="1" t="s">
        <v>208</v>
      </c>
      <c r="P24" s="3" t="b">
        <f aca="false">FALSE()</f>
        <v>0</v>
      </c>
      <c r="Q24" s="2" t="n">
        <v>42724</v>
      </c>
      <c r="R24" s="3" t="s">
        <v>35</v>
      </c>
      <c r="S24" s="3" t="n">
        <v>3</v>
      </c>
      <c r="U24" s="3" t="s">
        <v>285</v>
      </c>
      <c r="V24" s="3" t="s">
        <v>37</v>
      </c>
      <c r="W24" s="3" t="s">
        <v>286</v>
      </c>
      <c r="X24" s="3" t="s">
        <v>39</v>
      </c>
    </row>
    <row r="25" customFormat="false" ht="14.25" hidden="false" customHeight="false" outlineLevel="0" collapsed="false">
      <c r="A25" s="1" t="s">
        <v>287</v>
      </c>
      <c r="B25" s="1" t="s">
        <v>202</v>
      </c>
      <c r="C25" s="1" t="s">
        <v>203</v>
      </c>
      <c r="D25" s="1" t="s">
        <v>288</v>
      </c>
      <c r="E25" s="1" t="s">
        <v>205</v>
      </c>
      <c r="F25" s="1" t="s">
        <v>27</v>
      </c>
      <c r="G25" s="1" t="s">
        <v>28</v>
      </c>
      <c r="H25" s="1" t="s">
        <v>29</v>
      </c>
      <c r="I25" s="1" t="s">
        <v>30</v>
      </c>
      <c r="M25" s="1" t="s">
        <v>219</v>
      </c>
      <c r="N25" s="1" t="s">
        <v>207</v>
      </c>
      <c r="O25" s="1" t="s">
        <v>208</v>
      </c>
      <c r="P25" s="3" t="b">
        <f aca="false">FALSE()</f>
        <v>0</v>
      </c>
      <c r="Q25" s="2" t="n">
        <v>43174</v>
      </c>
      <c r="R25" s="3" t="s">
        <v>35</v>
      </c>
      <c r="S25" s="3" t="n">
        <v>1</v>
      </c>
      <c r="T25" s="3" t="n">
        <v>1</v>
      </c>
      <c r="U25" s="3" t="s">
        <v>289</v>
      </c>
      <c r="V25" s="3" t="s">
        <v>37</v>
      </c>
      <c r="W25" s="3" t="s">
        <v>290</v>
      </c>
      <c r="X25" s="3" t="s">
        <v>39</v>
      </c>
    </row>
    <row r="26" customFormat="false" ht="14.25" hidden="false" customHeight="false" outlineLevel="0" collapsed="false">
      <c r="A26" s="1" t="s">
        <v>291</v>
      </c>
      <c r="B26" s="1" t="s">
        <v>202</v>
      </c>
      <c r="C26" s="1" t="s">
        <v>203</v>
      </c>
      <c r="D26" s="1" t="s">
        <v>288</v>
      </c>
      <c r="E26" s="1" t="s">
        <v>205</v>
      </c>
      <c r="F26" s="1" t="s">
        <v>27</v>
      </c>
      <c r="G26" s="1" t="s">
        <v>28</v>
      </c>
      <c r="H26" s="1" t="s">
        <v>29</v>
      </c>
      <c r="I26" s="1" t="s">
        <v>30</v>
      </c>
      <c r="M26" s="1" t="s">
        <v>219</v>
      </c>
      <c r="N26" s="1" t="s">
        <v>207</v>
      </c>
      <c r="O26" s="1" t="s">
        <v>208</v>
      </c>
      <c r="P26" s="3" t="b">
        <f aca="false">FALSE()</f>
        <v>0</v>
      </c>
      <c r="Q26" s="2" t="n">
        <v>43174</v>
      </c>
      <c r="R26" s="3" t="s">
        <v>35</v>
      </c>
      <c r="S26" s="3" t="n">
        <v>2</v>
      </c>
      <c r="T26" s="3" t="n">
        <v>1</v>
      </c>
      <c r="U26" s="3" t="s">
        <v>292</v>
      </c>
      <c r="V26" s="3" t="s">
        <v>37</v>
      </c>
      <c r="W26" s="3" t="s">
        <v>293</v>
      </c>
      <c r="X26" s="3" t="s">
        <v>39</v>
      </c>
    </row>
    <row r="27" customFormat="false" ht="14.25" hidden="false" customHeight="false" outlineLevel="0" collapsed="false">
      <c r="A27" s="1" t="s">
        <v>294</v>
      </c>
      <c r="B27" s="1" t="s">
        <v>202</v>
      </c>
      <c r="C27" s="1" t="s">
        <v>203</v>
      </c>
      <c r="D27" s="1" t="s">
        <v>288</v>
      </c>
      <c r="E27" s="1" t="s">
        <v>205</v>
      </c>
      <c r="F27" s="1" t="s">
        <v>27</v>
      </c>
      <c r="G27" s="1" t="s">
        <v>28</v>
      </c>
      <c r="H27" s="1" t="s">
        <v>29</v>
      </c>
      <c r="I27" s="1" t="s">
        <v>30</v>
      </c>
      <c r="M27" s="1" t="s">
        <v>219</v>
      </c>
      <c r="N27" s="1" t="s">
        <v>207</v>
      </c>
      <c r="O27" s="1" t="s">
        <v>208</v>
      </c>
      <c r="P27" s="3" t="b">
        <f aca="false">FALSE()</f>
        <v>0</v>
      </c>
      <c r="Q27" s="2" t="n">
        <v>43174</v>
      </c>
      <c r="R27" s="3" t="s">
        <v>35</v>
      </c>
      <c r="S27" s="3" t="n">
        <v>3</v>
      </c>
      <c r="T27" s="3" t="n">
        <v>1</v>
      </c>
      <c r="U27" s="3" t="s">
        <v>295</v>
      </c>
      <c r="V27" s="3" t="s">
        <v>37</v>
      </c>
      <c r="W27" s="3" t="s">
        <v>296</v>
      </c>
      <c r="X27" s="3" t="s">
        <v>39</v>
      </c>
    </row>
    <row r="28" customFormat="false" ht="14.25" hidden="false" customHeight="false" outlineLevel="0" collapsed="false">
      <c r="A28" s="1" t="s">
        <v>297</v>
      </c>
      <c r="B28" s="1" t="s">
        <v>202</v>
      </c>
      <c r="C28" s="1" t="s">
        <v>203</v>
      </c>
      <c r="D28" s="1" t="s">
        <v>298</v>
      </c>
      <c r="E28" s="1" t="s">
        <v>205</v>
      </c>
      <c r="F28" s="1" t="s">
        <v>27</v>
      </c>
      <c r="G28" s="1" t="s">
        <v>28</v>
      </c>
      <c r="H28" s="1" t="s">
        <v>29</v>
      </c>
      <c r="I28" s="1" t="s">
        <v>30</v>
      </c>
      <c r="J28" s="1" t="s">
        <v>31</v>
      </c>
      <c r="K28" s="1" t="s">
        <v>32</v>
      </c>
      <c r="L28" s="1" t="s">
        <v>80</v>
      </c>
      <c r="M28" s="1" t="s">
        <v>219</v>
      </c>
      <c r="N28" s="1" t="s">
        <v>207</v>
      </c>
      <c r="O28" s="1" t="s">
        <v>208</v>
      </c>
      <c r="P28" s="3" t="b">
        <f aca="false">FALSE()</f>
        <v>0</v>
      </c>
      <c r="Q28" s="2" t="n">
        <v>43174</v>
      </c>
      <c r="R28" s="3" t="s">
        <v>35</v>
      </c>
      <c r="S28" s="3" t="n">
        <v>3</v>
      </c>
      <c r="T28" s="3" t="n">
        <v>1</v>
      </c>
      <c r="U28" s="3" t="s">
        <v>299</v>
      </c>
      <c r="V28" s="3" t="s">
        <v>37</v>
      </c>
      <c r="W28" s="3" t="s">
        <v>300</v>
      </c>
      <c r="X28" s="3" t="s">
        <v>39</v>
      </c>
    </row>
    <row r="29" customFormat="false" ht="14.25" hidden="false" customHeight="false" outlineLevel="0" collapsed="false">
      <c r="A29" s="1" t="s">
        <v>301</v>
      </c>
      <c r="B29" s="1" t="s">
        <v>202</v>
      </c>
      <c r="C29" s="1" t="s">
        <v>203</v>
      </c>
      <c r="D29" s="1" t="s">
        <v>298</v>
      </c>
      <c r="E29" s="1" t="s">
        <v>205</v>
      </c>
      <c r="F29" s="1" t="s">
        <v>27</v>
      </c>
      <c r="G29" s="1" t="s">
        <v>28</v>
      </c>
      <c r="H29" s="1" t="s">
        <v>29</v>
      </c>
      <c r="I29" s="1" t="s">
        <v>30</v>
      </c>
      <c r="J29" s="1" t="s">
        <v>31</v>
      </c>
      <c r="K29" s="1" t="s">
        <v>32</v>
      </c>
      <c r="L29" s="1" t="s">
        <v>80</v>
      </c>
      <c r="M29" s="1" t="s">
        <v>219</v>
      </c>
      <c r="N29" s="1" t="s">
        <v>207</v>
      </c>
      <c r="O29" s="1" t="s">
        <v>208</v>
      </c>
      <c r="P29" s="3" t="b">
        <f aca="false">FALSE()</f>
        <v>0</v>
      </c>
      <c r="Q29" s="2" t="n">
        <v>43174</v>
      </c>
      <c r="R29" s="3" t="s">
        <v>35</v>
      </c>
      <c r="S29" s="3" t="n">
        <v>1</v>
      </c>
      <c r="T29" s="3" t="n">
        <v>1</v>
      </c>
      <c r="U29" s="3" t="s">
        <v>302</v>
      </c>
      <c r="V29" s="3" t="s">
        <v>37</v>
      </c>
      <c r="W29" s="3" t="s">
        <v>303</v>
      </c>
      <c r="X29" s="3" t="s">
        <v>39</v>
      </c>
    </row>
    <row r="30" customFormat="false" ht="14.25" hidden="false" customHeight="false" outlineLevel="0" collapsed="false">
      <c r="A30" s="1" t="s">
        <v>304</v>
      </c>
      <c r="B30" s="1" t="s">
        <v>202</v>
      </c>
      <c r="C30" s="1" t="s">
        <v>203</v>
      </c>
      <c r="D30" s="1" t="s">
        <v>298</v>
      </c>
      <c r="E30" s="1" t="s">
        <v>205</v>
      </c>
      <c r="F30" s="1" t="s">
        <v>27</v>
      </c>
      <c r="G30" s="1" t="s">
        <v>28</v>
      </c>
      <c r="H30" s="1" t="s">
        <v>29</v>
      </c>
      <c r="I30" s="1" t="s">
        <v>30</v>
      </c>
      <c r="J30" s="1" t="s">
        <v>31</v>
      </c>
      <c r="K30" s="1" t="s">
        <v>32</v>
      </c>
      <c r="L30" s="1" t="s">
        <v>80</v>
      </c>
      <c r="M30" s="1" t="s">
        <v>219</v>
      </c>
      <c r="N30" s="1" t="s">
        <v>207</v>
      </c>
      <c r="O30" s="1" t="s">
        <v>208</v>
      </c>
      <c r="P30" s="3" t="b">
        <f aca="false">FALSE()</f>
        <v>0</v>
      </c>
      <c r="Q30" s="2" t="n">
        <v>43174</v>
      </c>
      <c r="R30" s="3" t="s">
        <v>35</v>
      </c>
      <c r="S30" s="3" t="n">
        <v>2</v>
      </c>
      <c r="T30" s="3" t="n">
        <v>1</v>
      </c>
      <c r="U30" s="3" t="s">
        <v>305</v>
      </c>
      <c r="V30" s="3" t="s">
        <v>37</v>
      </c>
      <c r="W30" s="3" t="s">
        <v>306</v>
      </c>
      <c r="X30" s="3" t="s">
        <v>39</v>
      </c>
    </row>
    <row r="31" customFormat="false" ht="14.25" hidden="false" customHeight="false" outlineLevel="0" collapsed="false">
      <c r="A31" s="1" t="s">
        <v>307</v>
      </c>
      <c r="B31" s="1" t="s">
        <v>202</v>
      </c>
      <c r="C31" s="1" t="s">
        <v>203</v>
      </c>
      <c r="D31" s="1" t="s">
        <v>308</v>
      </c>
      <c r="E31" s="1" t="s">
        <v>205</v>
      </c>
      <c r="F31" s="1" t="s">
        <v>27</v>
      </c>
      <c r="G31" s="1" t="s">
        <v>28</v>
      </c>
      <c r="H31" s="1" t="s">
        <v>29</v>
      </c>
      <c r="I31" s="1" t="s">
        <v>30</v>
      </c>
      <c r="J31" s="1" t="s">
        <v>31</v>
      </c>
      <c r="K31" s="1" t="s">
        <v>32</v>
      </c>
      <c r="L31" s="1" t="s">
        <v>52</v>
      </c>
      <c r="M31" s="1" t="s">
        <v>219</v>
      </c>
      <c r="N31" s="1" t="s">
        <v>207</v>
      </c>
      <c r="O31" s="1" t="s">
        <v>208</v>
      </c>
      <c r="P31" s="3" t="b">
        <f aca="false">FALSE()</f>
        <v>0</v>
      </c>
      <c r="Q31" s="2" t="n">
        <v>43174</v>
      </c>
      <c r="R31" s="3" t="s">
        <v>35</v>
      </c>
      <c r="S31" s="3" t="n">
        <v>1</v>
      </c>
      <c r="T31" s="3" t="n">
        <v>1</v>
      </c>
      <c r="U31" s="3" t="s">
        <v>309</v>
      </c>
      <c r="V31" s="3" t="s">
        <v>37</v>
      </c>
      <c r="W31" s="3" t="s">
        <v>310</v>
      </c>
      <c r="X31" s="3" t="s">
        <v>39</v>
      </c>
    </row>
    <row r="32" customFormat="false" ht="14.25" hidden="false" customHeight="false" outlineLevel="0" collapsed="false">
      <c r="A32" s="1" t="s">
        <v>311</v>
      </c>
      <c r="B32" s="1" t="s">
        <v>202</v>
      </c>
      <c r="C32" s="1" t="s">
        <v>203</v>
      </c>
      <c r="D32" s="1" t="s">
        <v>308</v>
      </c>
      <c r="E32" s="1" t="s">
        <v>205</v>
      </c>
      <c r="F32" s="1" t="s">
        <v>27</v>
      </c>
      <c r="G32" s="1" t="s">
        <v>28</v>
      </c>
      <c r="H32" s="1" t="s">
        <v>29</v>
      </c>
      <c r="I32" s="1" t="s">
        <v>30</v>
      </c>
      <c r="J32" s="1" t="s">
        <v>31</v>
      </c>
      <c r="K32" s="1" t="s">
        <v>32</v>
      </c>
      <c r="L32" s="1" t="s">
        <v>52</v>
      </c>
      <c r="M32" s="1" t="s">
        <v>219</v>
      </c>
      <c r="N32" s="1" t="s">
        <v>207</v>
      </c>
      <c r="O32" s="1" t="s">
        <v>208</v>
      </c>
      <c r="P32" s="3" t="b">
        <f aca="false">FALSE()</f>
        <v>0</v>
      </c>
      <c r="Q32" s="2" t="n">
        <v>43174</v>
      </c>
      <c r="R32" s="3" t="s">
        <v>35</v>
      </c>
      <c r="S32" s="3" t="n">
        <v>3</v>
      </c>
      <c r="T32" s="3" t="n">
        <v>1</v>
      </c>
      <c r="U32" s="3" t="s">
        <v>312</v>
      </c>
      <c r="V32" s="3" t="s">
        <v>37</v>
      </c>
      <c r="W32" s="3" t="s">
        <v>313</v>
      </c>
      <c r="X32" s="3" t="s">
        <v>39</v>
      </c>
    </row>
    <row r="33" customFormat="false" ht="14.25" hidden="false" customHeight="false" outlineLevel="0" collapsed="false">
      <c r="A33" s="1" t="s">
        <v>314</v>
      </c>
      <c r="B33" s="1" t="s">
        <v>202</v>
      </c>
      <c r="C33" s="1" t="s">
        <v>203</v>
      </c>
      <c r="D33" s="1" t="s">
        <v>308</v>
      </c>
      <c r="E33" s="1" t="s">
        <v>205</v>
      </c>
      <c r="F33" s="1" t="s">
        <v>27</v>
      </c>
      <c r="G33" s="1" t="s">
        <v>28</v>
      </c>
      <c r="H33" s="1" t="s">
        <v>29</v>
      </c>
      <c r="I33" s="1" t="s">
        <v>30</v>
      </c>
      <c r="J33" s="1" t="s">
        <v>31</v>
      </c>
      <c r="K33" s="1" t="s">
        <v>32</v>
      </c>
      <c r="L33" s="1" t="s">
        <v>52</v>
      </c>
      <c r="M33" s="1" t="s">
        <v>219</v>
      </c>
      <c r="N33" s="1" t="s">
        <v>207</v>
      </c>
      <c r="O33" s="1" t="s">
        <v>208</v>
      </c>
      <c r="P33" s="3" t="b">
        <f aca="false">FALSE()</f>
        <v>0</v>
      </c>
      <c r="Q33" s="2" t="n">
        <v>43174</v>
      </c>
      <c r="R33" s="3" t="s">
        <v>35</v>
      </c>
      <c r="S33" s="3" t="n">
        <v>2</v>
      </c>
      <c r="T33" s="3" t="n">
        <v>1</v>
      </c>
      <c r="U33" s="3" t="s">
        <v>315</v>
      </c>
      <c r="V33" s="3" t="s">
        <v>37</v>
      </c>
      <c r="W33" s="3" t="s">
        <v>316</v>
      </c>
      <c r="X33" s="3" t="s">
        <v>39</v>
      </c>
    </row>
    <row r="34" customFormat="false" ht="14.25" hidden="false" customHeight="false" outlineLevel="0" collapsed="false">
      <c r="A34" s="1" t="s">
        <v>317</v>
      </c>
      <c r="B34" s="1" t="s">
        <v>202</v>
      </c>
      <c r="C34" s="1" t="s">
        <v>203</v>
      </c>
      <c r="D34" s="1" t="s">
        <v>318</v>
      </c>
      <c r="E34" s="1" t="s">
        <v>205</v>
      </c>
      <c r="F34" s="1" t="s">
        <v>27</v>
      </c>
      <c r="G34" s="1" t="s">
        <v>28</v>
      </c>
      <c r="H34" s="1" t="s">
        <v>29</v>
      </c>
      <c r="I34" s="1" t="s">
        <v>30</v>
      </c>
      <c r="J34" s="1" t="s">
        <v>31</v>
      </c>
      <c r="K34" s="1" t="s">
        <v>32</v>
      </c>
      <c r="L34" s="1" t="s">
        <v>161</v>
      </c>
      <c r="M34" s="1" t="s">
        <v>319</v>
      </c>
      <c r="N34" s="1" t="s">
        <v>207</v>
      </c>
      <c r="O34" s="1" t="s">
        <v>208</v>
      </c>
      <c r="P34" s="3" t="b">
        <f aca="false">FALSE()</f>
        <v>0</v>
      </c>
      <c r="Q34" s="2" t="n">
        <v>42572</v>
      </c>
      <c r="R34" s="3" t="s">
        <v>35</v>
      </c>
      <c r="S34" s="3" t="n">
        <v>2</v>
      </c>
      <c r="U34" s="3" t="s">
        <v>320</v>
      </c>
      <c r="V34" s="3" t="s">
        <v>37</v>
      </c>
      <c r="W34" s="3" t="s">
        <v>321</v>
      </c>
      <c r="X34" s="3" t="s">
        <v>39</v>
      </c>
    </row>
    <row r="35" customFormat="false" ht="14.25" hidden="false" customHeight="false" outlineLevel="0" collapsed="false">
      <c r="A35" s="1" t="s">
        <v>322</v>
      </c>
      <c r="B35" s="1" t="s">
        <v>202</v>
      </c>
      <c r="C35" s="1" t="s">
        <v>203</v>
      </c>
      <c r="D35" s="1" t="s">
        <v>318</v>
      </c>
      <c r="E35" s="1" t="s">
        <v>205</v>
      </c>
      <c r="F35" s="1" t="s">
        <v>27</v>
      </c>
      <c r="G35" s="1" t="s">
        <v>28</v>
      </c>
      <c r="H35" s="1" t="s">
        <v>29</v>
      </c>
      <c r="I35" s="1" t="s">
        <v>30</v>
      </c>
      <c r="J35" s="1" t="s">
        <v>31</v>
      </c>
      <c r="K35" s="1" t="s">
        <v>32</v>
      </c>
      <c r="L35" s="1" t="s">
        <v>161</v>
      </c>
      <c r="M35" s="1" t="s">
        <v>319</v>
      </c>
      <c r="N35" s="1" t="s">
        <v>207</v>
      </c>
      <c r="O35" s="1" t="s">
        <v>208</v>
      </c>
      <c r="P35" s="3" t="b">
        <f aca="false">FALSE()</f>
        <v>0</v>
      </c>
      <c r="Q35" s="2" t="n">
        <v>42572</v>
      </c>
      <c r="R35" s="3" t="s">
        <v>35</v>
      </c>
      <c r="S35" s="3" t="n">
        <v>3</v>
      </c>
      <c r="U35" s="3" t="s">
        <v>323</v>
      </c>
      <c r="V35" s="3" t="s">
        <v>37</v>
      </c>
      <c r="W35" s="3" t="s">
        <v>324</v>
      </c>
      <c r="X35" s="3" t="s">
        <v>39</v>
      </c>
    </row>
    <row r="36" customFormat="false" ht="14.25" hidden="false" customHeight="false" outlineLevel="0" collapsed="false">
      <c r="A36" s="1" t="s">
        <v>325</v>
      </c>
      <c r="B36" s="1" t="s">
        <v>202</v>
      </c>
      <c r="C36" s="1" t="s">
        <v>203</v>
      </c>
      <c r="D36" s="1" t="s">
        <v>318</v>
      </c>
      <c r="E36" s="1" t="s">
        <v>205</v>
      </c>
      <c r="F36" s="1" t="s">
        <v>27</v>
      </c>
      <c r="G36" s="1" t="s">
        <v>28</v>
      </c>
      <c r="H36" s="1" t="s">
        <v>29</v>
      </c>
      <c r="I36" s="1" t="s">
        <v>30</v>
      </c>
      <c r="J36" s="1" t="s">
        <v>31</v>
      </c>
      <c r="K36" s="1" t="s">
        <v>32</v>
      </c>
      <c r="L36" s="1" t="s">
        <v>161</v>
      </c>
      <c r="M36" s="1" t="s">
        <v>319</v>
      </c>
      <c r="N36" s="1" t="s">
        <v>207</v>
      </c>
      <c r="O36" s="1" t="s">
        <v>208</v>
      </c>
      <c r="P36" s="3" t="b">
        <f aca="false">FALSE()</f>
        <v>0</v>
      </c>
      <c r="Q36" s="2" t="n">
        <v>42572</v>
      </c>
      <c r="R36" s="3" t="s">
        <v>35</v>
      </c>
      <c r="S36" s="3" t="n">
        <v>1</v>
      </c>
      <c r="U36" s="3" t="s">
        <v>326</v>
      </c>
      <c r="V36" s="3" t="s">
        <v>37</v>
      </c>
      <c r="W36" s="3" t="s">
        <v>327</v>
      </c>
      <c r="X36" s="3" t="s">
        <v>39</v>
      </c>
    </row>
    <row r="37" customFormat="false" ht="14.25" hidden="false" customHeight="false" outlineLevel="0" collapsed="false">
      <c r="A37" s="1" t="s">
        <v>328</v>
      </c>
      <c r="B37" s="1" t="s">
        <v>202</v>
      </c>
      <c r="C37" s="1" t="s">
        <v>203</v>
      </c>
      <c r="D37" s="1" t="s">
        <v>329</v>
      </c>
      <c r="E37" s="1" t="s">
        <v>205</v>
      </c>
      <c r="F37" s="1" t="s">
        <v>27</v>
      </c>
      <c r="G37" s="1" t="s">
        <v>28</v>
      </c>
      <c r="H37" s="1" t="s">
        <v>29</v>
      </c>
      <c r="I37" s="1" t="s">
        <v>30</v>
      </c>
      <c r="J37" s="1" t="s">
        <v>31</v>
      </c>
      <c r="K37" s="1" t="s">
        <v>32</v>
      </c>
      <c r="L37" s="1" t="s">
        <v>105</v>
      </c>
      <c r="M37" s="1" t="s">
        <v>319</v>
      </c>
      <c r="N37" s="1" t="s">
        <v>207</v>
      </c>
      <c r="O37" s="1" t="s">
        <v>208</v>
      </c>
      <c r="P37" s="3" t="b">
        <f aca="false">FALSE()</f>
        <v>0</v>
      </c>
      <c r="Q37" s="2" t="n">
        <v>42572</v>
      </c>
      <c r="R37" s="3" t="s">
        <v>35</v>
      </c>
      <c r="S37" s="3" t="n">
        <v>1</v>
      </c>
      <c r="U37" s="3" t="s">
        <v>330</v>
      </c>
      <c r="V37" s="3" t="s">
        <v>37</v>
      </c>
      <c r="W37" s="3" t="s">
        <v>331</v>
      </c>
      <c r="X37" s="3" t="s">
        <v>39</v>
      </c>
    </row>
    <row r="38" customFormat="false" ht="14.25" hidden="false" customHeight="false" outlineLevel="0" collapsed="false">
      <c r="A38" s="1" t="s">
        <v>332</v>
      </c>
      <c r="B38" s="1" t="s">
        <v>202</v>
      </c>
      <c r="C38" s="1" t="s">
        <v>203</v>
      </c>
      <c r="D38" s="1" t="s">
        <v>329</v>
      </c>
      <c r="E38" s="1" t="s">
        <v>205</v>
      </c>
      <c r="F38" s="1" t="s">
        <v>27</v>
      </c>
      <c r="G38" s="1" t="s">
        <v>28</v>
      </c>
      <c r="H38" s="1" t="s">
        <v>29</v>
      </c>
      <c r="I38" s="1" t="s">
        <v>30</v>
      </c>
      <c r="J38" s="1" t="s">
        <v>31</v>
      </c>
      <c r="K38" s="1" t="s">
        <v>32</v>
      </c>
      <c r="L38" s="1" t="s">
        <v>105</v>
      </c>
      <c r="M38" s="1" t="s">
        <v>319</v>
      </c>
      <c r="N38" s="1" t="s">
        <v>207</v>
      </c>
      <c r="O38" s="1" t="s">
        <v>208</v>
      </c>
      <c r="P38" s="3" t="b">
        <f aca="false">FALSE()</f>
        <v>0</v>
      </c>
      <c r="Q38" s="2" t="n">
        <v>42572</v>
      </c>
      <c r="R38" s="3" t="s">
        <v>35</v>
      </c>
      <c r="S38" s="3" t="n">
        <v>3</v>
      </c>
      <c r="U38" s="3" t="s">
        <v>333</v>
      </c>
      <c r="V38" s="3" t="s">
        <v>37</v>
      </c>
      <c r="W38" s="3" t="s">
        <v>334</v>
      </c>
      <c r="X38" s="3" t="s">
        <v>39</v>
      </c>
    </row>
    <row r="39" customFormat="false" ht="14.25" hidden="false" customHeight="false" outlineLevel="0" collapsed="false">
      <c r="A39" s="1" t="s">
        <v>335</v>
      </c>
      <c r="B39" s="1" t="s">
        <v>202</v>
      </c>
      <c r="C39" s="1" t="s">
        <v>203</v>
      </c>
      <c r="D39" s="1" t="s">
        <v>329</v>
      </c>
      <c r="E39" s="1" t="s">
        <v>205</v>
      </c>
      <c r="F39" s="1" t="s">
        <v>27</v>
      </c>
      <c r="G39" s="1" t="s">
        <v>28</v>
      </c>
      <c r="H39" s="1" t="s">
        <v>29</v>
      </c>
      <c r="I39" s="1" t="s">
        <v>30</v>
      </c>
      <c r="J39" s="1" t="s">
        <v>31</v>
      </c>
      <c r="K39" s="1" t="s">
        <v>32</v>
      </c>
      <c r="L39" s="1" t="s">
        <v>105</v>
      </c>
      <c r="M39" s="1" t="s">
        <v>319</v>
      </c>
      <c r="N39" s="1" t="s">
        <v>207</v>
      </c>
      <c r="O39" s="1" t="s">
        <v>208</v>
      </c>
      <c r="P39" s="3" t="b">
        <f aca="false">FALSE()</f>
        <v>0</v>
      </c>
      <c r="Q39" s="2" t="n">
        <v>42572</v>
      </c>
      <c r="R39" s="3" t="s">
        <v>35</v>
      </c>
      <c r="S39" s="3" t="n">
        <v>2</v>
      </c>
      <c r="U39" s="3" t="s">
        <v>336</v>
      </c>
      <c r="V39" s="3" t="s">
        <v>37</v>
      </c>
      <c r="W39" s="3" t="s">
        <v>337</v>
      </c>
      <c r="X39" s="3" t="s">
        <v>39</v>
      </c>
    </row>
    <row r="40" customFormat="false" ht="14.25" hidden="false" customHeight="false" outlineLevel="0" collapsed="false">
      <c r="A40" s="1" t="s">
        <v>338</v>
      </c>
      <c r="B40" s="1" t="s">
        <v>202</v>
      </c>
      <c r="C40" s="1" t="s">
        <v>203</v>
      </c>
      <c r="D40" s="1" t="s">
        <v>339</v>
      </c>
      <c r="E40" s="1" t="s">
        <v>205</v>
      </c>
      <c r="F40" s="1" t="s">
        <v>27</v>
      </c>
      <c r="G40" s="1" t="s">
        <v>28</v>
      </c>
      <c r="H40" s="1" t="s">
        <v>29</v>
      </c>
      <c r="I40" s="1" t="s">
        <v>30</v>
      </c>
      <c r="J40" s="1" t="s">
        <v>31</v>
      </c>
      <c r="K40" s="1" t="s">
        <v>32</v>
      </c>
      <c r="L40" s="1" t="s">
        <v>161</v>
      </c>
      <c r="M40" s="1" t="s">
        <v>340</v>
      </c>
      <c r="N40" s="1" t="s">
        <v>207</v>
      </c>
      <c r="O40" s="1" t="s">
        <v>208</v>
      </c>
      <c r="P40" s="3" t="b">
        <f aca="false">FALSE()</f>
        <v>0</v>
      </c>
      <c r="Q40" s="2" t="n">
        <v>42572</v>
      </c>
      <c r="R40" s="3" t="s">
        <v>35</v>
      </c>
      <c r="S40" s="3" t="n">
        <v>2</v>
      </c>
      <c r="U40" s="3" t="s">
        <v>341</v>
      </c>
      <c r="V40" s="3" t="s">
        <v>37</v>
      </c>
      <c r="W40" s="3" t="s">
        <v>342</v>
      </c>
      <c r="X40" s="3" t="s">
        <v>39</v>
      </c>
    </row>
    <row r="41" customFormat="false" ht="14.25" hidden="false" customHeight="false" outlineLevel="0" collapsed="false">
      <c r="A41" s="1" t="s">
        <v>343</v>
      </c>
      <c r="B41" s="1" t="s">
        <v>202</v>
      </c>
      <c r="C41" s="1" t="s">
        <v>203</v>
      </c>
      <c r="D41" s="1" t="s">
        <v>339</v>
      </c>
      <c r="E41" s="1" t="s">
        <v>205</v>
      </c>
      <c r="F41" s="1" t="s">
        <v>27</v>
      </c>
      <c r="G41" s="1" t="s">
        <v>28</v>
      </c>
      <c r="H41" s="1" t="s">
        <v>29</v>
      </c>
      <c r="I41" s="1" t="s">
        <v>30</v>
      </c>
      <c r="J41" s="1" t="s">
        <v>31</v>
      </c>
      <c r="K41" s="1" t="s">
        <v>32</v>
      </c>
      <c r="L41" s="1" t="s">
        <v>161</v>
      </c>
      <c r="M41" s="1" t="s">
        <v>340</v>
      </c>
      <c r="N41" s="1" t="s">
        <v>207</v>
      </c>
      <c r="O41" s="1" t="s">
        <v>208</v>
      </c>
      <c r="P41" s="3" t="b">
        <f aca="false">FALSE()</f>
        <v>0</v>
      </c>
      <c r="Q41" s="2" t="n">
        <v>42572</v>
      </c>
      <c r="R41" s="3" t="s">
        <v>35</v>
      </c>
      <c r="S41" s="3" t="n">
        <v>3</v>
      </c>
      <c r="U41" s="3" t="s">
        <v>344</v>
      </c>
      <c r="V41" s="3" t="s">
        <v>37</v>
      </c>
      <c r="W41" s="3" t="s">
        <v>345</v>
      </c>
      <c r="X41" s="3" t="s">
        <v>39</v>
      </c>
    </row>
    <row r="42" customFormat="false" ht="14.25" hidden="false" customHeight="false" outlineLevel="0" collapsed="false">
      <c r="A42" s="1" t="s">
        <v>346</v>
      </c>
      <c r="B42" s="1" t="s">
        <v>202</v>
      </c>
      <c r="C42" s="1" t="s">
        <v>203</v>
      </c>
      <c r="D42" s="1" t="s">
        <v>339</v>
      </c>
      <c r="E42" s="1" t="s">
        <v>205</v>
      </c>
      <c r="F42" s="1" t="s">
        <v>27</v>
      </c>
      <c r="G42" s="1" t="s">
        <v>28</v>
      </c>
      <c r="H42" s="1" t="s">
        <v>29</v>
      </c>
      <c r="I42" s="1" t="s">
        <v>30</v>
      </c>
      <c r="J42" s="1" t="s">
        <v>31</v>
      </c>
      <c r="K42" s="1" t="s">
        <v>32</v>
      </c>
      <c r="L42" s="1" t="s">
        <v>161</v>
      </c>
      <c r="M42" s="1" t="s">
        <v>340</v>
      </c>
      <c r="N42" s="1" t="s">
        <v>207</v>
      </c>
      <c r="O42" s="1" t="s">
        <v>208</v>
      </c>
      <c r="P42" s="3" t="b">
        <f aca="false">FALSE()</f>
        <v>0</v>
      </c>
      <c r="Q42" s="2" t="n">
        <v>42572</v>
      </c>
      <c r="R42" s="3" t="s">
        <v>35</v>
      </c>
      <c r="S42" s="3" t="n">
        <v>1</v>
      </c>
      <c r="U42" s="3" t="s">
        <v>347</v>
      </c>
      <c r="V42" s="3" t="s">
        <v>37</v>
      </c>
      <c r="W42" s="3" t="s">
        <v>348</v>
      </c>
      <c r="X42" s="3" t="s">
        <v>39</v>
      </c>
    </row>
    <row r="43" customFormat="false" ht="14.25" hidden="false" customHeight="false" outlineLevel="0" collapsed="false">
      <c r="A43" s="1" t="s">
        <v>349</v>
      </c>
      <c r="B43" s="1" t="s">
        <v>202</v>
      </c>
      <c r="C43" s="1" t="s">
        <v>203</v>
      </c>
      <c r="D43" s="1" t="s">
        <v>350</v>
      </c>
      <c r="E43" s="1" t="s">
        <v>205</v>
      </c>
      <c r="F43" s="1" t="s">
        <v>27</v>
      </c>
      <c r="G43" s="1" t="s">
        <v>28</v>
      </c>
      <c r="H43" s="1" t="s">
        <v>29</v>
      </c>
      <c r="I43" s="1" t="s">
        <v>30</v>
      </c>
      <c r="J43" s="1" t="s">
        <v>31</v>
      </c>
      <c r="K43" s="1" t="s">
        <v>32</v>
      </c>
      <c r="L43" s="1" t="s">
        <v>133</v>
      </c>
      <c r="M43" s="1" t="s">
        <v>319</v>
      </c>
      <c r="N43" s="1" t="s">
        <v>207</v>
      </c>
      <c r="O43" s="1" t="s">
        <v>208</v>
      </c>
      <c r="P43" s="3" t="b">
        <f aca="false">FALSE()</f>
        <v>0</v>
      </c>
      <c r="Q43" s="2" t="n">
        <v>42572</v>
      </c>
      <c r="R43" s="3" t="s">
        <v>35</v>
      </c>
      <c r="S43" s="3" t="n">
        <v>2</v>
      </c>
      <c r="U43" s="3" t="s">
        <v>351</v>
      </c>
      <c r="V43" s="3" t="s">
        <v>37</v>
      </c>
      <c r="W43" s="3" t="s">
        <v>352</v>
      </c>
      <c r="X43" s="3" t="s">
        <v>39</v>
      </c>
    </row>
    <row r="44" customFormat="false" ht="14.25" hidden="false" customHeight="false" outlineLevel="0" collapsed="false">
      <c r="A44" s="1" t="s">
        <v>353</v>
      </c>
      <c r="B44" s="1" t="s">
        <v>202</v>
      </c>
      <c r="C44" s="1" t="s">
        <v>203</v>
      </c>
      <c r="D44" s="1" t="s">
        <v>350</v>
      </c>
      <c r="E44" s="1" t="s">
        <v>205</v>
      </c>
      <c r="F44" s="1" t="s">
        <v>27</v>
      </c>
      <c r="G44" s="1" t="s">
        <v>28</v>
      </c>
      <c r="H44" s="1" t="s">
        <v>29</v>
      </c>
      <c r="I44" s="1" t="s">
        <v>30</v>
      </c>
      <c r="J44" s="1" t="s">
        <v>31</v>
      </c>
      <c r="K44" s="1" t="s">
        <v>32</v>
      </c>
      <c r="L44" s="1" t="s">
        <v>133</v>
      </c>
      <c r="M44" s="1" t="s">
        <v>319</v>
      </c>
      <c r="N44" s="1" t="s">
        <v>207</v>
      </c>
      <c r="O44" s="1" t="s">
        <v>208</v>
      </c>
      <c r="P44" s="3" t="b">
        <f aca="false">FALSE()</f>
        <v>0</v>
      </c>
      <c r="Q44" s="2" t="n">
        <v>42572</v>
      </c>
      <c r="R44" s="3" t="s">
        <v>35</v>
      </c>
      <c r="S44" s="3" t="n">
        <v>1</v>
      </c>
      <c r="U44" s="3" t="s">
        <v>354</v>
      </c>
      <c r="V44" s="3" t="s">
        <v>37</v>
      </c>
      <c r="W44" s="3" t="s">
        <v>355</v>
      </c>
      <c r="X44" s="3" t="s">
        <v>39</v>
      </c>
    </row>
    <row r="45" customFormat="false" ht="14.25" hidden="false" customHeight="false" outlineLevel="0" collapsed="false">
      <c r="A45" s="1" t="s">
        <v>356</v>
      </c>
      <c r="B45" s="1" t="s">
        <v>202</v>
      </c>
      <c r="C45" s="1" t="s">
        <v>203</v>
      </c>
      <c r="D45" s="1" t="s">
        <v>350</v>
      </c>
      <c r="E45" s="1" t="s">
        <v>205</v>
      </c>
      <c r="F45" s="1" t="s">
        <v>27</v>
      </c>
      <c r="G45" s="1" t="s">
        <v>28</v>
      </c>
      <c r="H45" s="1" t="s">
        <v>29</v>
      </c>
      <c r="I45" s="1" t="s">
        <v>30</v>
      </c>
      <c r="J45" s="1" t="s">
        <v>31</v>
      </c>
      <c r="K45" s="1" t="s">
        <v>32</v>
      </c>
      <c r="L45" s="1" t="s">
        <v>133</v>
      </c>
      <c r="M45" s="1" t="s">
        <v>319</v>
      </c>
      <c r="N45" s="1" t="s">
        <v>207</v>
      </c>
      <c r="O45" s="1" t="s">
        <v>208</v>
      </c>
      <c r="P45" s="3" t="b">
        <f aca="false">FALSE()</f>
        <v>0</v>
      </c>
      <c r="Q45" s="2" t="n">
        <v>42572</v>
      </c>
      <c r="R45" s="3" t="s">
        <v>35</v>
      </c>
      <c r="S45" s="3" t="n">
        <v>3</v>
      </c>
      <c r="U45" s="3" t="s">
        <v>357</v>
      </c>
      <c r="V45" s="3" t="s">
        <v>37</v>
      </c>
      <c r="W45" s="3" t="s">
        <v>358</v>
      </c>
      <c r="X45" s="3" t="s">
        <v>39</v>
      </c>
    </row>
    <row r="46" customFormat="false" ht="14.25" hidden="false" customHeight="false" outlineLevel="0" collapsed="false">
      <c r="A46" s="1" t="s">
        <v>359</v>
      </c>
      <c r="B46" s="1" t="s">
        <v>202</v>
      </c>
      <c r="C46" s="1" t="s">
        <v>203</v>
      </c>
      <c r="D46" s="1" t="s">
        <v>360</v>
      </c>
      <c r="E46" s="1" t="s">
        <v>205</v>
      </c>
      <c r="F46" s="1" t="s">
        <v>27</v>
      </c>
      <c r="G46" s="1" t="s">
        <v>28</v>
      </c>
      <c r="H46" s="1" t="s">
        <v>29</v>
      </c>
      <c r="I46" s="1" t="s">
        <v>30</v>
      </c>
      <c r="M46" s="1" t="s">
        <v>361</v>
      </c>
      <c r="N46" s="1" t="s">
        <v>207</v>
      </c>
      <c r="O46" s="1" t="s">
        <v>208</v>
      </c>
      <c r="P46" s="3" t="b">
        <f aca="false">FALSE()</f>
        <v>0</v>
      </c>
      <c r="Q46" s="2" t="n">
        <v>42572</v>
      </c>
      <c r="R46" s="3" t="s">
        <v>35</v>
      </c>
      <c r="S46" s="3" t="n">
        <v>2</v>
      </c>
      <c r="U46" s="3" t="s">
        <v>362</v>
      </c>
      <c r="V46" s="3" t="s">
        <v>37</v>
      </c>
      <c r="W46" s="3" t="s">
        <v>363</v>
      </c>
      <c r="X46" s="3" t="s">
        <v>39</v>
      </c>
    </row>
    <row r="47" customFormat="false" ht="14.25" hidden="false" customHeight="false" outlineLevel="0" collapsed="false">
      <c r="A47" s="1" t="s">
        <v>364</v>
      </c>
      <c r="B47" s="1" t="s">
        <v>202</v>
      </c>
      <c r="C47" s="1" t="s">
        <v>203</v>
      </c>
      <c r="D47" s="1" t="s">
        <v>360</v>
      </c>
      <c r="E47" s="1" t="s">
        <v>205</v>
      </c>
      <c r="F47" s="1" t="s">
        <v>27</v>
      </c>
      <c r="G47" s="1" t="s">
        <v>28</v>
      </c>
      <c r="H47" s="1" t="s">
        <v>29</v>
      </c>
      <c r="I47" s="1" t="s">
        <v>30</v>
      </c>
      <c r="M47" s="1" t="s">
        <v>361</v>
      </c>
      <c r="N47" s="1" t="s">
        <v>207</v>
      </c>
      <c r="O47" s="1" t="s">
        <v>208</v>
      </c>
      <c r="P47" s="3" t="b">
        <f aca="false">FALSE()</f>
        <v>0</v>
      </c>
      <c r="Q47" s="2" t="n">
        <v>42572</v>
      </c>
      <c r="R47" s="3" t="s">
        <v>35</v>
      </c>
      <c r="S47" s="3" t="n">
        <v>1</v>
      </c>
      <c r="U47" s="3" t="s">
        <v>365</v>
      </c>
      <c r="V47" s="3" t="s">
        <v>37</v>
      </c>
      <c r="W47" s="3" t="s">
        <v>366</v>
      </c>
      <c r="X47" s="3" t="s">
        <v>39</v>
      </c>
    </row>
    <row r="48" customFormat="false" ht="14.25" hidden="false" customHeight="false" outlineLevel="0" collapsed="false">
      <c r="A48" s="1" t="s">
        <v>367</v>
      </c>
      <c r="B48" s="1" t="s">
        <v>202</v>
      </c>
      <c r="C48" s="1" t="s">
        <v>203</v>
      </c>
      <c r="D48" s="1" t="s">
        <v>360</v>
      </c>
      <c r="E48" s="1" t="s">
        <v>205</v>
      </c>
      <c r="F48" s="1" t="s">
        <v>27</v>
      </c>
      <c r="G48" s="1" t="s">
        <v>28</v>
      </c>
      <c r="H48" s="1" t="s">
        <v>29</v>
      </c>
      <c r="I48" s="1" t="s">
        <v>30</v>
      </c>
      <c r="M48" s="1" t="s">
        <v>361</v>
      </c>
      <c r="N48" s="1" t="s">
        <v>207</v>
      </c>
      <c r="O48" s="1" t="s">
        <v>208</v>
      </c>
      <c r="P48" s="3" t="b">
        <f aca="false">FALSE()</f>
        <v>0</v>
      </c>
      <c r="Q48" s="2" t="n">
        <v>42572</v>
      </c>
      <c r="R48" s="3" t="s">
        <v>35</v>
      </c>
      <c r="S48" s="3" t="n">
        <v>3</v>
      </c>
      <c r="U48" s="3" t="s">
        <v>368</v>
      </c>
      <c r="V48" s="3" t="s">
        <v>37</v>
      </c>
      <c r="W48" s="3" t="s">
        <v>369</v>
      </c>
      <c r="X48" s="3" t="s">
        <v>39</v>
      </c>
    </row>
    <row r="49" customFormat="false" ht="14.25" hidden="false" customHeight="false" outlineLevel="0" collapsed="false">
      <c r="A49" s="1" t="s">
        <v>370</v>
      </c>
      <c r="B49" s="1" t="s">
        <v>202</v>
      </c>
      <c r="C49" s="1" t="s">
        <v>203</v>
      </c>
      <c r="D49" s="1" t="s">
        <v>371</v>
      </c>
      <c r="E49" s="1" t="s">
        <v>205</v>
      </c>
      <c r="F49" s="1" t="s">
        <v>27</v>
      </c>
      <c r="G49" s="1" t="s">
        <v>28</v>
      </c>
      <c r="H49" s="1" t="s">
        <v>29</v>
      </c>
      <c r="I49" s="1" t="s">
        <v>30</v>
      </c>
      <c r="J49" s="1" t="s">
        <v>31</v>
      </c>
      <c r="K49" s="1" t="s">
        <v>32</v>
      </c>
      <c r="L49" s="1" t="s">
        <v>119</v>
      </c>
      <c r="M49" s="1" t="s">
        <v>319</v>
      </c>
      <c r="N49" s="1" t="s">
        <v>207</v>
      </c>
      <c r="O49" s="1" t="s">
        <v>208</v>
      </c>
      <c r="P49" s="3" t="b">
        <f aca="false">FALSE()</f>
        <v>0</v>
      </c>
      <c r="Q49" s="2" t="n">
        <v>42572</v>
      </c>
      <c r="R49" s="3" t="s">
        <v>35</v>
      </c>
      <c r="S49" s="3" t="n">
        <v>2</v>
      </c>
      <c r="U49" s="3" t="s">
        <v>372</v>
      </c>
      <c r="V49" s="3" t="s">
        <v>37</v>
      </c>
      <c r="W49" s="3" t="s">
        <v>373</v>
      </c>
      <c r="X49" s="3" t="s">
        <v>39</v>
      </c>
    </row>
    <row r="50" customFormat="false" ht="14.25" hidden="false" customHeight="false" outlineLevel="0" collapsed="false">
      <c r="A50" s="1" t="s">
        <v>374</v>
      </c>
      <c r="B50" s="1" t="s">
        <v>202</v>
      </c>
      <c r="C50" s="1" t="s">
        <v>203</v>
      </c>
      <c r="D50" s="1" t="s">
        <v>371</v>
      </c>
      <c r="E50" s="1" t="s">
        <v>205</v>
      </c>
      <c r="F50" s="1" t="s">
        <v>27</v>
      </c>
      <c r="G50" s="1" t="s">
        <v>28</v>
      </c>
      <c r="H50" s="1" t="s">
        <v>29</v>
      </c>
      <c r="I50" s="1" t="s">
        <v>30</v>
      </c>
      <c r="J50" s="1" t="s">
        <v>31</v>
      </c>
      <c r="K50" s="1" t="s">
        <v>32</v>
      </c>
      <c r="L50" s="1" t="s">
        <v>119</v>
      </c>
      <c r="M50" s="1" t="s">
        <v>319</v>
      </c>
      <c r="N50" s="1" t="s">
        <v>207</v>
      </c>
      <c r="O50" s="1" t="s">
        <v>208</v>
      </c>
      <c r="P50" s="3" t="b">
        <f aca="false">FALSE()</f>
        <v>0</v>
      </c>
      <c r="Q50" s="2" t="n">
        <v>42572</v>
      </c>
      <c r="R50" s="3" t="s">
        <v>35</v>
      </c>
      <c r="S50" s="3" t="n">
        <v>1</v>
      </c>
      <c r="U50" s="3" t="s">
        <v>375</v>
      </c>
      <c r="V50" s="3" t="s">
        <v>37</v>
      </c>
      <c r="W50" s="3" t="s">
        <v>376</v>
      </c>
      <c r="X50" s="3" t="s">
        <v>39</v>
      </c>
    </row>
    <row r="51" customFormat="false" ht="14.25" hidden="false" customHeight="false" outlineLevel="0" collapsed="false">
      <c r="A51" s="1" t="s">
        <v>377</v>
      </c>
      <c r="B51" s="1" t="s">
        <v>202</v>
      </c>
      <c r="C51" s="1" t="s">
        <v>203</v>
      </c>
      <c r="D51" s="1" t="s">
        <v>371</v>
      </c>
      <c r="E51" s="1" t="s">
        <v>205</v>
      </c>
      <c r="F51" s="1" t="s">
        <v>27</v>
      </c>
      <c r="G51" s="1" t="s">
        <v>28</v>
      </c>
      <c r="H51" s="1" t="s">
        <v>29</v>
      </c>
      <c r="I51" s="1" t="s">
        <v>30</v>
      </c>
      <c r="J51" s="1" t="s">
        <v>31</v>
      </c>
      <c r="K51" s="1" t="s">
        <v>32</v>
      </c>
      <c r="L51" s="1" t="s">
        <v>119</v>
      </c>
      <c r="M51" s="1" t="s">
        <v>319</v>
      </c>
      <c r="N51" s="1" t="s">
        <v>207</v>
      </c>
      <c r="O51" s="1" t="s">
        <v>208</v>
      </c>
      <c r="P51" s="3" t="b">
        <f aca="false">FALSE()</f>
        <v>0</v>
      </c>
      <c r="Q51" s="2" t="n">
        <v>42572</v>
      </c>
      <c r="R51" s="3" t="s">
        <v>35</v>
      </c>
      <c r="S51" s="3" t="n">
        <v>3</v>
      </c>
      <c r="U51" s="3" t="s">
        <v>378</v>
      </c>
      <c r="V51" s="3" t="s">
        <v>37</v>
      </c>
      <c r="W51" s="3" t="s">
        <v>379</v>
      </c>
      <c r="X51" s="3" t="s">
        <v>39</v>
      </c>
    </row>
    <row r="52" customFormat="false" ht="14.25" hidden="false" customHeight="false" outlineLevel="0" collapsed="false">
      <c r="A52" s="1" t="s">
        <v>380</v>
      </c>
      <c r="B52" s="1" t="s">
        <v>202</v>
      </c>
      <c r="C52" s="1" t="s">
        <v>203</v>
      </c>
      <c r="D52" s="1" t="s">
        <v>381</v>
      </c>
      <c r="E52" s="1" t="s">
        <v>205</v>
      </c>
      <c r="F52" s="1" t="s">
        <v>27</v>
      </c>
      <c r="G52" s="1" t="s">
        <v>28</v>
      </c>
      <c r="H52" s="1" t="s">
        <v>29</v>
      </c>
      <c r="I52" s="1" t="s">
        <v>30</v>
      </c>
      <c r="J52" s="1" t="s">
        <v>31</v>
      </c>
      <c r="K52" s="1" t="s">
        <v>32</v>
      </c>
      <c r="L52" s="1" t="s">
        <v>161</v>
      </c>
      <c r="M52" s="1" t="s">
        <v>361</v>
      </c>
      <c r="N52" s="1" t="s">
        <v>207</v>
      </c>
      <c r="O52" s="1" t="s">
        <v>208</v>
      </c>
      <c r="P52" s="3" t="b">
        <f aca="false">FALSE()</f>
        <v>0</v>
      </c>
      <c r="Q52" s="2" t="n">
        <v>42572</v>
      </c>
      <c r="R52" s="3" t="s">
        <v>35</v>
      </c>
      <c r="S52" s="3" t="n">
        <v>3</v>
      </c>
      <c r="U52" s="3" t="s">
        <v>382</v>
      </c>
      <c r="V52" s="3" t="s">
        <v>37</v>
      </c>
      <c r="W52" s="3" t="s">
        <v>383</v>
      </c>
      <c r="X52" s="3" t="s">
        <v>39</v>
      </c>
    </row>
    <row r="53" customFormat="false" ht="14.25" hidden="false" customHeight="false" outlineLevel="0" collapsed="false">
      <c r="A53" s="1" t="s">
        <v>384</v>
      </c>
      <c r="B53" s="1" t="s">
        <v>202</v>
      </c>
      <c r="C53" s="1" t="s">
        <v>203</v>
      </c>
      <c r="D53" s="1" t="s">
        <v>381</v>
      </c>
      <c r="E53" s="1" t="s">
        <v>205</v>
      </c>
      <c r="F53" s="1" t="s">
        <v>27</v>
      </c>
      <c r="G53" s="1" t="s">
        <v>28</v>
      </c>
      <c r="H53" s="1" t="s">
        <v>29</v>
      </c>
      <c r="I53" s="1" t="s">
        <v>30</v>
      </c>
      <c r="J53" s="1" t="s">
        <v>31</v>
      </c>
      <c r="K53" s="1" t="s">
        <v>32</v>
      </c>
      <c r="L53" s="1" t="s">
        <v>161</v>
      </c>
      <c r="M53" s="1" t="s">
        <v>361</v>
      </c>
      <c r="N53" s="1" t="s">
        <v>207</v>
      </c>
      <c r="O53" s="1" t="s">
        <v>208</v>
      </c>
      <c r="P53" s="3" t="b">
        <f aca="false">FALSE()</f>
        <v>0</v>
      </c>
      <c r="Q53" s="2" t="n">
        <v>42572</v>
      </c>
      <c r="R53" s="3" t="s">
        <v>35</v>
      </c>
      <c r="S53" s="3" t="n">
        <v>1</v>
      </c>
      <c r="U53" s="3" t="s">
        <v>385</v>
      </c>
      <c r="V53" s="3" t="s">
        <v>37</v>
      </c>
      <c r="W53" s="3" t="s">
        <v>386</v>
      </c>
      <c r="X53" s="3" t="s">
        <v>39</v>
      </c>
    </row>
    <row r="54" customFormat="false" ht="14.25" hidden="false" customHeight="false" outlineLevel="0" collapsed="false">
      <c r="A54" s="1" t="s">
        <v>387</v>
      </c>
      <c r="B54" s="1" t="s">
        <v>202</v>
      </c>
      <c r="C54" s="1" t="s">
        <v>203</v>
      </c>
      <c r="D54" s="1" t="s">
        <v>381</v>
      </c>
      <c r="E54" s="1" t="s">
        <v>205</v>
      </c>
      <c r="F54" s="1" t="s">
        <v>27</v>
      </c>
      <c r="G54" s="1" t="s">
        <v>28</v>
      </c>
      <c r="H54" s="1" t="s">
        <v>29</v>
      </c>
      <c r="I54" s="1" t="s">
        <v>30</v>
      </c>
      <c r="J54" s="1" t="s">
        <v>31</v>
      </c>
      <c r="K54" s="1" t="s">
        <v>32</v>
      </c>
      <c r="L54" s="1" t="s">
        <v>161</v>
      </c>
      <c r="M54" s="1" t="s">
        <v>361</v>
      </c>
      <c r="N54" s="1" t="s">
        <v>207</v>
      </c>
      <c r="O54" s="1" t="s">
        <v>208</v>
      </c>
      <c r="P54" s="3" t="b">
        <f aca="false">FALSE()</f>
        <v>0</v>
      </c>
      <c r="Q54" s="2" t="n">
        <v>42572</v>
      </c>
      <c r="R54" s="3" t="s">
        <v>35</v>
      </c>
      <c r="S54" s="3" t="n">
        <v>2</v>
      </c>
      <c r="U54" s="3" t="s">
        <v>388</v>
      </c>
      <c r="V54" s="3" t="s">
        <v>37</v>
      </c>
      <c r="W54" s="3" t="s">
        <v>389</v>
      </c>
      <c r="X54" s="3" t="s">
        <v>39</v>
      </c>
    </row>
    <row r="55" customFormat="false" ht="14.25" hidden="false" customHeight="false" outlineLevel="0" collapsed="false">
      <c r="A55" s="1" t="s">
        <v>390</v>
      </c>
      <c r="B55" s="1" t="s">
        <v>202</v>
      </c>
      <c r="C55" s="1" t="s">
        <v>203</v>
      </c>
      <c r="D55" s="1" t="s">
        <v>391</v>
      </c>
      <c r="E55" s="1" t="s">
        <v>205</v>
      </c>
      <c r="F55" s="1" t="s">
        <v>27</v>
      </c>
      <c r="G55" s="1" t="s">
        <v>28</v>
      </c>
      <c r="H55" s="1" t="s">
        <v>29</v>
      </c>
      <c r="I55" s="1" t="s">
        <v>30</v>
      </c>
      <c r="J55" s="1" t="s">
        <v>31</v>
      </c>
      <c r="K55" s="1" t="s">
        <v>32</v>
      </c>
      <c r="L55" s="1" t="s">
        <v>66</v>
      </c>
      <c r="M55" s="1" t="s">
        <v>340</v>
      </c>
      <c r="N55" s="1" t="s">
        <v>207</v>
      </c>
      <c r="O55" s="1" t="s">
        <v>208</v>
      </c>
      <c r="P55" s="3" t="b">
        <f aca="false">FALSE()</f>
        <v>0</v>
      </c>
      <c r="Q55" s="2" t="n">
        <v>42572</v>
      </c>
      <c r="R55" s="3" t="s">
        <v>35</v>
      </c>
      <c r="S55" s="3" t="n">
        <v>1</v>
      </c>
      <c r="U55" s="3" t="s">
        <v>392</v>
      </c>
      <c r="V55" s="3" t="s">
        <v>37</v>
      </c>
      <c r="W55" s="3" t="s">
        <v>393</v>
      </c>
      <c r="X55" s="3" t="s">
        <v>39</v>
      </c>
    </row>
    <row r="56" customFormat="false" ht="14.25" hidden="false" customHeight="false" outlineLevel="0" collapsed="false">
      <c r="A56" s="1" t="s">
        <v>394</v>
      </c>
      <c r="B56" s="1" t="s">
        <v>202</v>
      </c>
      <c r="C56" s="1" t="s">
        <v>203</v>
      </c>
      <c r="D56" s="1" t="s">
        <v>391</v>
      </c>
      <c r="E56" s="1" t="s">
        <v>205</v>
      </c>
      <c r="F56" s="1" t="s">
        <v>27</v>
      </c>
      <c r="G56" s="1" t="s">
        <v>28</v>
      </c>
      <c r="H56" s="1" t="s">
        <v>29</v>
      </c>
      <c r="I56" s="1" t="s">
        <v>30</v>
      </c>
      <c r="J56" s="1" t="s">
        <v>31</v>
      </c>
      <c r="K56" s="1" t="s">
        <v>32</v>
      </c>
      <c r="L56" s="1" t="s">
        <v>66</v>
      </c>
      <c r="M56" s="1" t="s">
        <v>340</v>
      </c>
      <c r="N56" s="1" t="s">
        <v>207</v>
      </c>
      <c r="O56" s="1" t="s">
        <v>208</v>
      </c>
      <c r="P56" s="3" t="b">
        <f aca="false">FALSE()</f>
        <v>0</v>
      </c>
      <c r="Q56" s="2" t="n">
        <v>42572</v>
      </c>
      <c r="R56" s="3" t="s">
        <v>35</v>
      </c>
      <c r="S56" s="3" t="n">
        <v>2</v>
      </c>
      <c r="U56" s="3" t="s">
        <v>395</v>
      </c>
      <c r="V56" s="3" t="s">
        <v>37</v>
      </c>
      <c r="W56" s="3" t="s">
        <v>396</v>
      </c>
      <c r="X56" s="3" t="s">
        <v>39</v>
      </c>
    </row>
    <row r="57" customFormat="false" ht="14.25" hidden="false" customHeight="false" outlineLevel="0" collapsed="false">
      <c r="A57" s="1" t="s">
        <v>397</v>
      </c>
      <c r="B57" s="1" t="s">
        <v>202</v>
      </c>
      <c r="C57" s="1" t="s">
        <v>203</v>
      </c>
      <c r="D57" s="1" t="s">
        <v>398</v>
      </c>
      <c r="E57" s="1" t="s">
        <v>205</v>
      </c>
      <c r="F57" s="1" t="s">
        <v>27</v>
      </c>
      <c r="G57" s="1" t="s">
        <v>28</v>
      </c>
      <c r="H57" s="1" t="s">
        <v>29</v>
      </c>
      <c r="I57" s="1" t="s">
        <v>30</v>
      </c>
      <c r="J57" s="1" t="s">
        <v>31</v>
      </c>
      <c r="K57" s="1" t="s">
        <v>32</v>
      </c>
      <c r="L57" s="1" t="s">
        <v>189</v>
      </c>
      <c r="M57" s="1" t="s">
        <v>399</v>
      </c>
      <c r="N57" s="1" t="s">
        <v>207</v>
      </c>
      <c r="O57" s="1" t="s">
        <v>208</v>
      </c>
      <c r="P57" s="3" t="b">
        <f aca="false">FALSE()</f>
        <v>0</v>
      </c>
      <c r="Q57" s="2" t="n">
        <v>42724</v>
      </c>
      <c r="R57" s="3" t="s">
        <v>35</v>
      </c>
      <c r="S57" s="3" t="n">
        <v>1</v>
      </c>
      <c r="U57" s="3" t="s">
        <v>400</v>
      </c>
      <c r="V57" s="3" t="s">
        <v>37</v>
      </c>
      <c r="W57" s="3" t="s">
        <v>401</v>
      </c>
      <c r="X57" s="3" t="s">
        <v>39</v>
      </c>
    </row>
    <row r="58" customFormat="false" ht="14.25" hidden="false" customHeight="false" outlineLevel="0" collapsed="false">
      <c r="A58" s="1" t="s">
        <v>402</v>
      </c>
      <c r="B58" s="1" t="s">
        <v>202</v>
      </c>
      <c r="C58" s="1" t="s">
        <v>203</v>
      </c>
      <c r="D58" s="1" t="s">
        <v>398</v>
      </c>
      <c r="E58" s="1" t="s">
        <v>205</v>
      </c>
      <c r="F58" s="1" t="s">
        <v>27</v>
      </c>
      <c r="G58" s="1" t="s">
        <v>28</v>
      </c>
      <c r="H58" s="1" t="s">
        <v>29</v>
      </c>
      <c r="I58" s="1" t="s">
        <v>30</v>
      </c>
      <c r="J58" s="1" t="s">
        <v>31</v>
      </c>
      <c r="K58" s="1" t="s">
        <v>32</v>
      </c>
      <c r="L58" s="1" t="s">
        <v>189</v>
      </c>
      <c r="M58" s="1" t="s">
        <v>399</v>
      </c>
      <c r="N58" s="1" t="s">
        <v>207</v>
      </c>
      <c r="O58" s="1" t="s">
        <v>208</v>
      </c>
      <c r="P58" s="3" t="b">
        <f aca="false">FALSE()</f>
        <v>0</v>
      </c>
      <c r="Q58" s="2" t="n">
        <v>42724</v>
      </c>
      <c r="R58" s="3" t="s">
        <v>35</v>
      </c>
      <c r="S58" s="3" t="n">
        <v>2</v>
      </c>
      <c r="U58" s="3" t="s">
        <v>403</v>
      </c>
      <c r="V58" s="3" t="s">
        <v>37</v>
      </c>
      <c r="W58" s="3" t="s">
        <v>404</v>
      </c>
      <c r="X58" s="3" t="s">
        <v>39</v>
      </c>
    </row>
    <row r="59" customFormat="false" ht="14.25" hidden="false" customHeight="false" outlineLevel="0" collapsed="false">
      <c r="A59" s="1" t="s">
        <v>405</v>
      </c>
      <c r="B59" s="1" t="s">
        <v>202</v>
      </c>
      <c r="C59" s="1" t="s">
        <v>203</v>
      </c>
      <c r="D59" s="1" t="s">
        <v>406</v>
      </c>
      <c r="E59" s="1" t="s">
        <v>205</v>
      </c>
      <c r="F59" s="1" t="s">
        <v>27</v>
      </c>
      <c r="G59" s="1" t="s">
        <v>28</v>
      </c>
      <c r="H59" s="1" t="s">
        <v>29</v>
      </c>
      <c r="I59" s="1" t="s">
        <v>30</v>
      </c>
      <c r="J59" s="1" t="s">
        <v>31</v>
      </c>
      <c r="K59" s="1" t="s">
        <v>32</v>
      </c>
      <c r="L59" s="1" t="s">
        <v>80</v>
      </c>
      <c r="M59" s="1" t="s">
        <v>361</v>
      </c>
      <c r="N59" s="1" t="s">
        <v>207</v>
      </c>
      <c r="O59" s="1" t="s">
        <v>208</v>
      </c>
      <c r="P59" s="3" t="b">
        <f aca="false">FALSE()</f>
        <v>0</v>
      </c>
      <c r="Q59" s="2" t="n">
        <v>42572</v>
      </c>
      <c r="R59" s="3" t="s">
        <v>35</v>
      </c>
      <c r="S59" s="3" t="n">
        <v>3</v>
      </c>
      <c r="U59" s="3" t="s">
        <v>407</v>
      </c>
      <c r="V59" s="3" t="s">
        <v>37</v>
      </c>
      <c r="W59" s="3" t="s">
        <v>408</v>
      </c>
      <c r="X59" s="3" t="s">
        <v>39</v>
      </c>
    </row>
    <row r="60" customFormat="false" ht="14.25" hidden="false" customHeight="false" outlineLevel="0" collapsed="false">
      <c r="A60" s="1" t="s">
        <v>409</v>
      </c>
      <c r="B60" s="1" t="s">
        <v>202</v>
      </c>
      <c r="C60" s="1" t="s">
        <v>203</v>
      </c>
      <c r="D60" s="1" t="s">
        <v>406</v>
      </c>
      <c r="E60" s="1" t="s">
        <v>205</v>
      </c>
      <c r="F60" s="1" t="s">
        <v>27</v>
      </c>
      <c r="G60" s="1" t="s">
        <v>28</v>
      </c>
      <c r="H60" s="1" t="s">
        <v>29</v>
      </c>
      <c r="I60" s="1" t="s">
        <v>30</v>
      </c>
      <c r="J60" s="1" t="s">
        <v>31</v>
      </c>
      <c r="K60" s="1" t="s">
        <v>32</v>
      </c>
      <c r="L60" s="1" t="s">
        <v>80</v>
      </c>
      <c r="M60" s="1" t="s">
        <v>361</v>
      </c>
      <c r="N60" s="1" t="s">
        <v>207</v>
      </c>
      <c r="O60" s="1" t="s">
        <v>208</v>
      </c>
      <c r="P60" s="3" t="b">
        <f aca="false">FALSE()</f>
        <v>0</v>
      </c>
      <c r="Q60" s="2" t="n">
        <v>42572</v>
      </c>
      <c r="R60" s="3" t="s">
        <v>35</v>
      </c>
      <c r="S60" s="3" t="n">
        <v>1</v>
      </c>
      <c r="U60" s="3" t="s">
        <v>410</v>
      </c>
      <c r="V60" s="3" t="s">
        <v>37</v>
      </c>
      <c r="W60" s="3" t="s">
        <v>411</v>
      </c>
      <c r="X60" s="3" t="s">
        <v>39</v>
      </c>
    </row>
    <row r="61" customFormat="false" ht="14.25" hidden="false" customHeight="false" outlineLevel="0" collapsed="false">
      <c r="A61" s="1" t="s">
        <v>412</v>
      </c>
      <c r="B61" s="1" t="s">
        <v>202</v>
      </c>
      <c r="C61" s="1" t="s">
        <v>203</v>
      </c>
      <c r="D61" s="1" t="s">
        <v>413</v>
      </c>
      <c r="E61" s="1" t="s">
        <v>205</v>
      </c>
      <c r="F61" s="1" t="s">
        <v>27</v>
      </c>
      <c r="G61" s="1" t="s">
        <v>28</v>
      </c>
      <c r="H61" s="1" t="s">
        <v>29</v>
      </c>
      <c r="I61" s="1" t="s">
        <v>30</v>
      </c>
      <c r="J61" s="1" t="s">
        <v>31</v>
      </c>
      <c r="K61" s="1" t="s">
        <v>32</v>
      </c>
      <c r="L61" s="1" t="s">
        <v>33</v>
      </c>
      <c r="M61" s="1" t="s">
        <v>319</v>
      </c>
      <c r="N61" s="1" t="s">
        <v>207</v>
      </c>
      <c r="O61" s="1" t="s">
        <v>208</v>
      </c>
      <c r="P61" s="3" t="b">
        <f aca="false">FALSE()</f>
        <v>0</v>
      </c>
      <c r="Q61" s="2" t="n">
        <v>42572</v>
      </c>
      <c r="R61" s="3" t="s">
        <v>35</v>
      </c>
      <c r="S61" s="3" t="n">
        <v>2</v>
      </c>
      <c r="U61" s="3" t="s">
        <v>414</v>
      </c>
      <c r="V61" s="3" t="s">
        <v>37</v>
      </c>
      <c r="W61" s="3" t="s">
        <v>415</v>
      </c>
      <c r="X61" s="3" t="s">
        <v>39</v>
      </c>
    </row>
    <row r="62" customFormat="false" ht="14.25" hidden="false" customHeight="false" outlineLevel="0" collapsed="false">
      <c r="A62" s="1" t="s">
        <v>416</v>
      </c>
      <c r="B62" s="1" t="s">
        <v>202</v>
      </c>
      <c r="C62" s="1" t="s">
        <v>203</v>
      </c>
      <c r="D62" s="1" t="s">
        <v>413</v>
      </c>
      <c r="E62" s="1" t="s">
        <v>205</v>
      </c>
      <c r="F62" s="1" t="s">
        <v>27</v>
      </c>
      <c r="G62" s="1" t="s">
        <v>28</v>
      </c>
      <c r="H62" s="1" t="s">
        <v>29</v>
      </c>
      <c r="I62" s="1" t="s">
        <v>30</v>
      </c>
      <c r="J62" s="1" t="s">
        <v>31</v>
      </c>
      <c r="K62" s="1" t="s">
        <v>32</v>
      </c>
      <c r="L62" s="1" t="s">
        <v>33</v>
      </c>
      <c r="M62" s="1" t="s">
        <v>319</v>
      </c>
      <c r="N62" s="1" t="s">
        <v>207</v>
      </c>
      <c r="O62" s="1" t="s">
        <v>208</v>
      </c>
      <c r="P62" s="3" t="b">
        <f aca="false">FALSE()</f>
        <v>0</v>
      </c>
      <c r="Q62" s="2" t="n">
        <v>42572</v>
      </c>
      <c r="R62" s="3" t="s">
        <v>35</v>
      </c>
      <c r="S62" s="3" t="n">
        <v>3</v>
      </c>
      <c r="U62" s="3" t="s">
        <v>417</v>
      </c>
      <c r="V62" s="3" t="s">
        <v>37</v>
      </c>
      <c r="W62" s="3" t="s">
        <v>418</v>
      </c>
      <c r="X62" s="3" t="s">
        <v>39</v>
      </c>
    </row>
    <row r="63" customFormat="false" ht="14.25" hidden="false" customHeight="false" outlineLevel="0" collapsed="false">
      <c r="A63" s="1" t="s">
        <v>419</v>
      </c>
      <c r="B63" s="1" t="s">
        <v>202</v>
      </c>
      <c r="C63" s="1" t="s">
        <v>203</v>
      </c>
      <c r="D63" s="1" t="s">
        <v>413</v>
      </c>
      <c r="E63" s="1" t="s">
        <v>205</v>
      </c>
      <c r="F63" s="1" t="s">
        <v>27</v>
      </c>
      <c r="G63" s="1" t="s">
        <v>28</v>
      </c>
      <c r="H63" s="1" t="s">
        <v>29</v>
      </c>
      <c r="I63" s="1" t="s">
        <v>30</v>
      </c>
      <c r="J63" s="1" t="s">
        <v>31</v>
      </c>
      <c r="K63" s="1" t="s">
        <v>32</v>
      </c>
      <c r="L63" s="1" t="s">
        <v>33</v>
      </c>
      <c r="M63" s="1" t="s">
        <v>319</v>
      </c>
      <c r="N63" s="1" t="s">
        <v>207</v>
      </c>
      <c r="O63" s="1" t="s">
        <v>208</v>
      </c>
      <c r="P63" s="3" t="b">
        <f aca="false">FALSE()</f>
        <v>0</v>
      </c>
      <c r="Q63" s="2" t="n">
        <v>42572</v>
      </c>
      <c r="R63" s="3" t="s">
        <v>35</v>
      </c>
      <c r="S63" s="3" t="n">
        <v>1</v>
      </c>
      <c r="U63" s="3" t="s">
        <v>420</v>
      </c>
      <c r="V63" s="3" t="s">
        <v>37</v>
      </c>
      <c r="W63" s="3" t="s">
        <v>421</v>
      </c>
      <c r="X63" s="3" t="s">
        <v>39</v>
      </c>
    </row>
    <row r="64" customFormat="false" ht="14.25" hidden="false" customHeight="false" outlineLevel="0" collapsed="false">
      <c r="A64" s="1" t="s">
        <v>422</v>
      </c>
      <c r="B64" s="1" t="s">
        <v>202</v>
      </c>
      <c r="C64" s="1" t="s">
        <v>203</v>
      </c>
      <c r="D64" s="1" t="s">
        <v>423</v>
      </c>
      <c r="E64" s="1" t="s">
        <v>205</v>
      </c>
      <c r="F64" s="1" t="s">
        <v>27</v>
      </c>
      <c r="G64" s="1" t="s">
        <v>28</v>
      </c>
      <c r="H64" s="1" t="s">
        <v>29</v>
      </c>
      <c r="I64" s="1" t="s">
        <v>30</v>
      </c>
      <c r="J64" s="1" t="s">
        <v>31</v>
      </c>
      <c r="K64" s="1" t="s">
        <v>32</v>
      </c>
      <c r="L64" s="1" t="s">
        <v>161</v>
      </c>
      <c r="M64" s="1" t="s">
        <v>424</v>
      </c>
      <c r="N64" s="1" t="s">
        <v>207</v>
      </c>
      <c r="O64" s="1" t="s">
        <v>208</v>
      </c>
      <c r="P64" s="3" t="b">
        <f aca="false">FALSE()</f>
        <v>0</v>
      </c>
      <c r="Q64" s="2" t="n">
        <v>42572</v>
      </c>
      <c r="R64" s="3" t="s">
        <v>35</v>
      </c>
      <c r="S64" s="3" t="n">
        <v>3</v>
      </c>
      <c r="U64" s="3" t="s">
        <v>425</v>
      </c>
      <c r="V64" s="3" t="s">
        <v>37</v>
      </c>
      <c r="W64" s="3" t="s">
        <v>426</v>
      </c>
      <c r="X64" s="3" t="s">
        <v>39</v>
      </c>
    </row>
    <row r="65" customFormat="false" ht="14.25" hidden="false" customHeight="false" outlineLevel="0" collapsed="false">
      <c r="A65" s="1" t="s">
        <v>427</v>
      </c>
      <c r="B65" s="1" t="s">
        <v>202</v>
      </c>
      <c r="C65" s="1" t="s">
        <v>203</v>
      </c>
      <c r="D65" s="1" t="s">
        <v>423</v>
      </c>
      <c r="E65" s="1" t="s">
        <v>205</v>
      </c>
      <c r="F65" s="1" t="s">
        <v>27</v>
      </c>
      <c r="G65" s="1" t="s">
        <v>28</v>
      </c>
      <c r="H65" s="1" t="s">
        <v>29</v>
      </c>
      <c r="I65" s="1" t="s">
        <v>30</v>
      </c>
      <c r="J65" s="1" t="s">
        <v>31</v>
      </c>
      <c r="K65" s="1" t="s">
        <v>32</v>
      </c>
      <c r="L65" s="1" t="s">
        <v>161</v>
      </c>
      <c r="M65" s="1" t="s">
        <v>424</v>
      </c>
      <c r="N65" s="1" t="s">
        <v>207</v>
      </c>
      <c r="O65" s="1" t="s">
        <v>208</v>
      </c>
      <c r="P65" s="3" t="b">
        <f aca="false">FALSE()</f>
        <v>0</v>
      </c>
      <c r="Q65" s="2" t="n">
        <v>42572</v>
      </c>
      <c r="R65" s="3" t="s">
        <v>35</v>
      </c>
      <c r="S65" s="3" t="n">
        <v>1</v>
      </c>
      <c r="U65" s="3" t="s">
        <v>428</v>
      </c>
      <c r="V65" s="3" t="s">
        <v>37</v>
      </c>
      <c r="W65" s="3" t="s">
        <v>429</v>
      </c>
      <c r="X65" s="3" t="s">
        <v>39</v>
      </c>
    </row>
    <row r="66" customFormat="false" ht="14.25" hidden="false" customHeight="false" outlineLevel="0" collapsed="false">
      <c r="A66" s="1" t="s">
        <v>430</v>
      </c>
      <c r="B66" s="1" t="s">
        <v>202</v>
      </c>
      <c r="C66" s="1" t="s">
        <v>203</v>
      </c>
      <c r="D66" s="1" t="s">
        <v>423</v>
      </c>
      <c r="E66" s="1" t="s">
        <v>205</v>
      </c>
      <c r="F66" s="1" t="s">
        <v>27</v>
      </c>
      <c r="G66" s="1" t="s">
        <v>28</v>
      </c>
      <c r="H66" s="1" t="s">
        <v>29</v>
      </c>
      <c r="I66" s="1" t="s">
        <v>30</v>
      </c>
      <c r="J66" s="1" t="s">
        <v>31</v>
      </c>
      <c r="K66" s="1" t="s">
        <v>32</v>
      </c>
      <c r="L66" s="1" t="s">
        <v>161</v>
      </c>
      <c r="M66" s="1" t="s">
        <v>424</v>
      </c>
      <c r="N66" s="1" t="s">
        <v>207</v>
      </c>
      <c r="O66" s="1" t="s">
        <v>208</v>
      </c>
      <c r="P66" s="3" t="b">
        <f aca="false">FALSE()</f>
        <v>0</v>
      </c>
      <c r="Q66" s="2" t="n">
        <v>42572</v>
      </c>
      <c r="R66" s="3" t="s">
        <v>35</v>
      </c>
      <c r="S66" s="3" t="n">
        <v>2</v>
      </c>
      <c r="U66" s="3" t="s">
        <v>431</v>
      </c>
      <c r="V66" s="3" t="s">
        <v>37</v>
      </c>
      <c r="W66" s="3" t="s">
        <v>432</v>
      </c>
      <c r="X66" s="3" t="s">
        <v>39</v>
      </c>
    </row>
    <row r="67" customFormat="false" ht="14.25" hidden="false" customHeight="false" outlineLevel="0" collapsed="false">
      <c r="A67" s="1" t="s">
        <v>433</v>
      </c>
      <c r="B67" s="1" t="s">
        <v>202</v>
      </c>
      <c r="C67" s="1" t="s">
        <v>203</v>
      </c>
      <c r="D67" s="1" t="s">
        <v>434</v>
      </c>
      <c r="E67" s="1" t="s">
        <v>205</v>
      </c>
      <c r="F67" s="1" t="s">
        <v>27</v>
      </c>
      <c r="G67" s="1" t="s">
        <v>28</v>
      </c>
      <c r="H67" s="1" t="s">
        <v>29</v>
      </c>
      <c r="I67" s="1" t="s">
        <v>30</v>
      </c>
      <c r="J67" s="1" t="s">
        <v>31</v>
      </c>
      <c r="K67" s="1" t="s">
        <v>32</v>
      </c>
      <c r="L67" s="1" t="s">
        <v>189</v>
      </c>
      <c r="M67" s="1" t="s">
        <v>424</v>
      </c>
      <c r="N67" s="1" t="s">
        <v>207</v>
      </c>
      <c r="O67" s="1" t="s">
        <v>208</v>
      </c>
      <c r="P67" s="3" t="b">
        <f aca="false">FALSE()</f>
        <v>0</v>
      </c>
      <c r="Q67" s="2" t="n">
        <v>42572</v>
      </c>
      <c r="R67" s="3" t="s">
        <v>35</v>
      </c>
      <c r="S67" s="3" t="n">
        <v>3</v>
      </c>
      <c r="U67" s="3" t="s">
        <v>435</v>
      </c>
      <c r="V67" s="3" t="s">
        <v>37</v>
      </c>
      <c r="W67" s="3" t="s">
        <v>436</v>
      </c>
      <c r="X67" s="3" t="s">
        <v>39</v>
      </c>
    </row>
    <row r="68" customFormat="false" ht="14.25" hidden="false" customHeight="false" outlineLevel="0" collapsed="false">
      <c r="A68" s="1" t="s">
        <v>437</v>
      </c>
      <c r="B68" s="1" t="s">
        <v>202</v>
      </c>
      <c r="C68" s="1" t="s">
        <v>203</v>
      </c>
      <c r="D68" s="1" t="s">
        <v>434</v>
      </c>
      <c r="E68" s="1" t="s">
        <v>205</v>
      </c>
      <c r="F68" s="1" t="s">
        <v>27</v>
      </c>
      <c r="G68" s="1" t="s">
        <v>28</v>
      </c>
      <c r="H68" s="1" t="s">
        <v>29</v>
      </c>
      <c r="I68" s="1" t="s">
        <v>30</v>
      </c>
      <c r="J68" s="1" t="s">
        <v>31</v>
      </c>
      <c r="K68" s="1" t="s">
        <v>32</v>
      </c>
      <c r="L68" s="1" t="s">
        <v>189</v>
      </c>
      <c r="M68" s="1" t="s">
        <v>424</v>
      </c>
      <c r="N68" s="1" t="s">
        <v>207</v>
      </c>
      <c r="O68" s="1" t="s">
        <v>208</v>
      </c>
      <c r="P68" s="3" t="b">
        <f aca="false">FALSE()</f>
        <v>0</v>
      </c>
      <c r="Q68" s="2" t="n">
        <v>42572</v>
      </c>
      <c r="R68" s="3" t="s">
        <v>35</v>
      </c>
      <c r="S68" s="3" t="n">
        <v>2</v>
      </c>
      <c r="U68" s="3" t="s">
        <v>438</v>
      </c>
      <c r="V68" s="3" t="s">
        <v>37</v>
      </c>
      <c r="W68" s="3" t="s">
        <v>439</v>
      </c>
      <c r="X68" s="3" t="s">
        <v>39</v>
      </c>
    </row>
    <row r="69" customFormat="false" ht="14.25" hidden="false" customHeight="false" outlineLevel="0" collapsed="false">
      <c r="A69" s="1" t="s">
        <v>440</v>
      </c>
      <c r="B69" s="1" t="s">
        <v>202</v>
      </c>
      <c r="C69" s="1" t="s">
        <v>203</v>
      </c>
      <c r="D69" s="1" t="s">
        <v>434</v>
      </c>
      <c r="E69" s="1" t="s">
        <v>205</v>
      </c>
      <c r="F69" s="1" t="s">
        <v>27</v>
      </c>
      <c r="G69" s="1" t="s">
        <v>28</v>
      </c>
      <c r="H69" s="1" t="s">
        <v>29</v>
      </c>
      <c r="I69" s="1" t="s">
        <v>30</v>
      </c>
      <c r="J69" s="1" t="s">
        <v>31</v>
      </c>
      <c r="K69" s="1" t="s">
        <v>32</v>
      </c>
      <c r="L69" s="1" t="s">
        <v>189</v>
      </c>
      <c r="M69" s="1" t="s">
        <v>424</v>
      </c>
      <c r="N69" s="1" t="s">
        <v>207</v>
      </c>
      <c r="O69" s="1" t="s">
        <v>208</v>
      </c>
      <c r="P69" s="3" t="b">
        <f aca="false">FALSE()</f>
        <v>0</v>
      </c>
      <c r="Q69" s="2" t="n">
        <v>42572</v>
      </c>
      <c r="R69" s="3" t="s">
        <v>35</v>
      </c>
      <c r="S69" s="3" t="n">
        <v>1</v>
      </c>
      <c r="U69" s="3" t="s">
        <v>441</v>
      </c>
      <c r="V69" s="3" t="s">
        <v>37</v>
      </c>
      <c r="W69" s="3" t="s">
        <v>442</v>
      </c>
      <c r="X69" s="3" t="s">
        <v>39</v>
      </c>
    </row>
    <row r="70" customFormat="false" ht="14.25" hidden="false" customHeight="false" outlineLevel="0" collapsed="false">
      <c r="A70" s="1" t="s">
        <v>443</v>
      </c>
      <c r="B70" s="1" t="s">
        <v>202</v>
      </c>
      <c r="C70" s="1" t="s">
        <v>203</v>
      </c>
      <c r="D70" s="1" t="s">
        <v>444</v>
      </c>
      <c r="E70" s="1" t="s">
        <v>205</v>
      </c>
      <c r="F70" s="1" t="s">
        <v>27</v>
      </c>
      <c r="G70" s="1" t="s">
        <v>28</v>
      </c>
      <c r="H70" s="1" t="s">
        <v>29</v>
      </c>
      <c r="I70" s="1" t="s">
        <v>30</v>
      </c>
      <c r="J70" s="1" t="s">
        <v>31</v>
      </c>
      <c r="K70" s="1" t="s">
        <v>32</v>
      </c>
      <c r="L70" s="1" t="s">
        <v>175</v>
      </c>
      <c r="M70" s="1" t="s">
        <v>445</v>
      </c>
      <c r="N70" s="1" t="s">
        <v>207</v>
      </c>
      <c r="O70" s="1" t="s">
        <v>208</v>
      </c>
      <c r="P70" s="3" t="b">
        <f aca="false">FALSE()</f>
        <v>0</v>
      </c>
      <c r="Q70" s="2" t="n">
        <v>42572</v>
      </c>
      <c r="R70" s="3" t="s">
        <v>35</v>
      </c>
      <c r="S70" s="3" t="n">
        <v>3</v>
      </c>
      <c r="U70" s="3" t="s">
        <v>446</v>
      </c>
      <c r="V70" s="3" t="s">
        <v>37</v>
      </c>
      <c r="W70" s="3" t="s">
        <v>447</v>
      </c>
      <c r="X70" s="3" t="s">
        <v>39</v>
      </c>
    </row>
    <row r="71" customFormat="false" ht="14.25" hidden="false" customHeight="false" outlineLevel="0" collapsed="false">
      <c r="A71" s="1" t="s">
        <v>448</v>
      </c>
      <c r="B71" s="1" t="s">
        <v>202</v>
      </c>
      <c r="C71" s="1" t="s">
        <v>203</v>
      </c>
      <c r="D71" s="1" t="s">
        <v>444</v>
      </c>
      <c r="E71" s="1" t="s">
        <v>205</v>
      </c>
      <c r="F71" s="1" t="s">
        <v>27</v>
      </c>
      <c r="G71" s="1" t="s">
        <v>28</v>
      </c>
      <c r="H71" s="1" t="s">
        <v>29</v>
      </c>
      <c r="I71" s="1" t="s">
        <v>30</v>
      </c>
      <c r="J71" s="1" t="s">
        <v>31</v>
      </c>
      <c r="K71" s="1" t="s">
        <v>32</v>
      </c>
      <c r="L71" s="1" t="s">
        <v>175</v>
      </c>
      <c r="M71" s="1" t="s">
        <v>445</v>
      </c>
      <c r="N71" s="1" t="s">
        <v>207</v>
      </c>
      <c r="O71" s="1" t="s">
        <v>208</v>
      </c>
      <c r="P71" s="3" t="b">
        <f aca="false">FALSE()</f>
        <v>0</v>
      </c>
      <c r="Q71" s="2" t="n">
        <v>42572</v>
      </c>
      <c r="R71" s="3" t="s">
        <v>35</v>
      </c>
      <c r="S71" s="3" t="n">
        <v>2</v>
      </c>
      <c r="U71" s="3" t="s">
        <v>449</v>
      </c>
      <c r="V71" s="3" t="s">
        <v>37</v>
      </c>
      <c r="W71" s="3" t="s">
        <v>450</v>
      </c>
      <c r="X71" s="3" t="s">
        <v>39</v>
      </c>
    </row>
    <row r="72" customFormat="false" ht="14.25" hidden="false" customHeight="false" outlineLevel="0" collapsed="false">
      <c r="A72" s="1" t="s">
        <v>451</v>
      </c>
      <c r="B72" s="1" t="s">
        <v>202</v>
      </c>
      <c r="C72" s="1" t="s">
        <v>203</v>
      </c>
      <c r="D72" s="1" t="s">
        <v>444</v>
      </c>
      <c r="E72" s="1" t="s">
        <v>205</v>
      </c>
      <c r="F72" s="1" t="s">
        <v>27</v>
      </c>
      <c r="G72" s="1" t="s">
        <v>28</v>
      </c>
      <c r="H72" s="1" t="s">
        <v>29</v>
      </c>
      <c r="I72" s="1" t="s">
        <v>30</v>
      </c>
      <c r="J72" s="1" t="s">
        <v>31</v>
      </c>
      <c r="K72" s="1" t="s">
        <v>32</v>
      </c>
      <c r="L72" s="1" t="s">
        <v>175</v>
      </c>
      <c r="M72" s="1" t="s">
        <v>445</v>
      </c>
      <c r="N72" s="1" t="s">
        <v>207</v>
      </c>
      <c r="O72" s="1" t="s">
        <v>208</v>
      </c>
      <c r="P72" s="3" t="b">
        <f aca="false">FALSE()</f>
        <v>0</v>
      </c>
      <c r="Q72" s="2" t="n">
        <v>42572</v>
      </c>
      <c r="R72" s="3" t="s">
        <v>35</v>
      </c>
      <c r="S72" s="3" t="n">
        <v>1</v>
      </c>
      <c r="U72" s="3" t="s">
        <v>452</v>
      </c>
      <c r="V72" s="3" t="s">
        <v>37</v>
      </c>
      <c r="W72" s="3" t="s">
        <v>453</v>
      </c>
      <c r="X72" s="3" t="s">
        <v>39</v>
      </c>
    </row>
    <row r="73" customFormat="false" ht="14.25" hidden="false" customHeight="false" outlineLevel="0" collapsed="false">
      <c r="A73" s="1" t="s">
        <v>454</v>
      </c>
      <c r="B73" s="1" t="s">
        <v>202</v>
      </c>
      <c r="C73" s="1" t="s">
        <v>203</v>
      </c>
      <c r="D73" s="1" t="s">
        <v>455</v>
      </c>
      <c r="E73" s="1" t="s">
        <v>205</v>
      </c>
      <c r="F73" s="1" t="s">
        <v>27</v>
      </c>
      <c r="G73" s="1" t="s">
        <v>28</v>
      </c>
      <c r="H73" s="1" t="s">
        <v>29</v>
      </c>
      <c r="I73" s="1" t="s">
        <v>30</v>
      </c>
      <c r="J73" s="1" t="s">
        <v>31</v>
      </c>
      <c r="K73" s="1" t="s">
        <v>32</v>
      </c>
      <c r="L73" s="1" t="s">
        <v>133</v>
      </c>
      <c r="M73" s="1" t="s">
        <v>281</v>
      </c>
      <c r="N73" s="1" t="s">
        <v>207</v>
      </c>
      <c r="O73" s="1" t="s">
        <v>208</v>
      </c>
      <c r="P73" s="3" t="b">
        <f aca="false">FALSE()</f>
        <v>0</v>
      </c>
      <c r="Q73" s="2" t="n">
        <v>42724</v>
      </c>
      <c r="R73" s="3" t="s">
        <v>35</v>
      </c>
      <c r="S73" s="3" t="n">
        <v>2</v>
      </c>
      <c r="U73" s="3" t="s">
        <v>456</v>
      </c>
      <c r="V73" s="3" t="s">
        <v>37</v>
      </c>
      <c r="W73" s="3" t="s">
        <v>457</v>
      </c>
      <c r="X73" s="3" t="s">
        <v>39</v>
      </c>
    </row>
    <row r="74" customFormat="false" ht="14.25" hidden="false" customHeight="false" outlineLevel="0" collapsed="false">
      <c r="A74" s="1" t="s">
        <v>458</v>
      </c>
      <c r="B74" s="1" t="s">
        <v>202</v>
      </c>
      <c r="C74" s="1" t="s">
        <v>203</v>
      </c>
      <c r="D74" s="1" t="s">
        <v>455</v>
      </c>
      <c r="E74" s="1" t="s">
        <v>205</v>
      </c>
      <c r="F74" s="1" t="s">
        <v>27</v>
      </c>
      <c r="G74" s="1" t="s">
        <v>28</v>
      </c>
      <c r="H74" s="1" t="s">
        <v>29</v>
      </c>
      <c r="I74" s="1" t="s">
        <v>30</v>
      </c>
      <c r="J74" s="1" t="s">
        <v>31</v>
      </c>
      <c r="K74" s="1" t="s">
        <v>32</v>
      </c>
      <c r="L74" s="1" t="s">
        <v>133</v>
      </c>
      <c r="M74" s="1" t="s">
        <v>281</v>
      </c>
      <c r="N74" s="1" t="s">
        <v>207</v>
      </c>
      <c r="O74" s="1" t="s">
        <v>208</v>
      </c>
      <c r="P74" s="3" t="b">
        <f aca="false">FALSE()</f>
        <v>0</v>
      </c>
      <c r="Q74" s="2" t="n">
        <v>42724</v>
      </c>
      <c r="R74" s="3" t="s">
        <v>35</v>
      </c>
      <c r="S74" s="3" t="n">
        <v>1</v>
      </c>
      <c r="U74" s="3" t="s">
        <v>459</v>
      </c>
      <c r="V74" s="3" t="s">
        <v>37</v>
      </c>
      <c r="W74" s="3" t="s">
        <v>460</v>
      </c>
      <c r="X74" s="3" t="s">
        <v>39</v>
      </c>
    </row>
    <row r="75" customFormat="false" ht="14.25" hidden="false" customHeight="false" outlineLevel="0" collapsed="false">
      <c r="A75" s="1" t="s">
        <v>461</v>
      </c>
      <c r="B75" s="1" t="s">
        <v>202</v>
      </c>
      <c r="C75" s="1" t="s">
        <v>203</v>
      </c>
      <c r="D75" s="1" t="s">
        <v>455</v>
      </c>
      <c r="E75" s="1" t="s">
        <v>205</v>
      </c>
      <c r="F75" s="1" t="s">
        <v>27</v>
      </c>
      <c r="G75" s="1" t="s">
        <v>28</v>
      </c>
      <c r="H75" s="1" t="s">
        <v>29</v>
      </c>
      <c r="I75" s="1" t="s">
        <v>30</v>
      </c>
      <c r="J75" s="1" t="s">
        <v>31</v>
      </c>
      <c r="K75" s="1" t="s">
        <v>32</v>
      </c>
      <c r="L75" s="1" t="s">
        <v>133</v>
      </c>
      <c r="M75" s="1" t="s">
        <v>281</v>
      </c>
      <c r="N75" s="1" t="s">
        <v>207</v>
      </c>
      <c r="O75" s="1" t="s">
        <v>208</v>
      </c>
      <c r="P75" s="3" t="b">
        <f aca="false">FALSE()</f>
        <v>0</v>
      </c>
      <c r="Q75" s="2" t="n">
        <v>42724</v>
      </c>
      <c r="R75" s="3" t="s">
        <v>35</v>
      </c>
      <c r="S75" s="3" t="n">
        <v>3</v>
      </c>
      <c r="U75" s="3" t="s">
        <v>462</v>
      </c>
      <c r="V75" s="3" t="s">
        <v>37</v>
      </c>
      <c r="W75" s="3" t="s">
        <v>463</v>
      </c>
      <c r="X75" s="3" t="s">
        <v>39</v>
      </c>
    </row>
    <row r="76" customFormat="false" ht="14.25" hidden="false" customHeight="false" outlineLevel="0" collapsed="false">
      <c r="A76" s="1" t="s">
        <v>464</v>
      </c>
      <c r="B76" s="1" t="s">
        <v>202</v>
      </c>
      <c r="C76" s="1" t="s">
        <v>203</v>
      </c>
      <c r="D76" s="1" t="s">
        <v>465</v>
      </c>
      <c r="E76" s="1" t="s">
        <v>205</v>
      </c>
      <c r="F76" s="1" t="s">
        <v>27</v>
      </c>
      <c r="G76" s="1" t="s">
        <v>28</v>
      </c>
      <c r="H76" s="1" t="s">
        <v>29</v>
      </c>
      <c r="I76" s="1" t="s">
        <v>30</v>
      </c>
      <c r="J76" s="1" t="s">
        <v>31</v>
      </c>
      <c r="K76" s="1" t="s">
        <v>32</v>
      </c>
      <c r="L76" s="1" t="s">
        <v>80</v>
      </c>
      <c r="M76" s="1" t="s">
        <v>399</v>
      </c>
      <c r="N76" s="1" t="s">
        <v>207</v>
      </c>
      <c r="O76" s="1" t="s">
        <v>208</v>
      </c>
      <c r="P76" s="3" t="b">
        <f aca="false">FALSE()</f>
        <v>0</v>
      </c>
      <c r="Q76" s="2" t="n">
        <v>42724</v>
      </c>
      <c r="R76" s="3" t="s">
        <v>35</v>
      </c>
      <c r="S76" s="3" t="n">
        <v>2</v>
      </c>
      <c r="U76" s="3" t="s">
        <v>466</v>
      </c>
      <c r="V76" s="3" t="s">
        <v>37</v>
      </c>
      <c r="W76" s="3" t="s">
        <v>467</v>
      </c>
      <c r="X76" s="3" t="s">
        <v>39</v>
      </c>
    </row>
    <row r="77" customFormat="false" ht="14.25" hidden="false" customHeight="false" outlineLevel="0" collapsed="false">
      <c r="A77" s="1" t="s">
        <v>468</v>
      </c>
      <c r="B77" s="1" t="s">
        <v>202</v>
      </c>
      <c r="C77" s="1" t="s">
        <v>203</v>
      </c>
      <c r="D77" s="1" t="s">
        <v>465</v>
      </c>
      <c r="E77" s="1" t="s">
        <v>205</v>
      </c>
      <c r="F77" s="1" t="s">
        <v>27</v>
      </c>
      <c r="G77" s="1" t="s">
        <v>28</v>
      </c>
      <c r="H77" s="1" t="s">
        <v>29</v>
      </c>
      <c r="I77" s="1" t="s">
        <v>30</v>
      </c>
      <c r="J77" s="1" t="s">
        <v>31</v>
      </c>
      <c r="K77" s="1" t="s">
        <v>32</v>
      </c>
      <c r="L77" s="1" t="s">
        <v>80</v>
      </c>
      <c r="M77" s="1" t="s">
        <v>399</v>
      </c>
      <c r="N77" s="1" t="s">
        <v>207</v>
      </c>
      <c r="O77" s="1" t="s">
        <v>208</v>
      </c>
      <c r="P77" s="3" t="b">
        <f aca="false">FALSE()</f>
        <v>0</v>
      </c>
      <c r="Q77" s="2" t="n">
        <v>42724</v>
      </c>
      <c r="R77" s="3" t="s">
        <v>35</v>
      </c>
      <c r="S77" s="3" t="n">
        <v>3</v>
      </c>
      <c r="U77" s="3" t="s">
        <v>469</v>
      </c>
      <c r="V77" s="3" t="s">
        <v>37</v>
      </c>
      <c r="W77" s="3" t="s">
        <v>470</v>
      </c>
      <c r="X77" s="3" t="s">
        <v>39</v>
      </c>
    </row>
    <row r="78" customFormat="false" ht="14.25" hidden="false" customHeight="false" outlineLevel="0" collapsed="false">
      <c r="A78" s="1" t="s">
        <v>471</v>
      </c>
      <c r="B78" s="1" t="s">
        <v>202</v>
      </c>
      <c r="C78" s="1" t="s">
        <v>203</v>
      </c>
      <c r="D78" s="1" t="s">
        <v>465</v>
      </c>
      <c r="E78" s="1" t="s">
        <v>205</v>
      </c>
      <c r="F78" s="1" t="s">
        <v>27</v>
      </c>
      <c r="G78" s="1" t="s">
        <v>28</v>
      </c>
      <c r="H78" s="1" t="s">
        <v>29</v>
      </c>
      <c r="I78" s="1" t="s">
        <v>30</v>
      </c>
      <c r="J78" s="1" t="s">
        <v>31</v>
      </c>
      <c r="K78" s="1" t="s">
        <v>32</v>
      </c>
      <c r="L78" s="1" t="s">
        <v>80</v>
      </c>
      <c r="M78" s="1" t="s">
        <v>399</v>
      </c>
      <c r="N78" s="1" t="s">
        <v>207</v>
      </c>
      <c r="O78" s="1" t="s">
        <v>208</v>
      </c>
      <c r="P78" s="3" t="b">
        <f aca="false">FALSE()</f>
        <v>0</v>
      </c>
      <c r="Q78" s="2" t="n">
        <v>42724</v>
      </c>
      <c r="R78" s="3" t="s">
        <v>35</v>
      </c>
      <c r="S78" s="3" t="n">
        <v>1</v>
      </c>
      <c r="U78" s="3" t="s">
        <v>472</v>
      </c>
      <c r="V78" s="3" t="s">
        <v>37</v>
      </c>
      <c r="W78" s="3" t="s">
        <v>473</v>
      </c>
      <c r="X78" s="3" t="s">
        <v>39</v>
      </c>
    </row>
    <row r="79" customFormat="false" ht="14.25" hidden="false" customHeight="false" outlineLevel="0" collapsed="false">
      <c r="A79" s="1" t="s">
        <v>474</v>
      </c>
      <c r="B79" s="1" t="s">
        <v>202</v>
      </c>
      <c r="C79" s="1" t="s">
        <v>203</v>
      </c>
      <c r="D79" s="1" t="s">
        <v>475</v>
      </c>
      <c r="E79" s="1" t="s">
        <v>205</v>
      </c>
      <c r="F79" s="1" t="s">
        <v>27</v>
      </c>
      <c r="G79" s="1" t="s">
        <v>28</v>
      </c>
      <c r="H79" s="1" t="s">
        <v>29</v>
      </c>
      <c r="I79" s="1" t="s">
        <v>30</v>
      </c>
      <c r="J79" s="1" t="s">
        <v>31</v>
      </c>
      <c r="K79" s="1" t="s">
        <v>32</v>
      </c>
      <c r="L79" s="1" t="s">
        <v>175</v>
      </c>
      <c r="M79" s="1" t="s">
        <v>240</v>
      </c>
      <c r="N79" s="1" t="s">
        <v>207</v>
      </c>
      <c r="O79" s="1" t="s">
        <v>208</v>
      </c>
      <c r="P79" s="3" t="b">
        <f aca="false">FALSE()</f>
        <v>0</v>
      </c>
      <c r="Q79" s="2" t="n">
        <v>42724</v>
      </c>
      <c r="R79" s="3" t="s">
        <v>35</v>
      </c>
      <c r="S79" s="3" t="n">
        <v>1</v>
      </c>
      <c r="U79" s="3" t="s">
        <v>476</v>
      </c>
      <c r="V79" s="3" t="s">
        <v>37</v>
      </c>
      <c r="W79" s="3" t="s">
        <v>477</v>
      </c>
      <c r="X79" s="3" t="s">
        <v>39</v>
      </c>
    </row>
    <row r="80" customFormat="false" ht="14.25" hidden="false" customHeight="false" outlineLevel="0" collapsed="false">
      <c r="A80" s="1" t="s">
        <v>478</v>
      </c>
      <c r="B80" s="1" t="s">
        <v>202</v>
      </c>
      <c r="C80" s="1" t="s">
        <v>203</v>
      </c>
      <c r="D80" s="1" t="s">
        <v>475</v>
      </c>
      <c r="E80" s="1" t="s">
        <v>205</v>
      </c>
      <c r="F80" s="1" t="s">
        <v>27</v>
      </c>
      <c r="G80" s="1" t="s">
        <v>28</v>
      </c>
      <c r="H80" s="1" t="s">
        <v>29</v>
      </c>
      <c r="I80" s="1" t="s">
        <v>30</v>
      </c>
      <c r="J80" s="1" t="s">
        <v>31</v>
      </c>
      <c r="K80" s="1" t="s">
        <v>32</v>
      </c>
      <c r="L80" s="1" t="s">
        <v>175</v>
      </c>
      <c r="M80" s="1" t="s">
        <v>240</v>
      </c>
      <c r="N80" s="1" t="s">
        <v>207</v>
      </c>
      <c r="O80" s="1" t="s">
        <v>208</v>
      </c>
      <c r="P80" s="3" t="b">
        <f aca="false">FALSE()</f>
        <v>0</v>
      </c>
      <c r="Q80" s="2" t="n">
        <v>42724</v>
      </c>
      <c r="R80" s="3" t="s">
        <v>35</v>
      </c>
      <c r="S80" s="3" t="n">
        <v>3</v>
      </c>
      <c r="U80" s="3" t="s">
        <v>479</v>
      </c>
      <c r="V80" s="3" t="s">
        <v>37</v>
      </c>
      <c r="W80" s="3" t="s">
        <v>480</v>
      </c>
      <c r="X80" s="3" t="s">
        <v>39</v>
      </c>
    </row>
    <row r="81" customFormat="false" ht="14.25" hidden="false" customHeight="false" outlineLevel="0" collapsed="false">
      <c r="A81" s="1" t="s">
        <v>481</v>
      </c>
      <c r="B81" s="1" t="s">
        <v>202</v>
      </c>
      <c r="C81" s="1" t="s">
        <v>203</v>
      </c>
      <c r="D81" s="1" t="s">
        <v>475</v>
      </c>
      <c r="E81" s="1" t="s">
        <v>205</v>
      </c>
      <c r="F81" s="1" t="s">
        <v>27</v>
      </c>
      <c r="G81" s="1" t="s">
        <v>28</v>
      </c>
      <c r="H81" s="1" t="s">
        <v>29</v>
      </c>
      <c r="I81" s="1" t="s">
        <v>30</v>
      </c>
      <c r="J81" s="1" t="s">
        <v>31</v>
      </c>
      <c r="K81" s="1" t="s">
        <v>32</v>
      </c>
      <c r="L81" s="1" t="s">
        <v>175</v>
      </c>
      <c r="M81" s="1" t="s">
        <v>240</v>
      </c>
      <c r="N81" s="1" t="s">
        <v>207</v>
      </c>
      <c r="O81" s="1" t="s">
        <v>208</v>
      </c>
      <c r="P81" s="3" t="b">
        <f aca="false">FALSE()</f>
        <v>0</v>
      </c>
      <c r="Q81" s="2" t="n">
        <v>42724</v>
      </c>
      <c r="R81" s="3" t="s">
        <v>35</v>
      </c>
      <c r="S81" s="3" t="n">
        <v>2</v>
      </c>
      <c r="U81" s="3" t="s">
        <v>482</v>
      </c>
      <c r="V81" s="3" t="s">
        <v>37</v>
      </c>
      <c r="W81" s="3" t="s">
        <v>483</v>
      </c>
      <c r="X81" s="3" t="s">
        <v>39</v>
      </c>
    </row>
    <row r="82" customFormat="false" ht="14.25" hidden="false" customHeight="false" outlineLevel="0" collapsed="false">
      <c r="A82" s="1" t="s">
        <v>484</v>
      </c>
      <c r="B82" s="1" t="s">
        <v>202</v>
      </c>
      <c r="C82" s="1" t="s">
        <v>203</v>
      </c>
      <c r="D82" s="1" t="s">
        <v>485</v>
      </c>
      <c r="E82" s="1" t="s">
        <v>205</v>
      </c>
      <c r="F82" s="1" t="s">
        <v>27</v>
      </c>
      <c r="G82" s="1" t="s">
        <v>28</v>
      </c>
      <c r="H82" s="1" t="s">
        <v>29</v>
      </c>
      <c r="I82" s="1" t="s">
        <v>30</v>
      </c>
      <c r="J82" s="1" t="s">
        <v>31</v>
      </c>
      <c r="K82" s="1" t="s">
        <v>32</v>
      </c>
      <c r="L82" s="1" t="s">
        <v>161</v>
      </c>
      <c r="M82" s="1" t="s">
        <v>206</v>
      </c>
      <c r="N82" s="1" t="s">
        <v>207</v>
      </c>
      <c r="O82" s="1" t="s">
        <v>208</v>
      </c>
      <c r="P82" s="3" t="b">
        <f aca="false">FALSE()</f>
        <v>0</v>
      </c>
      <c r="Q82" s="2" t="n">
        <v>43174</v>
      </c>
      <c r="R82" s="3" t="s">
        <v>35</v>
      </c>
      <c r="S82" s="3" t="n">
        <v>3</v>
      </c>
      <c r="T82" s="3" t="n">
        <v>1</v>
      </c>
      <c r="U82" s="3" t="s">
        <v>486</v>
      </c>
      <c r="V82" s="3" t="s">
        <v>37</v>
      </c>
      <c r="W82" s="3" t="s">
        <v>487</v>
      </c>
      <c r="X82" s="3" t="s">
        <v>39</v>
      </c>
    </row>
    <row r="83" customFormat="false" ht="14.25" hidden="false" customHeight="false" outlineLevel="0" collapsed="false">
      <c r="A83" s="1" t="s">
        <v>488</v>
      </c>
      <c r="B83" s="1" t="s">
        <v>202</v>
      </c>
      <c r="C83" s="1" t="s">
        <v>203</v>
      </c>
      <c r="D83" s="1" t="s">
        <v>485</v>
      </c>
      <c r="E83" s="1" t="s">
        <v>205</v>
      </c>
      <c r="F83" s="1" t="s">
        <v>27</v>
      </c>
      <c r="G83" s="1" t="s">
        <v>28</v>
      </c>
      <c r="H83" s="1" t="s">
        <v>29</v>
      </c>
      <c r="I83" s="1" t="s">
        <v>30</v>
      </c>
      <c r="J83" s="1" t="s">
        <v>31</v>
      </c>
      <c r="K83" s="1" t="s">
        <v>32</v>
      </c>
      <c r="L83" s="1" t="s">
        <v>161</v>
      </c>
      <c r="M83" s="1" t="s">
        <v>206</v>
      </c>
      <c r="N83" s="1" t="s">
        <v>207</v>
      </c>
      <c r="O83" s="1" t="s">
        <v>208</v>
      </c>
      <c r="P83" s="3" t="b">
        <f aca="false">FALSE()</f>
        <v>0</v>
      </c>
      <c r="Q83" s="2" t="n">
        <v>43174</v>
      </c>
      <c r="R83" s="3" t="s">
        <v>35</v>
      </c>
      <c r="S83" s="3" t="n">
        <v>1</v>
      </c>
      <c r="T83" s="3" t="n">
        <v>1</v>
      </c>
      <c r="U83" s="3" t="s">
        <v>489</v>
      </c>
      <c r="V83" s="3" t="s">
        <v>37</v>
      </c>
      <c r="W83" s="3" t="s">
        <v>490</v>
      </c>
      <c r="X83" s="3" t="s">
        <v>39</v>
      </c>
    </row>
    <row r="84" customFormat="false" ht="14.25" hidden="false" customHeight="false" outlineLevel="0" collapsed="false">
      <c r="A84" s="1" t="s">
        <v>491</v>
      </c>
      <c r="B84" s="1" t="s">
        <v>202</v>
      </c>
      <c r="C84" s="1" t="s">
        <v>203</v>
      </c>
      <c r="D84" s="1" t="s">
        <v>485</v>
      </c>
      <c r="E84" s="1" t="s">
        <v>205</v>
      </c>
      <c r="F84" s="1" t="s">
        <v>27</v>
      </c>
      <c r="G84" s="1" t="s">
        <v>28</v>
      </c>
      <c r="H84" s="1" t="s">
        <v>29</v>
      </c>
      <c r="I84" s="1" t="s">
        <v>30</v>
      </c>
      <c r="J84" s="1" t="s">
        <v>31</v>
      </c>
      <c r="K84" s="1" t="s">
        <v>32</v>
      </c>
      <c r="L84" s="1" t="s">
        <v>161</v>
      </c>
      <c r="M84" s="1" t="s">
        <v>206</v>
      </c>
      <c r="N84" s="1" t="s">
        <v>207</v>
      </c>
      <c r="O84" s="1" t="s">
        <v>208</v>
      </c>
      <c r="P84" s="3" t="b">
        <f aca="false">FALSE()</f>
        <v>0</v>
      </c>
      <c r="Q84" s="2" t="n">
        <v>43174</v>
      </c>
      <c r="R84" s="3" t="s">
        <v>35</v>
      </c>
      <c r="S84" s="3" t="n">
        <v>2</v>
      </c>
      <c r="T84" s="3" t="n">
        <v>1</v>
      </c>
      <c r="U84" s="3" t="s">
        <v>492</v>
      </c>
      <c r="V84" s="3" t="s">
        <v>37</v>
      </c>
      <c r="W84" s="3" t="s">
        <v>493</v>
      </c>
      <c r="X84" s="3" t="s">
        <v>39</v>
      </c>
    </row>
    <row r="85" customFormat="false" ht="14.25" hidden="false" customHeight="false" outlineLevel="0" collapsed="false">
      <c r="A85" s="1" t="s">
        <v>494</v>
      </c>
      <c r="B85" s="1" t="s">
        <v>202</v>
      </c>
      <c r="C85" s="1" t="s">
        <v>203</v>
      </c>
      <c r="D85" s="1" t="s">
        <v>495</v>
      </c>
      <c r="E85" s="1" t="s">
        <v>205</v>
      </c>
      <c r="F85" s="1" t="s">
        <v>27</v>
      </c>
      <c r="G85" s="1" t="s">
        <v>28</v>
      </c>
      <c r="H85" s="1" t="s">
        <v>29</v>
      </c>
      <c r="I85" s="1" t="s">
        <v>30</v>
      </c>
      <c r="J85" s="1" t="s">
        <v>31</v>
      </c>
      <c r="K85" s="1" t="s">
        <v>32</v>
      </c>
      <c r="L85" s="1" t="s">
        <v>52</v>
      </c>
      <c r="M85" s="1" t="s">
        <v>399</v>
      </c>
      <c r="N85" s="1" t="s">
        <v>207</v>
      </c>
      <c r="O85" s="1" t="s">
        <v>208</v>
      </c>
      <c r="P85" s="3" t="b">
        <f aca="false">FALSE()</f>
        <v>0</v>
      </c>
      <c r="Q85" s="2" t="n">
        <v>42724</v>
      </c>
      <c r="R85" s="3" t="s">
        <v>35</v>
      </c>
      <c r="S85" s="3" t="n">
        <v>2</v>
      </c>
      <c r="U85" s="3" t="s">
        <v>496</v>
      </c>
      <c r="V85" s="3" t="s">
        <v>37</v>
      </c>
      <c r="W85" s="3" t="s">
        <v>497</v>
      </c>
      <c r="X85" s="3" t="s">
        <v>39</v>
      </c>
    </row>
    <row r="86" customFormat="false" ht="14.25" hidden="false" customHeight="false" outlineLevel="0" collapsed="false">
      <c r="A86" s="1" t="s">
        <v>498</v>
      </c>
      <c r="B86" s="1" t="s">
        <v>202</v>
      </c>
      <c r="C86" s="1" t="s">
        <v>203</v>
      </c>
      <c r="D86" s="1" t="s">
        <v>495</v>
      </c>
      <c r="E86" s="1" t="s">
        <v>205</v>
      </c>
      <c r="F86" s="1" t="s">
        <v>27</v>
      </c>
      <c r="G86" s="1" t="s">
        <v>28</v>
      </c>
      <c r="H86" s="1" t="s">
        <v>29</v>
      </c>
      <c r="I86" s="1" t="s">
        <v>30</v>
      </c>
      <c r="J86" s="1" t="s">
        <v>31</v>
      </c>
      <c r="K86" s="1" t="s">
        <v>32</v>
      </c>
      <c r="L86" s="1" t="s">
        <v>52</v>
      </c>
      <c r="M86" s="1" t="s">
        <v>399</v>
      </c>
      <c r="N86" s="1" t="s">
        <v>207</v>
      </c>
      <c r="O86" s="1" t="s">
        <v>208</v>
      </c>
      <c r="P86" s="3" t="b">
        <f aca="false">FALSE()</f>
        <v>0</v>
      </c>
      <c r="Q86" s="2" t="n">
        <v>42724</v>
      </c>
      <c r="R86" s="3" t="s">
        <v>35</v>
      </c>
      <c r="S86" s="3" t="n">
        <v>3</v>
      </c>
      <c r="U86" s="3" t="s">
        <v>499</v>
      </c>
      <c r="V86" s="3" t="s">
        <v>37</v>
      </c>
      <c r="W86" s="3" t="s">
        <v>500</v>
      </c>
      <c r="X86" s="3" t="s">
        <v>39</v>
      </c>
    </row>
    <row r="87" customFormat="false" ht="14.25" hidden="false" customHeight="false" outlineLevel="0" collapsed="false">
      <c r="A87" s="1" t="s">
        <v>501</v>
      </c>
      <c r="B87" s="1" t="s">
        <v>202</v>
      </c>
      <c r="C87" s="1" t="s">
        <v>203</v>
      </c>
      <c r="D87" s="1" t="s">
        <v>502</v>
      </c>
      <c r="E87" s="1" t="s">
        <v>205</v>
      </c>
      <c r="F87" s="1" t="s">
        <v>27</v>
      </c>
      <c r="G87" s="1" t="s">
        <v>28</v>
      </c>
      <c r="H87" s="1" t="s">
        <v>29</v>
      </c>
      <c r="I87" s="1" t="s">
        <v>30</v>
      </c>
      <c r="J87" s="1" t="s">
        <v>31</v>
      </c>
      <c r="K87" s="1" t="s">
        <v>32</v>
      </c>
      <c r="L87" s="1" t="s">
        <v>189</v>
      </c>
      <c r="M87" s="1" t="s">
        <v>240</v>
      </c>
      <c r="N87" s="1" t="s">
        <v>207</v>
      </c>
      <c r="O87" s="1" t="s">
        <v>208</v>
      </c>
      <c r="P87" s="3" t="b">
        <f aca="false">FALSE()</f>
        <v>0</v>
      </c>
      <c r="Q87" s="2" t="n">
        <v>42724</v>
      </c>
      <c r="R87" s="3" t="s">
        <v>35</v>
      </c>
      <c r="S87" s="3" t="n">
        <v>1</v>
      </c>
      <c r="U87" s="3" t="s">
        <v>503</v>
      </c>
      <c r="V87" s="3" t="s">
        <v>37</v>
      </c>
      <c r="W87" s="3" t="s">
        <v>504</v>
      </c>
      <c r="X87" s="3" t="s">
        <v>39</v>
      </c>
    </row>
    <row r="88" customFormat="false" ht="14.25" hidden="false" customHeight="false" outlineLevel="0" collapsed="false">
      <c r="A88" s="1" t="s">
        <v>505</v>
      </c>
      <c r="B88" s="1" t="s">
        <v>202</v>
      </c>
      <c r="C88" s="1" t="s">
        <v>203</v>
      </c>
      <c r="D88" s="1" t="s">
        <v>502</v>
      </c>
      <c r="E88" s="1" t="s">
        <v>205</v>
      </c>
      <c r="F88" s="1" t="s">
        <v>27</v>
      </c>
      <c r="G88" s="1" t="s">
        <v>28</v>
      </c>
      <c r="H88" s="1" t="s">
        <v>29</v>
      </c>
      <c r="I88" s="1" t="s">
        <v>30</v>
      </c>
      <c r="J88" s="1" t="s">
        <v>31</v>
      </c>
      <c r="K88" s="1" t="s">
        <v>32</v>
      </c>
      <c r="L88" s="1" t="s">
        <v>189</v>
      </c>
      <c r="M88" s="1" t="s">
        <v>240</v>
      </c>
      <c r="N88" s="1" t="s">
        <v>207</v>
      </c>
      <c r="O88" s="1" t="s">
        <v>208</v>
      </c>
      <c r="P88" s="3" t="b">
        <f aca="false">FALSE()</f>
        <v>0</v>
      </c>
      <c r="Q88" s="2" t="n">
        <v>42724</v>
      </c>
      <c r="R88" s="3" t="s">
        <v>35</v>
      </c>
      <c r="S88" s="3" t="n">
        <v>2</v>
      </c>
      <c r="U88" s="3" t="s">
        <v>506</v>
      </c>
      <c r="V88" s="3" t="s">
        <v>37</v>
      </c>
      <c r="W88" s="3" t="s">
        <v>507</v>
      </c>
      <c r="X88" s="3" t="s">
        <v>39</v>
      </c>
    </row>
    <row r="89" customFormat="false" ht="14.25" hidden="false" customHeight="false" outlineLevel="0" collapsed="false">
      <c r="A89" s="1" t="s">
        <v>508</v>
      </c>
      <c r="B89" s="1" t="s">
        <v>202</v>
      </c>
      <c r="C89" s="1" t="s">
        <v>203</v>
      </c>
      <c r="D89" s="1" t="s">
        <v>509</v>
      </c>
      <c r="E89" s="1" t="s">
        <v>205</v>
      </c>
      <c r="F89" s="1" t="s">
        <v>27</v>
      </c>
      <c r="G89" s="1" t="s">
        <v>28</v>
      </c>
      <c r="H89" s="1" t="s">
        <v>29</v>
      </c>
      <c r="I89" s="1" t="s">
        <v>30</v>
      </c>
      <c r="J89" s="1" t="s">
        <v>31</v>
      </c>
      <c r="K89" s="1" t="s">
        <v>32</v>
      </c>
      <c r="L89" s="1" t="s">
        <v>105</v>
      </c>
      <c r="M89" s="1" t="s">
        <v>219</v>
      </c>
      <c r="N89" s="1" t="s">
        <v>207</v>
      </c>
      <c r="O89" s="1" t="s">
        <v>208</v>
      </c>
      <c r="P89" s="3" t="b">
        <f aca="false">FALSE()</f>
        <v>0</v>
      </c>
      <c r="Q89" s="2" t="n">
        <v>43174</v>
      </c>
      <c r="R89" s="3" t="s">
        <v>35</v>
      </c>
      <c r="S89" s="3" t="n">
        <v>1</v>
      </c>
      <c r="T89" s="3" t="n">
        <v>1</v>
      </c>
      <c r="U89" s="3" t="s">
        <v>510</v>
      </c>
      <c r="V89" s="3" t="s">
        <v>37</v>
      </c>
      <c r="W89" s="3" t="s">
        <v>511</v>
      </c>
      <c r="X89" s="3" t="s">
        <v>39</v>
      </c>
    </row>
    <row r="90" customFormat="false" ht="14.25" hidden="false" customHeight="false" outlineLevel="0" collapsed="false">
      <c r="A90" s="1" t="s">
        <v>512</v>
      </c>
      <c r="B90" s="1" t="s">
        <v>202</v>
      </c>
      <c r="C90" s="1" t="s">
        <v>203</v>
      </c>
      <c r="D90" s="1" t="s">
        <v>509</v>
      </c>
      <c r="E90" s="1" t="s">
        <v>205</v>
      </c>
      <c r="F90" s="1" t="s">
        <v>27</v>
      </c>
      <c r="G90" s="1" t="s">
        <v>28</v>
      </c>
      <c r="H90" s="1" t="s">
        <v>29</v>
      </c>
      <c r="I90" s="1" t="s">
        <v>30</v>
      </c>
      <c r="J90" s="1" t="s">
        <v>31</v>
      </c>
      <c r="K90" s="1" t="s">
        <v>32</v>
      </c>
      <c r="L90" s="1" t="s">
        <v>105</v>
      </c>
      <c r="M90" s="1" t="s">
        <v>219</v>
      </c>
      <c r="N90" s="1" t="s">
        <v>207</v>
      </c>
      <c r="O90" s="1" t="s">
        <v>208</v>
      </c>
      <c r="P90" s="3" t="b">
        <f aca="false">FALSE()</f>
        <v>0</v>
      </c>
      <c r="Q90" s="2" t="n">
        <v>43174</v>
      </c>
      <c r="R90" s="3" t="s">
        <v>35</v>
      </c>
      <c r="S90" s="3" t="n">
        <v>2</v>
      </c>
      <c r="T90" s="3" t="n">
        <v>1</v>
      </c>
      <c r="U90" s="3" t="s">
        <v>513</v>
      </c>
      <c r="V90" s="3" t="s">
        <v>37</v>
      </c>
      <c r="W90" s="3" t="s">
        <v>514</v>
      </c>
      <c r="X90" s="3" t="s">
        <v>39</v>
      </c>
    </row>
    <row r="91" customFormat="false" ht="14.25" hidden="false" customHeight="false" outlineLevel="0" collapsed="false">
      <c r="A91" s="1" t="s">
        <v>515</v>
      </c>
      <c r="B91" s="1" t="s">
        <v>202</v>
      </c>
      <c r="C91" s="1" t="s">
        <v>203</v>
      </c>
      <c r="D91" s="1" t="s">
        <v>509</v>
      </c>
      <c r="E91" s="1" t="s">
        <v>205</v>
      </c>
      <c r="F91" s="1" t="s">
        <v>27</v>
      </c>
      <c r="G91" s="1" t="s">
        <v>28</v>
      </c>
      <c r="H91" s="1" t="s">
        <v>29</v>
      </c>
      <c r="I91" s="1" t="s">
        <v>30</v>
      </c>
      <c r="J91" s="1" t="s">
        <v>31</v>
      </c>
      <c r="K91" s="1" t="s">
        <v>32</v>
      </c>
      <c r="L91" s="1" t="s">
        <v>105</v>
      </c>
      <c r="M91" s="1" t="s">
        <v>219</v>
      </c>
      <c r="N91" s="1" t="s">
        <v>207</v>
      </c>
      <c r="O91" s="1" t="s">
        <v>208</v>
      </c>
      <c r="P91" s="3" t="b">
        <f aca="false">FALSE()</f>
        <v>0</v>
      </c>
      <c r="Q91" s="2" t="n">
        <v>43174</v>
      </c>
      <c r="R91" s="3" t="s">
        <v>35</v>
      </c>
      <c r="S91" s="3" t="n">
        <v>3</v>
      </c>
      <c r="T91" s="3" t="n">
        <v>1</v>
      </c>
      <c r="U91" s="3" t="s">
        <v>516</v>
      </c>
      <c r="V91" s="3" t="s">
        <v>37</v>
      </c>
      <c r="W91" s="3" t="s">
        <v>517</v>
      </c>
      <c r="X91" s="3" t="s">
        <v>39</v>
      </c>
    </row>
    <row r="92" customFormat="false" ht="14.25" hidden="false" customHeight="false" outlineLevel="0" collapsed="false">
      <c r="A92" s="1" t="s">
        <v>518</v>
      </c>
      <c r="B92" s="1" t="s">
        <v>202</v>
      </c>
      <c r="C92" s="1" t="s">
        <v>203</v>
      </c>
      <c r="D92" s="1" t="s">
        <v>519</v>
      </c>
      <c r="E92" s="1" t="s">
        <v>205</v>
      </c>
      <c r="F92" s="1" t="s">
        <v>27</v>
      </c>
      <c r="G92" s="1" t="s">
        <v>28</v>
      </c>
      <c r="H92" s="1" t="s">
        <v>29</v>
      </c>
      <c r="I92" s="1" t="s">
        <v>30</v>
      </c>
      <c r="J92" s="1" t="s">
        <v>31</v>
      </c>
      <c r="K92" s="1" t="s">
        <v>32</v>
      </c>
      <c r="L92" s="1" t="s">
        <v>133</v>
      </c>
      <c r="M92" s="1" t="s">
        <v>520</v>
      </c>
      <c r="N92" s="1" t="s">
        <v>207</v>
      </c>
      <c r="O92" s="1" t="s">
        <v>208</v>
      </c>
      <c r="P92" s="3" t="b">
        <f aca="false">FALSE()</f>
        <v>0</v>
      </c>
      <c r="Q92" s="2" t="n">
        <v>42724</v>
      </c>
      <c r="R92" s="3" t="s">
        <v>35</v>
      </c>
      <c r="S92" s="3" t="n">
        <v>2</v>
      </c>
      <c r="U92" s="3" t="s">
        <v>521</v>
      </c>
      <c r="V92" s="3" t="s">
        <v>37</v>
      </c>
      <c r="W92" s="3" t="s">
        <v>522</v>
      </c>
      <c r="X92" s="3" t="s">
        <v>39</v>
      </c>
    </row>
    <row r="93" customFormat="false" ht="14.25" hidden="false" customHeight="false" outlineLevel="0" collapsed="false">
      <c r="A93" s="1" t="s">
        <v>523</v>
      </c>
      <c r="B93" s="1" t="s">
        <v>202</v>
      </c>
      <c r="C93" s="1" t="s">
        <v>203</v>
      </c>
      <c r="D93" s="1" t="s">
        <v>519</v>
      </c>
      <c r="E93" s="1" t="s">
        <v>205</v>
      </c>
      <c r="F93" s="1" t="s">
        <v>27</v>
      </c>
      <c r="G93" s="1" t="s">
        <v>28</v>
      </c>
      <c r="H93" s="1" t="s">
        <v>29</v>
      </c>
      <c r="I93" s="1" t="s">
        <v>30</v>
      </c>
      <c r="J93" s="1" t="s">
        <v>31</v>
      </c>
      <c r="K93" s="1" t="s">
        <v>32</v>
      </c>
      <c r="L93" s="1" t="s">
        <v>133</v>
      </c>
      <c r="M93" s="1" t="s">
        <v>520</v>
      </c>
      <c r="N93" s="1" t="s">
        <v>207</v>
      </c>
      <c r="O93" s="1" t="s">
        <v>208</v>
      </c>
      <c r="P93" s="3" t="b">
        <f aca="false">FALSE()</f>
        <v>0</v>
      </c>
      <c r="Q93" s="2" t="n">
        <v>42724</v>
      </c>
      <c r="R93" s="3" t="s">
        <v>35</v>
      </c>
      <c r="S93" s="3" t="n">
        <v>1</v>
      </c>
      <c r="U93" s="3" t="s">
        <v>524</v>
      </c>
      <c r="V93" s="3" t="s">
        <v>37</v>
      </c>
      <c r="W93" s="3" t="s">
        <v>525</v>
      </c>
      <c r="X93" s="3" t="s">
        <v>39</v>
      </c>
    </row>
    <row r="94" customFormat="false" ht="14.25" hidden="false" customHeight="false" outlineLevel="0" collapsed="false">
      <c r="A94" s="1" t="s">
        <v>526</v>
      </c>
      <c r="B94" s="1" t="s">
        <v>202</v>
      </c>
      <c r="C94" s="1" t="s">
        <v>203</v>
      </c>
      <c r="D94" s="1" t="s">
        <v>519</v>
      </c>
      <c r="E94" s="1" t="s">
        <v>205</v>
      </c>
      <c r="F94" s="1" t="s">
        <v>27</v>
      </c>
      <c r="G94" s="1" t="s">
        <v>28</v>
      </c>
      <c r="H94" s="1" t="s">
        <v>29</v>
      </c>
      <c r="I94" s="1" t="s">
        <v>30</v>
      </c>
      <c r="J94" s="1" t="s">
        <v>31</v>
      </c>
      <c r="K94" s="1" t="s">
        <v>32</v>
      </c>
      <c r="L94" s="1" t="s">
        <v>133</v>
      </c>
      <c r="M94" s="1" t="s">
        <v>520</v>
      </c>
      <c r="N94" s="1" t="s">
        <v>207</v>
      </c>
      <c r="O94" s="1" t="s">
        <v>208</v>
      </c>
      <c r="P94" s="3" t="b">
        <f aca="false">FALSE()</f>
        <v>0</v>
      </c>
      <c r="Q94" s="2" t="n">
        <v>42724</v>
      </c>
      <c r="R94" s="3" t="s">
        <v>35</v>
      </c>
      <c r="S94" s="3" t="n">
        <v>3</v>
      </c>
      <c r="U94" s="3" t="s">
        <v>527</v>
      </c>
      <c r="V94" s="3" t="s">
        <v>37</v>
      </c>
      <c r="W94" s="3" t="s">
        <v>528</v>
      </c>
      <c r="X94" s="3" t="s">
        <v>39</v>
      </c>
    </row>
    <row r="95" customFormat="false" ht="14.25" hidden="false" customHeight="false" outlineLevel="0" collapsed="false">
      <c r="A95" s="1" t="s">
        <v>529</v>
      </c>
      <c r="B95" s="1" t="s">
        <v>202</v>
      </c>
      <c r="C95" s="1" t="s">
        <v>203</v>
      </c>
      <c r="D95" s="1" t="s">
        <v>530</v>
      </c>
      <c r="E95" s="1" t="s">
        <v>205</v>
      </c>
      <c r="F95" s="1" t="s">
        <v>27</v>
      </c>
      <c r="G95" s="1" t="s">
        <v>28</v>
      </c>
      <c r="H95" s="1" t="s">
        <v>29</v>
      </c>
      <c r="I95" s="1" t="s">
        <v>30</v>
      </c>
      <c r="J95" s="1" t="s">
        <v>31</v>
      </c>
      <c r="K95" s="1" t="s">
        <v>32</v>
      </c>
      <c r="L95" s="1" t="s">
        <v>52</v>
      </c>
      <c r="M95" s="1" t="s">
        <v>520</v>
      </c>
      <c r="N95" s="1" t="s">
        <v>207</v>
      </c>
      <c r="O95" s="1" t="s">
        <v>208</v>
      </c>
      <c r="P95" s="3" t="b">
        <f aca="false">FALSE()</f>
        <v>0</v>
      </c>
      <c r="Q95" s="2" t="n">
        <v>42724</v>
      </c>
      <c r="R95" s="3" t="s">
        <v>35</v>
      </c>
      <c r="S95" s="3" t="n">
        <v>2</v>
      </c>
      <c r="U95" s="3" t="s">
        <v>531</v>
      </c>
      <c r="V95" s="3" t="s">
        <v>37</v>
      </c>
      <c r="W95" s="3" t="s">
        <v>532</v>
      </c>
      <c r="X95" s="3" t="s">
        <v>39</v>
      </c>
    </row>
    <row r="96" customFormat="false" ht="14.25" hidden="false" customHeight="false" outlineLevel="0" collapsed="false">
      <c r="A96" s="1" t="s">
        <v>533</v>
      </c>
      <c r="B96" s="1" t="s">
        <v>202</v>
      </c>
      <c r="C96" s="1" t="s">
        <v>203</v>
      </c>
      <c r="D96" s="1" t="s">
        <v>530</v>
      </c>
      <c r="E96" s="1" t="s">
        <v>205</v>
      </c>
      <c r="F96" s="1" t="s">
        <v>27</v>
      </c>
      <c r="G96" s="1" t="s">
        <v>28</v>
      </c>
      <c r="H96" s="1" t="s">
        <v>29</v>
      </c>
      <c r="I96" s="1" t="s">
        <v>30</v>
      </c>
      <c r="J96" s="1" t="s">
        <v>31</v>
      </c>
      <c r="K96" s="1" t="s">
        <v>32</v>
      </c>
      <c r="L96" s="1" t="s">
        <v>52</v>
      </c>
      <c r="M96" s="1" t="s">
        <v>520</v>
      </c>
      <c r="N96" s="1" t="s">
        <v>207</v>
      </c>
      <c r="O96" s="1" t="s">
        <v>208</v>
      </c>
      <c r="P96" s="3" t="b">
        <f aca="false">FALSE()</f>
        <v>0</v>
      </c>
      <c r="Q96" s="2" t="n">
        <v>42724</v>
      </c>
      <c r="R96" s="3" t="s">
        <v>35</v>
      </c>
      <c r="S96" s="3" t="n">
        <v>1</v>
      </c>
      <c r="U96" s="3" t="s">
        <v>534</v>
      </c>
      <c r="V96" s="3" t="s">
        <v>37</v>
      </c>
      <c r="W96" s="3" t="s">
        <v>535</v>
      </c>
      <c r="X96" s="3" t="s">
        <v>39</v>
      </c>
    </row>
    <row r="97" customFormat="false" ht="14.25" hidden="false" customHeight="false" outlineLevel="0" collapsed="false">
      <c r="A97" s="1" t="s">
        <v>536</v>
      </c>
      <c r="B97" s="1" t="s">
        <v>202</v>
      </c>
      <c r="C97" s="1" t="s">
        <v>203</v>
      </c>
      <c r="D97" s="1" t="s">
        <v>530</v>
      </c>
      <c r="E97" s="1" t="s">
        <v>205</v>
      </c>
      <c r="F97" s="1" t="s">
        <v>27</v>
      </c>
      <c r="G97" s="1" t="s">
        <v>28</v>
      </c>
      <c r="H97" s="1" t="s">
        <v>29</v>
      </c>
      <c r="I97" s="1" t="s">
        <v>30</v>
      </c>
      <c r="J97" s="1" t="s">
        <v>31</v>
      </c>
      <c r="K97" s="1" t="s">
        <v>32</v>
      </c>
      <c r="L97" s="1" t="s">
        <v>52</v>
      </c>
      <c r="M97" s="1" t="s">
        <v>520</v>
      </c>
      <c r="N97" s="1" t="s">
        <v>207</v>
      </c>
      <c r="O97" s="1" t="s">
        <v>208</v>
      </c>
      <c r="P97" s="3" t="b">
        <f aca="false">FALSE()</f>
        <v>0</v>
      </c>
      <c r="Q97" s="2" t="n">
        <v>42724</v>
      </c>
      <c r="R97" s="3" t="s">
        <v>35</v>
      </c>
      <c r="S97" s="3" t="n">
        <v>3</v>
      </c>
      <c r="U97" s="3" t="s">
        <v>537</v>
      </c>
      <c r="V97" s="3" t="s">
        <v>37</v>
      </c>
      <c r="W97" s="3" t="s">
        <v>538</v>
      </c>
      <c r="X97" s="3" t="s">
        <v>39</v>
      </c>
    </row>
    <row r="98" customFormat="false" ht="14.25" hidden="false" customHeight="false" outlineLevel="0" collapsed="false">
      <c r="A98" s="1" t="s">
        <v>539</v>
      </c>
      <c r="B98" s="1" t="s">
        <v>202</v>
      </c>
      <c r="C98" s="1" t="s">
        <v>203</v>
      </c>
      <c r="D98" s="1" t="s">
        <v>540</v>
      </c>
      <c r="E98" s="1" t="s">
        <v>205</v>
      </c>
      <c r="F98" s="1" t="s">
        <v>27</v>
      </c>
      <c r="G98" s="1" t="s">
        <v>28</v>
      </c>
      <c r="H98" s="1" t="s">
        <v>29</v>
      </c>
      <c r="I98" s="1" t="s">
        <v>30</v>
      </c>
      <c r="J98" s="1" t="s">
        <v>31</v>
      </c>
      <c r="K98" s="1" t="s">
        <v>32</v>
      </c>
      <c r="L98" s="1" t="s">
        <v>119</v>
      </c>
      <c r="M98" s="1" t="s">
        <v>399</v>
      </c>
      <c r="N98" s="1" t="s">
        <v>207</v>
      </c>
      <c r="O98" s="1" t="s">
        <v>208</v>
      </c>
      <c r="P98" s="3" t="b">
        <f aca="false">FALSE()</f>
        <v>0</v>
      </c>
      <c r="Q98" s="2" t="n">
        <v>42724</v>
      </c>
      <c r="R98" s="3" t="s">
        <v>35</v>
      </c>
      <c r="S98" s="3" t="n">
        <v>2</v>
      </c>
      <c r="U98" s="3" t="s">
        <v>541</v>
      </c>
      <c r="V98" s="3" t="s">
        <v>37</v>
      </c>
      <c r="W98" s="3" t="s">
        <v>542</v>
      </c>
      <c r="X98" s="3" t="s">
        <v>39</v>
      </c>
    </row>
    <row r="99" customFormat="false" ht="14.25" hidden="false" customHeight="false" outlineLevel="0" collapsed="false">
      <c r="A99" s="1" t="s">
        <v>543</v>
      </c>
      <c r="B99" s="1" t="s">
        <v>202</v>
      </c>
      <c r="C99" s="1" t="s">
        <v>203</v>
      </c>
      <c r="D99" s="1" t="s">
        <v>540</v>
      </c>
      <c r="E99" s="1" t="s">
        <v>205</v>
      </c>
      <c r="F99" s="1" t="s">
        <v>27</v>
      </c>
      <c r="G99" s="1" t="s">
        <v>28</v>
      </c>
      <c r="H99" s="1" t="s">
        <v>29</v>
      </c>
      <c r="I99" s="1" t="s">
        <v>30</v>
      </c>
      <c r="J99" s="1" t="s">
        <v>31</v>
      </c>
      <c r="K99" s="1" t="s">
        <v>32</v>
      </c>
      <c r="L99" s="1" t="s">
        <v>119</v>
      </c>
      <c r="M99" s="1" t="s">
        <v>399</v>
      </c>
      <c r="N99" s="1" t="s">
        <v>207</v>
      </c>
      <c r="O99" s="1" t="s">
        <v>208</v>
      </c>
      <c r="P99" s="3" t="b">
        <f aca="false">FALSE()</f>
        <v>0</v>
      </c>
      <c r="Q99" s="2" t="n">
        <v>42724</v>
      </c>
      <c r="R99" s="3" t="s">
        <v>35</v>
      </c>
      <c r="S99" s="3" t="n">
        <v>3</v>
      </c>
      <c r="U99" s="3" t="s">
        <v>544</v>
      </c>
      <c r="V99" s="3" t="s">
        <v>37</v>
      </c>
      <c r="W99" s="3" t="s">
        <v>545</v>
      </c>
      <c r="X99" s="3" t="s">
        <v>39</v>
      </c>
    </row>
    <row r="100" customFormat="false" ht="14.25" hidden="false" customHeight="false" outlineLevel="0" collapsed="false">
      <c r="A100" s="1" t="s">
        <v>546</v>
      </c>
      <c r="B100" s="1" t="s">
        <v>202</v>
      </c>
      <c r="C100" s="1" t="s">
        <v>203</v>
      </c>
      <c r="D100" s="1" t="s">
        <v>547</v>
      </c>
      <c r="E100" s="1" t="s">
        <v>205</v>
      </c>
      <c r="F100" s="1" t="s">
        <v>27</v>
      </c>
      <c r="G100" s="1" t="s">
        <v>28</v>
      </c>
      <c r="H100" s="1" t="s">
        <v>29</v>
      </c>
      <c r="I100" s="1" t="s">
        <v>30</v>
      </c>
      <c r="J100" s="1" t="s">
        <v>31</v>
      </c>
      <c r="K100" s="1" t="s">
        <v>32</v>
      </c>
      <c r="L100" s="1" t="s">
        <v>161</v>
      </c>
      <c r="M100" s="1" t="s">
        <v>281</v>
      </c>
      <c r="N100" s="1" t="s">
        <v>207</v>
      </c>
      <c r="O100" s="1" t="s">
        <v>208</v>
      </c>
      <c r="P100" s="3" t="b">
        <f aca="false">FALSE()</f>
        <v>0</v>
      </c>
      <c r="Q100" s="2" t="n">
        <v>42724</v>
      </c>
      <c r="R100" s="3" t="s">
        <v>35</v>
      </c>
      <c r="S100" s="3" t="n">
        <v>2</v>
      </c>
      <c r="U100" s="3" t="s">
        <v>548</v>
      </c>
      <c r="V100" s="3" t="s">
        <v>37</v>
      </c>
      <c r="W100" s="3" t="s">
        <v>549</v>
      </c>
      <c r="X100" s="3" t="s">
        <v>39</v>
      </c>
    </row>
    <row r="101" customFormat="false" ht="14.25" hidden="false" customHeight="false" outlineLevel="0" collapsed="false">
      <c r="A101" s="1" t="s">
        <v>550</v>
      </c>
      <c r="B101" s="1" t="s">
        <v>202</v>
      </c>
      <c r="C101" s="1" t="s">
        <v>203</v>
      </c>
      <c r="D101" s="1" t="s">
        <v>547</v>
      </c>
      <c r="E101" s="1" t="s">
        <v>205</v>
      </c>
      <c r="F101" s="1" t="s">
        <v>27</v>
      </c>
      <c r="G101" s="1" t="s">
        <v>28</v>
      </c>
      <c r="H101" s="1" t="s">
        <v>29</v>
      </c>
      <c r="I101" s="1" t="s">
        <v>30</v>
      </c>
      <c r="J101" s="1" t="s">
        <v>31</v>
      </c>
      <c r="K101" s="1" t="s">
        <v>32</v>
      </c>
      <c r="L101" s="1" t="s">
        <v>161</v>
      </c>
      <c r="M101" s="1" t="s">
        <v>281</v>
      </c>
      <c r="N101" s="1" t="s">
        <v>207</v>
      </c>
      <c r="O101" s="1" t="s">
        <v>208</v>
      </c>
      <c r="P101" s="3" t="b">
        <f aca="false">FALSE()</f>
        <v>0</v>
      </c>
      <c r="Q101" s="2" t="n">
        <v>42724</v>
      </c>
      <c r="R101" s="3" t="s">
        <v>35</v>
      </c>
      <c r="S101" s="3" t="n">
        <v>1</v>
      </c>
      <c r="U101" s="3" t="s">
        <v>551</v>
      </c>
      <c r="V101" s="3" t="s">
        <v>37</v>
      </c>
      <c r="W101" s="3" t="s">
        <v>552</v>
      </c>
      <c r="X101" s="3" t="s">
        <v>39</v>
      </c>
    </row>
    <row r="102" customFormat="false" ht="14.25" hidden="false" customHeight="false" outlineLevel="0" collapsed="false">
      <c r="A102" s="1" t="s">
        <v>553</v>
      </c>
      <c r="B102" s="1" t="s">
        <v>202</v>
      </c>
      <c r="C102" s="1" t="s">
        <v>203</v>
      </c>
      <c r="D102" s="1" t="s">
        <v>547</v>
      </c>
      <c r="E102" s="1" t="s">
        <v>205</v>
      </c>
      <c r="F102" s="1" t="s">
        <v>27</v>
      </c>
      <c r="G102" s="1" t="s">
        <v>28</v>
      </c>
      <c r="H102" s="1" t="s">
        <v>29</v>
      </c>
      <c r="I102" s="1" t="s">
        <v>30</v>
      </c>
      <c r="J102" s="1" t="s">
        <v>31</v>
      </c>
      <c r="K102" s="1" t="s">
        <v>32</v>
      </c>
      <c r="L102" s="1" t="s">
        <v>161</v>
      </c>
      <c r="M102" s="1" t="s">
        <v>281</v>
      </c>
      <c r="N102" s="1" t="s">
        <v>207</v>
      </c>
      <c r="O102" s="1" t="s">
        <v>208</v>
      </c>
      <c r="P102" s="3" t="b">
        <f aca="false">FALSE()</f>
        <v>0</v>
      </c>
      <c r="Q102" s="2" t="n">
        <v>42724</v>
      </c>
      <c r="R102" s="3" t="s">
        <v>35</v>
      </c>
      <c r="S102" s="3" t="n">
        <v>3</v>
      </c>
      <c r="U102" s="3" t="s">
        <v>554</v>
      </c>
      <c r="V102" s="3" t="s">
        <v>37</v>
      </c>
      <c r="W102" s="3" t="s">
        <v>555</v>
      </c>
      <c r="X102" s="3" t="s">
        <v>39</v>
      </c>
    </row>
    <row r="103" customFormat="false" ht="14.25" hidden="false" customHeight="false" outlineLevel="0" collapsed="false">
      <c r="A103" s="1" t="s">
        <v>556</v>
      </c>
      <c r="B103" s="1" t="s">
        <v>202</v>
      </c>
      <c r="C103" s="1" t="s">
        <v>203</v>
      </c>
      <c r="D103" s="1" t="s">
        <v>557</v>
      </c>
      <c r="E103" s="1" t="s">
        <v>205</v>
      </c>
      <c r="F103" s="1" t="s">
        <v>27</v>
      </c>
      <c r="G103" s="1" t="s">
        <v>28</v>
      </c>
      <c r="H103" s="1" t="s">
        <v>29</v>
      </c>
      <c r="I103" s="1" t="s">
        <v>30</v>
      </c>
      <c r="J103" s="1" t="s">
        <v>31</v>
      </c>
      <c r="K103" s="1" t="s">
        <v>32</v>
      </c>
      <c r="L103" s="1" t="s">
        <v>105</v>
      </c>
      <c r="M103" s="1" t="s">
        <v>520</v>
      </c>
      <c r="N103" s="1" t="s">
        <v>207</v>
      </c>
      <c r="O103" s="1" t="s">
        <v>208</v>
      </c>
      <c r="P103" s="3" t="b">
        <f aca="false">FALSE()</f>
        <v>0</v>
      </c>
      <c r="Q103" s="2" t="n">
        <v>42724</v>
      </c>
      <c r="R103" s="3" t="s">
        <v>35</v>
      </c>
      <c r="S103" s="3" t="n">
        <v>3</v>
      </c>
      <c r="U103" s="3" t="s">
        <v>558</v>
      </c>
      <c r="V103" s="3" t="s">
        <v>37</v>
      </c>
      <c r="W103" s="3" t="s">
        <v>559</v>
      </c>
      <c r="X103" s="3" t="s">
        <v>39</v>
      </c>
    </row>
    <row r="104" customFormat="false" ht="14.25" hidden="false" customHeight="false" outlineLevel="0" collapsed="false">
      <c r="A104" s="1" t="s">
        <v>560</v>
      </c>
      <c r="B104" s="1" t="s">
        <v>202</v>
      </c>
      <c r="C104" s="1" t="s">
        <v>203</v>
      </c>
      <c r="D104" s="1" t="s">
        <v>557</v>
      </c>
      <c r="E104" s="1" t="s">
        <v>205</v>
      </c>
      <c r="F104" s="1" t="s">
        <v>27</v>
      </c>
      <c r="G104" s="1" t="s">
        <v>28</v>
      </c>
      <c r="H104" s="1" t="s">
        <v>29</v>
      </c>
      <c r="I104" s="1" t="s">
        <v>30</v>
      </c>
      <c r="J104" s="1" t="s">
        <v>31</v>
      </c>
      <c r="K104" s="1" t="s">
        <v>32</v>
      </c>
      <c r="L104" s="1" t="s">
        <v>105</v>
      </c>
      <c r="M104" s="1" t="s">
        <v>520</v>
      </c>
      <c r="N104" s="1" t="s">
        <v>207</v>
      </c>
      <c r="O104" s="1" t="s">
        <v>208</v>
      </c>
      <c r="P104" s="3" t="b">
        <f aca="false">FALSE()</f>
        <v>0</v>
      </c>
      <c r="Q104" s="2" t="n">
        <v>42724</v>
      </c>
      <c r="R104" s="3" t="s">
        <v>35</v>
      </c>
      <c r="S104" s="3" t="n">
        <v>2</v>
      </c>
      <c r="U104" s="3" t="s">
        <v>561</v>
      </c>
      <c r="V104" s="3" t="s">
        <v>37</v>
      </c>
      <c r="W104" s="3" t="s">
        <v>562</v>
      </c>
      <c r="X104" s="3" t="s">
        <v>39</v>
      </c>
    </row>
    <row r="105" customFormat="false" ht="14.25" hidden="false" customHeight="false" outlineLevel="0" collapsed="false">
      <c r="A105" s="1" t="s">
        <v>563</v>
      </c>
      <c r="B105" s="1" t="s">
        <v>202</v>
      </c>
      <c r="C105" s="1" t="s">
        <v>203</v>
      </c>
      <c r="D105" s="1" t="s">
        <v>557</v>
      </c>
      <c r="E105" s="1" t="s">
        <v>205</v>
      </c>
      <c r="F105" s="1" t="s">
        <v>27</v>
      </c>
      <c r="G105" s="1" t="s">
        <v>28</v>
      </c>
      <c r="H105" s="1" t="s">
        <v>29</v>
      </c>
      <c r="I105" s="1" t="s">
        <v>30</v>
      </c>
      <c r="J105" s="1" t="s">
        <v>31</v>
      </c>
      <c r="K105" s="1" t="s">
        <v>32</v>
      </c>
      <c r="L105" s="1" t="s">
        <v>105</v>
      </c>
      <c r="M105" s="1" t="s">
        <v>520</v>
      </c>
      <c r="N105" s="1" t="s">
        <v>207</v>
      </c>
      <c r="O105" s="1" t="s">
        <v>208</v>
      </c>
      <c r="P105" s="3" t="b">
        <f aca="false">FALSE()</f>
        <v>0</v>
      </c>
      <c r="Q105" s="2" t="n">
        <v>42724</v>
      </c>
      <c r="R105" s="3" t="s">
        <v>35</v>
      </c>
      <c r="S105" s="3" t="n">
        <v>1</v>
      </c>
      <c r="U105" s="3" t="s">
        <v>564</v>
      </c>
      <c r="V105" s="3" t="s">
        <v>37</v>
      </c>
      <c r="W105" s="3" t="s">
        <v>565</v>
      </c>
      <c r="X105" s="3" t="s">
        <v>39</v>
      </c>
    </row>
    <row r="106" customFormat="false" ht="14.25" hidden="false" customHeight="false" outlineLevel="0" collapsed="false">
      <c r="A106" s="1" t="s">
        <v>566</v>
      </c>
      <c r="B106" s="1" t="s">
        <v>202</v>
      </c>
      <c r="C106" s="1" t="s">
        <v>203</v>
      </c>
      <c r="D106" s="1" t="s">
        <v>567</v>
      </c>
      <c r="E106" s="1" t="s">
        <v>205</v>
      </c>
      <c r="F106" s="1" t="s">
        <v>27</v>
      </c>
      <c r="G106" s="1" t="s">
        <v>28</v>
      </c>
      <c r="H106" s="1" t="s">
        <v>29</v>
      </c>
      <c r="I106" s="1" t="s">
        <v>30</v>
      </c>
      <c r="J106" s="1" t="s">
        <v>31</v>
      </c>
      <c r="K106" s="1" t="s">
        <v>32</v>
      </c>
      <c r="L106" s="1" t="s">
        <v>175</v>
      </c>
      <c r="M106" s="1" t="s">
        <v>399</v>
      </c>
      <c r="N106" s="1" t="s">
        <v>207</v>
      </c>
      <c r="O106" s="1" t="s">
        <v>208</v>
      </c>
      <c r="P106" s="3" t="b">
        <f aca="false">FALSE()</f>
        <v>0</v>
      </c>
      <c r="Q106" s="2" t="n">
        <v>42724</v>
      </c>
      <c r="R106" s="3" t="s">
        <v>35</v>
      </c>
      <c r="S106" s="3" t="n">
        <v>2</v>
      </c>
      <c r="U106" s="3" t="s">
        <v>568</v>
      </c>
      <c r="V106" s="3" t="s">
        <v>37</v>
      </c>
      <c r="W106" s="3" t="s">
        <v>569</v>
      </c>
      <c r="X106" s="3" t="s">
        <v>39</v>
      </c>
    </row>
    <row r="107" customFormat="false" ht="14.25" hidden="false" customHeight="false" outlineLevel="0" collapsed="false">
      <c r="A107" s="1" t="s">
        <v>570</v>
      </c>
      <c r="B107" s="1" t="s">
        <v>202</v>
      </c>
      <c r="C107" s="1" t="s">
        <v>203</v>
      </c>
      <c r="D107" s="1" t="s">
        <v>567</v>
      </c>
      <c r="E107" s="1" t="s">
        <v>205</v>
      </c>
      <c r="F107" s="1" t="s">
        <v>27</v>
      </c>
      <c r="G107" s="1" t="s">
        <v>28</v>
      </c>
      <c r="H107" s="1" t="s">
        <v>29</v>
      </c>
      <c r="I107" s="1" t="s">
        <v>30</v>
      </c>
      <c r="J107" s="1" t="s">
        <v>31</v>
      </c>
      <c r="K107" s="1" t="s">
        <v>32</v>
      </c>
      <c r="L107" s="1" t="s">
        <v>175</v>
      </c>
      <c r="M107" s="1" t="s">
        <v>399</v>
      </c>
      <c r="N107" s="1" t="s">
        <v>207</v>
      </c>
      <c r="O107" s="1" t="s">
        <v>208</v>
      </c>
      <c r="P107" s="3" t="b">
        <f aca="false">FALSE()</f>
        <v>0</v>
      </c>
      <c r="Q107" s="2" t="n">
        <v>42724</v>
      </c>
      <c r="R107" s="3" t="s">
        <v>35</v>
      </c>
      <c r="S107" s="3" t="n">
        <v>3</v>
      </c>
      <c r="U107" s="3" t="s">
        <v>571</v>
      </c>
      <c r="V107" s="3" t="s">
        <v>37</v>
      </c>
      <c r="W107" s="3" t="s">
        <v>572</v>
      </c>
      <c r="X107" s="3" t="s">
        <v>39</v>
      </c>
    </row>
    <row r="108" customFormat="false" ht="14.25" hidden="false" customHeight="false" outlineLevel="0" collapsed="false">
      <c r="A108" s="1" t="s">
        <v>573</v>
      </c>
      <c r="B108" s="1" t="s">
        <v>202</v>
      </c>
      <c r="C108" s="1" t="s">
        <v>203</v>
      </c>
      <c r="D108" s="1" t="s">
        <v>574</v>
      </c>
      <c r="E108" s="1" t="s">
        <v>205</v>
      </c>
      <c r="F108" s="1" t="s">
        <v>27</v>
      </c>
      <c r="G108" s="1" t="s">
        <v>28</v>
      </c>
      <c r="H108" s="1" t="s">
        <v>29</v>
      </c>
      <c r="I108" s="1" t="s">
        <v>30</v>
      </c>
      <c r="J108" s="1" t="s">
        <v>31</v>
      </c>
      <c r="K108" s="1" t="s">
        <v>32</v>
      </c>
      <c r="L108" s="1" t="s">
        <v>66</v>
      </c>
      <c r="M108" s="1" t="s">
        <v>399</v>
      </c>
      <c r="N108" s="1" t="s">
        <v>207</v>
      </c>
      <c r="O108" s="1" t="s">
        <v>208</v>
      </c>
      <c r="P108" s="3" t="b">
        <f aca="false">FALSE()</f>
        <v>0</v>
      </c>
      <c r="Q108" s="2" t="n">
        <v>42724</v>
      </c>
      <c r="R108" s="3" t="s">
        <v>35</v>
      </c>
      <c r="S108" s="3" t="n">
        <v>2</v>
      </c>
      <c r="U108" s="3" t="s">
        <v>575</v>
      </c>
      <c r="V108" s="3" t="s">
        <v>37</v>
      </c>
      <c r="W108" s="3" t="s">
        <v>576</v>
      </c>
      <c r="X108" s="3" t="s">
        <v>39</v>
      </c>
    </row>
    <row r="109" customFormat="false" ht="14.25" hidden="false" customHeight="false" outlineLevel="0" collapsed="false">
      <c r="A109" s="1" t="s">
        <v>577</v>
      </c>
      <c r="B109" s="1" t="s">
        <v>202</v>
      </c>
      <c r="C109" s="1" t="s">
        <v>203</v>
      </c>
      <c r="D109" s="1" t="s">
        <v>574</v>
      </c>
      <c r="E109" s="1" t="s">
        <v>205</v>
      </c>
      <c r="F109" s="1" t="s">
        <v>27</v>
      </c>
      <c r="G109" s="1" t="s">
        <v>28</v>
      </c>
      <c r="H109" s="1" t="s">
        <v>29</v>
      </c>
      <c r="I109" s="1" t="s">
        <v>30</v>
      </c>
      <c r="J109" s="1" t="s">
        <v>31</v>
      </c>
      <c r="K109" s="1" t="s">
        <v>32</v>
      </c>
      <c r="L109" s="1" t="s">
        <v>66</v>
      </c>
      <c r="M109" s="1" t="s">
        <v>399</v>
      </c>
      <c r="N109" s="1" t="s">
        <v>207</v>
      </c>
      <c r="O109" s="1" t="s">
        <v>208</v>
      </c>
      <c r="P109" s="3" t="b">
        <f aca="false">FALSE()</f>
        <v>0</v>
      </c>
      <c r="Q109" s="2" t="n">
        <v>42724</v>
      </c>
      <c r="R109" s="3" t="s">
        <v>35</v>
      </c>
      <c r="S109" s="3" t="n">
        <v>1</v>
      </c>
      <c r="U109" s="3" t="s">
        <v>578</v>
      </c>
      <c r="V109" s="3" t="s">
        <v>37</v>
      </c>
      <c r="W109" s="3" t="s">
        <v>579</v>
      </c>
      <c r="X109" s="3" t="s">
        <v>39</v>
      </c>
    </row>
    <row r="110" customFormat="false" ht="14.25" hidden="false" customHeight="false" outlineLevel="0" collapsed="false">
      <c r="A110" s="1" t="s">
        <v>580</v>
      </c>
      <c r="B110" s="1" t="s">
        <v>202</v>
      </c>
      <c r="C110" s="1" t="s">
        <v>203</v>
      </c>
      <c r="D110" s="1" t="s">
        <v>574</v>
      </c>
      <c r="E110" s="1" t="s">
        <v>205</v>
      </c>
      <c r="F110" s="1" t="s">
        <v>27</v>
      </c>
      <c r="G110" s="1" t="s">
        <v>28</v>
      </c>
      <c r="H110" s="1" t="s">
        <v>29</v>
      </c>
      <c r="I110" s="1" t="s">
        <v>30</v>
      </c>
      <c r="J110" s="1" t="s">
        <v>31</v>
      </c>
      <c r="K110" s="1" t="s">
        <v>32</v>
      </c>
      <c r="L110" s="1" t="s">
        <v>66</v>
      </c>
      <c r="M110" s="1" t="s">
        <v>399</v>
      </c>
      <c r="N110" s="1" t="s">
        <v>207</v>
      </c>
      <c r="O110" s="1" t="s">
        <v>208</v>
      </c>
      <c r="P110" s="3" t="b">
        <f aca="false">FALSE()</f>
        <v>0</v>
      </c>
      <c r="Q110" s="2" t="n">
        <v>42724</v>
      </c>
      <c r="R110" s="3" t="s">
        <v>35</v>
      </c>
      <c r="S110" s="3" t="n">
        <v>3</v>
      </c>
      <c r="U110" s="3" t="s">
        <v>581</v>
      </c>
      <c r="V110" s="3" t="s">
        <v>37</v>
      </c>
      <c r="W110" s="3" t="s">
        <v>582</v>
      </c>
      <c r="X110" s="3" t="s">
        <v>39</v>
      </c>
    </row>
    <row r="111" customFormat="false" ht="14.25" hidden="false" customHeight="false" outlineLevel="0" collapsed="false">
      <c r="A111" s="1" t="s">
        <v>583</v>
      </c>
      <c r="B111" s="1" t="s">
        <v>202</v>
      </c>
      <c r="C111" s="1" t="s">
        <v>203</v>
      </c>
      <c r="D111" s="1" t="s">
        <v>584</v>
      </c>
      <c r="E111" s="1" t="s">
        <v>205</v>
      </c>
      <c r="F111" s="1" t="s">
        <v>27</v>
      </c>
      <c r="G111" s="1" t="s">
        <v>28</v>
      </c>
      <c r="H111" s="1" t="s">
        <v>29</v>
      </c>
      <c r="I111" s="1" t="s">
        <v>30</v>
      </c>
      <c r="J111" s="1" t="s">
        <v>31</v>
      </c>
      <c r="K111" s="1" t="s">
        <v>32</v>
      </c>
      <c r="L111" s="1" t="s">
        <v>66</v>
      </c>
      <c r="M111" s="1" t="s">
        <v>281</v>
      </c>
      <c r="N111" s="1" t="s">
        <v>207</v>
      </c>
      <c r="O111" s="1" t="s">
        <v>208</v>
      </c>
      <c r="P111" s="3" t="b">
        <f aca="false">FALSE()</f>
        <v>0</v>
      </c>
      <c r="Q111" s="2" t="n">
        <v>42724</v>
      </c>
      <c r="R111" s="3" t="s">
        <v>35</v>
      </c>
      <c r="S111" s="3" t="n">
        <v>2</v>
      </c>
      <c r="U111" s="3" t="s">
        <v>585</v>
      </c>
      <c r="V111" s="3" t="s">
        <v>37</v>
      </c>
      <c r="W111" s="3" t="s">
        <v>586</v>
      </c>
      <c r="X111" s="3" t="s">
        <v>39</v>
      </c>
    </row>
    <row r="112" customFormat="false" ht="14.25" hidden="false" customHeight="false" outlineLevel="0" collapsed="false">
      <c r="A112" s="1" t="s">
        <v>587</v>
      </c>
      <c r="B112" s="1" t="s">
        <v>202</v>
      </c>
      <c r="C112" s="1" t="s">
        <v>203</v>
      </c>
      <c r="D112" s="1" t="s">
        <v>584</v>
      </c>
      <c r="E112" s="1" t="s">
        <v>205</v>
      </c>
      <c r="F112" s="1" t="s">
        <v>27</v>
      </c>
      <c r="G112" s="1" t="s">
        <v>28</v>
      </c>
      <c r="H112" s="1" t="s">
        <v>29</v>
      </c>
      <c r="I112" s="1" t="s">
        <v>30</v>
      </c>
      <c r="J112" s="1" t="s">
        <v>31</v>
      </c>
      <c r="K112" s="1" t="s">
        <v>32</v>
      </c>
      <c r="L112" s="1" t="s">
        <v>66</v>
      </c>
      <c r="M112" s="1" t="s">
        <v>281</v>
      </c>
      <c r="N112" s="1" t="s">
        <v>207</v>
      </c>
      <c r="O112" s="1" t="s">
        <v>208</v>
      </c>
      <c r="P112" s="3" t="b">
        <f aca="false">FALSE()</f>
        <v>0</v>
      </c>
      <c r="Q112" s="2" t="n">
        <v>42724</v>
      </c>
      <c r="R112" s="3" t="s">
        <v>35</v>
      </c>
      <c r="S112" s="3" t="n">
        <v>1</v>
      </c>
      <c r="U112" s="3" t="s">
        <v>588</v>
      </c>
      <c r="V112" s="3" t="s">
        <v>37</v>
      </c>
      <c r="W112" s="3" t="s">
        <v>589</v>
      </c>
      <c r="X112" s="3" t="s">
        <v>39</v>
      </c>
    </row>
    <row r="113" customFormat="false" ht="14.25" hidden="false" customHeight="false" outlineLevel="0" collapsed="false">
      <c r="A113" s="1" t="s">
        <v>590</v>
      </c>
      <c r="B113" s="1" t="s">
        <v>202</v>
      </c>
      <c r="C113" s="1" t="s">
        <v>203</v>
      </c>
      <c r="D113" s="1" t="s">
        <v>584</v>
      </c>
      <c r="E113" s="1" t="s">
        <v>205</v>
      </c>
      <c r="F113" s="1" t="s">
        <v>27</v>
      </c>
      <c r="G113" s="1" t="s">
        <v>28</v>
      </c>
      <c r="H113" s="1" t="s">
        <v>29</v>
      </c>
      <c r="I113" s="1" t="s">
        <v>30</v>
      </c>
      <c r="J113" s="1" t="s">
        <v>31</v>
      </c>
      <c r="K113" s="1" t="s">
        <v>32</v>
      </c>
      <c r="L113" s="1" t="s">
        <v>66</v>
      </c>
      <c r="M113" s="1" t="s">
        <v>281</v>
      </c>
      <c r="N113" s="1" t="s">
        <v>207</v>
      </c>
      <c r="O113" s="1" t="s">
        <v>208</v>
      </c>
      <c r="P113" s="3" t="b">
        <f aca="false">FALSE()</f>
        <v>0</v>
      </c>
      <c r="Q113" s="2" t="n">
        <v>42724</v>
      </c>
      <c r="R113" s="3" t="s">
        <v>35</v>
      </c>
      <c r="S113" s="3" t="n">
        <v>3</v>
      </c>
      <c r="U113" s="3" t="s">
        <v>591</v>
      </c>
      <c r="V113" s="3" t="s">
        <v>37</v>
      </c>
      <c r="W113" s="3" t="s">
        <v>592</v>
      </c>
      <c r="X113" s="3" t="s">
        <v>39</v>
      </c>
    </row>
    <row r="114" customFormat="false" ht="14.25" hidden="false" customHeight="false" outlineLevel="0" collapsed="false">
      <c r="A114" s="1" t="s">
        <v>593</v>
      </c>
      <c r="B114" s="1" t="s">
        <v>202</v>
      </c>
      <c r="C114" s="1" t="s">
        <v>203</v>
      </c>
      <c r="D114" s="1" t="s">
        <v>594</v>
      </c>
      <c r="E114" s="1" t="s">
        <v>205</v>
      </c>
      <c r="F114" s="1" t="s">
        <v>27</v>
      </c>
      <c r="G114" s="1" t="s">
        <v>28</v>
      </c>
      <c r="H114" s="1" t="s">
        <v>29</v>
      </c>
      <c r="I114" s="1" t="s">
        <v>30</v>
      </c>
      <c r="J114" s="1" t="s">
        <v>31</v>
      </c>
      <c r="K114" s="1" t="s">
        <v>32</v>
      </c>
      <c r="L114" s="1" t="s">
        <v>52</v>
      </c>
      <c r="M114" s="1" t="s">
        <v>361</v>
      </c>
      <c r="N114" s="1" t="s">
        <v>207</v>
      </c>
      <c r="O114" s="1" t="s">
        <v>208</v>
      </c>
      <c r="P114" s="3" t="b">
        <f aca="false">FALSE()</f>
        <v>0</v>
      </c>
      <c r="Q114" s="2" t="n">
        <v>42572</v>
      </c>
      <c r="R114" s="3" t="s">
        <v>35</v>
      </c>
      <c r="S114" s="3" t="n">
        <v>2</v>
      </c>
      <c r="U114" s="3" t="s">
        <v>595</v>
      </c>
      <c r="V114" s="3" t="s">
        <v>37</v>
      </c>
      <c r="W114" s="3" t="s">
        <v>596</v>
      </c>
      <c r="X114" s="3" t="s">
        <v>39</v>
      </c>
    </row>
    <row r="115" customFormat="false" ht="14.25" hidden="false" customHeight="false" outlineLevel="0" collapsed="false">
      <c r="A115" s="1" t="s">
        <v>597</v>
      </c>
      <c r="B115" s="1" t="s">
        <v>202</v>
      </c>
      <c r="C115" s="1" t="s">
        <v>203</v>
      </c>
      <c r="D115" s="1" t="s">
        <v>594</v>
      </c>
      <c r="E115" s="1" t="s">
        <v>205</v>
      </c>
      <c r="F115" s="1" t="s">
        <v>27</v>
      </c>
      <c r="G115" s="1" t="s">
        <v>28</v>
      </c>
      <c r="H115" s="1" t="s">
        <v>29</v>
      </c>
      <c r="I115" s="1" t="s">
        <v>30</v>
      </c>
      <c r="J115" s="1" t="s">
        <v>31</v>
      </c>
      <c r="K115" s="1" t="s">
        <v>32</v>
      </c>
      <c r="L115" s="1" t="s">
        <v>52</v>
      </c>
      <c r="M115" s="1" t="s">
        <v>361</v>
      </c>
      <c r="N115" s="1" t="s">
        <v>207</v>
      </c>
      <c r="O115" s="1" t="s">
        <v>208</v>
      </c>
      <c r="P115" s="3" t="b">
        <f aca="false">FALSE()</f>
        <v>0</v>
      </c>
      <c r="Q115" s="2" t="n">
        <v>42572</v>
      </c>
      <c r="R115" s="3" t="s">
        <v>35</v>
      </c>
      <c r="S115" s="3" t="n">
        <v>1</v>
      </c>
      <c r="U115" s="3" t="s">
        <v>598</v>
      </c>
      <c r="V115" s="3" t="s">
        <v>37</v>
      </c>
      <c r="W115" s="3" t="s">
        <v>599</v>
      </c>
      <c r="X115" s="3" t="s">
        <v>39</v>
      </c>
    </row>
    <row r="116" customFormat="false" ht="14.25" hidden="false" customHeight="false" outlineLevel="0" collapsed="false">
      <c r="A116" s="1" t="s">
        <v>600</v>
      </c>
      <c r="B116" s="1" t="s">
        <v>202</v>
      </c>
      <c r="C116" s="1" t="s">
        <v>203</v>
      </c>
      <c r="D116" s="1" t="s">
        <v>594</v>
      </c>
      <c r="E116" s="1" t="s">
        <v>205</v>
      </c>
      <c r="F116" s="1" t="s">
        <v>27</v>
      </c>
      <c r="G116" s="1" t="s">
        <v>28</v>
      </c>
      <c r="H116" s="1" t="s">
        <v>29</v>
      </c>
      <c r="I116" s="1" t="s">
        <v>30</v>
      </c>
      <c r="J116" s="1" t="s">
        <v>31</v>
      </c>
      <c r="K116" s="1" t="s">
        <v>32</v>
      </c>
      <c r="L116" s="1" t="s">
        <v>52</v>
      </c>
      <c r="M116" s="1" t="s">
        <v>361</v>
      </c>
      <c r="N116" s="1" t="s">
        <v>207</v>
      </c>
      <c r="O116" s="1" t="s">
        <v>208</v>
      </c>
      <c r="P116" s="3" t="b">
        <f aca="false">FALSE()</f>
        <v>0</v>
      </c>
      <c r="Q116" s="2" t="n">
        <v>42572</v>
      </c>
      <c r="R116" s="3" t="s">
        <v>35</v>
      </c>
      <c r="S116" s="3" t="n">
        <v>3</v>
      </c>
      <c r="U116" s="3" t="s">
        <v>601</v>
      </c>
      <c r="V116" s="3" t="s">
        <v>37</v>
      </c>
      <c r="W116" s="3" t="s">
        <v>602</v>
      </c>
      <c r="X116" s="3" t="s">
        <v>39</v>
      </c>
    </row>
    <row r="117" customFormat="false" ht="14.25" hidden="false" customHeight="false" outlineLevel="0" collapsed="false">
      <c r="A117" s="1" t="s">
        <v>603</v>
      </c>
      <c r="B117" s="1" t="s">
        <v>202</v>
      </c>
      <c r="C117" s="1" t="s">
        <v>203</v>
      </c>
      <c r="D117" s="1" t="s">
        <v>604</v>
      </c>
      <c r="E117" s="1" t="s">
        <v>205</v>
      </c>
      <c r="F117" s="1" t="s">
        <v>27</v>
      </c>
      <c r="G117" s="1" t="s">
        <v>28</v>
      </c>
      <c r="H117" s="1" t="s">
        <v>29</v>
      </c>
      <c r="I117" s="1" t="s">
        <v>30</v>
      </c>
      <c r="J117" s="1" t="s">
        <v>31</v>
      </c>
      <c r="K117" s="1" t="s">
        <v>32</v>
      </c>
      <c r="L117" s="1" t="s">
        <v>94</v>
      </c>
      <c r="M117" s="1" t="s">
        <v>340</v>
      </c>
      <c r="N117" s="1" t="s">
        <v>207</v>
      </c>
      <c r="O117" s="1" t="s">
        <v>208</v>
      </c>
      <c r="P117" s="3" t="b">
        <f aca="false">FALSE()</f>
        <v>0</v>
      </c>
      <c r="Q117" s="2" t="n">
        <v>42572</v>
      </c>
      <c r="R117" s="3" t="s">
        <v>35</v>
      </c>
      <c r="S117" s="3" t="n">
        <v>2</v>
      </c>
      <c r="U117" s="3" t="s">
        <v>605</v>
      </c>
      <c r="V117" s="3" t="s">
        <v>37</v>
      </c>
      <c r="W117" s="3" t="s">
        <v>606</v>
      </c>
      <c r="X117" s="3" t="s">
        <v>39</v>
      </c>
    </row>
    <row r="118" customFormat="false" ht="14.25" hidden="false" customHeight="false" outlineLevel="0" collapsed="false">
      <c r="A118" s="1" t="s">
        <v>607</v>
      </c>
      <c r="B118" s="1" t="s">
        <v>202</v>
      </c>
      <c r="C118" s="1" t="s">
        <v>203</v>
      </c>
      <c r="D118" s="1" t="s">
        <v>604</v>
      </c>
      <c r="E118" s="1" t="s">
        <v>205</v>
      </c>
      <c r="F118" s="1" t="s">
        <v>27</v>
      </c>
      <c r="G118" s="1" t="s">
        <v>28</v>
      </c>
      <c r="H118" s="1" t="s">
        <v>29</v>
      </c>
      <c r="I118" s="1" t="s">
        <v>30</v>
      </c>
      <c r="J118" s="1" t="s">
        <v>31</v>
      </c>
      <c r="K118" s="1" t="s">
        <v>32</v>
      </c>
      <c r="L118" s="1" t="s">
        <v>94</v>
      </c>
      <c r="M118" s="1" t="s">
        <v>340</v>
      </c>
      <c r="N118" s="1" t="s">
        <v>207</v>
      </c>
      <c r="O118" s="1" t="s">
        <v>208</v>
      </c>
      <c r="P118" s="3" t="b">
        <f aca="false">FALSE()</f>
        <v>0</v>
      </c>
      <c r="Q118" s="2" t="n">
        <v>42572</v>
      </c>
      <c r="R118" s="3" t="s">
        <v>35</v>
      </c>
      <c r="S118" s="3" t="n">
        <v>1</v>
      </c>
      <c r="U118" s="3" t="s">
        <v>608</v>
      </c>
      <c r="V118" s="3" t="s">
        <v>37</v>
      </c>
      <c r="W118" s="3" t="s">
        <v>609</v>
      </c>
      <c r="X118" s="3" t="s">
        <v>39</v>
      </c>
    </row>
    <row r="119" customFormat="false" ht="14.25" hidden="false" customHeight="false" outlineLevel="0" collapsed="false">
      <c r="A119" s="1" t="s">
        <v>610</v>
      </c>
      <c r="B119" s="1" t="s">
        <v>202</v>
      </c>
      <c r="C119" s="1" t="s">
        <v>203</v>
      </c>
      <c r="D119" s="1" t="s">
        <v>604</v>
      </c>
      <c r="E119" s="1" t="s">
        <v>205</v>
      </c>
      <c r="F119" s="1" t="s">
        <v>27</v>
      </c>
      <c r="G119" s="1" t="s">
        <v>28</v>
      </c>
      <c r="H119" s="1" t="s">
        <v>29</v>
      </c>
      <c r="I119" s="1" t="s">
        <v>30</v>
      </c>
      <c r="J119" s="1" t="s">
        <v>31</v>
      </c>
      <c r="K119" s="1" t="s">
        <v>32</v>
      </c>
      <c r="L119" s="1" t="s">
        <v>94</v>
      </c>
      <c r="M119" s="1" t="s">
        <v>340</v>
      </c>
      <c r="N119" s="1" t="s">
        <v>207</v>
      </c>
      <c r="O119" s="1" t="s">
        <v>208</v>
      </c>
      <c r="P119" s="3" t="b">
        <f aca="false">FALSE()</f>
        <v>0</v>
      </c>
      <c r="Q119" s="2" t="n">
        <v>42572</v>
      </c>
      <c r="R119" s="3" t="s">
        <v>35</v>
      </c>
      <c r="S119" s="3" t="n">
        <v>3</v>
      </c>
      <c r="U119" s="3" t="s">
        <v>611</v>
      </c>
      <c r="V119" s="3" t="s">
        <v>37</v>
      </c>
      <c r="W119" s="3" t="s">
        <v>612</v>
      </c>
      <c r="X119" s="3" t="s">
        <v>39</v>
      </c>
    </row>
    <row r="120" customFormat="false" ht="14.25" hidden="false" customHeight="false" outlineLevel="0" collapsed="false">
      <c r="A120" s="1" t="s">
        <v>613</v>
      </c>
      <c r="B120" s="1" t="s">
        <v>202</v>
      </c>
      <c r="C120" s="1" t="s">
        <v>203</v>
      </c>
      <c r="D120" s="1" t="s">
        <v>614</v>
      </c>
      <c r="E120" s="1" t="s">
        <v>205</v>
      </c>
      <c r="F120" s="1" t="s">
        <v>27</v>
      </c>
      <c r="G120" s="1" t="s">
        <v>28</v>
      </c>
      <c r="H120" s="1" t="s">
        <v>29</v>
      </c>
      <c r="I120" s="1" t="s">
        <v>30</v>
      </c>
      <c r="M120" s="1" t="s">
        <v>399</v>
      </c>
      <c r="N120" s="1" t="s">
        <v>207</v>
      </c>
      <c r="O120" s="1" t="s">
        <v>208</v>
      </c>
      <c r="P120" s="3" t="b">
        <f aca="false">FALSE()</f>
        <v>0</v>
      </c>
      <c r="Q120" s="2" t="n">
        <v>42724</v>
      </c>
      <c r="R120" s="3" t="s">
        <v>35</v>
      </c>
      <c r="S120" s="3" t="n">
        <v>2</v>
      </c>
      <c r="U120" s="3" t="s">
        <v>615</v>
      </c>
      <c r="V120" s="3" t="s">
        <v>37</v>
      </c>
      <c r="W120" s="3" t="s">
        <v>616</v>
      </c>
      <c r="X120" s="3" t="s">
        <v>39</v>
      </c>
    </row>
    <row r="121" customFormat="false" ht="14.25" hidden="false" customHeight="false" outlineLevel="0" collapsed="false">
      <c r="A121" s="1" t="s">
        <v>617</v>
      </c>
      <c r="B121" s="1" t="s">
        <v>202</v>
      </c>
      <c r="C121" s="1" t="s">
        <v>203</v>
      </c>
      <c r="D121" s="1" t="s">
        <v>614</v>
      </c>
      <c r="E121" s="1" t="s">
        <v>205</v>
      </c>
      <c r="F121" s="1" t="s">
        <v>27</v>
      </c>
      <c r="G121" s="1" t="s">
        <v>28</v>
      </c>
      <c r="H121" s="1" t="s">
        <v>29</v>
      </c>
      <c r="I121" s="1" t="s">
        <v>30</v>
      </c>
      <c r="M121" s="1" t="s">
        <v>399</v>
      </c>
      <c r="N121" s="1" t="s">
        <v>207</v>
      </c>
      <c r="O121" s="1" t="s">
        <v>208</v>
      </c>
      <c r="P121" s="3" t="b">
        <f aca="false">FALSE()</f>
        <v>0</v>
      </c>
      <c r="Q121" s="2" t="n">
        <v>42724</v>
      </c>
      <c r="R121" s="3" t="s">
        <v>35</v>
      </c>
      <c r="S121" s="3" t="n">
        <v>3</v>
      </c>
      <c r="U121" s="3" t="s">
        <v>618</v>
      </c>
      <c r="V121" s="3" t="s">
        <v>37</v>
      </c>
      <c r="W121" s="3" t="s">
        <v>619</v>
      </c>
      <c r="X121" s="3" t="s">
        <v>39</v>
      </c>
    </row>
    <row r="122" customFormat="false" ht="14.25" hidden="false" customHeight="false" outlineLevel="0" collapsed="false">
      <c r="A122" s="1" t="s">
        <v>620</v>
      </c>
      <c r="B122" s="1" t="s">
        <v>202</v>
      </c>
      <c r="C122" s="1" t="s">
        <v>203</v>
      </c>
      <c r="D122" s="1" t="s">
        <v>621</v>
      </c>
      <c r="E122" s="1" t="s">
        <v>205</v>
      </c>
      <c r="F122" s="1" t="s">
        <v>27</v>
      </c>
      <c r="G122" s="1" t="s">
        <v>28</v>
      </c>
      <c r="H122" s="1" t="s">
        <v>29</v>
      </c>
      <c r="I122" s="1" t="s">
        <v>30</v>
      </c>
      <c r="J122" s="1" t="s">
        <v>31</v>
      </c>
      <c r="K122" s="1" t="s">
        <v>32</v>
      </c>
      <c r="L122" s="1" t="s">
        <v>80</v>
      </c>
      <c r="M122" s="1" t="s">
        <v>240</v>
      </c>
      <c r="N122" s="1" t="s">
        <v>207</v>
      </c>
      <c r="O122" s="1" t="s">
        <v>208</v>
      </c>
      <c r="P122" s="3" t="b">
        <f aca="false">FALSE()</f>
        <v>0</v>
      </c>
      <c r="Q122" s="2" t="n">
        <v>42724</v>
      </c>
      <c r="R122" s="3" t="s">
        <v>35</v>
      </c>
      <c r="S122" s="3" t="n">
        <v>1</v>
      </c>
      <c r="U122" s="3" t="s">
        <v>622</v>
      </c>
      <c r="V122" s="3" t="s">
        <v>37</v>
      </c>
      <c r="W122" s="3" t="s">
        <v>623</v>
      </c>
      <c r="X122" s="3" t="s">
        <v>39</v>
      </c>
    </row>
    <row r="123" customFormat="false" ht="14.25" hidden="false" customHeight="false" outlineLevel="0" collapsed="false">
      <c r="A123" s="1" t="s">
        <v>624</v>
      </c>
      <c r="B123" s="1" t="s">
        <v>202</v>
      </c>
      <c r="C123" s="1" t="s">
        <v>203</v>
      </c>
      <c r="D123" s="1" t="s">
        <v>621</v>
      </c>
      <c r="E123" s="1" t="s">
        <v>205</v>
      </c>
      <c r="F123" s="1" t="s">
        <v>27</v>
      </c>
      <c r="G123" s="1" t="s">
        <v>28</v>
      </c>
      <c r="H123" s="1" t="s">
        <v>29</v>
      </c>
      <c r="I123" s="1" t="s">
        <v>30</v>
      </c>
      <c r="J123" s="1" t="s">
        <v>31</v>
      </c>
      <c r="K123" s="1" t="s">
        <v>32</v>
      </c>
      <c r="L123" s="1" t="s">
        <v>80</v>
      </c>
      <c r="M123" s="1" t="s">
        <v>240</v>
      </c>
      <c r="N123" s="1" t="s">
        <v>207</v>
      </c>
      <c r="O123" s="1" t="s">
        <v>208</v>
      </c>
      <c r="P123" s="3" t="b">
        <f aca="false">FALSE()</f>
        <v>0</v>
      </c>
      <c r="Q123" s="2" t="n">
        <v>42724</v>
      </c>
      <c r="R123" s="3" t="s">
        <v>35</v>
      </c>
      <c r="S123" s="3" t="n">
        <v>3</v>
      </c>
      <c r="U123" s="3" t="s">
        <v>625</v>
      </c>
      <c r="V123" s="3" t="s">
        <v>37</v>
      </c>
      <c r="W123" s="3" t="s">
        <v>626</v>
      </c>
      <c r="X123" s="3" t="s">
        <v>39</v>
      </c>
    </row>
    <row r="124" customFormat="false" ht="14.25" hidden="false" customHeight="false" outlineLevel="0" collapsed="false">
      <c r="A124" s="1" t="s">
        <v>627</v>
      </c>
      <c r="B124" s="1" t="s">
        <v>202</v>
      </c>
      <c r="C124" s="1" t="s">
        <v>203</v>
      </c>
      <c r="D124" s="1" t="s">
        <v>621</v>
      </c>
      <c r="E124" s="1" t="s">
        <v>205</v>
      </c>
      <c r="F124" s="1" t="s">
        <v>27</v>
      </c>
      <c r="G124" s="1" t="s">
        <v>28</v>
      </c>
      <c r="H124" s="1" t="s">
        <v>29</v>
      </c>
      <c r="I124" s="1" t="s">
        <v>30</v>
      </c>
      <c r="J124" s="1" t="s">
        <v>31</v>
      </c>
      <c r="K124" s="1" t="s">
        <v>32</v>
      </c>
      <c r="L124" s="1" t="s">
        <v>80</v>
      </c>
      <c r="M124" s="1" t="s">
        <v>240</v>
      </c>
      <c r="N124" s="1" t="s">
        <v>207</v>
      </c>
      <c r="O124" s="1" t="s">
        <v>208</v>
      </c>
      <c r="P124" s="3" t="b">
        <f aca="false">FALSE()</f>
        <v>0</v>
      </c>
      <c r="Q124" s="2" t="n">
        <v>42724</v>
      </c>
      <c r="R124" s="3" t="s">
        <v>35</v>
      </c>
      <c r="S124" s="3" t="n">
        <v>2</v>
      </c>
      <c r="U124" s="3" t="s">
        <v>628</v>
      </c>
      <c r="V124" s="3" t="s">
        <v>37</v>
      </c>
      <c r="W124" s="3" t="s">
        <v>629</v>
      </c>
      <c r="X124" s="3" t="s">
        <v>39</v>
      </c>
    </row>
    <row r="125" customFormat="false" ht="14.25" hidden="false" customHeight="false" outlineLevel="0" collapsed="false">
      <c r="A125" s="1" t="s">
        <v>630</v>
      </c>
      <c r="B125" s="1" t="s">
        <v>202</v>
      </c>
      <c r="C125" s="1" t="s">
        <v>203</v>
      </c>
      <c r="D125" s="1" t="s">
        <v>631</v>
      </c>
      <c r="E125" s="1" t="s">
        <v>205</v>
      </c>
      <c r="F125" s="1" t="s">
        <v>27</v>
      </c>
      <c r="G125" s="1" t="s">
        <v>28</v>
      </c>
      <c r="H125" s="1" t="s">
        <v>29</v>
      </c>
      <c r="I125" s="1" t="s">
        <v>30</v>
      </c>
      <c r="J125" s="1" t="s">
        <v>31</v>
      </c>
      <c r="K125" s="1" t="s">
        <v>32</v>
      </c>
      <c r="L125" s="1" t="s">
        <v>66</v>
      </c>
      <c r="M125" s="1" t="s">
        <v>520</v>
      </c>
      <c r="N125" s="1" t="s">
        <v>207</v>
      </c>
      <c r="O125" s="1" t="s">
        <v>208</v>
      </c>
      <c r="P125" s="3" t="b">
        <f aca="false">FALSE()</f>
        <v>0</v>
      </c>
      <c r="Q125" s="2" t="n">
        <v>42724</v>
      </c>
      <c r="R125" s="3" t="s">
        <v>35</v>
      </c>
      <c r="S125" s="3" t="n">
        <v>2</v>
      </c>
      <c r="U125" s="3" t="s">
        <v>632</v>
      </c>
      <c r="V125" s="3" t="s">
        <v>37</v>
      </c>
      <c r="W125" s="3" t="s">
        <v>633</v>
      </c>
      <c r="X125" s="3" t="s">
        <v>39</v>
      </c>
    </row>
    <row r="126" customFormat="false" ht="14.25" hidden="false" customHeight="false" outlineLevel="0" collapsed="false">
      <c r="A126" s="1" t="s">
        <v>634</v>
      </c>
      <c r="B126" s="1" t="s">
        <v>202</v>
      </c>
      <c r="C126" s="1" t="s">
        <v>203</v>
      </c>
      <c r="D126" s="1" t="s">
        <v>631</v>
      </c>
      <c r="E126" s="1" t="s">
        <v>205</v>
      </c>
      <c r="F126" s="1" t="s">
        <v>27</v>
      </c>
      <c r="G126" s="1" t="s">
        <v>28</v>
      </c>
      <c r="H126" s="1" t="s">
        <v>29</v>
      </c>
      <c r="I126" s="1" t="s">
        <v>30</v>
      </c>
      <c r="J126" s="1" t="s">
        <v>31</v>
      </c>
      <c r="K126" s="1" t="s">
        <v>32</v>
      </c>
      <c r="L126" s="1" t="s">
        <v>66</v>
      </c>
      <c r="M126" s="1" t="s">
        <v>520</v>
      </c>
      <c r="N126" s="1" t="s">
        <v>207</v>
      </c>
      <c r="O126" s="1" t="s">
        <v>208</v>
      </c>
      <c r="P126" s="3" t="b">
        <f aca="false">FALSE()</f>
        <v>0</v>
      </c>
      <c r="Q126" s="2" t="n">
        <v>42724</v>
      </c>
      <c r="R126" s="3" t="s">
        <v>35</v>
      </c>
      <c r="S126" s="3" t="n">
        <v>1</v>
      </c>
      <c r="U126" s="3" t="s">
        <v>635</v>
      </c>
      <c r="V126" s="3" t="s">
        <v>37</v>
      </c>
      <c r="W126" s="3" t="s">
        <v>636</v>
      </c>
      <c r="X126" s="3" t="s">
        <v>39</v>
      </c>
    </row>
    <row r="127" customFormat="false" ht="14.25" hidden="false" customHeight="false" outlineLevel="0" collapsed="false">
      <c r="A127" s="1" t="s">
        <v>637</v>
      </c>
      <c r="B127" s="1" t="s">
        <v>202</v>
      </c>
      <c r="C127" s="1" t="s">
        <v>203</v>
      </c>
      <c r="D127" s="1" t="s">
        <v>631</v>
      </c>
      <c r="E127" s="1" t="s">
        <v>205</v>
      </c>
      <c r="F127" s="1" t="s">
        <v>27</v>
      </c>
      <c r="G127" s="1" t="s">
        <v>28</v>
      </c>
      <c r="H127" s="1" t="s">
        <v>29</v>
      </c>
      <c r="I127" s="1" t="s">
        <v>30</v>
      </c>
      <c r="J127" s="1" t="s">
        <v>31</v>
      </c>
      <c r="K127" s="1" t="s">
        <v>32</v>
      </c>
      <c r="L127" s="1" t="s">
        <v>66</v>
      </c>
      <c r="M127" s="1" t="s">
        <v>520</v>
      </c>
      <c r="N127" s="1" t="s">
        <v>207</v>
      </c>
      <c r="O127" s="1" t="s">
        <v>208</v>
      </c>
      <c r="P127" s="3" t="b">
        <f aca="false">FALSE()</f>
        <v>0</v>
      </c>
      <c r="Q127" s="2" t="n">
        <v>42724</v>
      </c>
      <c r="R127" s="3" t="s">
        <v>35</v>
      </c>
      <c r="S127" s="3" t="n">
        <v>3</v>
      </c>
      <c r="U127" s="3" t="s">
        <v>638</v>
      </c>
      <c r="V127" s="3" t="s">
        <v>37</v>
      </c>
      <c r="W127" s="3" t="s">
        <v>639</v>
      </c>
      <c r="X127" s="3" t="s">
        <v>39</v>
      </c>
    </row>
    <row r="128" customFormat="false" ht="14.25" hidden="false" customHeight="false" outlineLevel="0" collapsed="false">
      <c r="A128" s="1" t="s">
        <v>640</v>
      </c>
      <c r="B128" s="1" t="s">
        <v>202</v>
      </c>
      <c r="C128" s="1" t="s">
        <v>203</v>
      </c>
      <c r="D128" s="1" t="s">
        <v>641</v>
      </c>
      <c r="E128" s="1" t="s">
        <v>205</v>
      </c>
      <c r="F128" s="1" t="s">
        <v>27</v>
      </c>
      <c r="G128" s="1" t="s">
        <v>28</v>
      </c>
      <c r="H128" s="1" t="s">
        <v>29</v>
      </c>
      <c r="I128" s="1" t="s">
        <v>30</v>
      </c>
      <c r="J128" s="1" t="s">
        <v>31</v>
      </c>
      <c r="K128" s="1" t="s">
        <v>32</v>
      </c>
      <c r="L128" s="1" t="s">
        <v>161</v>
      </c>
      <c r="M128" s="1" t="s">
        <v>520</v>
      </c>
      <c r="N128" s="1" t="s">
        <v>207</v>
      </c>
      <c r="O128" s="1" t="s">
        <v>208</v>
      </c>
      <c r="P128" s="3" t="b">
        <f aca="false">FALSE()</f>
        <v>0</v>
      </c>
      <c r="Q128" s="2" t="n">
        <v>42724</v>
      </c>
      <c r="R128" s="3" t="s">
        <v>35</v>
      </c>
      <c r="S128" s="3" t="n">
        <v>1</v>
      </c>
      <c r="U128" s="3" t="s">
        <v>642</v>
      </c>
      <c r="V128" s="3" t="s">
        <v>37</v>
      </c>
      <c r="W128" s="3" t="s">
        <v>643</v>
      </c>
      <c r="X128" s="3" t="s">
        <v>39</v>
      </c>
    </row>
    <row r="129" customFormat="false" ht="14.25" hidden="false" customHeight="false" outlineLevel="0" collapsed="false">
      <c r="A129" s="1" t="s">
        <v>644</v>
      </c>
      <c r="B129" s="1" t="s">
        <v>202</v>
      </c>
      <c r="C129" s="1" t="s">
        <v>203</v>
      </c>
      <c r="D129" s="1" t="s">
        <v>641</v>
      </c>
      <c r="E129" s="1" t="s">
        <v>205</v>
      </c>
      <c r="F129" s="1" t="s">
        <v>27</v>
      </c>
      <c r="G129" s="1" t="s">
        <v>28</v>
      </c>
      <c r="H129" s="1" t="s">
        <v>29</v>
      </c>
      <c r="I129" s="1" t="s">
        <v>30</v>
      </c>
      <c r="J129" s="1" t="s">
        <v>31</v>
      </c>
      <c r="K129" s="1" t="s">
        <v>32</v>
      </c>
      <c r="L129" s="1" t="s">
        <v>161</v>
      </c>
      <c r="M129" s="1" t="s">
        <v>520</v>
      </c>
      <c r="N129" s="1" t="s">
        <v>207</v>
      </c>
      <c r="O129" s="1" t="s">
        <v>208</v>
      </c>
      <c r="P129" s="3" t="b">
        <f aca="false">FALSE()</f>
        <v>0</v>
      </c>
      <c r="Q129" s="2" t="n">
        <v>42724</v>
      </c>
      <c r="R129" s="3" t="s">
        <v>35</v>
      </c>
      <c r="S129" s="3" t="n">
        <v>3</v>
      </c>
      <c r="U129" s="3" t="s">
        <v>645</v>
      </c>
      <c r="V129" s="3" t="s">
        <v>37</v>
      </c>
      <c r="W129" s="3" t="s">
        <v>646</v>
      </c>
      <c r="X129" s="3" t="s">
        <v>39</v>
      </c>
    </row>
    <row r="130" customFormat="false" ht="14.25" hidden="false" customHeight="false" outlineLevel="0" collapsed="false">
      <c r="A130" s="1" t="s">
        <v>647</v>
      </c>
      <c r="B130" s="1" t="s">
        <v>202</v>
      </c>
      <c r="C130" s="1" t="s">
        <v>203</v>
      </c>
      <c r="D130" s="1" t="s">
        <v>641</v>
      </c>
      <c r="E130" s="1" t="s">
        <v>205</v>
      </c>
      <c r="F130" s="1" t="s">
        <v>27</v>
      </c>
      <c r="G130" s="1" t="s">
        <v>28</v>
      </c>
      <c r="H130" s="1" t="s">
        <v>29</v>
      </c>
      <c r="I130" s="1" t="s">
        <v>30</v>
      </c>
      <c r="J130" s="1" t="s">
        <v>31</v>
      </c>
      <c r="K130" s="1" t="s">
        <v>32</v>
      </c>
      <c r="L130" s="1" t="s">
        <v>161</v>
      </c>
      <c r="M130" s="1" t="s">
        <v>520</v>
      </c>
      <c r="N130" s="1" t="s">
        <v>207</v>
      </c>
      <c r="O130" s="1" t="s">
        <v>208</v>
      </c>
      <c r="P130" s="3" t="b">
        <f aca="false">FALSE()</f>
        <v>0</v>
      </c>
      <c r="Q130" s="2" t="n">
        <v>42724</v>
      </c>
      <c r="R130" s="3" t="s">
        <v>35</v>
      </c>
      <c r="S130" s="3" t="n">
        <v>2</v>
      </c>
      <c r="U130" s="3" t="s">
        <v>648</v>
      </c>
      <c r="V130" s="3" t="s">
        <v>37</v>
      </c>
      <c r="W130" s="3" t="s">
        <v>649</v>
      </c>
      <c r="X130" s="3" t="s">
        <v>39</v>
      </c>
    </row>
    <row r="131" customFormat="false" ht="14.25" hidden="false" customHeight="false" outlineLevel="0" collapsed="false">
      <c r="A131" s="1" t="s">
        <v>650</v>
      </c>
      <c r="B131" s="1" t="s">
        <v>202</v>
      </c>
      <c r="C131" s="1" t="s">
        <v>203</v>
      </c>
      <c r="D131" s="1" t="s">
        <v>651</v>
      </c>
      <c r="E131" s="1" t="s">
        <v>205</v>
      </c>
      <c r="F131" s="1" t="s">
        <v>27</v>
      </c>
      <c r="G131" s="1" t="s">
        <v>28</v>
      </c>
      <c r="H131" s="1" t="s">
        <v>29</v>
      </c>
      <c r="I131" s="1" t="s">
        <v>30</v>
      </c>
      <c r="J131" s="1" t="s">
        <v>31</v>
      </c>
      <c r="K131" s="1" t="s">
        <v>32</v>
      </c>
      <c r="L131" s="1" t="s">
        <v>175</v>
      </c>
      <c r="M131" s="1" t="s">
        <v>520</v>
      </c>
      <c r="N131" s="1" t="s">
        <v>207</v>
      </c>
      <c r="O131" s="1" t="s">
        <v>208</v>
      </c>
      <c r="P131" s="3" t="b">
        <f aca="false">FALSE()</f>
        <v>0</v>
      </c>
      <c r="Q131" s="2" t="n">
        <v>42724</v>
      </c>
      <c r="R131" s="3" t="s">
        <v>35</v>
      </c>
      <c r="S131" s="3" t="n">
        <v>3</v>
      </c>
      <c r="U131" s="3" t="s">
        <v>652</v>
      </c>
      <c r="V131" s="3" t="s">
        <v>37</v>
      </c>
      <c r="W131" s="3" t="s">
        <v>653</v>
      </c>
      <c r="X131" s="3" t="s">
        <v>39</v>
      </c>
    </row>
    <row r="132" customFormat="false" ht="14.25" hidden="false" customHeight="false" outlineLevel="0" collapsed="false">
      <c r="A132" s="1" t="s">
        <v>654</v>
      </c>
      <c r="B132" s="1" t="s">
        <v>202</v>
      </c>
      <c r="C132" s="1" t="s">
        <v>203</v>
      </c>
      <c r="D132" s="1" t="s">
        <v>651</v>
      </c>
      <c r="E132" s="1" t="s">
        <v>205</v>
      </c>
      <c r="F132" s="1" t="s">
        <v>27</v>
      </c>
      <c r="G132" s="1" t="s">
        <v>28</v>
      </c>
      <c r="H132" s="1" t="s">
        <v>29</v>
      </c>
      <c r="I132" s="1" t="s">
        <v>30</v>
      </c>
      <c r="J132" s="1" t="s">
        <v>31</v>
      </c>
      <c r="K132" s="1" t="s">
        <v>32</v>
      </c>
      <c r="L132" s="1" t="s">
        <v>175</v>
      </c>
      <c r="M132" s="1" t="s">
        <v>520</v>
      </c>
      <c r="N132" s="1" t="s">
        <v>207</v>
      </c>
      <c r="O132" s="1" t="s">
        <v>208</v>
      </c>
      <c r="P132" s="3" t="b">
        <f aca="false">FALSE()</f>
        <v>0</v>
      </c>
      <c r="Q132" s="2" t="n">
        <v>42724</v>
      </c>
      <c r="R132" s="3" t="s">
        <v>35</v>
      </c>
      <c r="S132" s="3" t="n">
        <v>2</v>
      </c>
      <c r="U132" s="3" t="s">
        <v>655</v>
      </c>
      <c r="V132" s="3" t="s">
        <v>37</v>
      </c>
      <c r="W132" s="3" t="s">
        <v>656</v>
      </c>
      <c r="X132" s="3" t="s">
        <v>39</v>
      </c>
    </row>
    <row r="133" customFormat="false" ht="14.25" hidden="false" customHeight="false" outlineLevel="0" collapsed="false">
      <c r="A133" s="1" t="s">
        <v>657</v>
      </c>
      <c r="B133" s="1" t="s">
        <v>202</v>
      </c>
      <c r="C133" s="1" t="s">
        <v>203</v>
      </c>
      <c r="D133" s="1" t="s">
        <v>651</v>
      </c>
      <c r="E133" s="1" t="s">
        <v>205</v>
      </c>
      <c r="F133" s="1" t="s">
        <v>27</v>
      </c>
      <c r="G133" s="1" t="s">
        <v>28</v>
      </c>
      <c r="H133" s="1" t="s">
        <v>29</v>
      </c>
      <c r="I133" s="1" t="s">
        <v>30</v>
      </c>
      <c r="J133" s="1" t="s">
        <v>31</v>
      </c>
      <c r="K133" s="1" t="s">
        <v>32</v>
      </c>
      <c r="L133" s="1" t="s">
        <v>175</v>
      </c>
      <c r="M133" s="1" t="s">
        <v>520</v>
      </c>
      <c r="N133" s="1" t="s">
        <v>207</v>
      </c>
      <c r="O133" s="1" t="s">
        <v>208</v>
      </c>
      <c r="P133" s="3" t="b">
        <f aca="false">FALSE()</f>
        <v>0</v>
      </c>
      <c r="Q133" s="2" t="n">
        <v>42724</v>
      </c>
      <c r="R133" s="3" t="s">
        <v>35</v>
      </c>
      <c r="S133" s="3" t="n">
        <v>1</v>
      </c>
      <c r="U133" s="3" t="s">
        <v>658</v>
      </c>
      <c r="V133" s="3" t="s">
        <v>37</v>
      </c>
      <c r="W133" s="3" t="s">
        <v>659</v>
      </c>
      <c r="X133" s="3" t="s">
        <v>39</v>
      </c>
    </row>
    <row r="134" customFormat="false" ht="14.25" hidden="false" customHeight="false" outlineLevel="0" collapsed="false">
      <c r="A134" s="1" t="s">
        <v>660</v>
      </c>
      <c r="B134" s="1" t="s">
        <v>202</v>
      </c>
      <c r="C134" s="1" t="s">
        <v>203</v>
      </c>
      <c r="D134" s="1" t="s">
        <v>661</v>
      </c>
      <c r="E134" s="1" t="s">
        <v>205</v>
      </c>
      <c r="F134" s="1" t="s">
        <v>27</v>
      </c>
      <c r="G134" s="1" t="s">
        <v>28</v>
      </c>
      <c r="H134" s="1" t="s">
        <v>29</v>
      </c>
      <c r="I134" s="1" t="s">
        <v>30</v>
      </c>
      <c r="J134" s="1" t="s">
        <v>31</v>
      </c>
      <c r="K134" s="1" t="s">
        <v>32</v>
      </c>
      <c r="L134" s="1" t="s">
        <v>80</v>
      </c>
      <c r="M134" s="1" t="s">
        <v>319</v>
      </c>
      <c r="N134" s="1" t="s">
        <v>207</v>
      </c>
      <c r="O134" s="1" t="s">
        <v>208</v>
      </c>
      <c r="P134" s="3" t="b">
        <f aca="false">FALSE()</f>
        <v>0</v>
      </c>
      <c r="Q134" s="2" t="n">
        <v>42572</v>
      </c>
      <c r="R134" s="3" t="s">
        <v>35</v>
      </c>
      <c r="S134" s="3" t="n">
        <v>3</v>
      </c>
      <c r="U134" s="3" t="s">
        <v>662</v>
      </c>
      <c r="V134" s="3" t="s">
        <v>37</v>
      </c>
      <c r="W134" s="3" t="s">
        <v>663</v>
      </c>
      <c r="X134" s="3" t="s">
        <v>39</v>
      </c>
    </row>
    <row r="135" customFormat="false" ht="14.25" hidden="false" customHeight="false" outlineLevel="0" collapsed="false">
      <c r="A135" s="1" t="s">
        <v>664</v>
      </c>
      <c r="B135" s="1" t="s">
        <v>202</v>
      </c>
      <c r="C135" s="1" t="s">
        <v>203</v>
      </c>
      <c r="D135" s="1" t="s">
        <v>661</v>
      </c>
      <c r="E135" s="1" t="s">
        <v>205</v>
      </c>
      <c r="F135" s="1" t="s">
        <v>27</v>
      </c>
      <c r="G135" s="1" t="s">
        <v>28</v>
      </c>
      <c r="H135" s="1" t="s">
        <v>29</v>
      </c>
      <c r="I135" s="1" t="s">
        <v>30</v>
      </c>
      <c r="J135" s="1" t="s">
        <v>31</v>
      </c>
      <c r="K135" s="1" t="s">
        <v>32</v>
      </c>
      <c r="L135" s="1" t="s">
        <v>80</v>
      </c>
      <c r="M135" s="1" t="s">
        <v>319</v>
      </c>
      <c r="N135" s="1" t="s">
        <v>207</v>
      </c>
      <c r="O135" s="1" t="s">
        <v>208</v>
      </c>
      <c r="P135" s="3" t="b">
        <f aca="false">FALSE()</f>
        <v>0</v>
      </c>
      <c r="Q135" s="2" t="n">
        <v>42572</v>
      </c>
      <c r="R135" s="3" t="s">
        <v>35</v>
      </c>
      <c r="S135" s="3" t="n">
        <v>1</v>
      </c>
      <c r="U135" s="3" t="s">
        <v>665</v>
      </c>
      <c r="V135" s="3" t="s">
        <v>37</v>
      </c>
      <c r="W135" s="3" t="s">
        <v>666</v>
      </c>
      <c r="X135" s="3" t="s">
        <v>39</v>
      </c>
    </row>
    <row r="136" customFormat="false" ht="14.25" hidden="false" customHeight="false" outlineLevel="0" collapsed="false">
      <c r="A136" s="1" t="s">
        <v>667</v>
      </c>
      <c r="B136" s="1" t="s">
        <v>202</v>
      </c>
      <c r="C136" s="1" t="s">
        <v>203</v>
      </c>
      <c r="D136" s="1" t="s">
        <v>661</v>
      </c>
      <c r="E136" s="1" t="s">
        <v>205</v>
      </c>
      <c r="F136" s="1" t="s">
        <v>27</v>
      </c>
      <c r="G136" s="1" t="s">
        <v>28</v>
      </c>
      <c r="H136" s="1" t="s">
        <v>29</v>
      </c>
      <c r="I136" s="1" t="s">
        <v>30</v>
      </c>
      <c r="J136" s="1" t="s">
        <v>31</v>
      </c>
      <c r="K136" s="1" t="s">
        <v>32</v>
      </c>
      <c r="L136" s="1" t="s">
        <v>80</v>
      </c>
      <c r="M136" s="1" t="s">
        <v>319</v>
      </c>
      <c r="N136" s="1" t="s">
        <v>207</v>
      </c>
      <c r="O136" s="1" t="s">
        <v>208</v>
      </c>
      <c r="P136" s="3" t="b">
        <f aca="false">FALSE()</f>
        <v>0</v>
      </c>
      <c r="Q136" s="2" t="n">
        <v>42572</v>
      </c>
      <c r="R136" s="3" t="s">
        <v>35</v>
      </c>
      <c r="S136" s="3" t="n">
        <v>2</v>
      </c>
      <c r="U136" s="3" t="s">
        <v>668</v>
      </c>
      <c r="V136" s="3" t="s">
        <v>37</v>
      </c>
      <c r="W136" s="3" t="s">
        <v>669</v>
      </c>
      <c r="X136" s="3" t="s">
        <v>39</v>
      </c>
    </row>
    <row r="137" customFormat="false" ht="14.25" hidden="false" customHeight="false" outlineLevel="0" collapsed="false">
      <c r="A137" s="1" t="s">
        <v>670</v>
      </c>
      <c r="B137" s="1" t="s">
        <v>202</v>
      </c>
      <c r="C137" s="1" t="s">
        <v>203</v>
      </c>
      <c r="D137" s="1" t="s">
        <v>671</v>
      </c>
      <c r="E137" s="1" t="s">
        <v>205</v>
      </c>
      <c r="F137" s="1" t="s">
        <v>27</v>
      </c>
      <c r="G137" s="1" t="s">
        <v>28</v>
      </c>
      <c r="H137" s="1" t="s">
        <v>29</v>
      </c>
      <c r="I137" s="1" t="s">
        <v>30</v>
      </c>
      <c r="J137" s="1" t="s">
        <v>31</v>
      </c>
      <c r="K137" s="1" t="s">
        <v>32</v>
      </c>
      <c r="L137" s="1" t="s">
        <v>189</v>
      </c>
      <c r="M137" s="1" t="s">
        <v>281</v>
      </c>
      <c r="N137" s="1" t="s">
        <v>207</v>
      </c>
      <c r="O137" s="1" t="s">
        <v>208</v>
      </c>
      <c r="P137" s="3" t="b">
        <f aca="false">FALSE()</f>
        <v>0</v>
      </c>
      <c r="Q137" s="2" t="n">
        <v>42724</v>
      </c>
      <c r="R137" s="3" t="s">
        <v>35</v>
      </c>
      <c r="S137" s="3" t="n">
        <v>1</v>
      </c>
      <c r="U137" s="3" t="s">
        <v>672</v>
      </c>
      <c r="V137" s="3" t="s">
        <v>37</v>
      </c>
      <c r="W137" s="3" t="s">
        <v>673</v>
      </c>
      <c r="X137" s="3" t="s">
        <v>39</v>
      </c>
    </row>
    <row r="138" customFormat="false" ht="14.25" hidden="false" customHeight="false" outlineLevel="0" collapsed="false">
      <c r="A138" s="1" t="s">
        <v>674</v>
      </c>
      <c r="B138" s="1" t="s">
        <v>202</v>
      </c>
      <c r="C138" s="1" t="s">
        <v>203</v>
      </c>
      <c r="D138" s="1" t="s">
        <v>671</v>
      </c>
      <c r="E138" s="1" t="s">
        <v>205</v>
      </c>
      <c r="F138" s="1" t="s">
        <v>27</v>
      </c>
      <c r="G138" s="1" t="s">
        <v>28</v>
      </c>
      <c r="H138" s="1" t="s">
        <v>29</v>
      </c>
      <c r="I138" s="1" t="s">
        <v>30</v>
      </c>
      <c r="J138" s="1" t="s">
        <v>31</v>
      </c>
      <c r="K138" s="1" t="s">
        <v>32</v>
      </c>
      <c r="L138" s="1" t="s">
        <v>189</v>
      </c>
      <c r="M138" s="1" t="s">
        <v>281</v>
      </c>
      <c r="N138" s="1" t="s">
        <v>207</v>
      </c>
      <c r="O138" s="1" t="s">
        <v>208</v>
      </c>
      <c r="P138" s="3" t="b">
        <f aca="false">FALSE()</f>
        <v>0</v>
      </c>
      <c r="Q138" s="2" t="n">
        <v>42724</v>
      </c>
      <c r="R138" s="3" t="s">
        <v>35</v>
      </c>
      <c r="S138" s="3" t="n">
        <v>2</v>
      </c>
      <c r="U138" s="3" t="s">
        <v>675</v>
      </c>
      <c r="V138" s="3" t="s">
        <v>37</v>
      </c>
      <c r="W138" s="3" t="s">
        <v>676</v>
      </c>
      <c r="X138" s="3" t="s">
        <v>39</v>
      </c>
    </row>
    <row r="139" customFormat="false" ht="14.25" hidden="false" customHeight="false" outlineLevel="0" collapsed="false">
      <c r="A139" s="1" t="s">
        <v>677</v>
      </c>
      <c r="B139" s="1" t="s">
        <v>202</v>
      </c>
      <c r="C139" s="1" t="s">
        <v>203</v>
      </c>
      <c r="D139" s="1" t="s">
        <v>671</v>
      </c>
      <c r="E139" s="1" t="s">
        <v>205</v>
      </c>
      <c r="F139" s="1" t="s">
        <v>27</v>
      </c>
      <c r="G139" s="1" t="s">
        <v>28</v>
      </c>
      <c r="H139" s="1" t="s">
        <v>29</v>
      </c>
      <c r="I139" s="1" t="s">
        <v>30</v>
      </c>
      <c r="J139" s="1" t="s">
        <v>31</v>
      </c>
      <c r="K139" s="1" t="s">
        <v>32</v>
      </c>
      <c r="L139" s="1" t="s">
        <v>189</v>
      </c>
      <c r="M139" s="1" t="s">
        <v>281</v>
      </c>
      <c r="N139" s="1" t="s">
        <v>207</v>
      </c>
      <c r="O139" s="1" t="s">
        <v>208</v>
      </c>
      <c r="P139" s="3" t="b">
        <f aca="false">FALSE()</f>
        <v>0</v>
      </c>
      <c r="Q139" s="2" t="n">
        <v>42724</v>
      </c>
      <c r="R139" s="3" t="s">
        <v>35</v>
      </c>
      <c r="S139" s="3" t="n">
        <v>3</v>
      </c>
      <c r="U139" s="3" t="s">
        <v>678</v>
      </c>
      <c r="V139" s="3" t="s">
        <v>37</v>
      </c>
      <c r="W139" s="3" t="s">
        <v>679</v>
      </c>
      <c r="X139" s="3" t="s">
        <v>39</v>
      </c>
    </row>
    <row r="140" customFormat="false" ht="14.25" hidden="false" customHeight="false" outlineLevel="0" collapsed="false">
      <c r="A140" s="1" t="s">
        <v>680</v>
      </c>
      <c r="B140" s="1" t="s">
        <v>202</v>
      </c>
      <c r="C140" s="1" t="s">
        <v>203</v>
      </c>
      <c r="D140" s="1" t="s">
        <v>681</v>
      </c>
      <c r="E140" s="1" t="s">
        <v>205</v>
      </c>
      <c r="F140" s="1" t="s">
        <v>27</v>
      </c>
      <c r="G140" s="1" t="s">
        <v>28</v>
      </c>
      <c r="H140" s="1" t="s">
        <v>29</v>
      </c>
      <c r="I140" s="1" t="s">
        <v>30</v>
      </c>
      <c r="J140" s="1" t="s">
        <v>31</v>
      </c>
      <c r="K140" s="1" t="s">
        <v>32</v>
      </c>
      <c r="L140" s="1" t="s">
        <v>119</v>
      </c>
      <c r="M140" s="1" t="s">
        <v>340</v>
      </c>
      <c r="N140" s="1" t="s">
        <v>207</v>
      </c>
      <c r="O140" s="1" t="s">
        <v>208</v>
      </c>
      <c r="P140" s="3" t="b">
        <f aca="false">FALSE()</f>
        <v>0</v>
      </c>
      <c r="Q140" s="2" t="n">
        <v>42572</v>
      </c>
      <c r="R140" s="3" t="s">
        <v>35</v>
      </c>
      <c r="S140" s="3" t="n">
        <v>3</v>
      </c>
      <c r="U140" s="3" t="s">
        <v>682</v>
      </c>
      <c r="V140" s="3" t="s">
        <v>37</v>
      </c>
      <c r="W140" s="3" t="s">
        <v>683</v>
      </c>
      <c r="X140" s="3" t="s">
        <v>39</v>
      </c>
    </row>
    <row r="141" customFormat="false" ht="14.25" hidden="false" customHeight="false" outlineLevel="0" collapsed="false">
      <c r="A141" s="1" t="s">
        <v>684</v>
      </c>
      <c r="B141" s="1" t="s">
        <v>202</v>
      </c>
      <c r="C141" s="1" t="s">
        <v>203</v>
      </c>
      <c r="D141" s="1" t="s">
        <v>681</v>
      </c>
      <c r="E141" s="1" t="s">
        <v>205</v>
      </c>
      <c r="F141" s="1" t="s">
        <v>27</v>
      </c>
      <c r="G141" s="1" t="s">
        <v>28</v>
      </c>
      <c r="H141" s="1" t="s">
        <v>29</v>
      </c>
      <c r="I141" s="1" t="s">
        <v>30</v>
      </c>
      <c r="J141" s="1" t="s">
        <v>31</v>
      </c>
      <c r="K141" s="1" t="s">
        <v>32</v>
      </c>
      <c r="L141" s="1" t="s">
        <v>119</v>
      </c>
      <c r="M141" s="1" t="s">
        <v>340</v>
      </c>
      <c r="N141" s="1" t="s">
        <v>207</v>
      </c>
      <c r="O141" s="1" t="s">
        <v>208</v>
      </c>
      <c r="P141" s="3" t="b">
        <f aca="false">FALSE()</f>
        <v>0</v>
      </c>
      <c r="Q141" s="2" t="n">
        <v>42572</v>
      </c>
      <c r="R141" s="3" t="s">
        <v>35</v>
      </c>
      <c r="S141" s="3" t="n">
        <v>2</v>
      </c>
      <c r="U141" s="3" t="s">
        <v>685</v>
      </c>
      <c r="V141" s="3" t="s">
        <v>37</v>
      </c>
      <c r="W141" s="3" t="s">
        <v>686</v>
      </c>
      <c r="X141" s="3" t="s">
        <v>39</v>
      </c>
    </row>
    <row r="142" customFormat="false" ht="14.25" hidden="false" customHeight="false" outlineLevel="0" collapsed="false">
      <c r="A142" s="1" t="s">
        <v>687</v>
      </c>
      <c r="B142" s="1" t="s">
        <v>202</v>
      </c>
      <c r="C142" s="1" t="s">
        <v>203</v>
      </c>
      <c r="D142" s="1" t="s">
        <v>681</v>
      </c>
      <c r="E142" s="1" t="s">
        <v>205</v>
      </c>
      <c r="F142" s="1" t="s">
        <v>27</v>
      </c>
      <c r="G142" s="1" t="s">
        <v>28</v>
      </c>
      <c r="H142" s="1" t="s">
        <v>29</v>
      </c>
      <c r="I142" s="1" t="s">
        <v>30</v>
      </c>
      <c r="J142" s="1" t="s">
        <v>31</v>
      </c>
      <c r="K142" s="1" t="s">
        <v>32</v>
      </c>
      <c r="L142" s="1" t="s">
        <v>119</v>
      </c>
      <c r="M142" s="1" t="s">
        <v>340</v>
      </c>
      <c r="N142" s="1" t="s">
        <v>207</v>
      </c>
      <c r="O142" s="1" t="s">
        <v>208</v>
      </c>
      <c r="P142" s="3" t="b">
        <f aca="false">FALSE()</f>
        <v>0</v>
      </c>
      <c r="Q142" s="2" t="n">
        <v>42572</v>
      </c>
      <c r="R142" s="3" t="s">
        <v>35</v>
      </c>
      <c r="S142" s="3" t="n">
        <v>1</v>
      </c>
      <c r="U142" s="3" t="s">
        <v>688</v>
      </c>
      <c r="V142" s="3" t="s">
        <v>37</v>
      </c>
      <c r="W142" s="3" t="s">
        <v>689</v>
      </c>
      <c r="X142" s="3" t="s">
        <v>39</v>
      </c>
    </row>
    <row r="143" customFormat="false" ht="14.25" hidden="false" customHeight="false" outlineLevel="0" collapsed="false">
      <c r="A143" s="1" t="s">
        <v>690</v>
      </c>
      <c r="B143" s="1" t="s">
        <v>202</v>
      </c>
      <c r="C143" s="1" t="s">
        <v>203</v>
      </c>
      <c r="D143" s="1" t="s">
        <v>691</v>
      </c>
      <c r="E143" s="1" t="s">
        <v>205</v>
      </c>
      <c r="F143" s="1" t="s">
        <v>27</v>
      </c>
      <c r="G143" s="1" t="s">
        <v>28</v>
      </c>
      <c r="H143" s="1" t="s">
        <v>29</v>
      </c>
      <c r="I143" s="1" t="s">
        <v>30</v>
      </c>
      <c r="J143" s="1" t="s">
        <v>31</v>
      </c>
      <c r="K143" s="1" t="s">
        <v>32</v>
      </c>
      <c r="L143" s="1" t="s">
        <v>161</v>
      </c>
      <c r="M143" s="1" t="s">
        <v>445</v>
      </c>
      <c r="N143" s="1" t="s">
        <v>207</v>
      </c>
      <c r="O143" s="1" t="s">
        <v>208</v>
      </c>
      <c r="P143" s="3" t="b">
        <f aca="false">FALSE()</f>
        <v>0</v>
      </c>
      <c r="Q143" s="2" t="n">
        <v>42572</v>
      </c>
      <c r="R143" s="3" t="s">
        <v>35</v>
      </c>
      <c r="S143" s="3" t="n">
        <v>2</v>
      </c>
      <c r="U143" s="3" t="s">
        <v>692</v>
      </c>
      <c r="V143" s="3" t="s">
        <v>37</v>
      </c>
      <c r="W143" s="3" t="s">
        <v>693</v>
      </c>
      <c r="X143" s="3" t="s">
        <v>39</v>
      </c>
    </row>
    <row r="144" customFormat="false" ht="14.25" hidden="false" customHeight="false" outlineLevel="0" collapsed="false">
      <c r="A144" s="1" t="s">
        <v>694</v>
      </c>
      <c r="B144" s="1" t="s">
        <v>202</v>
      </c>
      <c r="C144" s="1" t="s">
        <v>203</v>
      </c>
      <c r="D144" s="1" t="s">
        <v>691</v>
      </c>
      <c r="E144" s="1" t="s">
        <v>205</v>
      </c>
      <c r="F144" s="1" t="s">
        <v>27</v>
      </c>
      <c r="G144" s="1" t="s">
        <v>28</v>
      </c>
      <c r="H144" s="1" t="s">
        <v>29</v>
      </c>
      <c r="I144" s="1" t="s">
        <v>30</v>
      </c>
      <c r="J144" s="1" t="s">
        <v>31</v>
      </c>
      <c r="K144" s="1" t="s">
        <v>32</v>
      </c>
      <c r="L144" s="1" t="s">
        <v>161</v>
      </c>
      <c r="M144" s="1" t="s">
        <v>445</v>
      </c>
      <c r="N144" s="1" t="s">
        <v>207</v>
      </c>
      <c r="O144" s="1" t="s">
        <v>208</v>
      </c>
      <c r="P144" s="3" t="b">
        <f aca="false">FALSE()</f>
        <v>0</v>
      </c>
      <c r="Q144" s="2" t="n">
        <v>42572</v>
      </c>
      <c r="R144" s="3" t="s">
        <v>35</v>
      </c>
      <c r="S144" s="3" t="n">
        <v>1</v>
      </c>
      <c r="U144" s="3" t="s">
        <v>695</v>
      </c>
      <c r="V144" s="3" t="s">
        <v>37</v>
      </c>
      <c r="W144" s="3" t="s">
        <v>696</v>
      </c>
      <c r="X144" s="3" t="s">
        <v>39</v>
      </c>
    </row>
    <row r="145" customFormat="false" ht="14.25" hidden="false" customHeight="false" outlineLevel="0" collapsed="false">
      <c r="A145" s="1" t="s">
        <v>697</v>
      </c>
      <c r="B145" s="1" t="s">
        <v>202</v>
      </c>
      <c r="C145" s="1" t="s">
        <v>203</v>
      </c>
      <c r="D145" s="1" t="s">
        <v>691</v>
      </c>
      <c r="E145" s="1" t="s">
        <v>205</v>
      </c>
      <c r="F145" s="1" t="s">
        <v>27</v>
      </c>
      <c r="G145" s="1" t="s">
        <v>28</v>
      </c>
      <c r="H145" s="1" t="s">
        <v>29</v>
      </c>
      <c r="I145" s="1" t="s">
        <v>30</v>
      </c>
      <c r="J145" s="1" t="s">
        <v>31</v>
      </c>
      <c r="K145" s="1" t="s">
        <v>32</v>
      </c>
      <c r="L145" s="1" t="s">
        <v>161</v>
      </c>
      <c r="M145" s="1" t="s">
        <v>445</v>
      </c>
      <c r="N145" s="1" t="s">
        <v>207</v>
      </c>
      <c r="O145" s="1" t="s">
        <v>208</v>
      </c>
      <c r="P145" s="3" t="b">
        <f aca="false">FALSE()</f>
        <v>0</v>
      </c>
      <c r="Q145" s="2" t="n">
        <v>42572</v>
      </c>
      <c r="R145" s="3" t="s">
        <v>35</v>
      </c>
      <c r="S145" s="3" t="n">
        <v>3</v>
      </c>
      <c r="U145" s="3" t="s">
        <v>698</v>
      </c>
      <c r="V145" s="3" t="s">
        <v>37</v>
      </c>
      <c r="W145" s="3" t="s">
        <v>699</v>
      </c>
      <c r="X145" s="3" t="s">
        <v>39</v>
      </c>
    </row>
    <row r="146" customFormat="false" ht="14.25" hidden="false" customHeight="false" outlineLevel="0" collapsed="false">
      <c r="A146" s="1" t="s">
        <v>700</v>
      </c>
      <c r="B146" s="1" t="s">
        <v>202</v>
      </c>
      <c r="C146" s="1" t="s">
        <v>203</v>
      </c>
      <c r="D146" s="1" t="s">
        <v>701</v>
      </c>
      <c r="E146" s="1" t="s">
        <v>205</v>
      </c>
      <c r="F146" s="1" t="s">
        <v>27</v>
      </c>
      <c r="G146" s="1" t="s">
        <v>28</v>
      </c>
      <c r="H146" s="1" t="s">
        <v>29</v>
      </c>
      <c r="I146" s="1" t="s">
        <v>30</v>
      </c>
      <c r="J146" s="1" t="s">
        <v>31</v>
      </c>
      <c r="K146" s="1" t="s">
        <v>32</v>
      </c>
      <c r="L146" s="1" t="s">
        <v>105</v>
      </c>
      <c r="M146" s="1" t="s">
        <v>399</v>
      </c>
      <c r="N146" s="1" t="s">
        <v>207</v>
      </c>
      <c r="O146" s="1" t="s">
        <v>208</v>
      </c>
      <c r="P146" s="3" t="b">
        <f aca="false">FALSE()</f>
        <v>0</v>
      </c>
      <c r="Q146" s="2" t="n">
        <v>42724</v>
      </c>
      <c r="R146" s="3" t="s">
        <v>35</v>
      </c>
      <c r="S146" s="3" t="n">
        <v>1</v>
      </c>
      <c r="U146" s="3" t="s">
        <v>702</v>
      </c>
      <c r="V146" s="3" t="s">
        <v>37</v>
      </c>
      <c r="W146" s="3" t="s">
        <v>703</v>
      </c>
      <c r="X146" s="3" t="s">
        <v>39</v>
      </c>
    </row>
    <row r="147" customFormat="false" ht="14.25" hidden="false" customHeight="false" outlineLevel="0" collapsed="false">
      <c r="A147" s="1" t="s">
        <v>704</v>
      </c>
      <c r="B147" s="1" t="s">
        <v>202</v>
      </c>
      <c r="C147" s="1" t="s">
        <v>203</v>
      </c>
      <c r="D147" s="1" t="s">
        <v>701</v>
      </c>
      <c r="E147" s="1" t="s">
        <v>205</v>
      </c>
      <c r="F147" s="1" t="s">
        <v>27</v>
      </c>
      <c r="G147" s="1" t="s">
        <v>28</v>
      </c>
      <c r="H147" s="1" t="s">
        <v>29</v>
      </c>
      <c r="I147" s="1" t="s">
        <v>30</v>
      </c>
      <c r="J147" s="1" t="s">
        <v>31</v>
      </c>
      <c r="K147" s="1" t="s">
        <v>32</v>
      </c>
      <c r="L147" s="1" t="s">
        <v>105</v>
      </c>
      <c r="M147" s="1" t="s">
        <v>399</v>
      </c>
      <c r="N147" s="1" t="s">
        <v>207</v>
      </c>
      <c r="O147" s="1" t="s">
        <v>208</v>
      </c>
      <c r="P147" s="3" t="b">
        <f aca="false">FALSE()</f>
        <v>0</v>
      </c>
      <c r="Q147" s="2" t="n">
        <v>42724</v>
      </c>
      <c r="R147" s="3" t="s">
        <v>35</v>
      </c>
      <c r="S147" s="3" t="n">
        <v>2</v>
      </c>
      <c r="U147" s="3" t="s">
        <v>705</v>
      </c>
      <c r="V147" s="3" t="s">
        <v>37</v>
      </c>
      <c r="W147" s="3" t="s">
        <v>706</v>
      </c>
      <c r="X147" s="3" t="s">
        <v>39</v>
      </c>
    </row>
    <row r="148" customFormat="false" ht="14.25" hidden="false" customHeight="false" outlineLevel="0" collapsed="false">
      <c r="A148" s="1" t="s">
        <v>707</v>
      </c>
      <c r="B148" s="1" t="s">
        <v>202</v>
      </c>
      <c r="C148" s="1" t="s">
        <v>203</v>
      </c>
      <c r="D148" s="1" t="s">
        <v>708</v>
      </c>
      <c r="E148" s="1" t="s">
        <v>205</v>
      </c>
      <c r="F148" s="1" t="s">
        <v>27</v>
      </c>
      <c r="G148" s="1" t="s">
        <v>28</v>
      </c>
      <c r="H148" s="1" t="s">
        <v>29</v>
      </c>
      <c r="I148" s="1" t="s">
        <v>30</v>
      </c>
      <c r="J148" s="1" t="s">
        <v>31</v>
      </c>
      <c r="K148" s="1" t="s">
        <v>32</v>
      </c>
      <c r="L148" s="1" t="s">
        <v>105</v>
      </c>
      <c r="M148" s="1" t="s">
        <v>424</v>
      </c>
      <c r="N148" s="1" t="s">
        <v>207</v>
      </c>
      <c r="O148" s="1" t="s">
        <v>208</v>
      </c>
      <c r="P148" s="3" t="b">
        <f aca="false">FALSE()</f>
        <v>0</v>
      </c>
      <c r="Q148" s="2" t="n">
        <v>42572</v>
      </c>
      <c r="R148" s="3" t="s">
        <v>35</v>
      </c>
      <c r="S148" s="3" t="n">
        <v>2</v>
      </c>
      <c r="U148" s="3" t="s">
        <v>709</v>
      </c>
      <c r="V148" s="3" t="s">
        <v>37</v>
      </c>
      <c r="W148" s="3" t="s">
        <v>710</v>
      </c>
      <c r="X148" s="3" t="s">
        <v>39</v>
      </c>
    </row>
    <row r="149" customFormat="false" ht="14.25" hidden="false" customHeight="false" outlineLevel="0" collapsed="false">
      <c r="A149" s="1" t="s">
        <v>711</v>
      </c>
      <c r="B149" s="1" t="s">
        <v>202</v>
      </c>
      <c r="C149" s="1" t="s">
        <v>203</v>
      </c>
      <c r="D149" s="1" t="s">
        <v>708</v>
      </c>
      <c r="E149" s="1" t="s">
        <v>205</v>
      </c>
      <c r="F149" s="1" t="s">
        <v>27</v>
      </c>
      <c r="G149" s="1" t="s">
        <v>28</v>
      </c>
      <c r="H149" s="1" t="s">
        <v>29</v>
      </c>
      <c r="I149" s="1" t="s">
        <v>30</v>
      </c>
      <c r="J149" s="1" t="s">
        <v>31</v>
      </c>
      <c r="K149" s="1" t="s">
        <v>32</v>
      </c>
      <c r="L149" s="1" t="s">
        <v>105</v>
      </c>
      <c r="M149" s="1" t="s">
        <v>424</v>
      </c>
      <c r="N149" s="1" t="s">
        <v>207</v>
      </c>
      <c r="O149" s="1" t="s">
        <v>208</v>
      </c>
      <c r="P149" s="3" t="b">
        <f aca="false">FALSE()</f>
        <v>0</v>
      </c>
      <c r="Q149" s="2" t="n">
        <v>42572</v>
      </c>
      <c r="R149" s="3" t="s">
        <v>35</v>
      </c>
      <c r="S149" s="3" t="n">
        <v>1</v>
      </c>
      <c r="U149" s="3" t="s">
        <v>712</v>
      </c>
      <c r="V149" s="3" t="s">
        <v>37</v>
      </c>
      <c r="W149" s="3" t="s">
        <v>713</v>
      </c>
      <c r="X149" s="3" t="s">
        <v>39</v>
      </c>
    </row>
    <row r="150" customFormat="false" ht="14.25" hidden="false" customHeight="false" outlineLevel="0" collapsed="false">
      <c r="A150" s="1" t="s">
        <v>714</v>
      </c>
      <c r="B150" s="1" t="s">
        <v>202</v>
      </c>
      <c r="C150" s="1" t="s">
        <v>203</v>
      </c>
      <c r="D150" s="1" t="s">
        <v>708</v>
      </c>
      <c r="E150" s="1" t="s">
        <v>205</v>
      </c>
      <c r="F150" s="1" t="s">
        <v>27</v>
      </c>
      <c r="G150" s="1" t="s">
        <v>28</v>
      </c>
      <c r="H150" s="1" t="s">
        <v>29</v>
      </c>
      <c r="I150" s="1" t="s">
        <v>30</v>
      </c>
      <c r="J150" s="1" t="s">
        <v>31</v>
      </c>
      <c r="K150" s="1" t="s">
        <v>32</v>
      </c>
      <c r="L150" s="1" t="s">
        <v>105</v>
      </c>
      <c r="M150" s="1" t="s">
        <v>424</v>
      </c>
      <c r="N150" s="1" t="s">
        <v>207</v>
      </c>
      <c r="O150" s="1" t="s">
        <v>208</v>
      </c>
      <c r="P150" s="3" t="b">
        <f aca="false">FALSE()</f>
        <v>0</v>
      </c>
      <c r="Q150" s="2" t="n">
        <v>42572</v>
      </c>
      <c r="R150" s="3" t="s">
        <v>35</v>
      </c>
      <c r="S150" s="3" t="n">
        <v>3</v>
      </c>
      <c r="U150" s="3" t="s">
        <v>715</v>
      </c>
      <c r="V150" s="3" t="s">
        <v>37</v>
      </c>
      <c r="W150" s="3" t="s">
        <v>716</v>
      </c>
      <c r="X150" s="3" t="s">
        <v>39</v>
      </c>
    </row>
    <row r="151" customFormat="false" ht="14.25" hidden="false" customHeight="false" outlineLevel="0" collapsed="false">
      <c r="A151" s="1" t="s">
        <v>717</v>
      </c>
      <c r="B151" s="1" t="s">
        <v>202</v>
      </c>
      <c r="C151" s="1" t="s">
        <v>203</v>
      </c>
      <c r="D151" s="1" t="s">
        <v>718</v>
      </c>
      <c r="E151" s="1" t="s">
        <v>205</v>
      </c>
      <c r="F151" s="1" t="s">
        <v>27</v>
      </c>
      <c r="G151" s="1" t="s">
        <v>28</v>
      </c>
      <c r="H151" s="1" t="s">
        <v>29</v>
      </c>
      <c r="I151" s="1" t="s">
        <v>30</v>
      </c>
      <c r="J151" s="1" t="s">
        <v>31</v>
      </c>
      <c r="K151" s="1" t="s">
        <v>32</v>
      </c>
      <c r="L151" s="1" t="s">
        <v>105</v>
      </c>
      <c r="M151" s="1" t="s">
        <v>240</v>
      </c>
      <c r="N151" s="1" t="s">
        <v>207</v>
      </c>
      <c r="O151" s="1" t="s">
        <v>208</v>
      </c>
      <c r="P151" s="3" t="b">
        <f aca="false">FALSE()</f>
        <v>0</v>
      </c>
      <c r="Q151" s="2" t="n">
        <v>42724</v>
      </c>
      <c r="R151" s="3" t="s">
        <v>35</v>
      </c>
      <c r="S151" s="3" t="n">
        <v>1</v>
      </c>
      <c r="U151" s="3" t="s">
        <v>719</v>
      </c>
      <c r="V151" s="3" t="s">
        <v>37</v>
      </c>
      <c r="W151" s="3" t="s">
        <v>720</v>
      </c>
      <c r="X151" s="3" t="s">
        <v>39</v>
      </c>
    </row>
    <row r="152" customFormat="false" ht="14.25" hidden="false" customHeight="false" outlineLevel="0" collapsed="false">
      <c r="A152" s="1" t="s">
        <v>721</v>
      </c>
      <c r="B152" s="1" t="s">
        <v>202</v>
      </c>
      <c r="C152" s="1" t="s">
        <v>203</v>
      </c>
      <c r="D152" s="1" t="s">
        <v>718</v>
      </c>
      <c r="E152" s="1" t="s">
        <v>205</v>
      </c>
      <c r="F152" s="1" t="s">
        <v>27</v>
      </c>
      <c r="G152" s="1" t="s">
        <v>28</v>
      </c>
      <c r="H152" s="1" t="s">
        <v>29</v>
      </c>
      <c r="I152" s="1" t="s">
        <v>30</v>
      </c>
      <c r="J152" s="1" t="s">
        <v>31</v>
      </c>
      <c r="K152" s="1" t="s">
        <v>32</v>
      </c>
      <c r="L152" s="1" t="s">
        <v>105</v>
      </c>
      <c r="M152" s="1" t="s">
        <v>240</v>
      </c>
      <c r="N152" s="1" t="s">
        <v>207</v>
      </c>
      <c r="O152" s="1" t="s">
        <v>208</v>
      </c>
      <c r="P152" s="3" t="b">
        <f aca="false">FALSE()</f>
        <v>0</v>
      </c>
      <c r="Q152" s="2" t="n">
        <v>42724</v>
      </c>
      <c r="R152" s="3" t="s">
        <v>35</v>
      </c>
      <c r="S152" s="3" t="n">
        <v>3</v>
      </c>
      <c r="U152" s="3" t="s">
        <v>722</v>
      </c>
      <c r="V152" s="3" t="s">
        <v>37</v>
      </c>
      <c r="W152" s="3" t="s">
        <v>723</v>
      </c>
      <c r="X152" s="3" t="s">
        <v>39</v>
      </c>
    </row>
    <row r="153" customFormat="false" ht="14.25" hidden="false" customHeight="false" outlineLevel="0" collapsed="false">
      <c r="A153" s="1" t="s">
        <v>724</v>
      </c>
      <c r="B153" s="1" t="s">
        <v>202</v>
      </c>
      <c r="C153" s="1" t="s">
        <v>203</v>
      </c>
      <c r="D153" s="1" t="s">
        <v>718</v>
      </c>
      <c r="E153" s="1" t="s">
        <v>205</v>
      </c>
      <c r="F153" s="1" t="s">
        <v>27</v>
      </c>
      <c r="G153" s="1" t="s">
        <v>28</v>
      </c>
      <c r="H153" s="1" t="s">
        <v>29</v>
      </c>
      <c r="I153" s="1" t="s">
        <v>30</v>
      </c>
      <c r="J153" s="1" t="s">
        <v>31</v>
      </c>
      <c r="K153" s="1" t="s">
        <v>32</v>
      </c>
      <c r="L153" s="1" t="s">
        <v>105</v>
      </c>
      <c r="M153" s="1" t="s">
        <v>240</v>
      </c>
      <c r="N153" s="1" t="s">
        <v>207</v>
      </c>
      <c r="O153" s="1" t="s">
        <v>208</v>
      </c>
      <c r="P153" s="3" t="b">
        <f aca="false">FALSE()</f>
        <v>0</v>
      </c>
      <c r="Q153" s="2" t="n">
        <v>42724</v>
      </c>
      <c r="R153" s="3" t="s">
        <v>35</v>
      </c>
      <c r="S153" s="3" t="n">
        <v>2</v>
      </c>
      <c r="U153" s="3" t="s">
        <v>725</v>
      </c>
      <c r="V153" s="3" t="s">
        <v>37</v>
      </c>
      <c r="W153" s="3" t="s">
        <v>726</v>
      </c>
      <c r="X153" s="3" t="s">
        <v>39</v>
      </c>
    </row>
    <row r="154" customFormat="false" ht="14.25" hidden="false" customHeight="false" outlineLevel="0" collapsed="false">
      <c r="A154" s="1" t="s">
        <v>727</v>
      </c>
      <c r="B154" s="1" t="s">
        <v>202</v>
      </c>
      <c r="C154" s="1" t="s">
        <v>203</v>
      </c>
      <c r="D154" s="1" t="s">
        <v>728</v>
      </c>
      <c r="E154" s="1" t="s">
        <v>205</v>
      </c>
      <c r="F154" s="1" t="s">
        <v>27</v>
      </c>
      <c r="G154" s="1" t="s">
        <v>28</v>
      </c>
      <c r="H154" s="1" t="s">
        <v>29</v>
      </c>
      <c r="I154" s="1" t="s">
        <v>30</v>
      </c>
      <c r="J154" s="1" t="s">
        <v>31</v>
      </c>
      <c r="K154" s="1" t="s">
        <v>32</v>
      </c>
      <c r="L154" s="1" t="s">
        <v>105</v>
      </c>
      <c r="M154" s="1" t="s">
        <v>361</v>
      </c>
      <c r="N154" s="1" t="s">
        <v>207</v>
      </c>
      <c r="O154" s="1" t="s">
        <v>208</v>
      </c>
      <c r="P154" s="3" t="b">
        <f aca="false">FALSE()</f>
        <v>0</v>
      </c>
      <c r="Q154" s="2" t="n">
        <v>42572</v>
      </c>
      <c r="R154" s="3" t="s">
        <v>35</v>
      </c>
      <c r="S154" s="3" t="n">
        <v>2</v>
      </c>
      <c r="U154" s="3" t="s">
        <v>729</v>
      </c>
      <c r="V154" s="3" t="s">
        <v>37</v>
      </c>
      <c r="W154" s="3" t="s">
        <v>730</v>
      </c>
      <c r="X154" s="3" t="s">
        <v>39</v>
      </c>
    </row>
    <row r="155" customFormat="false" ht="14.25" hidden="false" customHeight="false" outlineLevel="0" collapsed="false">
      <c r="A155" s="1" t="s">
        <v>731</v>
      </c>
      <c r="B155" s="1" t="s">
        <v>202</v>
      </c>
      <c r="C155" s="1" t="s">
        <v>203</v>
      </c>
      <c r="D155" s="1" t="s">
        <v>728</v>
      </c>
      <c r="E155" s="1" t="s">
        <v>205</v>
      </c>
      <c r="F155" s="1" t="s">
        <v>27</v>
      </c>
      <c r="G155" s="1" t="s">
        <v>28</v>
      </c>
      <c r="H155" s="1" t="s">
        <v>29</v>
      </c>
      <c r="I155" s="1" t="s">
        <v>30</v>
      </c>
      <c r="J155" s="1" t="s">
        <v>31</v>
      </c>
      <c r="K155" s="1" t="s">
        <v>32</v>
      </c>
      <c r="L155" s="1" t="s">
        <v>105</v>
      </c>
      <c r="M155" s="1" t="s">
        <v>361</v>
      </c>
      <c r="N155" s="1" t="s">
        <v>207</v>
      </c>
      <c r="O155" s="1" t="s">
        <v>208</v>
      </c>
      <c r="P155" s="3" t="b">
        <f aca="false">FALSE()</f>
        <v>0</v>
      </c>
      <c r="Q155" s="2" t="n">
        <v>42572</v>
      </c>
      <c r="R155" s="3" t="s">
        <v>35</v>
      </c>
      <c r="S155" s="3" t="n">
        <v>1</v>
      </c>
      <c r="U155" s="3" t="s">
        <v>732</v>
      </c>
      <c r="V155" s="3" t="s">
        <v>37</v>
      </c>
      <c r="W155" s="3" t="s">
        <v>733</v>
      </c>
      <c r="X155" s="3" t="s">
        <v>39</v>
      </c>
    </row>
    <row r="156" customFormat="false" ht="14.25" hidden="false" customHeight="false" outlineLevel="0" collapsed="false">
      <c r="A156" s="1" t="s">
        <v>734</v>
      </c>
      <c r="B156" s="1" t="s">
        <v>202</v>
      </c>
      <c r="C156" s="1" t="s">
        <v>203</v>
      </c>
      <c r="D156" s="1" t="s">
        <v>728</v>
      </c>
      <c r="E156" s="1" t="s">
        <v>205</v>
      </c>
      <c r="F156" s="1" t="s">
        <v>27</v>
      </c>
      <c r="G156" s="1" t="s">
        <v>28</v>
      </c>
      <c r="H156" s="1" t="s">
        <v>29</v>
      </c>
      <c r="I156" s="1" t="s">
        <v>30</v>
      </c>
      <c r="J156" s="1" t="s">
        <v>31</v>
      </c>
      <c r="K156" s="1" t="s">
        <v>32</v>
      </c>
      <c r="L156" s="1" t="s">
        <v>105</v>
      </c>
      <c r="M156" s="1" t="s">
        <v>361</v>
      </c>
      <c r="N156" s="1" t="s">
        <v>207</v>
      </c>
      <c r="O156" s="1" t="s">
        <v>208</v>
      </c>
      <c r="P156" s="3" t="b">
        <f aca="false">FALSE()</f>
        <v>0</v>
      </c>
      <c r="Q156" s="2" t="n">
        <v>42572</v>
      </c>
      <c r="R156" s="3" t="s">
        <v>35</v>
      </c>
      <c r="S156" s="3" t="n">
        <v>3</v>
      </c>
      <c r="U156" s="3" t="s">
        <v>735</v>
      </c>
      <c r="V156" s="3" t="s">
        <v>37</v>
      </c>
      <c r="W156" s="3" t="s">
        <v>736</v>
      </c>
      <c r="X156" s="3" t="s">
        <v>39</v>
      </c>
    </row>
    <row r="157" customFormat="false" ht="14.25" hidden="false" customHeight="false" outlineLevel="0" collapsed="false">
      <c r="A157" s="1" t="s">
        <v>737</v>
      </c>
      <c r="B157" s="1" t="s">
        <v>202</v>
      </c>
      <c r="C157" s="1" t="s">
        <v>203</v>
      </c>
      <c r="D157" s="1" t="s">
        <v>738</v>
      </c>
      <c r="E157" s="1" t="s">
        <v>205</v>
      </c>
      <c r="F157" s="1" t="s">
        <v>27</v>
      </c>
      <c r="G157" s="1" t="s">
        <v>28</v>
      </c>
      <c r="H157" s="1" t="s">
        <v>29</v>
      </c>
      <c r="I157" s="1" t="s">
        <v>30</v>
      </c>
      <c r="J157" s="1" t="s">
        <v>31</v>
      </c>
      <c r="K157" s="1" t="s">
        <v>32</v>
      </c>
      <c r="L157" s="1" t="s">
        <v>33</v>
      </c>
      <c r="M157" s="1" t="s">
        <v>340</v>
      </c>
      <c r="N157" s="1" t="s">
        <v>207</v>
      </c>
      <c r="O157" s="1" t="s">
        <v>208</v>
      </c>
      <c r="P157" s="3" t="b">
        <f aca="false">FALSE()</f>
        <v>0</v>
      </c>
      <c r="Q157" s="2" t="n">
        <v>42572</v>
      </c>
      <c r="R157" s="3" t="s">
        <v>35</v>
      </c>
      <c r="S157" s="3" t="n">
        <v>2</v>
      </c>
      <c r="U157" s="3" t="s">
        <v>739</v>
      </c>
      <c r="V157" s="3" t="s">
        <v>37</v>
      </c>
      <c r="W157" s="3" t="s">
        <v>740</v>
      </c>
      <c r="X157" s="3" t="s">
        <v>39</v>
      </c>
    </row>
    <row r="158" customFormat="false" ht="14.25" hidden="false" customHeight="false" outlineLevel="0" collapsed="false">
      <c r="A158" s="1" t="s">
        <v>741</v>
      </c>
      <c r="B158" s="1" t="s">
        <v>202</v>
      </c>
      <c r="C158" s="1" t="s">
        <v>203</v>
      </c>
      <c r="D158" s="1" t="s">
        <v>738</v>
      </c>
      <c r="E158" s="1" t="s">
        <v>205</v>
      </c>
      <c r="F158" s="1" t="s">
        <v>27</v>
      </c>
      <c r="G158" s="1" t="s">
        <v>28</v>
      </c>
      <c r="H158" s="1" t="s">
        <v>29</v>
      </c>
      <c r="I158" s="1" t="s">
        <v>30</v>
      </c>
      <c r="J158" s="1" t="s">
        <v>31</v>
      </c>
      <c r="K158" s="1" t="s">
        <v>32</v>
      </c>
      <c r="L158" s="1" t="s">
        <v>33</v>
      </c>
      <c r="M158" s="1" t="s">
        <v>340</v>
      </c>
      <c r="N158" s="1" t="s">
        <v>207</v>
      </c>
      <c r="O158" s="1" t="s">
        <v>208</v>
      </c>
      <c r="P158" s="3" t="b">
        <f aca="false">FALSE()</f>
        <v>0</v>
      </c>
      <c r="Q158" s="2" t="n">
        <v>42572</v>
      </c>
      <c r="R158" s="3" t="s">
        <v>35</v>
      </c>
      <c r="S158" s="3" t="n">
        <v>1</v>
      </c>
      <c r="U158" s="3" t="s">
        <v>742</v>
      </c>
      <c r="V158" s="3" t="s">
        <v>37</v>
      </c>
      <c r="W158" s="3" t="s">
        <v>743</v>
      </c>
      <c r="X158" s="3" t="s">
        <v>39</v>
      </c>
    </row>
    <row r="159" customFormat="false" ht="14.25" hidden="false" customHeight="false" outlineLevel="0" collapsed="false">
      <c r="A159" s="1" t="s">
        <v>744</v>
      </c>
      <c r="B159" s="1" t="s">
        <v>202</v>
      </c>
      <c r="C159" s="1" t="s">
        <v>203</v>
      </c>
      <c r="D159" s="1" t="s">
        <v>745</v>
      </c>
      <c r="E159" s="1" t="s">
        <v>205</v>
      </c>
      <c r="F159" s="1" t="s">
        <v>27</v>
      </c>
      <c r="G159" s="1" t="s">
        <v>28</v>
      </c>
      <c r="H159" s="1" t="s">
        <v>29</v>
      </c>
      <c r="I159" s="1" t="s">
        <v>30</v>
      </c>
      <c r="J159" s="1" t="s">
        <v>31</v>
      </c>
      <c r="K159" s="1" t="s">
        <v>32</v>
      </c>
      <c r="L159" s="1" t="s">
        <v>33</v>
      </c>
      <c r="M159" s="1" t="s">
        <v>399</v>
      </c>
      <c r="N159" s="1" t="s">
        <v>207</v>
      </c>
      <c r="O159" s="1" t="s">
        <v>208</v>
      </c>
      <c r="P159" s="3" t="b">
        <f aca="false">FALSE()</f>
        <v>0</v>
      </c>
      <c r="Q159" s="2" t="n">
        <v>42724</v>
      </c>
      <c r="R159" s="3" t="s">
        <v>35</v>
      </c>
      <c r="S159" s="3" t="n">
        <v>1</v>
      </c>
      <c r="U159" s="3" t="s">
        <v>746</v>
      </c>
      <c r="V159" s="3" t="s">
        <v>37</v>
      </c>
      <c r="W159" s="3" t="s">
        <v>747</v>
      </c>
      <c r="X159" s="3" t="s">
        <v>39</v>
      </c>
    </row>
    <row r="160" customFormat="false" ht="14.25" hidden="false" customHeight="false" outlineLevel="0" collapsed="false">
      <c r="A160" s="1" t="s">
        <v>748</v>
      </c>
      <c r="B160" s="1" t="s">
        <v>202</v>
      </c>
      <c r="C160" s="1" t="s">
        <v>203</v>
      </c>
      <c r="D160" s="1" t="s">
        <v>745</v>
      </c>
      <c r="E160" s="1" t="s">
        <v>205</v>
      </c>
      <c r="F160" s="1" t="s">
        <v>27</v>
      </c>
      <c r="G160" s="1" t="s">
        <v>28</v>
      </c>
      <c r="H160" s="1" t="s">
        <v>29</v>
      </c>
      <c r="I160" s="1" t="s">
        <v>30</v>
      </c>
      <c r="J160" s="1" t="s">
        <v>31</v>
      </c>
      <c r="K160" s="1" t="s">
        <v>32</v>
      </c>
      <c r="L160" s="1" t="s">
        <v>33</v>
      </c>
      <c r="M160" s="1" t="s">
        <v>399</v>
      </c>
      <c r="N160" s="1" t="s">
        <v>207</v>
      </c>
      <c r="O160" s="1" t="s">
        <v>208</v>
      </c>
      <c r="P160" s="3" t="b">
        <f aca="false">FALSE()</f>
        <v>0</v>
      </c>
      <c r="Q160" s="2" t="n">
        <v>42724</v>
      </c>
      <c r="R160" s="3" t="s">
        <v>35</v>
      </c>
      <c r="S160" s="3" t="n">
        <v>3</v>
      </c>
      <c r="U160" s="3" t="s">
        <v>749</v>
      </c>
      <c r="V160" s="3" t="s">
        <v>37</v>
      </c>
      <c r="W160" s="3" t="s">
        <v>750</v>
      </c>
      <c r="X160" s="3" t="s">
        <v>39</v>
      </c>
    </row>
    <row r="161" customFormat="false" ht="14.25" hidden="false" customHeight="false" outlineLevel="0" collapsed="false">
      <c r="A161" s="1" t="s">
        <v>751</v>
      </c>
      <c r="B161" s="1" t="s">
        <v>202</v>
      </c>
      <c r="C161" s="1" t="s">
        <v>203</v>
      </c>
      <c r="D161" s="1" t="s">
        <v>745</v>
      </c>
      <c r="E161" s="1" t="s">
        <v>205</v>
      </c>
      <c r="F161" s="1" t="s">
        <v>27</v>
      </c>
      <c r="G161" s="1" t="s">
        <v>28</v>
      </c>
      <c r="H161" s="1" t="s">
        <v>29</v>
      </c>
      <c r="I161" s="1" t="s">
        <v>30</v>
      </c>
      <c r="J161" s="1" t="s">
        <v>31</v>
      </c>
      <c r="K161" s="1" t="s">
        <v>32</v>
      </c>
      <c r="L161" s="1" t="s">
        <v>33</v>
      </c>
      <c r="M161" s="1" t="s">
        <v>399</v>
      </c>
      <c r="N161" s="1" t="s">
        <v>207</v>
      </c>
      <c r="O161" s="1" t="s">
        <v>208</v>
      </c>
      <c r="P161" s="3" t="b">
        <f aca="false">FALSE()</f>
        <v>0</v>
      </c>
      <c r="Q161" s="2" t="n">
        <v>42724</v>
      </c>
      <c r="R161" s="3" t="s">
        <v>35</v>
      </c>
      <c r="S161" s="3" t="n">
        <v>2</v>
      </c>
      <c r="U161" s="3" t="s">
        <v>752</v>
      </c>
      <c r="V161" s="3" t="s">
        <v>37</v>
      </c>
      <c r="W161" s="3" t="s">
        <v>753</v>
      </c>
      <c r="X161" s="3" t="s">
        <v>39</v>
      </c>
    </row>
    <row r="162" customFormat="false" ht="14.25" hidden="false" customHeight="false" outlineLevel="0" collapsed="false">
      <c r="A162" s="1" t="s">
        <v>754</v>
      </c>
      <c r="B162" s="1" t="s">
        <v>202</v>
      </c>
      <c r="C162" s="1" t="s">
        <v>203</v>
      </c>
      <c r="D162" s="1" t="s">
        <v>755</v>
      </c>
      <c r="E162" s="1" t="s">
        <v>205</v>
      </c>
      <c r="F162" s="1" t="s">
        <v>27</v>
      </c>
      <c r="G162" s="1" t="s">
        <v>28</v>
      </c>
      <c r="H162" s="1" t="s">
        <v>29</v>
      </c>
      <c r="I162" s="1" t="s">
        <v>30</v>
      </c>
      <c r="J162" s="1" t="s">
        <v>31</v>
      </c>
      <c r="K162" s="1" t="s">
        <v>32</v>
      </c>
      <c r="L162" s="1" t="s">
        <v>161</v>
      </c>
      <c r="M162" s="1" t="s">
        <v>240</v>
      </c>
      <c r="N162" s="1" t="s">
        <v>207</v>
      </c>
      <c r="O162" s="1" t="s">
        <v>208</v>
      </c>
      <c r="P162" s="3" t="b">
        <f aca="false">FALSE()</f>
        <v>0</v>
      </c>
      <c r="Q162" s="2" t="n">
        <v>42724</v>
      </c>
      <c r="R162" s="3" t="s">
        <v>35</v>
      </c>
      <c r="S162" s="3" t="n">
        <v>2</v>
      </c>
      <c r="U162" s="3" t="s">
        <v>756</v>
      </c>
      <c r="V162" s="3" t="s">
        <v>37</v>
      </c>
      <c r="W162" s="3" t="s">
        <v>757</v>
      </c>
      <c r="X162" s="3" t="s">
        <v>39</v>
      </c>
    </row>
    <row r="163" customFormat="false" ht="14.25" hidden="false" customHeight="false" outlineLevel="0" collapsed="false">
      <c r="A163" s="1" t="s">
        <v>758</v>
      </c>
      <c r="B163" s="1" t="s">
        <v>202</v>
      </c>
      <c r="C163" s="1" t="s">
        <v>203</v>
      </c>
      <c r="D163" s="1" t="s">
        <v>755</v>
      </c>
      <c r="E163" s="1" t="s">
        <v>205</v>
      </c>
      <c r="F163" s="1" t="s">
        <v>27</v>
      </c>
      <c r="G163" s="1" t="s">
        <v>28</v>
      </c>
      <c r="H163" s="1" t="s">
        <v>29</v>
      </c>
      <c r="I163" s="1" t="s">
        <v>30</v>
      </c>
      <c r="J163" s="1" t="s">
        <v>31</v>
      </c>
      <c r="K163" s="1" t="s">
        <v>32</v>
      </c>
      <c r="L163" s="1" t="s">
        <v>161</v>
      </c>
      <c r="M163" s="1" t="s">
        <v>240</v>
      </c>
      <c r="N163" s="1" t="s">
        <v>207</v>
      </c>
      <c r="O163" s="1" t="s">
        <v>208</v>
      </c>
      <c r="P163" s="3" t="b">
        <f aca="false">FALSE()</f>
        <v>0</v>
      </c>
      <c r="Q163" s="2" t="n">
        <v>42724</v>
      </c>
      <c r="R163" s="3" t="s">
        <v>35</v>
      </c>
      <c r="S163" s="3" t="n">
        <v>3</v>
      </c>
      <c r="U163" s="3" t="s">
        <v>759</v>
      </c>
      <c r="V163" s="3" t="s">
        <v>37</v>
      </c>
      <c r="W163" s="3" t="s">
        <v>760</v>
      </c>
      <c r="X163" s="3" t="s">
        <v>39</v>
      </c>
    </row>
    <row r="164" customFormat="false" ht="14.25" hidden="false" customHeight="false" outlineLevel="0" collapsed="false">
      <c r="A164" s="1" t="s">
        <v>761</v>
      </c>
      <c r="B164" s="1" t="s">
        <v>202</v>
      </c>
      <c r="C164" s="1" t="s">
        <v>203</v>
      </c>
      <c r="D164" s="1" t="s">
        <v>755</v>
      </c>
      <c r="E164" s="1" t="s">
        <v>205</v>
      </c>
      <c r="F164" s="1" t="s">
        <v>27</v>
      </c>
      <c r="G164" s="1" t="s">
        <v>28</v>
      </c>
      <c r="H164" s="1" t="s">
        <v>29</v>
      </c>
      <c r="I164" s="1" t="s">
        <v>30</v>
      </c>
      <c r="J164" s="1" t="s">
        <v>31</v>
      </c>
      <c r="K164" s="1" t="s">
        <v>32</v>
      </c>
      <c r="L164" s="1" t="s">
        <v>161</v>
      </c>
      <c r="M164" s="1" t="s">
        <v>240</v>
      </c>
      <c r="N164" s="1" t="s">
        <v>207</v>
      </c>
      <c r="O164" s="1" t="s">
        <v>208</v>
      </c>
      <c r="P164" s="3" t="b">
        <f aca="false">FALSE()</f>
        <v>0</v>
      </c>
      <c r="Q164" s="2" t="n">
        <v>42724</v>
      </c>
      <c r="R164" s="3" t="s">
        <v>35</v>
      </c>
      <c r="S164" s="3" t="n">
        <v>1</v>
      </c>
      <c r="U164" s="3" t="s">
        <v>762</v>
      </c>
      <c r="V164" s="3" t="s">
        <v>37</v>
      </c>
      <c r="W164" s="3" t="s">
        <v>763</v>
      </c>
      <c r="X164" s="3" t="s">
        <v>39</v>
      </c>
    </row>
    <row r="165" customFormat="false" ht="14.25" hidden="false" customHeight="false" outlineLevel="0" collapsed="false">
      <c r="A165" s="1" t="s">
        <v>764</v>
      </c>
      <c r="B165" s="1" t="s">
        <v>202</v>
      </c>
      <c r="C165" s="1" t="s">
        <v>203</v>
      </c>
      <c r="D165" s="1" t="s">
        <v>765</v>
      </c>
      <c r="E165" s="1" t="s">
        <v>205</v>
      </c>
      <c r="F165" s="1" t="s">
        <v>27</v>
      </c>
      <c r="G165" s="1" t="s">
        <v>28</v>
      </c>
      <c r="H165" s="1" t="s">
        <v>29</v>
      </c>
      <c r="I165" s="1" t="s">
        <v>30</v>
      </c>
      <c r="J165" s="1" t="s">
        <v>31</v>
      </c>
      <c r="K165" s="1" t="s">
        <v>32</v>
      </c>
      <c r="L165" s="1" t="s">
        <v>189</v>
      </c>
      <c r="M165" s="1" t="s">
        <v>319</v>
      </c>
      <c r="N165" s="1" t="s">
        <v>207</v>
      </c>
      <c r="O165" s="1" t="s">
        <v>208</v>
      </c>
      <c r="P165" s="3" t="b">
        <f aca="false">FALSE()</f>
        <v>0</v>
      </c>
      <c r="Q165" s="2" t="n">
        <v>42572</v>
      </c>
      <c r="R165" s="3" t="s">
        <v>35</v>
      </c>
      <c r="S165" s="3" t="n">
        <v>1</v>
      </c>
      <c r="U165" s="3" t="s">
        <v>766</v>
      </c>
      <c r="V165" s="3" t="s">
        <v>37</v>
      </c>
      <c r="W165" s="3" t="s">
        <v>767</v>
      </c>
      <c r="X165" s="3" t="s">
        <v>39</v>
      </c>
    </row>
    <row r="166" customFormat="false" ht="14.25" hidden="false" customHeight="false" outlineLevel="0" collapsed="false">
      <c r="A166" s="1" t="s">
        <v>768</v>
      </c>
      <c r="B166" s="1" t="s">
        <v>202</v>
      </c>
      <c r="C166" s="1" t="s">
        <v>203</v>
      </c>
      <c r="D166" s="1" t="s">
        <v>765</v>
      </c>
      <c r="E166" s="1" t="s">
        <v>205</v>
      </c>
      <c r="F166" s="1" t="s">
        <v>27</v>
      </c>
      <c r="G166" s="1" t="s">
        <v>28</v>
      </c>
      <c r="H166" s="1" t="s">
        <v>29</v>
      </c>
      <c r="I166" s="1" t="s">
        <v>30</v>
      </c>
      <c r="J166" s="1" t="s">
        <v>31</v>
      </c>
      <c r="K166" s="1" t="s">
        <v>32</v>
      </c>
      <c r="L166" s="1" t="s">
        <v>189</v>
      </c>
      <c r="M166" s="1" t="s">
        <v>319</v>
      </c>
      <c r="N166" s="1" t="s">
        <v>207</v>
      </c>
      <c r="O166" s="1" t="s">
        <v>208</v>
      </c>
      <c r="P166" s="3" t="b">
        <f aca="false">FALSE()</f>
        <v>0</v>
      </c>
      <c r="Q166" s="2" t="n">
        <v>42572</v>
      </c>
      <c r="R166" s="3" t="s">
        <v>35</v>
      </c>
      <c r="S166" s="3" t="n">
        <v>2</v>
      </c>
      <c r="U166" s="3" t="s">
        <v>769</v>
      </c>
      <c r="V166" s="3" t="s">
        <v>37</v>
      </c>
      <c r="W166" s="3" t="s">
        <v>770</v>
      </c>
      <c r="X166" s="3" t="s">
        <v>39</v>
      </c>
    </row>
    <row r="167" customFormat="false" ht="14.25" hidden="false" customHeight="false" outlineLevel="0" collapsed="false">
      <c r="A167" s="1" t="s">
        <v>771</v>
      </c>
      <c r="B167" s="1" t="s">
        <v>202</v>
      </c>
      <c r="C167" s="1" t="s">
        <v>203</v>
      </c>
      <c r="D167" s="1" t="s">
        <v>765</v>
      </c>
      <c r="E167" s="1" t="s">
        <v>205</v>
      </c>
      <c r="F167" s="1" t="s">
        <v>27</v>
      </c>
      <c r="G167" s="1" t="s">
        <v>28</v>
      </c>
      <c r="H167" s="1" t="s">
        <v>29</v>
      </c>
      <c r="I167" s="1" t="s">
        <v>30</v>
      </c>
      <c r="J167" s="1" t="s">
        <v>31</v>
      </c>
      <c r="K167" s="1" t="s">
        <v>32</v>
      </c>
      <c r="L167" s="1" t="s">
        <v>189</v>
      </c>
      <c r="M167" s="1" t="s">
        <v>319</v>
      </c>
      <c r="N167" s="1" t="s">
        <v>207</v>
      </c>
      <c r="O167" s="1" t="s">
        <v>208</v>
      </c>
      <c r="P167" s="3" t="b">
        <f aca="false">FALSE()</f>
        <v>0</v>
      </c>
      <c r="Q167" s="2" t="n">
        <v>42572</v>
      </c>
      <c r="R167" s="3" t="s">
        <v>35</v>
      </c>
      <c r="S167" s="3" t="n">
        <v>3</v>
      </c>
      <c r="U167" s="3" t="s">
        <v>772</v>
      </c>
      <c r="V167" s="3" t="s">
        <v>37</v>
      </c>
      <c r="W167" s="3" t="s">
        <v>773</v>
      </c>
      <c r="X167" s="3" t="s">
        <v>39</v>
      </c>
    </row>
    <row r="168" customFormat="false" ht="14.25" hidden="false" customHeight="false" outlineLevel="0" collapsed="false">
      <c r="A168" s="1" t="s">
        <v>774</v>
      </c>
      <c r="B168" s="1" t="s">
        <v>202</v>
      </c>
      <c r="C168" s="1" t="s">
        <v>203</v>
      </c>
      <c r="D168" s="1" t="s">
        <v>775</v>
      </c>
      <c r="E168" s="1" t="s">
        <v>205</v>
      </c>
      <c r="F168" s="1" t="s">
        <v>27</v>
      </c>
      <c r="G168" s="1" t="s">
        <v>28</v>
      </c>
      <c r="H168" s="1" t="s">
        <v>29</v>
      </c>
      <c r="I168" s="1" t="s">
        <v>30</v>
      </c>
      <c r="J168" s="1" t="s">
        <v>31</v>
      </c>
      <c r="K168" s="1" t="s">
        <v>32</v>
      </c>
      <c r="L168" s="1" t="s">
        <v>94</v>
      </c>
      <c r="M168" s="1" t="s">
        <v>520</v>
      </c>
      <c r="N168" s="1" t="s">
        <v>207</v>
      </c>
      <c r="O168" s="1" t="s">
        <v>208</v>
      </c>
      <c r="P168" s="3" t="b">
        <f aca="false">FALSE()</f>
        <v>0</v>
      </c>
      <c r="Q168" s="2" t="n">
        <v>42724</v>
      </c>
      <c r="R168" s="3" t="s">
        <v>35</v>
      </c>
      <c r="S168" s="3" t="n">
        <v>2</v>
      </c>
      <c r="U168" s="3" t="s">
        <v>776</v>
      </c>
      <c r="V168" s="3" t="s">
        <v>37</v>
      </c>
      <c r="W168" s="3" t="s">
        <v>777</v>
      </c>
      <c r="X168" s="3" t="s">
        <v>39</v>
      </c>
    </row>
    <row r="169" customFormat="false" ht="14.25" hidden="false" customHeight="false" outlineLevel="0" collapsed="false">
      <c r="A169" s="1" t="s">
        <v>778</v>
      </c>
      <c r="B169" s="1" t="s">
        <v>202</v>
      </c>
      <c r="C169" s="1" t="s">
        <v>203</v>
      </c>
      <c r="D169" s="1" t="s">
        <v>775</v>
      </c>
      <c r="E169" s="1" t="s">
        <v>205</v>
      </c>
      <c r="F169" s="1" t="s">
        <v>27</v>
      </c>
      <c r="G169" s="1" t="s">
        <v>28</v>
      </c>
      <c r="H169" s="1" t="s">
        <v>29</v>
      </c>
      <c r="I169" s="1" t="s">
        <v>30</v>
      </c>
      <c r="J169" s="1" t="s">
        <v>31</v>
      </c>
      <c r="K169" s="1" t="s">
        <v>32</v>
      </c>
      <c r="L169" s="1" t="s">
        <v>94</v>
      </c>
      <c r="M169" s="1" t="s">
        <v>520</v>
      </c>
      <c r="N169" s="1" t="s">
        <v>207</v>
      </c>
      <c r="O169" s="1" t="s">
        <v>208</v>
      </c>
      <c r="P169" s="3" t="b">
        <f aca="false">FALSE()</f>
        <v>0</v>
      </c>
      <c r="Q169" s="2" t="n">
        <v>42724</v>
      </c>
      <c r="R169" s="3" t="s">
        <v>35</v>
      </c>
      <c r="S169" s="3" t="n">
        <v>3</v>
      </c>
      <c r="U169" s="3" t="s">
        <v>779</v>
      </c>
      <c r="V169" s="3" t="s">
        <v>37</v>
      </c>
      <c r="W169" s="3" t="s">
        <v>780</v>
      </c>
      <c r="X169" s="3" t="s">
        <v>39</v>
      </c>
    </row>
    <row r="170" customFormat="false" ht="14.25" hidden="false" customHeight="false" outlineLevel="0" collapsed="false">
      <c r="A170" s="1" t="s">
        <v>781</v>
      </c>
      <c r="B170" s="1" t="s">
        <v>202</v>
      </c>
      <c r="C170" s="1" t="s">
        <v>203</v>
      </c>
      <c r="D170" s="1" t="s">
        <v>775</v>
      </c>
      <c r="E170" s="1" t="s">
        <v>205</v>
      </c>
      <c r="F170" s="1" t="s">
        <v>27</v>
      </c>
      <c r="G170" s="1" t="s">
        <v>28</v>
      </c>
      <c r="H170" s="1" t="s">
        <v>29</v>
      </c>
      <c r="I170" s="1" t="s">
        <v>30</v>
      </c>
      <c r="J170" s="1" t="s">
        <v>31</v>
      </c>
      <c r="K170" s="1" t="s">
        <v>32</v>
      </c>
      <c r="L170" s="1" t="s">
        <v>94</v>
      </c>
      <c r="M170" s="1" t="s">
        <v>520</v>
      </c>
      <c r="N170" s="1" t="s">
        <v>207</v>
      </c>
      <c r="O170" s="1" t="s">
        <v>208</v>
      </c>
      <c r="P170" s="3" t="b">
        <f aca="false">FALSE()</f>
        <v>0</v>
      </c>
      <c r="Q170" s="2" t="n">
        <v>42724</v>
      </c>
      <c r="R170" s="3" t="s">
        <v>35</v>
      </c>
      <c r="S170" s="3" t="n">
        <v>1</v>
      </c>
      <c r="U170" s="3" t="s">
        <v>782</v>
      </c>
      <c r="V170" s="3" t="s">
        <v>37</v>
      </c>
      <c r="W170" s="3" t="s">
        <v>783</v>
      </c>
      <c r="X170" s="3" t="s">
        <v>39</v>
      </c>
    </row>
    <row r="171" customFormat="false" ht="14.25" hidden="false" customHeight="false" outlineLevel="0" collapsed="false">
      <c r="A171" s="1" t="s">
        <v>784</v>
      </c>
      <c r="B171" s="1" t="s">
        <v>202</v>
      </c>
      <c r="C171" s="1" t="s">
        <v>203</v>
      </c>
      <c r="D171" s="1" t="s">
        <v>785</v>
      </c>
      <c r="E171" s="1" t="s">
        <v>205</v>
      </c>
      <c r="F171" s="1" t="s">
        <v>27</v>
      </c>
      <c r="G171" s="1" t="s">
        <v>28</v>
      </c>
      <c r="H171" s="1" t="s">
        <v>29</v>
      </c>
      <c r="I171" s="1" t="s">
        <v>30</v>
      </c>
      <c r="J171" s="1" t="s">
        <v>31</v>
      </c>
      <c r="K171" s="1" t="s">
        <v>32</v>
      </c>
      <c r="L171" s="1" t="s">
        <v>94</v>
      </c>
      <c r="M171" s="1" t="s">
        <v>281</v>
      </c>
      <c r="N171" s="1" t="s">
        <v>207</v>
      </c>
      <c r="O171" s="1" t="s">
        <v>208</v>
      </c>
      <c r="P171" s="3" t="b">
        <f aca="false">FALSE()</f>
        <v>0</v>
      </c>
      <c r="Q171" s="2" t="n">
        <v>42724</v>
      </c>
      <c r="R171" s="3" t="s">
        <v>35</v>
      </c>
      <c r="S171" s="3" t="n">
        <v>3</v>
      </c>
      <c r="U171" s="3" t="s">
        <v>786</v>
      </c>
      <c r="V171" s="3" t="s">
        <v>37</v>
      </c>
      <c r="W171" s="3" t="s">
        <v>787</v>
      </c>
      <c r="X171" s="3" t="s">
        <v>39</v>
      </c>
    </row>
    <row r="172" customFormat="false" ht="14.25" hidden="false" customHeight="false" outlineLevel="0" collapsed="false">
      <c r="A172" s="1" t="s">
        <v>788</v>
      </c>
      <c r="B172" s="1" t="s">
        <v>202</v>
      </c>
      <c r="C172" s="1" t="s">
        <v>203</v>
      </c>
      <c r="D172" s="1" t="s">
        <v>785</v>
      </c>
      <c r="E172" s="1" t="s">
        <v>205</v>
      </c>
      <c r="F172" s="1" t="s">
        <v>27</v>
      </c>
      <c r="G172" s="1" t="s">
        <v>28</v>
      </c>
      <c r="H172" s="1" t="s">
        <v>29</v>
      </c>
      <c r="I172" s="1" t="s">
        <v>30</v>
      </c>
      <c r="J172" s="1" t="s">
        <v>31</v>
      </c>
      <c r="K172" s="1" t="s">
        <v>32</v>
      </c>
      <c r="L172" s="1" t="s">
        <v>94</v>
      </c>
      <c r="M172" s="1" t="s">
        <v>281</v>
      </c>
      <c r="N172" s="1" t="s">
        <v>207</v>
      </c>
      <c r="O172" s="1" t="s">
        <v>208</v>
      </c>
      <c r="P172" s="3" t="b">
        <f aca="false">FALSE()</f>
        <v>0</v>
      </c>
      <c r="Q172" s="2" t="n">
        <v>42724</v>
      </c>
      <c r="R172" s="3" t="s">
        <v>35</v>
      </c>
      <c r="S172" s="3" t="n">
        <v>2</v>
      </c>
      <c r="U172" s="3" t="s">
        <v>789</v>
      </c>
      <c r="V172" s="3" t="s">
        <v>37</v>
      </c>
      <c r="W172" s="3" t="s">
        <v>790</v>
      </c>
      <c r="X172" s="3" t="s">
        <v>39</v>
      </c>
    </row>
    <row r="173" customFormat="false" ht="14.25" hidden="false" customHeight="false" outlineLevel="0" collapsed="false">
      <c r="A173" s="1" t="s">
        <v>791</v>
      </c>
      <c r="B173" s="1" t="s">
        <v>202</v>
      </c>
      <c r="C173" s="1" t="s">
        <v>203</v>
      </c>
      <c r="D173" s="1" t="s">
        <v>785</v>
      </c>
      <c r="E173" s="1" t="s">
        <v>205</v>
      </c>
      <c r="F173" s="1" t="s">
        <v>27</v>
      </c>
      <c r="G173" s="1" t="s">
        <v>28</v>
      </c>
      <c r="H173" s="1" t="s">
        <v>29</v>
      </c>
      <c r="I173" s="1" t="s">
        <v>30</v>
      </c>
      <c r="J173" s="1" t="s">
        <v>31</v>
      </c>
      <c r="K173" s="1" t="s">
        <v>32</v>
      </c>
      <c r="L173" s="1" t="s">
        <v>94</v>
      </c>
      <c r="M173" s="1" t="s">
        <v>281</v>
      </c>
      <c r="N173" s="1" t="s">
        <v>207</v>
      </c>
      <c r="O173" s="1" t="s">
        <v>208</v>
      </c>
      <c r="P173" s="3" t="b">
        <f aca="false">FALSE()</f>
        <v>0</v>
      </c>
      <c r="Q173" s="2" t="n">
        <v>42724</v>
      </c>
      <c r="R173" s="3" t="s">
        <v>35</v>
      </c>
      <c r="S173" s="3" t="n">
        <v>1</v>
      </c>
      <c r="U173" s="3" t="s">
        <v>792</v>
      </c>
      <c r="V173" s="3" t="s">
        <v>37</v>
      </c>
      <c r="W173" s="3" t="s">
        <v>793</v>
      </c>
      <c r="X173" s="3" t="s">
        <v>39</v>
      </c>
    </row>
    <row r="174" customFormat="false" ht="14.25" hidden="false" customHeight="false" outlineLevel="0" collapsed="false">
      <c r="A174" s="1" t="s">
        <v>794</v>
      </c>
      <c r="B174" s="1" t="s">
        <v>202</v>
      </c>
      <c r="C174" s="1" t="s">
        <v>203</v>
      </c>
      <c r="D174" s="1" t="s">
        <v>795</v>
      </c>
      <c r="E174" s="1" t="s">
        <v>205</v>
      </c>
      <c r="F174" s="1" t="s">
        <v>27</v>
      </c>
      <c r="G174" s="1" t="s">
        <v>28</v>
      </c>
      <c r="H174" s="1" t="s">
        <v>29</v>
      </c>
      <c r="I174" s="1" t="s">
        <v>30</v>
      </c>
      <c r="J174" s="1" t="s">
        <v>31</v>
      </c>
      <c r="K174" s="1" t="s">
        <v>32</v>
      </c>
      <c r="L174" s="1" t="s">
        <v>66</v>
      </c>
      <c r="M174" s="1" t="s">
        <v>445</v>
      </c>
      <c r="N174" s="1" t="s">
        <v>207</v>
      </c>
      <c r="O174" s="1" t="s">
        <v>208</v>
      </c>
      <c r="P174" s="3" t="b">
        <f aca="false">FALSE()</f>
        <v>0</v>
      </c>
      <c r="Q174" s="2" t="n">
        <v>42572</v>
      </c>
      <c r="R174" s="3" t="s">
        <v>35</v>
      </c>
      <c r="S174" s="3" t="n">
        <v>3</v>
      </c>
      <c r="U174" s="3" t="s">
        <v>796</v>
      </c>
      <c r="V174" s="3" t="s">
        <v>37</v>
      </c>
      <c r="W174" s="3" t="s">
        <v>797</v>
      </c>
      <c r="X174" s="3" t="s">
        <v>39</v>
      </c>
    </row>
    <row r="175" customFormat="false" ht="14.25" hidden="false" customHeight="false" outlineLevel="0" collapsed="false">
      <c r="A175" s="1" t="s">
        <v>798</v>
      </c>
      <c r="B175" s="1" t="s">
        <v>202</v>
      </c>
      <c r="C175" s="1" t="s">
        <v>203</v>
      </c>
      <c r="D175" s="1" t="s">
        <v>795</v>
      </c>
      <c r="E175" s="1" t="s">
        <v>205</v>
      </c>
      <c r="F175" s="1" t="s">
        <v>27</v>
      </c>
      <c r="G175" s="1" t="s">
        <v>28</v>
      </c>
      <c r="H175" s="1" t="s">
        <v>29</v>
      </c>
      <c r="I175" s="1" t="s">
        <v>30</v>
      </c>
      <c r="J175" s="1" t="s">
        <v>31</v>
      </c>
      <c r="K175" s="1" t="s">
        <v>32</v>
      </c>
      <c r="L175" s="1" t="s">
        <v>66</v>
      </c>
      <c r="M175" s="1" t="s">
        <v>445</v>
      </c>
      <c r="N175" s="1" t="s">
        <v>207</v>
      </c>
      <c r="O175" s="1" t="s">
        <v>208</v>
      </c>
      <c r="P175" s="3" t="b">
        <f aca="false">FALSE()</f>
        <v>0</v>
      </c>
      <c r="Q175" s="2" t="n">
        <v>42572</v>
      </c>
      <c r="R175" s="3" t="s">
        <v>35</v>
      </c>
      <c r="S175" s="3" t="n">
        <v>1</v>
      </c>
      <c r="U175" s="3" t="s">
        <v>799</v>
      </c>
      <c r="V175" s="3" t="s">
        <v>37</v>
      </c>
      <c r="W175" s="3" t="s">
        <v>800</v>
      </c>
      <c r="X175" s="3" t="s">
        <v>39</v>
      </c>
    </row>
    <row r="176" customFormat="false" ht="14.25" hidden="false" customHeight="false" outlineLevel="0" collapsed="false">
      <c r="A176" s="1" t="s">
        <v>801</v>
      </c>
      <c r="B176" s="1" t="s">
        <v>202</v>
      </c>
      <c r="C176" s="1" t="s">
        <v>203</v>
      </c>
      <c r="D176" s="1" t="s">
        <v>795</v>
      </c>
      <c r="E176" s="1" t="s">
        <v>205</v>
      </c>
      <c r="F176" s="1" t="s">
        <v>27</v>
      </c>
      <c r="G176" s="1" t="s">
        <v>28</v>
      </c>
      <c r="H176" s="1" t="s">
        <v>29</v>
      </c>
      <c r="I176" s="1" t="s">
        <v>30</v>
      </c>
      <c r="J176" s="1" t="s">
        <v>31</v>
      </c>
      <c r="K176" s="1" t="s">
        <v>32</v>
      </c>
      <c r="L176" s="1" t="s">
        <v>66</v>
      </c>
      <c r="M176" s="1" t="s">
        <v>445</v>
      </c>
      <c r="N176" s="1" t="s">
        <v>207</v>
      </c>
      <c r="O176" s="1" t="s">
        <v>208</v>
      </c>
      <c r="P176" s="3" t="b">
        <f aca="false">FALSE()</f>
        <v>0</v>
      </c>
      <c r="Q176" s="2" t="n">
        <v>42572</v>
      </c>
      <c r="R176" s="3" t="s">
        <v>35</v>
      </c>
      <c r="S176" s="3" t="n">
        <v>2</v>
      </c>
      <c r="U176" s="3" t="s">
        <v>802</v>
      </c>
      <c r="V176" s="3" t="s">
        <v>37</v>
      </c>
      <c r="W176" s="3" t="s">
        <v>803</v>
      </c>
      <c r="X176" s="3" t="s">
        <v>39</v>
      </c>
    </row>
    <row r="177" customFormat="false" ht="14.25" hidden="false" customHeight="false" outlineLevel="0" collapsed="false">
      <c r="A177" s="1" t="s">
        <v>804</v>
      </c>
      <c r="B177" s="1" t="s">
        <v>202</v>
      </c>
      <c r="C177" s="1" t="s">
        <v>203</v>
      </c>
      <c r="D177" s="1" t="s">
        <v>805</v>
      </c>
      <c r="E177" s="1" t="s">
        <v>205</v>
      </c>
      <c r="F177" s="1" t="s">
        <v>27</v>
      </c>
      <c r="G177" s="1" t="s">
        <v>28</v>
      </c>
      <c r="H177" s="1" t="s">
        <v>29</v>
      </c>
      <c r="I177" s="1" t="s">
        <v>30</v>
      </c>
      <c r="M177" s="1" t="s">
        <v>281</v>
      </c>
      <c r="N177" s="1" t="s">
        <v>207</v>
      </c>
      <c r="O177" s="1" t="s">
        <v>208</v>
      </c>
      <c r="P177" s="3" t="b">
        <f aca="false">FALSE()</f>
        <v>0</v>
      </c>
      <c r="Q177" s="2" t="n">
        <v>42724</v>
      </c>
      <c r="R177" s="3" t="s">
        <v>35</v>
      </c>
      <c r="S177" s="3" t="n">
        <v>2</v>
      </c>
      <c r="U177" s="3" t="s">
        <v>806</v>
      </c>
      <c r="V177" s="3" t="s">
        <v>37</v>
      </c>
      <c r="W177" s="3" t="s">
        <v>807</v>
      </c>
      <c r="X177" s="3" t="s">
        <v>39</v>
      </c>
    </row>
    <row r="178" customFormat="false" ht="14.25" hidden="false" customHeight="false" outlineLevel="0" collapsed="false">
      <c r="A178" s="1" t="s">
        <v>808</v>
      </c>
      <c r="B178" s="1" t="s">
        <v>202</v>
      </c>
      <c r="C178" s="1" t="s">
        <v>203</v>
      </c>
      <c r="D178" s="1" t="s">
        <v>805</v>
      </c>
      <c r="E178" s="1" t="s">
        <v>205</v>
      </c>
      <c r="F178" s="1" t="s">
        <v>27</v>
      </c>
      <c r="G178" s="1" t="s">
        <v>28</v>
      </c>
      <c r="H178" s="1" t="s">
        <v>29</v>
      </c>
      <c r="I178" s="1" t="s">
        <v>30</v>
      </c>
      <c r="M178" s="1" t="s">
        <v>281</v>
      </c>
      <c r="N178" s="1" t="s">
        <v>207</v>
      </c>
      <c r="O178" s="1" t="s">
        <v>208</v>
      </c>
      <c r="P178" s="3" t="b">
        <f aca="false">FALSE()</f>
        <v>0</v>
      </c>
      <c r="Q178" s="2" t="n">
        <v>42724</v>
      </c>
      <c r="R178" s="3" t="s">
        <v>35</v>
      </c>
      <c r="S178" s="3" t="n">
        <v>3</v>
      </c>
      <c r="U178" s="3" t="s">
        <v>809</v>
      </c>
      <c r="V178" s="3" t="s">
        <v>37</v>
      </c>
      <c r="W178" s="3" t="s">
        <v>810</v>
      </c>
      <c r="X178" s="3" t="s">
        <v>39</v>
      </c>
    </row>
    <row r="179" customFormat="false" ht="14.25" hidden="false" customHeight="false" outlineLevel="0" collapsed="false">
      <c r="A179" s="1" t="s">
        <v>811</v>
      </c>
      <c r="B179" s="1" t="s">
        <v>202</v>
      </c>
      <c r="C179" s="1" t="s">
        <v>203</v>
      </c>
      <c r="D179" s="1" t="s">
        <v>812</v>
      </c>
      <c r="E179" s="1" t="s">
        <v>205</v>
      </c>
      <c r="F179" s="1" t="s">
        <v>27</v>
      </c>
      <c r="G179" s="1" t="s">
        <v>28</v>
      </c>
      <c r="H179" s="1" t="s">
        <v>29</v>
      </c>
      <c r="I179" s="1" t="s">
        <v>30</v>
      </c>
      <c r="J179" s="1" t="s">
        <v>31</v>
      </c>
      <c r="K179" s="1" t="s">
        <v>32</v>
      </c>
      <c r="L179" s="1" t="s">
        <v>133</v>
      </c>
      <c r="M179" s="1" t="s">
        <v>424</v>
      </c>
      <c r="N179" s="1" t="s">
        <v>207</v>
      </c>
      <c r="O179" s="1" t="s">
        <v>208</v>
      </c>
      <c r="P179" s="3" t="b">
        <f aca="false">FALSE()</f>
        <v>0</v>
      </c>
      <c r="Q179" s="2" t="n">
        <v>42572</v>
      </c>
      <c r="R179" s="3" t="s">
        <v>35</v>
      </c>
      <c r="S179" s="3" t="n">
        <v>1</v>
      </c>
      <c r="U179" s="3" t="s">
        <v>813</v>
      </c>
      <c r="V179" s="3" t="s">
        <v>37</v>
      </c>
      <c r="W179" s="3" t="s">
        <v>814</v>
      </c>
      <c r="X179" s="3" t="s">
        <v>39</v>
      </c>
    </row>
    <row r="180" customFormat="false" ht="14.25" hidden="false" customHeight="false" outlineLevel="0" collapsed="false">
      <c r="A180" s="1" t="s">
        <v>815</v>
      </c>
      <c r="B180" s="1" t="s">
        <v>202</v>
      </c>
      <c r="C180" s="1" t="s">
        <v>203</v>
      </c>
      <c r="D180" s="1" t="s">
        <v>812</v>
      </c>
      <c r="E180" s="1" t="s">
        <v>205</v>
      </c>
      <c r="F180" s="1" t="s">
        <v>27</v>
      </c>
      <c r="G180" s="1" t="s">
        <v>28</v>
      </c>
      <c r="H180" s="1" t="s">
        <v>29</v>
      </c>
      <c r="I180" s="1" t="s">
        <v>30</v>
      </c>
      <c r="J180" s="1" t="s">
        <v>31</v>
      </c>
      <c r="K180" s="1" t="s">
        <v>32</v>
      </c>
      <c r="L180" s="1" t="s">
        <v>133</v>
      </c>
      <c r="M180" s="1" t="s">
        <v>424</v>
      </c>
      <c r="N180" s="1" t="s">
        <v>207</v>
      </c>
      <c r="O180" s="1" t="s">
        <v>208</v>
      </c>
      <c r="P180" s="3" t="b">
        <f aca="false">FALSE()</f>
        <v>0</v>
      </c>
      <c r="Q180" s="2" t="n">
        <v>42572</v>
      </c>
      <c r="R180" s="3" t="s">
        <v>35</v>
      </c>
      <c r="S180" s="3" t="n">
        <v>3</v>
      </c>
      <c r="U180" s="3" t="s">
        <v>816</v>
      </c>
      <c r="V180" s="3" t="s">
        <v>37</v>
      </c>
      <c r="W180" s="3" t="s">
        <v>817</v>
      </c>
      <c r="X180" s="3" t="s">
        <v>39</v>
      </c>
    </row>
    <row r="181" customFormat="false" ht="14.25" hidden="false" customHeight="false" outlineLevel="0" collapsed="false">
      <c r="A181" s="1" t="s">
        <v>818</v>
      </c>
      <c r="B181" s="1" t="s">
        <v>202</v>
      </c>
      <c r="C181" s="1" t="s">
        <v>203</v>
      </c>
      <c r="D181" s="1" t="s">
        <v>812</v>
      </c>
      <c r="E181" s="1" t="s">
        <v>205</v>
      </c>
      <c r="F181" s="1" t="s">
        <v>27</v>
      </c>
      <c r="G181" s="1" t="s">
        <v>28</v>
      </c>
      <c r="H181" s="1" t="s">
        <v>29</v>
      </c>
      <c r="I181" s="1" t="s">
        <v>30</v>
      </c>
      <c r="J181" s="1" t="s">
        <v>31</v>
      </c>
      <c r="K181" s="1" t="s">
        <v>32</v>
      </c>
      <c r="L181" s="1" t="s">
        <v>133</v>
      </c>
      <c r="M181" s="1" t="s">
        <v>424</v>
      </c>
      <c r="N181" s="1" t="s">
        <v>207</v>
      </c>
      <c r="O181" s="1" t="s">
        <v>208</v>
      </c>
      <c r="P181" s="3" t="b">
        <f aca="false">FALSE()</f>
        <v>0</v>
      </c>
      <c r="Q181" s="2" t="n">
        <v>42572</v>
      </c>
      <c r="R181" s="3" t="s">
        <v>35</v>
      </c>
      <c r="S181" s="3" t="n">
        <v>2</v>
      </c>
      <c r="U181" s="3" t="s">
        <v>819</v>
      </c>
      <c r="V181" s="3" t="s">
        <v>37</v>
      </c>
      <c r="W181" s="3" t="s">
        <v>820</v>
      </c>
      <c r="X181" s="3" t="s">
        <v>39</v>
      </c>
    </row>
    <row r="182" customFormat="false" ht="14.25" hidden="false" customHeight="false" outlineLevel="0" collapsed="false">
      <c r="A182" s="1" t="s">
        <v>821</v>
      </c>
      <c r="B182" s="1" t="s">
        <v>202</v>
      </c>
      <c r="C182" s="1" t="s">
        <v>203</v>
      </c>
      <c r="D182" s="1" t="s">
        <v>822</v>
      </c>
      <c r="E182" s="1" t="s">
        <v>205</v>
      </c>
      <c r="F182" s="1" t="s">
        <v>27</v>
      </c>
      <c r="G182" s="1" t="s">
        <v>28</v>
      </c>
      <c r="H182" s="1" t="s">
        <v>29</v>
      </c>
      <c r="I182" s="1" t="s">
        <v>30</v>
      </c>
      <c r="J182" s="1" t="s">
        <v>31</v>
      </c>
      <c r="K182" s="1" t="s">
        <v>32</v>
      </c>
      <c r="L182" s="1" t="s">
        <v>105</v>
      </c>
      <c r="M182" s="1" t="s">
        <v>445</v>
      </c>
      <c r="N182" s="1" t="s">
        <v>207</v>
      </c>
      <c r="O182" s="1" t="s">
        <v>208</v>
      </c>
      <c r="P182" s="3" t="b">
        <f aca="false">FALSE()</f>
        <v>0</v>
      </c>
      <c r="Q182" s="2" t="n">
        <v>42572</v>
      </c>
      <c r="R182" s="3" t="s">
        <v>35</v>
      </c>
      <c r="S182" s="3" t="n">
        <v>3</v>
      </c>
      <c r="U182" s="3" t="s">
        <v>823</v>
      </c>
      <c r="V182" s="3" t="s">
        <v>37</v>
      </c>
      <c r="W182" s="3" t="s">
        <v>824</v>
      </c>
      <c r="X182" s="3" t="s">
        <v>39</v>
      </c>
    </row>
    <row r="183" customFormat="false" ht="14.25" hidden="false" customHeight="false" outlineLevel="0" collapsed="false">
      <c r="A183" s="1" t="s">
        <v>825</v>
      </c>
      <c r="B183" s="1" t="s">
        <v>202</v>
      </c>
      <c r="C183" s="1" t="s">
        <v>203</v>
      </c>
      <c r="D183" s="1" t="s">
        <v>822</v>
      </c>
      <c r="E183" s="1" t="s">
        <v>205</v>
      </c>
      <c r="F183" s="1" t="s">
        <v>27</v>
      </c>
      <c r="G183" s="1" t="s">
        <v>28</v>
      </c>
      <c r="H183" s="1" t="s">
        <v>29</v>
      </c>
      <c r="I183" s="1" t="s">
        <v>30</v>
      </c>
      <c r="J183" s="1" t="s">
        <v>31</v>
      </c>
      <c r="K183" s="1" t="s">
        <v>32</v>
      </c>
      <c r="L183" s="1" t="s">
        <v>105</v>
      </c>
      <c r="M183" s="1" t="s">
        <v>445</v>
      </c>
      <c r="N183" s="1" t="s">
        <v>207</v>
      </c>
      <c r="O183" s="1" t="s">
        <v>208</v>
      </c>
      <c r="P183" s="3" t="b">
        <f aca="false">FALSE()</f>
        <v>0</v>
      </c>
      <c r="Q183" s="2" t="n">
        <v>42572</v>
      </c>
      <c r="R183" s="3" t="s">
        <v>35</v>
      </c>
      <c r="S183" s="3" t="n">
        <v>2</v>
      </c>
      <c r="U183" s="3" t="s">
        <v>826</v>
      </c>
      <c r="V183" s="3" t="s">
        <v>37</v>
      </c>
      <c r="W183" s="3" t="s">
        <v>827</v>
      </c>
      <c r="X183" s="3" t="s">
        <v>39</v>
      </c>
    </row>
    <row r="184" customFormat="false" ht="14.25" hidden="false" customHeight="false" outlineLevel="0" collapsed="false">
      <c r="A184" s="1" t="s">
        <v>828</v>
      </c>
      <c r="B184" s="1" t="s">
        <v>202</v>
      </c>
      <c r="C184" s="1" t="s">
        <v>203</v>
      </c>
      <c r="D184" s="1" t="s">
        <v>822</v>
      </c>
      <c r="E184" s="1" t="s">
        <v>205</v>
      </c>
      <c r="F184" s="1" t="s">
        <v>27</v>
      </c>
      <c r="G184" s="1" t="s">
        <v>28</v>
      </c>
      <c r="H184" s="1" t="s">
        <v>29</v>
      </c>
      <c r="I184" s="1" t="s">
        <v>30</v>
      </c>
      <c r="J184" s="1" t="s">
        <v>31</v>
      </c>
      <c r="K184" s="1" t="s">
        <v>32</v>
      </c>
      <c r="L184" s="1" t="s">
        <v>105</v>
      </c>
      <c r="M184" s="1" t="s">
        <v>445</v>
      </c>
      <c r="N184" s="1" t="s">
        <v>207</v>
      </c>
      <c r="O184" s="1" t="s">
        <v>208</v>
      </c>
      <c r="P184" s="3" t="b">
        <f aca="false">FALSE()</f>
        <v>0</v>
      </c>
      <c r="Q184" s="2" t="n">
        <v>42572</v>
      </c>
      <c r="R184" s="3" t="s">
        <v>35</v>
      </c>
      <c r="S184" s="3" t="n">
        <v>1</v>
      </c>
      <c r="U184" s="3" t="s">
        <v>829</v>
      </c>
      <c r="V184" s="3" t="s">
        <v>37</v>
      </c>
      <c r="W184" s="3" t="s">
        <v>830</v>
      </c>
      <c r="X184" s="3" t="s">
        <v>39</v>
      </c>
    </row>
    <row r="185" customFormat="false" ht="14.25" hidden="false" customHeight="false" outlineLevel="0" collapsed="false">
      <c r="A185" s="1" t="s">
        <v>831</v>
      </c>
      <c r="B185" s="1" t="s">
        <v>202</v>
      </c>
      <c r="C185" s="1" t="s">
        <v>203</v>
      </c>
      <c r="D185" s="1" t="s">
        <v>832</v>
      </c>
      <c r="E185" s="1" t="s">
        <v>205</v>
      </c>
      <c r="F185" s="1" t="s">
        <v>27</v>
      </c>
      <c r="G185" s="1" t="s">
        <v>28</v>
      </c>
      <c r="H185" s="1" t="s">
        <v>29</v>
      </c>
      <c r="I185" s="1" t="s">
        <v>30</v>
      </c>
      <c r="J185" s="1" t="s">
        <v>31</v>
      </c>
      <c r="K185" s="1" t="s">
        <v>32</v>
      </c>
      <c r="L185" s="1" t="s">
        <v>133</v>
      </c>
      <c r="M185" s="1" t="s">
        <v>340</v>
      </c>
      <c r="N185" s="1" t="s">
        <v>207</v>
      </c>
      <c r="O185" s="1" t="s">
        <v>208</v>
      </c>
      <c r="P185" s="3" t="b">
        <f aca="false">FALSE()</f>
        <v>0</v>
      </c>
      <c r="Q185" s="2" t="n">
        <v>42572</v>
      </c>
      <c r="R185" s="3" t="s">
        <v>35</v>
      </c>
      <c r="S185" s="3" t="n">
        <v>2</v>
      </c>
      <c r="U185" s="3" t="s">
        <v>833</v>
      </c>
      <c r="V185" s="3" t="s">
        <v>37</v>
      </c>
      <c r="W185" s="3" t="s">
        <v>834</v>
      </c>
      <c r="X185" s="3" t="s">
        <v>39</v>
      </c>
    </row>
    <row r="186" customFormat="false" ht="14.25" hidden="false" customHeight="false" outlineLevel="0" collapsed="false">
      <c r="A186" s="1" t="s">
        <v>835</v>
      </c>
      <c r="B186" s="1" t="s">
        <v>202</v>
      </c>
      <c r="C186" s="1" t="s">
        <v>203</v>
      </c>
      <c r="D186" s="1" t="s">
        <v>832</v>
      </c>
      <c r="E186" s="1" t="s">
        <v>205</v>
      </c>
      <c r="F186" s="1" t="s">
        <v>27</v>
      </c>
      <c r="G186" s="1" t="s">
        <v>28</v>
      </c>
      <c r="H186" s="1" t="s">
        <v>29</v>
      </c>
      <c r="I186" s="1" t="s">
        <v>30</v>
      </c>
      <c r="J186" s="1" t="s">
        <v>31</v>
      </c>
      <c r="K186" s="1" t="s">
        <v>32</v>
      </c>
      <c r="L186" s="1" t="s">
        <v>133</v>
      </c>
      <c r="M186" s="1" t="s">
        <v>340</v>
      </c>
      <c r="N186" s="1" t="s">
        <v>207</v>
      </c>
      <c r="O186" s="1" t="s">
        <v>208</v>
      </c>
      <c r="P186" s="3" t="b">
        <f aca="false">FALSE()</f>
        <v>0</v>
      </c>
      <c r="Q186" s="2" t="n">
        <v>42572</v>
      </c>
      <c r="R186" s="3" t="s">
        <v>35</v>
      </c>
      <c r="S186" s="3" t="n">
        <v>1</v>
      </c>
      <c r="U186" s="3" t="s">
        <v>836</v>
      </c>
      <c r="V186" s="3" t="s">
        <v>37</v>
      </c>
      <c r="W186" s="3" t="s">
        <v>837</v>
      </c>
      <c r="X186" s="3" t="s">
        <v>39</v>
      </c>
    </row>
    <row r="187" customFormat="false" ht="14.25" hidden="false" customHeight="false" outlineLevel="0" collapsed="false">
      <c r="A187" s="1" t="s">
        <v>838</v>
      </c>
      <c r="B187" s="1" t="s">
        <v>202</v>
      </c>
      <c r="C187" s="1" t="s">
        <v>203</v>
      </c>
      <c r="D187" s="1" t="s">
        <v>832</v>
      </c>
      <c r="E187" s="1" t="s">
        <v>205</v>
      </c>
      <c r="F187" s="1" t="s">
        <v>27</v>
      </c>
      <c r="G187" s="1" t="s">
        <v>28</v>
      </c>
      <c r="H187" s="1" t="s">
        <v>29</v>
      </c>
      <c r="I187" s="1" t="s">
        <v>30</v>
      </c>
      <c r="J187" s="1" t="s">
        <v>31</v>
      </c>
      <c r="K187" s="1" t="s">
        <v>32</v>
      </c>
      <c r="L187" s="1" t="s">
        <v>133</v>
      </c>
      <c r="M187" s="1" t="s">
        <v>340</v>
      </c>
      <c r="N187" s="1" t="s">
        <v>207</v>
      </c>
      <c r="O187" s="1" t="s">
        <v>208</v>
      </c>
      <c r="P187" s="3" t="b">
        <f aca="false">FALSE()</f>
        <v>0</v>
      </c>
      <c r="Q187" s="2" t="n">
        <v>42572</v>
      </c>
      <c r="R187" s="3" t="s">
        <v>35</v>
      </c>
      <c r="S187" s="3" t="n">
        <v>3</v>
      </c>
      <c r="U187" s="3" t="s">
        <v>839</v>
      </c>
      <c r="V187" s="3" t="s">
        <v>37</v>
      </c>
      <c r="W187" s="3" t="s">
        <v>840</v>
      </c>
      <c r="X187" s="3" t="s">
        <v>39</v>
      </c>
    </row>
    <row r="188" customFormat="false" ht="14.25" hidden="false" customHeight="false" outlineLevel="0" collapsed="false">
      <c r="A188" s="1" t="s">
        <v>841</v>
      </c>
      <c r="B188" s="1" t="s">
        <v>202</v>
      </c>
      <c r="C188" s="1" t="s">
        <v>203</v>
      </c>
      <c r="D188" s="1" t="s">
        <v>842</v>
      </c>
      <c r="E188" s="1" t="s">
        <v>205</v>
      </c>
      <c r="F188" s="1" t="s">
        <v>27</v>
      </c>
      <c r="G188" s="1" t="s">
        <v>28</v>
      </c>
      <c r="H188" s="1" t="s">
        <v>29</v>
      </c>
      <c r="I188" s="1" t="s">
        <v>30</v>
      </c>
      <c r="J188" s="1" t="s">
        <v>31</v>
      </c>
      <c r="K188" s="1" t="s">
        <v>32</v>
      </c>
      <c r="L188" s="1" t="s">
        <v>66</v>
      </c>
      <c r="M188" s="1" t="s">
        <v>219</v>
      </c>
      <c r="N188" s="1" t="s">
        <v>207</v>
      </c>
      <c r="O188" s="1" t="s">
        <v>208</v>
      </c>
      <c r="P188" s="3" t="b">
        <f aca="false">FALSE()</f>
        <v>0</v>
      </c>
      <c r="Q188" s="2" t="n">
        <v>43174</v>
      </c>
      <c r="R188" s="3" t="s">
        <v>35</v>
      </c>
      <c r="S188" s="3" t="n">
        <v>1</v>
      </c>
      <c r="T188" s="3" t="n">
        <v>1</v>
      </c>
      <c r="U188" s="3" t="s">
        <v>843</v>
      </c>
      <c r="V188" s="3" t="s">
        <v>37</v>
      </c>
      <c r="W188" s="3" t="s">
        <v>844</v>
      </c>
      <c r="X188" s="3" t="s">
        <v>39</v>
      </c>
    </row>
    <row r="189" customFormat="false" ht="14.25" hidden="false" customHeight="false" outlineLevel="0" collapsed="false">
      <c r="A189" s="1" t="s">
        <v>845</v>
      </c>
      <c r="B189" s="1" t="s">
        <v>202</v>
      </c>
      <c r="C189" s="1" t="s">
        <v>203</v>
      </c>
      <c r="D189" s="1" t="s">
        <v>842</v>
      </c>
      <c r="E189" s="1" t="s">
        <v>205</v>
      </c>
      <c r="F189" s="1" t="s">
        <v>27</v>
      </c>
      <c r="G189" s="1" t="s">
        <v>28</v>
      </c>
      <c r="H189" s="1" t="s">
        <v>29</v>
      </c>
      <c r="I189" s="1" t="s">
        <v>30</v>
      </c>
      <c r="J189" s="1" t="s">
        <v>31</v>
      </c>
      <c r="K189" s="1" t="s">
        <v>32</v>
      </c>
      <c r="L189" s="1" t="s">
        <v>66</v>
      </c>
      <c r="M189" s="1" t="s">
        <v>219</v>
      </c>
      <c r="N189" s="1" t="s">
        <v>207</v>
      </c>
      <c r="O189" s="1" t="s">
        <v>208</v>
      </c>
      <c r="P189" s="3" t="b">
        <f aca="false">FALSE()</f>
        <v>0</v>
      </c>
      <c r="Q189" s="2" t="n">
        <v>43174</v>
      </c>
      <c r="R189" s="3" t="s">
        <v>35</v>
      </c>
      <c r="S189" s="3" t="n">
        <v>2</v>
      </c>
      <c r="T189" s="3" t="n">
        <v>1</v>
      </c>
      <c r="U189" s="3" t="s">
        <v>846</v>
      </c>
      <c r="V189" s="3" t="s">
        <v>37</v>
      </c>
      <c r="W189" s="3" t="s">
        <v>847</v>
      </c>
      <c r="X189" s="3" t="s">
        <v>39</v>
      </c>
    </row>
    <row r="190" customFormat="false" ht="14.25" hidden="false" customHeight="false" outlineLevel="0" collapsed="false">
      <c r="A190" s="1" t="s">
        <v>848</v>
      </c>
      <c r="B190" s="1" t="s">
        <v>202</v>
      </c>
      <c r="C190" s="1" t="s">
        <v>203</v>
      </c>
      <c r="D190" s="1" t="s">
        <v>842</v>
      </c>
      <c r="E190" s="1" t="s">
        <v>205</v>
      </c>
      <c r="F190" s="1" t="s">
        <v>27</v>
      </c>
      <c r="G190" s="1" t="s">
        <v>28</v>
      </c>
      <c r="H190" s="1" t="s">
        <v>29</v>
      </c>
      <c r="I190" s="1" t="s">
        <v>30</v>
      </c>
      <c r="J190" s="1" t="s">
        <v>31</v>
      </c>
      <c r="K190" s="1" t="s">
        <v>32</v>
      </c>
      <c r="L190" s="1" t="s">
        <v>66</v>
      </c>
      <c r="M190" s="1" t="s">
        <v>219</v>
      </c>
      <c r="N190" s="1" t="s">
        <v>207</v>
      </c>
      <c r="O190" s="1" t="s">
        <v>208</v>
      </c>
      <c r="P190" s="3" t="b">
        <f aca="false">FALSE()</f>
        <v>0</v>
      </c>
      <c r="Q190" s="2" t="n">
        <v>43174</v>
      </c>
      <c r="R190" s="3" t="s">
        <v>35</v>
      </c>
      <c r="S190" s="3" t="n">
        <v>3</v>
      </c>
      <c r="T190" s="3" t="n">
        <v>1</v>
      </c>
      <c r="U190" s="3" t="s">
        <v>849</v>
      </c>
      <c r="V190" s="3" t="s">
        <v>37</v>
      </c>
      <c r="W190" s="3" t="s">
        <v>850</v>
      </c>
      <c r="X190" s="3" t="s">
        <v>39</v>
      </c>
    </row>
    <row r="191" customFormat="false" ht="14.25" hidden="false" customHeight="false" outlineLevel="0" collapsed="false">
      <c r="A191" s="1" t="s">
        <v>851</v>
      </c>
      <c r="B191" s="1" t="s">
        <v>202</v>
      </c>
      <c r="C191" s="1" t="s">
        <v>203</v>
      </c>
      <c r="D191" s="1" t="s">
        <v>852</v>
      </c>
      <c r="E191" s="1" t="s">
        <v>205</v>
      </c>
      <c r="F191" s="1" t="s">
        <v>27</v>
      </c>
      <c r="G191" s="1" t="s">
        <v>28</v>
      </c>
      <c r="H191" s="1" t="s">
        <v>29</v>
      </c>
      <c r="I191" s="1" t="s">
        <v>30</v>
      </c>
      <c r="J191" s="1" t="s">
        <v>31</v>
      </c>
      <c r="K191" s="1" t="s">
        <v>32</v>
      </c>
      <c r="L191" s="1" t="s">
        <v>105</v>
      </c>
      <c r="M191" s="1" t="s">
        <v>206</v>
      </c>
      <c r="N191" s="1" t="s">
        <v>207</v>
      </c>
      <c r="O191" s="1" t="s">
        <v>208</v>
      </c>
      <c r="P191" s="3" t="b">
        <f aca="false">FALSE()</f>
        <v>0</v>
      </c>
      <c r="Q191" s="2" t="n">
        <v>43174</v>
      </c>
      <c r="R191" s="3" t="s">
        <v>35</v>
      </c>
      <c r="S191" s="3" t="n">
        <v>1</v>
      </c>
      <c r="T191" s="3" t="n">
        <v>1</v>
      </c>
      <c r="U191" s="3" t="s">
        <v>853</v>
      </c>
      <c r="V191" s="3" t="s">
        <v>37</v>
      </c>
      <c r="W191" s="3" t="s">
        <v>854</v>
      </c>
      <c r="X191" s="3" t="s">
        <v>39</v>
      </c>
    </row>
    <row r="192" customFormat="false" ht="14.25" hidden="false" customHeight="false" outlineLevel="0" collapsed="false">
      <c r="A192" s="1" t="s">
        <v>855</v>
      </c>
      <c r="B192" s="1" t="s">
        <v>202</v>
      </c>
      <c r="C192" s="1" t="s">
        <v>203</v>
      </c>
      <c r="D192" s="1" t="s">
        <v>852</v>
      </c>
      <c r="E192" s="1" t="s">
        <v>205</v>
      </c>
      <c r="F192" s="1" t="s">
        <v>27</v>
      </c>
      <c r="G192" s="1" t="s">
        <v>28</v>
      </c>
      <c r="H192" s="1" t="s">
        <v>29</v>
      </c>
      <c r="I192" s="1" t="s">
        <v>30</v>
      </c>
      <c r="J192" s="1" t="s">
        <v>31</v>
      </c>
      <c r="K192" s="1" t="s">
        <v>32</v>
      </c>
      <c r="L192" s="1" t="s">
        <v>105</v>
      </c>
      <c r="M192" s="1" t="s">
        <v>206</v>
      </c>
      <c r="N192" s="1" t="s">
        <v>207</v>
      </c>
      <c r="O192" s="1" t="s">
        <v>208</v>
      </c>
      <c r="P192" s="3" t="b">
        <f aca="false">FALSE()</f>
        <v>0</v>
      </c>
      <c r="Q192" s="2" t="n">
        <v>43174</v>
      </c>
      <c r="R192" s="3" t="s">
        <v>35</v>
      </c>
      <c r="S192" s="3" t="n">
        <v>3</v>
      </c>
      <c r="T192" s="3" t="n">
        <v>1</v>
      </c>
      <c r="U192" s="3" t="s">
        <v>856</v>
      </c>
      <c r="V192" s="3" t="s">
        <v>37</v>
      </c>
      <c r="W192" s="3" t="s">
        <v>857</v>
      </c>
      <c r="X192" s="3" t="s">
        <v>39</v>
      </c>
    </row>
    <row r="193" customFormat="false" ht="14.25" hidden="false" customHeight="false" outlineLevel="0" collapsed="false">
      <c r="A193" s="1" t="s">
        <v>858</v>
      </c>
      <c r="B193" s="1" t="s">
        <v>202</v>
      </c>
      <c r="C193" s="1" t="s">
        <v>203</v>
      </c>
      <c r="D193" s="1" t="s">
        <v>852</v>
      </c>
      <c r="E193" s="1" t="s">
        <v>205</v>
      </c>
      <c r="F193" s="1" t="s">
        <v>27</v>
      </c>
      <c r="G193" s="1" t="s">
        <v>28</v>
      </c>
      <c r="H193" s="1" t="s">
        <v>29</v>
      </c>
      <c r="I193" s="1" t="s">
        <v>30</v>
      </c>
      <c r="J193" s="1" t="s">
        <v>31</v>
      </c>
      <c r="K193" s="1" t="s">
        <v>32</v>
      </c>
      <c r="L193" s="1" t="s">
        <v>105</v>
      </c>
      <c r="M193" s="1" t="s">
        <v>206</v>
      </c>
      <c r="N193" s="1" t="s">
        <v>207</v>
      </c>
      <c r="O193" s="1" t="s">
        <v>208</v>
      </c>
      <c r="P193" s="3" t="b">
        <f aca="false">FALSE()</f>
        <v>0</v>
      </c>
      <c r="Q193" s="2" t="n">
        <v>43174</v>
      </c>
      <c r="R193" s="3" t="s">
        <v>35</v>
      </c>
      <c r="S193" s="3" t="n">
        <v>2</v>
      </c>
      <c r="T193" s="3" t="n">
        <v>1</v>
      </c>
      <c r="U193" s="3" t="s">
        <v>859</v>
      </c>
      <c r="V193" s="3" t="s">
        <v>37</v>
      </c>
      <c r="W193" s="3" t="s">
        <v>860</v>
      </c>
      <c r="X193" s="3" t="s">
        <v>39</v>
      </c>
    </row>
    <row r="194" customFormat="false" ht="14.25" hidden="false" customHeight="false" outlineLevel="0" collapsed="false">
      <c r="A194" s="1" t="s">
        <v>861</v>
      </c>
      <c r="B194" s="1" t="s">
        <v>202</v>
      </c>
      <c r="C194" s="1" t="s">
        <v>203</v>
      </c>
      <c r="D194" s="1" t="s">
        <v>862</v>
      </c>
      <c r="E194" s="1" t="s">
        <v>205</v>
      </c>
      <c r="F194" s="1" t="s">
        <v>27</v>
      </c>
      <c r="G194" s="1" t="s">
        <v>28</v>
      </c>
      <c r="H194" s="1" t="s">
        <v>29</v>
      </c>
      <c r="I194" s="1" t="s">
        <v>30</v>
      </c>
      <c r="J194" s="1" t="s">
        <v>31</v>
      </c>
      <c r="K194" s="1" t="s">
        <v>32</v>
      </c>
      <c r="L194" s="1" t="s">
        <v>66</v>
      </c>
      <c r="M194" s="1" t="s">
        <v>424</v>
      </c>
      <c r="N194" s="1" t="s">
        <v>207</v>
      </c>
      <c r="O194" s="1" t="s">
        <v>208</v>
      </c>
      <c r="P194" s="3" t="b">
        <f aca="false">FALSE()</f>
        <v>0</v>
      </c>
      <c r="Q194" s="2" t="n">
        <v>42572</v>
      </c>
      <c r="R194" s="3" t="s">
        <v>35</v>
      </c>
      <c r="S194" s="3" t="n">
        <v>1</v>
      </c>
      <c r="U194" s="3" t="s">
        <v>863</v>
      </c>
      <c r="V194" s="3" t="s">
        <v>37</v>
      </c>
      <c r="W194" s="3" t="s">
        <v>864</v>
      </c>
      <c r="X194" s="3" t="s">
        <v>39</v>
      </c>
    </row>
    <row r="195" customFormat="false" ht="14.25" hidden="false" customHeight="false" outlineLevel="0" collapsed="false">
      <c r="A195" s="1" t="s">
        <v>865</v>
      </c>
      <c r="B195" s="1" t="s">
        <v>202</v>
      </c>
      <c r="C195" s="1" t="s">
        <v>203</v>
      </c>
      <c r="D195" s="1" t="s">
        <v>862</v>
      </c>
      <c r="E195" s="1" t="s">
        <v>205</v>
      </c>
      <c r="F195" s="1" t="s">
        <v>27</v>
      </c>
      <c r="G195" s="1" t="s">
        <v>28</v>
      </c>
      <c r="H195" s="1" t="s">
        <v>29</v>
      </c>
      <c r="I195" s="1" t="s">
        <v>30</v>
      </c>
      <c r="J195" s="1" t="s">
        <v>31</v>
      </c>
      <c r="K195" s="1" t="s">
        <v>32</v>
      </c>
      <c r="L195" s="1" t="s">
        <v>66</v>
      </c>
      <c r="M195" s="1" t="s">
        <v>424</v>
      </c>
      <c r="N195" s="1" t="s">
        <v>207</v>
      </c>
      <c r="O195" s="1" t="s">
        <v>208</v>
      </c>
      <c r="P195" s="3" t="b">
        <f aca="false">FALSE()</f>
        <v>0</v>
      </c>
      <c r="Q195" s="2" t="n">
        <v>42572</v>
      </c>
      <c r="R195" s="3" t="s">
        <v>35</v>
      </c>
      <c r="S195" s="3" t="n">
        <v>2</v>
      </c>
      <c r="U195" s="3" t="s">
        <v>866</v>
      </c>
      <c r="V195" s="3" t="s">
        <v>37</v>
      </c>
      <c r="W195" s="3" t="s">
        <v>867</v>
      </c>
      <c r="X195" s="3" t="s">
        <v>39</v>
      </c>
    </row>
    <row r="196" customFormat="false" ht="14.25" hidden="false" customHeight="false" outlineLevel="0" collapsed="false">
      <c r="A196" s="1" t="s">
        <v>868</v>
      </c>
      <c r="B196" s="1" t="s">
        <v>202</v>
      </c>
      <c r="C196" s="1" t="s">
        <v>203</v>
      </c>
      <c r="D196" s="1" t="s">
        <v>862</v>
      </c>
      <c r="E196" s="1" t="s">
        <v>205</v>
      </c>
      <c r="F196" s="1" t="s">
        <v>27</v>
      </c>
      <c r="G196" s="1" t="s">
        <v>28</v>
      </c>
      <c r="H196" s="1" t="s">
        <v>29</v>
      </c>
      <c r="I196" s="1" t="s">
        <v>30</v>
      </c>
      <c r="J196" s="1" t="s">
        <v>31</v>
      </c>
      <c r="K196" s="1" t="s">
        <v>32</v>
      </c>
      <c r="L196" s="1" t="s">
        <v>66</v>
      </c>
      <c r="M196" s="1" t="s">
        <v>424</v>
      </c>
      <c r="N196" s="1" t="s">
        <v>207</v>
      </c>
      <c r="O196" s="1" t="s">
        <v>208</v>
      </c>
      <c r="P196" s="3" t="b">
        <f aca="false">FALSE()</f>
        <v>0</v>
      </c>
      <c r="Q196" s="2" t="n">
        <v>42572</v>
      </c>
      <c r="R196" s="3" t="s">
        <v>35</v>
      </c>
      <c r="S196" s="3" t="n">
        <v>3</v>
      </c>
      <c r="U196" s="3" t="s">
        <v>869</v>
      </c>
      <c r="V196" s="3" t="s">
        <v>37</v>
      </c>
      <c r="W196" s="3" t="s">
        <v>870</v>
      </c>
      <c r="X196" s="3" t="s">
        <v>39</v>
      </c>
    </row>
    <row r="197" customFormat="false" ht="14.25" hidden="false" customHeight="false" outlineLevel="0" collapsed="false">
      <c r="A197" s="1" t="s">
        <v>871</v>
      </c>
      <c r="B197" s="1" t="s">
        <v>202</v>
      </c>
      <c r="C197" s="1" t="s">
        <v>203</v>
      </c>
      <c r="D197" s="1" t="s">
        <v>872</v>
      </c>
      <c r="E197" s="1" t="s">
        <v>205</v>
      </c>
      <c r="F197" s="1" t="s">
        <v>27</v>
      </c>
      <c r="G197" s="1" t="s">
        <v>28</v>
      </c>
      <c r="H197" s="1" t="s">
        <v>29</v>
      </c>
      <c r="I197" s="1" t="s">
        <v>30</v>
      </c>
      <c r="J197" s="1" t="s">
        <v>31</v>
      </c>
      <c r="K197" s="1" t="s">
        <v>32</v>
      </c>
      <c r="L197" s="1" t="s">
        <v>52</v>
      </c>
      <c r="M197" s="1" t="s">
        <v>206</v>
      </c>
      <c r="N197" s="1" t="s">
        <v>207</v>
      </c>
      <c r="O197" s="1" t="s">
        <v>208</v>
      </c>
      <c r="P197" s="3" t="b">
        <f aca="false">FALSE()</f>
        <v>0</v>
      </c>
      <c r="Q197" s="2" t="n">
        <v>43174</v>
      </c>
      <c r="R197" s="3" t="s">
        <v>35</v>
      </c>
      <c r="S197" s="3" t="n">
        <v>1</v>
      </c>
      <c r="T197" s="3" t="n">
        <v>1</v>
      </c>
      <c r="U197" s="3" t="s">
        <v>873</v>
      </c>
      <c r="V197" s="3" t="s">
        <v>37</v>
      </c>
      <c r="W197" s="3" t="s">
        <v>874</v>
      </c>
      <c r="X197" s="3" t="s">
        <v>39</v>
      </c>
    </row>
    <row r="198" customFormat="false" ht="14.25" hidden="false" customHeight="false" outlineLevel="0" collapsed="false">
      <c r="A198" s="1" t="s">
        <v>875</v>
      </c>
      <c r="B198" s="1" t="s">
        <v>202</v>
      </c>
      <c r="C198" s="1" t="s">
        <v>203</v>
      </c>
      <c r="D198" s="1" t="s">
        <v>872</v>
      </c>
      <c r="E198" s="1" t="s">
        <v>205</v>
      </c>
      <c r="F198" s="1" t="s">
        <v>27</v>
      </c>
      <c r="G198" s="1" t="s">
        <v>28</v>
      </c>
      <c r="H198" s="1" t="s">
        <v>29</v>
      </c>
      <c r="I198" s="1" t="s">
        <v>30</v>
      </c>
      <c r="J198" s="1" t="s">
        <v>31</v>
      </c>
      <c r="K198" s="1" t="s">
        <v>32</v>
      </c>
      <c r="L198" s="1" t="s">
        <v>52</v>
      </c>
      <c r="M198" s="1" t="s">
        <v>206</v>
      </c>
      <c r="N198" s="1" t="s">
        <v>207</v>
      </c>
      <c r="O198" s="1" t="s">
        <v>208</v>
      </c>
      <c r="P198" s="3" t="b">
        <f aca="false">FALSE()</f>
        <v>0</v>
      </c>
      <c r="Q198" s="2" t="n">
        <v>43174</v>
      </c>
      <c r="R198" s="3" t="s">
        <v>35</v>
      </c>
      <c r="S198" s="3" t="n">
        <v>3</v>
      </c>
      <c r="T198" s="3" t="n">
        <v>1</v>
      </c>
      <c r="U198" s="3" t="s">
        <v>876</v>
      </c>
      <c r="V198" s="3" t="s">
        <v>37</v>
      </c>
      <c r="W198" s="3" t="s">
        <v>877</v>
      </c>
      <c r="X198" s="3" t="s">
        <v>39</v>
      </c>
    </row>
    <row r="199" customFormat="false" ht="14.25" hidden="false" customHeight="false" outlineLevel="0" collapsed="false">
      <c r="A199" s="1" t="s">
        <v>878</v>
      </c>
      <c r="B199" s="1" t="s">
        <v>202</v>
      </c>
      <c r="C199" s="1" t="s">
        <v>203</v>
      </c>
      <c r="D199" s="1" t="s">
        <v>872</v>
      </c>
      <c r="E199" s="1" t="s">
        <v>205</v>
      </c>
      <c r="F199" s="1" t="s">
        <v>27</v>
      </c>
      <c r="G199" s="1" t="s">
        <v>28</v>
      </c>
      <c r="H199" s="1" t="s">
        <v>29</v>
      </c>
      <c r="I199" s="1" t="s">
        <v>30</v>
      </c>
      <c r="J199" s="1" t="s">
        <v>31</v>
      </c>
      <c r="K199" s="1" t="s">
        <v>32</v>
      </c>
      <c r="L199" s="1" t="s">
        <v>52</v>
      </c>
      <c r="M199" s="1" t="s">
        <v>206</v>
      </c>
      <c r="N199" s="1" t="s">
        <v>207</v>
      </c>
      <c r="O199" s="1" t="s">
        <v>208</v>
      </c>
      <c r="P199" s="3" t="b">
        <f aca="false">FALSE()</f>
        <v>0</v>
      </c>
      <c r="Q199" s="2" t="n">
        <v>43174</v>
      </c>
      <c r="R199" s="3" t="s">
        <v>35</v>
      </c>
      <c r="S199" s="3" t="n">
        <v>2</v>
      </c>
      <c r="T199" s="3" t="n">
        <v>1</v>
      </c>
      <c r="U199" s="3" t="s">
        <v>879</v>
      </c>
      <c r="V199" s="3" t="s">
        <v>37</v>
      </c>
      <c r="W199" s="3" t="s">
        <v>880</v>
      </c>
      <c r="X199" s="3" t="s">
        <v>39</v>
      </c>
    </row>
    <row r="200" customFormat="false" ht="14.25" hidden="false" customHeight="false" outlineLevel="0" collapsed="false">
      <c r="A200" s="1" t="s">
        <v>881</v>
      </c>
      <c r="B200" s="1" t="s">
        <v>202</v>
      </c>
      <c r="C200" s="1" t="s">
        <v>203</v>
      </c>
      <c r="D200" s="1" t="s">
        <v>882</v>
      </c>
      <c r="E200" s="1" t="s">
        <v>205</v>
      </c>
      <c r="F200" s="1" t="s">
        <v>27</v>
      </c>
      <c r="G200" s="1" t="s">
        <v>28</v>
      </c>
      <c r="H200" s="1" t="s">
        <v>29</v>
      </c>
      <c r="I200" s="1" t="s">
        <v>30</v>
      </c>
      <c r="J200" s="1" t="s">
        <v>31</v>
      </c>
      <c r="K200" s="1" t="s">
        <v>32</v>
      </c>
      <c r="L200" s="1" t="s">
        <v>133</v>
      </c>
      <c r="M200" s="1" t="s">
        <v>219</v>
      </c>
      <c r="N200" s="1" t="s">
        <v>207</v>
      </c>
      <c r="O200" s="1" t="s">
        <v>208</v>
      </c>
      <c r="P200" s="3" t="b">
        <f aca="false">FALSE()</f>
        <v>0</v>
      </c>
      <c r="Q200" s="2" t="n">
        <v>43174</v>
      </c>
      <c r="R200" s="3" t="s">
        <v>35</v>
      </c>
      <c r="S200" s="3" t="n">
        <v>1</v>
      </c>
      <c r="T200" s="3" t="n">
        <v>1</v>
      </c>
      <c r="U200" s="3" t="s">
        <v>883</v>
      </c>
      <c r="V200" s="3" t="s">
        <v>37</v>
      </c>
      <c r="W200" s="3" t="s">
        <v>884</v>
      </c>
      <c r="X200" s="3" t="s">
        <v>39</v>
      </c>
    </row>
    <row r="201" customFormat="false" ht="14.25" hidden="false" customHeight="false" outlineLevel="0" collapsed="false">
      <c r="A201" s="1" t="s">
        <v>885</v>
      </c>
      <c r="B201" s="1" t="s">
        <v>202</v>
      </c>
      <c r="C201" s="1" t="s">
        <v>203</v>
      </c>
      <c r="D201" s="1" t="s">
        <v>882</v>
      </c>
      <c r="E201" s="1" t="s">
        <v>205</v>
      </c>
      <c r="F201" s="1" t="s">
        <v>27</v>
      </c>
      <c r="G201" s="1" t="s">
        <v>28</v>
      </c>
      <c r="H201" s="1" t="s">
        <v>29</v>
      </c>
      <c r="I201" s="1" t="s">
        <v>30</v>
      </c>
      <c r="J201" s="1" t="s">
        <v>31</v>
      </c>
      <c r="K201" s="1" t="s">
        <v>32</v>
      </c>
      <c r="L201" s="1" t="s">
        <v>133</v>
      </c>
      <c r="M201" s="1" t="s">
        <v>219</v>
      </c>
      <c r="N201" s="1" t="s">
        <v>207</v>
      </c>
      <c r="O201" s="1" t="s">
        <v>208</v>
      </c>
      <c r="P201" s="3" t="b">
        <f aca="false">FALSE()</f>
        <v>0</v>
      </c>
      <c r="Q201" s="2" t="n">
        <v>43174</v>
      </c>
      <c r="R201" s="3" t="s">
        <v>35</v>
      </c>
      <c r="S201" s="3" t="n">
        <v>3</v>
      </c>
      <c r="T201" s="3" t="n">
        <v>1</v>
      </c>
      <c r="U201" s="3" t="s">
        <v>886</v>
      </c>
      <c r="V201" s="3" t="s">
        <v>37</v>
      </c>
      <c r="W201" s="3" t="s">
        <v>887</v>
      </c>
      <c r="X201" s="3" t="s">
        <v>39</v>
      </c>
    </row>
    <row r="202" customFormat="false" ht="14.25" hidden="false" customHeight="false" outlineLevel="0" collapsed="false">
      <c r="A202" s="1" t="s">
        <v>888</v>
      </c>
      <c r="B202" s="1" t="s">
        <v>202</v>
      </c>
      <c r="C202" s="1" t="s">
        <v>203</v>
      </c>
      <c r="D202" s="1" t="s">
        <v>882</v>
      </c>
      <c r="E202" s="1" t="s">
        <v>205</v>
      </c>
      <c r="F202" s="1" t="s">
        <v>27</v>
      </c>
      <c r="G202" s="1" t="s">
        <v>28</v>
      </c>
      <c r="H202" s="1" t="s">
        <v>29</v>
      </c>
      <c r="I202" s="1" t="s">
        <v>30</v>
      </c>
      <c r="J202" s="1" t="s">
        <v>31</v>
      </c>
      <c r="K202" s="1" t="s">
        <v>32</v>
      </c>
      <c r="L202" s="1" t="s">
        <v>133</v>
      </c>
      <c r="M202" s="1" t="s">
        <v>219</v>
      </c>
      <c r="N202" s="1" t="s">
        <v>207</v>
      </c>
      <c r="O202" s="1" t="s">
        <v>208</v>
      </c>
      <c r="P202" s="3" t="b">
        <f aca="false">FALSE()</f>
        <v>0</v>
      </c>
      <c r="Q202" s="2" t="n">
        <v>43174</v>
      </c>
      <c r="R202" s="3" t="s">
        <v>35</v>
      </c>
      <c r="S202" s="3" t="n">
        <v>2</v>
      </c>
      <c r="T202" s="3" t="n">
        <v>1</v>
      </c>
      <c r="U202" s="3" t="s">
        <v>889</v>
      </c>
      <c r="V202" s="3" t="s">
        <v>37</v>
      </c>
      <c r="W202" s="3" t="s">
        <v>890</v>
      </c>
      <c r="X202" s="3" t="s">
        <v>39</v>
      </c>
    </row>
    <row r="203" customFormat="false" ht="14.25" hidden="false" customHeight="false" outlineLevel="0" collapsed="false">
      <c r="A203" s="1" t="s">
        <v>891</v>
      </c>
      <c r="B203" s="1" t="s">
        <v>202</v>
      </c>
      <c r="C203" s="1" t="s">
        <v>203</v>
      </c>
      <c r="D203" s="1" t="s">
        <v>892</v>
      </c>
      <c r="E203" s="1" t="s">
        <v>205</v>
      </c>
      <c r="F203" s="1" t="s">
        <v>27</v>
      </c>
      <c r="G203" s="1" t="s">
        <v>28</v>
      </c>
      <c r="H203" s="1" t="s">
        <v>29</v>
      </c>
      <c r="I203" s="1" t="s">
        <v>30</v>
      </c>
      <c r="J203" s="1" t="s">
        <v>31</v>
      </c>
      <c r="K203" s="1" t="s">
        <v>32</v>
      </c>
      <c r="L203" s="1" t="s">
        <v>33</v>
      </c>
      <c r="M203" s="1" t="s">
        <v>219</v>
      </c>
      <c r="N203" s="1" t="s">
        <v>207</v>
      </c>
      <c r="O203" s="1" t="s">
        <v>208</v>
      </c>
      <c r="P203" s="3" t="b">
        <f aca="false">FALSE()</f>
        <v>0</v>
      </c>
      <c r="Q203" s="2" t="n">
        <v>43174</v>
      </c>
      <c r="R203" s="3" t="s">
        <v>35</v>
      </c>
      <c r="S203" s="3" t="n">
        <v>1</v>
      </c>
      <c r="T203" s="3" t="n">
        <v>1</v>
      </c>
      <c r="U203" s="3" t="s">
        <v>893</v>
      </c>
      <c r="V203" s="3" t="s">
        <v>37</v>
      </c>
      <c r="W203" s="3" t="s">
        <v>894</v>
      </c>
      <c r="X203" s="3" t="s">
        <v>39</v>
      </c>
    </row>
    <row r="204" customFormat="false" ht="14.25" hidden="false" customHeight="false" outlineLevel="0" collapsed="false">
      <c r="A204" s="1" t="s">
        <v>895</v>
      </c>
      <c r="B204" s="1" t="s">
        <v>202</v>
      </c>
      <c r="C204" s="1" t="s">
        <v>203</v>
      </c>
      <c r="D204" s="1" t="s">
        <v>892</v>
      </c>
      <c r="E204" s="1" t="s">
        <v>205</v>
      </c>
      <c r="F204" s="1" t="s">
        <v>27</v>
      </c>
      <c r="G204" s="1" t="s">
        <v>28</v>
      </c>
      <c r="H204" s="1" t="s">
        <v>29</v>
      </c>
      <c r="I204" s="1" t="s">
        <v>30</v>
      </c>
      <c r="J204" s="1" t="s">
        <v>31</v>
      </c>
      <c r="K204" s="1" t="s">
        <v>32</v>
      </c>
      <c r="L204" s="1" t="s">
        <v>33</v>
      </c>
      <c r="M204" s="1" t="s">
        <v>219</v>
      </c>
      <c r="N204" s="1" t="s">
        <v>207</v>
      </c>
      <c r="O204" s="1" t="s">
        <v>208</v>
      </c>
      <c r="P204" s="3" t="b">
        <f aca="false">FALSE()</f>
        <v>0</v>
      </c>
      <c r="Q204" s="2" t="n">
        <v>43174</v>
      </c>
      <c r="R204" s="3" t="s">
        <v>35</v>
      </c>
      <c r="S204" s="3" t="n">
        <v>2</v>
      </c>
      <c r="T204" s="3" t="n">
        <v>1</v>
      </c>
      <c r="U204" s="3" t="s">
        <v>896</v>
      </c>
      <c r="V204" s="3" t="s">
        <v>37</v>
      </c>
      <c r="W204" s="3" t="s">
        <v>897</v>
      </c>
      <c r="X204" s="3" t="s">
        <v>39</v>
      </c>
    </row>
    <row r="205" customFormat="false" ht="14.25" hidden="false" customHeight="false" outlineLevel="0" collapsed="false">
      <c r="A205" s="1" t="s">
        <v>898</v>
      </c>
      <c r="B205" s="1" t="s">
        <v>202</v>
      </c>
      <c r="C205" s="1" t="s">
        <v>203</v>
      </c>
      <c r="D205" s="1" t="s">
        <v>892</v>
      </c>
      <c r="E205" s="1" t="s">
        <v>205</v>
      </c>
      <c r="F205" s="1" t="s">
        <v>27</v>
      </c>
      <c r="G205" s="1" t="s">
        <v>28</v>
      </c>
      <c r="H205" s="1" t="s">
        <v>29</v>
      </c>
      <c r="I205" s="1" t="s">
        <v>30</v>
      </c>
      <c r="J205" s="1" t="s">
        <v>31</v>
      </c>
      <c r="K205" s="1" t="s">
        <v>32</v>
      </c>
      <c r="L205" s="1" t="s">
        <v>33</v>
      </c>
      <c r="M205" s="1" t="s">
        <v>219</v>
      </c>
      <c r="N205" s="1" t="s">
        <v>207</v>
      </c>
      <c r="O205" s="1" t="s">
        <v>208</v>
      </c>
      <c r="P205" s="3" t="b">
        <f aca="false">FALSE()</f>
        <v>0</v>
      </c>
      <c r="Q205" s="2" t="n">
        <v>43174</v>
      </c>
      <c r="R205" s="3" t="s">
        <v>35</v>
      </c>
      <c r="S205" s="3" t="n">
        <v>3</v>
      </c>
      <c r="T205" s="3" t="n">
        <v>1</v>
      </c>
      <c r="U205" s="3" t="s">
        <v>899</v>
      </c>
      <c r="V205" s="3" t="s">
        <v>37</v>
      </c>
      <c r="W205" s="3" t="s">
        <v>900</v>
      </c>
      <c r="X205" s="3" t="s">
        <v>39</v>
      </c>
    </row>
    <row r="206" customFormat="false" ht="14.25" hidden="false" customHeight="false" outlineLevel="0" collapsed="false">
      <c r="A206" s="1" t="s">
        <v>901</v>
      </c>
      <c r="B206" s="1" t="s">
        <v>202</v>
      </c>
      <c r="C206" s="1" t="s">
        <v>203</v>
      </c>
      <c r="D206" s="1" t="s">
        <v>902</v>
      </c>
      <c r="E206" s="1" t="s">
        <v>205</v>
      </c>
      <c r="F206" s="1" t="s">
        <v>27</v>
      </c>
      <c r="G206" s="1" t="s">
        <v>28</v>
      </c>
      <c r="H206" s="1" t="s">
        <v>29</v>
      </c>
      <c r="I206" s="1" t="s">
        <v>30</v>
      </c>
      <c r="J206" s="1" t="s">
        <v>31</v>
      </c>
      <c r="K206" s="1" t="s">
        <v>32</v>
      </c>
      <c r="L206" s="1" t="s">
        <v>94</v>
      </c>
      <c r="M206" s="1" t="s">
        <v>424</v>
      </c>
      <c r="N206" s="1" t="s">
        <v>207</v>
      </c>
      <c r="O206" s="1" t="s">
        <v>208</v>
      </c>
      <c r="P206" s="3" t="b">
        <f aca="false">FALSE()</f>
        <v>0</v>
      </c>
      <c r="Q206" s="2" t="n">
        <v>42572</v>
      </c>
      <c r="R206" s="3" t="s">
        <v>35</v>
      </c>
      <c r="S206" s="3" t="n">
        <v>1</v>
      </c>
      <c r="U206" s="3" t="s">
        <v>903</v>
      </c>
      <c r="V206" s="3" t="s">
        <v>37</v>
      </c>
      <c r="W206" s="3" t="s">
        <v>904</v>
      </c>
      <c r="X206" s="3" t="s">
        <v>39</v>
      </c>
    </row>
    <row r="207" customFormat="false" ht="14.25" hidden="false" customHeight="false" outlineLevel="0" collapsed="false">
      <c r="A207" s="1" t="s">
        <v>905</v>
      </c>
      <c r="B207" s="1" t="s">
        <v>202</v>
      </c>
      <c r="C207" s="1" t="s">
        <v>203</v>
      </c>
      <c r="D207" s="1" t="s">
        <v>902</v>
      </c>
      <c r="E207" s="1" t="s">
        <v>205</v>
      </c>
      <c r="F207" s="1" t="s">
        <v>27</v>
      </c>
      <c r="G207" s="1" t="s">
        <v>28</v>
      </c>
      <c r="H207" s="1" t="s">
        <v>29</v>
      </c>
      <c r="I207" s="1" t="s">
        <v>30</v>
      </c>
      <c r="J207" s="1" t="s">
        <v>31</v>
      </c>
      <c r="K207" s="1" t="s">
        <v>32</v>
      </c>
      <c r="L207" s="1" t="s">
        <v>94</v>
      </c>
      <c r="M207" s="1" t="s">
        <v>424</v>
      </c>
      <c r="N207" s="1" t="s">
        <v>207</v>
      </c>
      <c r="O207" s="1" t="s">
        <v>208</v>
      </c>
      <c r="P207" s="3" t="b">
        <f aca="false">FALSE()</f>
        <v>0</v>
      </c>
      <c r="Q207" s="2" t="n">
        <v>42572</v>
      </c>
      <c r="R207" s="3" t="s">
        <v>35</v>
      </c>
      <c r="S207" s="3" t="n">
        <v>3</v>
      </c>
      <c r="U207" s="3" t="s">
        <v>906</v>
      </c>
      <c r="V207" s="3" t="s">
        <v>37</v>
      </c>
      <c r="W207" s="3" t="s">
        <v>907</v>
      </c>
      <c r="X207" s="3" t="s">
        <v>39</v>
      </c>
    </row>
    <row r="208" customFormat="false" ht="14.25" hidden="false" customHeight="false" outlineLevel="0" collapsed="false">
      <c r="A208" s="1" t="s">
        <v>908</v>
      </c>
      <c r="B208" s="1" t="s">
        <v>202</v>
      </c>
      <c r="C208" s="1" t="s">
        <v>203</v>
      </c>
      <c r="D208" s="1" t="s">
        <v>902</v>
      </c>
      <c r="E208" s="1" t="s">
        <v>205</v>
      </c>
      <c r="F208" s="1" t="s">
        <v>27</v>
      </c>
      <c r="G208" s="1" t="s">
        <v>28</v>
      </c>
      <c r="H208" s="1" t="s">
        <v>29</v>
      </c>
      <c r="I208" s="1" t="s">
        <v>30</v>
      </c>
      <c r="J208" s="1" t="s">
        <v>31</v>
      </c>
      <c r="K208" s="1" t="s">
        <v>32</v>
      </c>
      <c r="L208" s="1" t="s">
        <v>94</v>
      </c>
      <c r="M208" s="1" t="s">
        <v>424</v>
      </c>
      <c r="N208" s="1" t="s">
        <v>207</v>
      </c>
      <c r="O208" s="1" t="s">
        <v>208</v>
      </c>
      <c r="P208" s="3" t="b">
        <f aca="false">FALSE()</f>
        <v>0</v>
      </c>
      <c r="Q208" s="2" t="n">
        <v>42572</v>
      </c>
      <c r="R208" s="3" t="s">
        <v>35</v>
      </c>
      <c r="S208" s="3" t="n">
        <v>2</v>
      </c>
      <c r="U208" s="3" t="s">
        <v>909</v>
      </c>
      <c r="V208" s="3" t="s">
        <v>37</v>
      </c>
      <c r="W208" s="3" t="s">
        <v>910</v>
      </c>
      <c r="X208" s="3" t="s">
        <v>39</v>
      </c>
    </row>
    <row r="209" customFormat="false" ht="14.25" hidden="false" customHeight="false" outlineLevel="0" collapsed="false">
      <c r="A209" s="1" t="s">
        <v>911</v>
      </c>
      <c r="B209" s="1" t="s">
        <v>202</v>
      </c>
      <c r="C209" s="1" t="s">
        <v>203</v>
      </c>
      <c r="D209" s="1" t="s">
        <v>912</v>
      </c>
      <c r="E209" s="1" t="s">
        <v>205</v>
      </c>
      <c r="F209" s="1" t="s">
        <v>27</v>
      </c>
      <c r="G209" s="1" t="s">
        <v>28</v>
      </c>
      <c r="H209" s="1" t="s">
        <v>29</v>
      </c>
      <c r="I209" s="1" t="s">
        <v>30</v>
      </c>
      <c r="J209" s="1" t="s">
        <v>31</v>
      </c>
      <c r="K209" s="1" t="s">
        <v>32</v>
      </c>
      <c r="L209" s="1" t="s">
        <v>119</v>
      </c>
      <c r="M209" s="1" t="s">
        <v>219</v>
      </c>
      <c r="N209" s="1" t="s">
        <v>207</v>
      </c>
      <c r="O209" s="1" t="s">
        <v>208</v>
      </c>
      <c r="P209" s="3" t="b">
        <f aca="false">FALSE()</f>
        <v>0</v>
      </c>
      <c r="Q209" s="2" t="n">
        <v>43174</v>
      </c>
      <c r="R209" s="3" t="s">
        <v>35</v>
      </c>
      <c r="S209" s="3" t="n">
        <v>1</v>
      </c>
      <c r="T209" s="3" t="n">
        <v>1</v>
      </c>
      <c r="U209" s="3" t="s">
        <v>913</v>
      </c>
      <c r="V209" s="3" t="s">
        <v>37</v>
      </c>
      <c r="W209" s="3" t="s">
        <v>914</v>
      </c>
      <c r="X209" s="3" t="s">
        <v>39</v>
      </c>
    </row>
    <row r="210" customFormat="false" ht="14.25" hidden="false" customHeight="false" outlineLevel="0" collapsed="false">
      <c r="A210" s="1" t="s">
        <v>915</v>
      </c>
      <c r="B210" s="1" t="s">
        <v>202</v>
      </c>
      <c r="C210" s="1" t="s">
        <v>203</v>
      </c>
      <c r="D210" s="1" t="s">
        <v>912</v>
      </c>
      <c r="E210" s="1" t="s">
        <v>205</v>
      </c>
      <c r="F210" s="1" t="s">
        <v>27</v>
      </c>
      <c r="G210" s="1" t="s">
        <v>28</v>
      </c>
      <c r="H210" s="1" t="s">
        <v>29</v>
      </c>
      <c r="I210" s="1" t="s">
        <v>30</v>
      </c>
      <c r="J210" s="1" t="s">
        <v>31</v>
      </c>
      <c r="K210" s="1" t="s">
        <v>32</v>
      </c>
      <c r="L210" s="1" t="s">
        <v>119</v>
      </c>
      <c r="M210" s="1" t="s">
        <v>219</v>
      </c>
      <c r="N210" s="1" t="s">
        <v>207</v>
      </c>
      <c r="O210" s="1" t="s">
        <v>208</v>
      </c>
      <c r="P210" s="3" t="b">
        <f aca="false">FALSE()</f>
        <v>0</v>
      </c>
      <c r="Q210" s="2" t="n">
        <v>43174</v>
      </c>
      <c r="R210" s="3" t="s">
        <v>35</v>
      </c>
      <c r="S210" s="3" t="n">
        <v>2</v>
      </c>
      <c r="T210" s="3" t="n">
        <v>1</v>
      </c>
      <c r="U210" s="3" t="s">
        <v>916</v>
      </c>
      <c r="V210" s="3" t="s">
        <v>37</v>
      </c>
      <c r="W210" s="3" t="s">
        <v>917</v>
      </c>
      <c r="X210" s="3" t="s">
        <v>39</v>
      </c>
    </row>
    <row r="211" customFormat="false" ht="14.25" hidden="false" customHeight="false" outlineLevel="0" collapsed="false">
      <c r="A211" s="1" t="s">
        <v>918</v>
      </c>
      <c r="B211" s="1" t="s">
        <v>202</v>
      </c>
      <c r="C211" s="1" t="s">
        <v>203</v>
      </c>
      <c r="D211" s="1" t="s">
        <v>912</v>
      </c>
      <c r="E211" s="1" t="s">
        <v>205</v>
      </c>
      <c r="F211" s="1" t="s">
        <v>27</v>
      </c>
      <c r="G211" s="1" t="s">
        <v>28</v>
      </c>
      <c r="H211" s="1" t="s">
        <v>29</v>
      </c>
      <c r="I211" s="1" t="s">
        <v>30</v>
      </c>
      <c r="J211" s="1" t="s">
        <v>31</v>
      </c>
      <c r="K211" s="1" t="s">
        <v>32</v>
      </c>
      <c r="L211" s="1" t="s">
        <v>119</v>
      </c>
      <c r="M211" s="1" t="s">
        <v>219</v>
      </c>
      <c r="N211" s="1" t="s">
        <v>207</v>
      </c>
      <c r="O211" s="1" t="s">
        <v>208</v>
      </c>
      <c r="P211" s="3" t="b">
        <f aca="false">FALSE()</f>
        <v>0</v>
      </c>
      <c r="Q211" s="2" t="n">
        <v>43174</v>
      </c>
      <c r="R211" s="3" t="s">
        <v>35</v>
      </c>
      <c r="S211" s="3" t="n">
        <v>3</v>
      </c>
      <c r="T211" s="3" t="n">
        <v>1</v>
      </c>
      <c r="U211" s="3" t="s">
        <v>919</v>
      </c>
      <c r="V211" s="3" t="s">
        <v>37</v>
      </c>
      <c r="W211" s="3" t="s">
        <v>920</v>
      </c>
      <c r="X211" s="3" t="s">
        <v>39</v>
      </c>
    </row>
    <row r="212" customFormat="false" ht="14.25" hidden="false" customHeight="false" outlineLevel="0" collapsed="false">
      <c r="A212" s="1" t="s">
        <v>921</v>
      </c>
      <c r="B212" s="1" t="s">
        <v>202</v>
      </c>
      <c r="C212" s="1" t="s">
        <v>203</v>
      </c>
      <c r="D212" s="1" t="s">
        <v>922</v>
      </c>
      <c r="E212" s="1" t="s">
        <v>205</v>
      </c>
      <c r="F212" s="1" t="s">
        <v>27</v>
      </c>
      <c r="G212" s="1" t="s">
        <v>28</v>
      </c>
      <c r="H212" s="1" t="s">
        <v>29</v>
      </c>
      <c r="I212" s="1" t="s">
        <v>30</v>
      </c>
      <c r="J212" s="1" t="s">
        <v>31</v>
      </c>
      <c r="K212" s="1" t="s">
        <v>32</v>
      </c>
      <c r="L212" s="1" t="s">
        <v>133</v>
      </c>
      <c r="M212" s="1" t="s">
        <v>206</v>
      </c>
      <c r="N212" s="1" t="s">
        <v>207</v>
      </c>
      <c r="O212" s="1" t="s">
        <v>208</v>
      </c>
      <c r="P212" s="3" t="b">
        <f aca="false">FALSE()</f>
        <v>0</v>
      </c>
      <c r="Q212" s="2" t="n">
        <v>43174</v>
      </c>
      <c r="R212" s="3" t="s">
        <v>35</v>
      </c>
      <c r="S212" s="3" t="n">
        <v>1</v>
      </c>
      <c r="T212" s="3" t="n">
        <v>1</v>
      </c>
      <c r="U212" s="3" t="s">
        <v>923</v>
      </c>
      <c r="V212" s="3" t="s">
        <v>37</v>
      </c>
      <c r="W212" s="3" t="s">
        <v>924</v>
      </c>
      <c r="X212" s="3" t="s">
        <v>39</v>
      </c>
    </row>
    <row r="213" customFormat="false" ht="14.25" hidden="false" customHeight="false" outlineLevel="0" collapsed="false">
      <c r="A213" s="1" t="s">
        <v>925</v>
      </c>
      <c r="B213" s="1" t="s">
        <v>202</v>
      </c>
      <c r="C213" s="1" t="s">
        <v>203</v>
      </c>
      <c r="D213" s="1" t="s">
        <v>922</v>
      </c>
      <c r="E213" s="1" t="s">
        <v>205</v>
      </c>
      <c r="F213" s="1" t="s">
        <v>27</v>
      </c>
      <c r="G213" s="1" t="s">
        <v>28</v>
      </c>
      <c r="H213" s="1" t="s">
        <v>29</v>
      </c>
      <c r="I213" s="1" t="s">
        <v>30</v>
      </c>
      <c r="J213" s="1" t="s">
        <v>31</v>
      </c>
      <c r="K213" s="1" t="s">
        <v>32</v>
      </c>
      <c r="L213" s="1" t="s">
        <v>133</v>
      </c>
      <c r="M213" s="1" t="s">
        <v>206</v>
      </c>
      <c r="N213" s="1" t="s">
        <v>207</v>
      </c>
      <c r="O213" s="1" t="s">
        <v>208</v>
      </c>
      <c r="P213" s="3" t="b">
        <f aca="false">FALSE()</f>
        <v>0</v>
      </c>
      <c r="Q213" s="2" t="n">
        <v>43174</v>
      </c>
      <c r="R213" s="3" t="s">
        <v>35</v>
      </c>
      <c r="S213" s="3" t="n">
        <v>2</v>
      </c>
      <c r="T213" s="3" t="n">
        <v>1</v>
      </c>
      <c r="U213" s="3" t="s">
        <v>926</v>
      </c>
      <c r="V213" s="3" t="s">
        <v>37</v>
      </c>
      <c r="W213" s="3" t="s">
        <v>927</v>
      </c>
      <c r="X213" s="3" t="s">
        <v>39</v>
      </c>
    </row>
    <row r="214" customFormat="false" ht="14.25" hidden="false" customHeight="false" outlineLevel="0" collapsed="false">
      <c r="A214" s="1" t="s">
        <v>928</v>
      </c>
      <c r="B214" s="1" t="s">
        <v>202</v>
      </c>
      <c r="C214" s="1" t="s">
        <v>203</v>
      </c>
      <c r="D214" s="1" t="s">
        <v>922</v>
      </c>
      <c r="E214" s="1" t="s">
        <v>205</v>
      </c>
      <c r="F214" s="1" t="s">
        <v>27</v>
      </c>
      <c r="G214" s="1" t="s">
        <v>28</v>
      </c>
      <c r="H214" s="1" t="s">
        <v>29</v>
      </c>
      <c r="I214" s="1" t="s">
        <v>30</v>
      </c>
      <c r="J214" s="1" t="s">
        <v>31</v>
      </c>
      <c r="K214" s="1" t="s">
        <v>32</v>
      </c>
      <c r="L214" s="1" t="s">
        <v>133</v>
      </c>
      <c r="M214" s="1" t="s">
        <v>206</v>
      </c>
      <c r="N214" s="1" t="s">
        <v>207</v>
      </c>
      <c r="O214" s="1" t="s">
        <v>208</v>
      </c>
      <c r="P214" s="3" t="b">
        <f aca="false">FALSE()</f>
        <v>0</v>
      </c>
      <c r="Q214" s="2" t="n">
        <v>43174</v>
      </c>
      <c r="R214" s="3" t="s">
        <v>35</v>
      </c>
      <c r="S214" s="3" t="n">
        <v>3</v>
      </c>
      <c r="T214" s="3" t="n">
        <v>1</v>
      </c>
      <c r="U214" s="3" t="s">
        <v>929</v>
      </c>
      <c r="V214" s="3" t="s">
        <v>37</v>
      </c>
      <c r="W214" s="3" t="s">
        <v>930</v>
      </c>
      <c r="X214" s="3" t="s">
        <v>39</v>
      </c>
    </row>
    <row r="215" customFormat="false" ht="14.25" hidden="false" customHeight="false" outlineLevel="0" collapsed="false">
      <c r="A215" s="1" t="s">
        <v>931</v>
      </c>
      <c r="B215" s="1" t="s">
        <v>202</v>
      </c>
      <c r="C215" s="1" t="s">
        <v>203</v>
      </c>
      <c r="D215" s="1" t="s">
        <v>932</v>
      </c>
      <c r="E215" s="1" t="s">
        <v>205</v>
      </c>
      <c r="F215" s="1" t="s">
        <v>27</v>
      </c>
      <c r="G215" s="1" t="s">
        <v>28</v>
      </c>
      <c r="H215" s="1" t="s">
        <v>29</v>
      </c>
      <c r="I215" s="1" t="s">
        <v>30</v>
      </c>
      <c r="J215" s="1" t="s">
        <v>31</v>
      </c>
      <c r="K215" s="1" t="s">
        <v>32</v>
      </c>
      <c r="L215" s="1" t="s">
        <v>133</v>
      </c>
      <c r="M215" s="1" t="s">
        <v>361</v>
      </c>
      <c r="N215" s="1" t="s">
        <v>207</v>
      </c>
      <c r="O215" s="1" t="s">
        <v>208</v>
      </c>
      <c r="P215" s="3" t="b">
        <f aca="false">FALSE()</f>
        <v>0</v>
      </c>
      <c r="Q215" s="2" t="n">
        <v>42572</v>
      </c>
      <c r="R215" s="3" t="s">
        <v>35</v>
      </c>
      <c r="S215" s="3" t="n">
        <v>1</v>
      </c>
      <c r="U215" s="3" t="s">
        <v>933</v>
      </c>
      <c r="V215" s="3" t="s">
        <v>37</v>
      </c>
      <c r="W215" s="3" t="s">
        <v>934</v>
      </c>
      <c r="X215" s="3" t="s">
        <v>39</v>
      </c>
    </row>
    <row r="216" customFormat="false" ht="14.25" hidden="false" customHeight="false" outlineLevel="0" collapsed="false">
      <c r="A216" s="1" t="s">
        <v>935</v>
      </c>
      <c r="B216" s="1" t="s">
        <v>202</v>
      </c>
      <c r="C216" s="1" t="s">
        <v>203</v>
      </c>
      <c r="D216" s="1" t="s">
        <v>932</v>
      </c>
      <c r="E216" s="1" t="s">
        <v>205</v>
      </c>
      <c r="F216" s="1" t="s">
        <v>27</v>
      </c>
      <c r="G216" s="1" t="s">
        <v>28</v>
      </c>
      <c r="H216" s="1" t="s">
        <v>29</v>
      </c>
      <c r="I216" s="1" t="s">
        <v>30</v>
      </c>
      <c r="J216" s="1" t="s">
        <v>31</v>
      </c>
      <c r="K216" s="1" t="s">
        <v>32</v>
      </c>
      <c r="L216" s="1" t="s">
        <v>133</v>
      </c>
      <c r="M216" s="1" t="s">
        <v>361</v>
      </c>
      <c r="N216" s="1" t="s">
        <v>207</v>
      </c>
      <c r="O216" s="1" t="s">
        <v>208</v>
      </c>
      <c r="P216" s="3" t="b">
        <f aca="false">FALSE()</f>
        <v>0</v>
      </c>
      <c r="Q216" s="2" t="n">
        <v>42572</v>
      </c>
      <c r="R216" s="3" t="s">
        <v>35</v>
      </c>
      <c r="S216" s="3" t="n">
        <v>2</v>
      </c>
      <c r="U216" s="3" t="s">
        <v>936</v>
      </c>
      <c r="V216" s="3" t="s">
        <v>37</v>
      </c>
      <c r="W216" s="3" t="s">
        <v>937</v>
      </c>
      <c r="X216" s="3" t="s">
        <v>39</v>
      </c>
    </row>
    <row r="217" customFormat="false" ht="14.25" hidden="false" customHeight="false" outlineLevel="0" collapsed="false">
      <c r="A217" s="1" t="s">
        <v>938</v>
      </c>
      <c r="B217" s="1" t="s">
        <v>202</v>
      </c>
      <c r="C217" s="1" t="s">
        <v>203</v>
      </c>
      <c r="D217" s="1" t="s">
        <v>932</v>
      </c>
      <c r="E217" s="1" t="s">
        <v>205</v>
      </c>
      <c r="F217" s="1" t="s">
        <v>27</v>
      </c>
      <c r="G217" s="1" t="s">
        <v>28</v>
      </c>
      <c r="H217" s="1" t="s">
        <v>29</v>
      </c>
      <c r="I217" s="1" t="s">
        <v>30</v>
      </c>
      <c r="J217" s="1" t="s">
        <v>31</v>
      </c>
      <c r="K217" s="1" t="s">
        <v>32</v>
      </c>
      <c r="L217" s="1" t="s">
        <v>133</v>
      </c>
      <c r="M217" s="1" t="s">
        <v>361</v>
      </c>
      <c r="N217" s="1" t="s">
        <v>207</v>
      </c>
      <c r="O217" s="1" t="s">
        <v>208</v>
      </c>
      <c r="P217" s="3" t="b">
        <f aca="false">FALSE()</f>
        <v>0</v>
      </c>
      <c r="Q217" s="2" t="n">
        <v>42572</v>
      </c>
      <c r="R217" s="3" t="s">
        <v>35</v>
      </c>
      <c r="S217" s="3" t="n">
        <v>3</v>
      </c>
      <c r="U217" s="3" t="s">
        <v>939</v>
      </c>
      <c r="V217" s="3" t="s">
        <v>37</v>
      </c>
      <c r="W217" s="3" t="s">
        <v>940</v>
      </c>
      <c r="X217" s="3" t="s">
        <v>39</v>
      </c>
    </row>
    <row r="218" customFormat="false" ht="14.25" hidden="false" customHeight="false" outlineLevel="0" collapsed="false">
      <c r="A218" s="1" t="s">
        <v>941</v>
      </c>
      <c r="B218" s="1" t="s">
        <v>202</v>
      </c>
      <c r="C218" s="1" t="s">
        <v>203</v>
      </c>
      <c r="D218" s="1" t="s">
        <v>942</v>
      </c>
      <c r="E218" s="1" t="s">
        <v>205</v>
      </c>
      <c r="F218" s="1" t="s">
        <v>27</v>
      </c>
      <c r="G218" s="1" t="s">
        <v>28</v>
      </c>
      <c r="H218" s="1" t="s">
        <v>29</v>
      </c>
      <c r="I218" s="1" t="s">
        <v>30</v>
      </c>
      <c r="J218" s="1" t="s">
        <v>31</v>
      </c>
      <c r="K218" s="1" t="s">
        <v>32</v>
      </c>
      <c r="L218" s="1" t="s">
        <v>189</v>
      </c>
      <c r="M218" s="1" t="s">
        <v>340</v>
      </c>
      <c r="N218" s="1" t="s">
        <v>207</v>
      </c>
      <c r="O218" s="1" t="s">
        <v>208</v>
      </c>
      <c r="P218" s="3" t="b">
        <f aca="false">FALSE()</f>
        <v>0</v>
      </c>
      <c r="Q218" s="2" t="n">
        <v>42572</v>
      </c>
      <c r="R218" s="3" t="s">
        <v>35</v>
      </c>
      <c r="S218" s="3" t="n">
        <v>3</v>
      </c>
      <c r="U218" s="3" t="s">
        <v>943</v>
      </c>
      <c r="V218" s="3" t="s">
        <v>37</v>
      </c>
      <c r="W218" s="3" t="s">
        <v>944</v>
      </c>
      <c r="X218" s="3" t="s">
        <v>39</v>
      </c>
    </row>
    <row r="219" customFormat="false" ht="14.25" hidden="false" customHeight="false" outlineLevel="0" collapsed="false">
      <c r="A219" s="1" t="s">
        <v>945</v>
      </c>
      <c r="B219" s="1" t="s">
        <v>202</v>
      </c>
      <c r="C219" s="1" t="s">
        <v>203</v>
      </c>
      <c r="D219" s="1" t="s">
        <v>942</v>
      </c>
      <c r="E219" s="1" t="s">
        <v>205</v>
      </c>
      <c r="F219" s="1" t="s">
        <v>27</v>
      </c>
      <c r="G219" s="1" t="s">
        <v>28</v>
      </c>
      <c r="H219" s="1" t="s">
        <v>29</v>
      </c>
      <c r="I219" s="1" t="s">
        <v>30</v>
      </c>
      <c r="J219" s="1" t="s">
        <v>31</v>
      </c>
      <c r="K219" s="1" t="s">
        <v>32</v>
      </c>
      <c r="L219" s="1" t="s">
        <v>189</v>
      </c>
      <c r="M219" s="1" t="s">
        <v>340</v>
      </c>
      <c r="N219" s="1" t="s">
        <v>207</v>
      </c>
      <c r="O219" s="1" t="s">
        <v>208</v>
      </c>
      <c r="P219" s="3" t="b">
        <f aca="false">FALSE()</f>
        <v>0</v>
      </c>
      <c r="Q219" s="2" t="n">
        <v>42572</v>
      </c>
      <c r="R219" s="3" t="s">
        <v>35</v>
      </c>
      <c r="S219" s="3" t="n">
        <v>1</v>
      </c>
      <c r="U219" s="3" t="s">
        <v>946</v>
      </c>
      <c r="V219" s="3" t="s">
        <v>37</v>
      </c>
      <c r="W219" s="3" t="s">
        <v>947</v>
      </c>
      <c r="X219" s="3" t="s">
        <v>39</v>
      </c>
    </row>
    <row r="220" customFormat="false" ht="14.25" hidden="false" customHeight="false" outlineLevel="0" collapsed="false">
      <c r="A220" s="1" t="s">
        <v>948</v>
      </c>
      <c r="B220" s="1" t="s">
        <v>202</v>
      </c>
      <c r="C220" s="1" t="s">
        <v>203</v>
      </c>
      <c r="D220" s="1" t="s">
        <v>942</v>
      </c>
      <c r="E220" s="1" t="s">
        <v>205</v>
      </c>
      <c r="F220" s="1" t="s">
        <v>27</v>
      </c>
      <c r="G220" s="1" t="s">
        <v>28</v>
      </c>
      <c r="H220" s="1" t="s">
        <v>29</v>
      </c>
      <c r="I220" s="1" t="s">
        <v>30</v>
      </c>
      <c r="J220" s="1" t="s">
        <v>31</v>
      </c>
      <c r="K220" s="1" t="s">
        <v>32</v>
      </c>
      <c r="L220" s="1" t="s">
        <v>189</v>
      </c>
      <c r="M220" s="1" t="s">
        <v>340</v>
      </c>
      <c r="N220" s="1" t="s">
        <v>207</v>
      </c>
      <c r="O220" s="1" t="s">
        <v>208</v>
      </c>
      <c r="P220" s="3" t="b">
        <f aca="false">FALSE()</f>
        <v>0</v>
      </c>
      <c r="Q220" s="2" t="n">
        <v>42572</v>
      </c>
      <c r="R220" s="3" t="s">
        <v>35</v>
      </c>
      <c r="S220" s="3" t="n">
        <v>2</v>
      </c>
      <c r="U220" s="3" t="s">
        <v>949</v>
      </c>
      <c r="V220" s="3" t="s">
        <v>37</v>
      </c>
      <c r="W220" s="3" t="s">
        <v>950</v>
      </c>
      <c r="X220" s="3" t="s">
        <v>39</v>
      </c>
    </row>
    <row r="221" customFormat="false" ht="14.25" hidden="false" customHeight="false" outlineLevel="0" collapsed="false">
      <c r="A221" s="1" t="s">
        <v>951</v>
      </c>
      <c r="B221" s="1" t="s">
        <v>202</v>
      </c>
      <c r="C221" s="1" t="s">
        <v>203</v>
      </c>
      <c r="D221" s="1" t="s">
        <v>952</v>
      </c>
      <c r="E221" s="1" t="s">
        <v>205</v>
      </c>
      <c r="F221" s="1" t="s">
        <v>27</v>
      </c>
      <c r="G221" s="1" t="s">
        <v>28</v>
      </c>
      <c r="H221" s="1" t="s">
        <v>29</v>
      </c>
      <c r="I221" s="1" t="s">
        <v>30</v>
      </c>
      <c r="J221" s="1" t="s">
        <v>31</v>
      </c>
      <c r="K221" s="1" t="s">
        <v>32</v>
      </c>
      <c r="L221" s="1" t="s">
        <v>175</v>
      </c>
      <c r="M221" s="1" t="s">
        <v>340</v>
      </c>
      <c r="N221" s="1" t="s">
        <v>207</v>
      </c>
      <c r="O221" s="1" t="s">
        <v>208</v>
      </c>
      <c r="P221" s="3" t="b">
        <f aca="false">FALSE()</f>
        <v>0</v>
      </c>
      <c r="Q221" s="2" t="n">
        <v>42572</v>
      </c>
      <c r="R221" s="3" t="s">
        <v>35</v>
      </c>
      <c r="S221" s="3" t="n">
        <v>3</v>
      </c>
      <c r="U221" s="3" t="s">
        <v>953</v>
      </c>
      <c r="V221" s="3" t="s">
        <v>37</v>
      </c>
      <c r="W221" s="3" t="s">
        <v>954</v>
      </c>
      <c r="X221" s="3" t="s">
        <v>39</v>
      </c>
    </row>
    <row r="222" customFormat="false" ht="14.25" hidden="false" customHeight="false" outlineLevel="0" collapsed="false">
      <c r="A222" s="1" t="s">
        <v>955</v>
      </c>
      <c r="B222" s="1" t="s">
        <v>202</v>
      </c>
      <c r="C222" s="1" t="s">
        <v>203</v>
      </c>
      <c r="D222" s="1" t="s">
        <v>952</v>
      </c>
      <c r="E222" s="1" t="s">
        <v>205</v>
      </c>
      <c r="F222" s="1" t="s">
        <v>27</v>
      </c>
      <c r="G222" s="1" t="s">
        <v>28</v>
      </c>
      <c r="H222" s="1" t="s">
        <v>29</v>
      </c>
      <c r="I222" s="1" t="s">
        <v>30</v>
      </c>
      <c r="J222" s="1" t="s">
        <v>31</v>
      </c>
      <c r="K222" s="1" t="s">
        <v>32</v>
      </c>
      <c r="L222" s="1" t="s">
        <v>175</v>
      </c>
      <c r="M222" s="1" t="s">
        <v>340</v>
      </c>
      <c r="N222" s="1" t="s">
        <v>207</v>
      </c>
      <c r="O222" s="1" t="s">
        <v>208</v>
      </c>
      <c r="P222" s="3" t="b">
        <f aca="false">FALSE()</f>
        <v>0</v>
      </c>
      <c r="Q222" s="2" t="n">
        <v>42572</v>
      </c>
      <c r="R222" s="3" t="s">
        <v>35</v>
      </c>
      <c r="S222" s="3" t="n">
        <v>2</v>
      </c>
      <c r="U222" s="3" t="s">
        <v>956</v>
      </c>
      <c r="V222" s="3" t="s">
        <v>37</v>
      </c>
      <c r="W222" s="3" t="s">
        <v>957</v>
      </c>
      <c r="X222" s="3" t="s">
        <v>39</v>
      </c>
    </row>
    <row r="223" customFormat="false" ht="14.25" hidden="false" customHeight="false" outlineLevel="0" collapsed="false">
      <c r="A223" s="1" t="s">
        <v>958</v>
      </c>
      <c r="B223" s="1" t="s">
        <v>202</v>
      </c>
      <c r="C223" s="1" t="s">
        <v>203</v>
      </c>
      <c r="D223" s="1" t="s">
        <v>952</v>
      </c>
      <c r="E223" s="1" t="s">
        <v>205</v>
      </c>
      <c r="F223" s="1" t="s">
        <v>27</v>
      </c>
      <c r="G223" s="1" t="s">
        <v>28</v>
      </c>
      <c r="H223" s="1" t="s">
        <v>29</v>
      </c>
      <c r="I223" s="1" t="s">
        <v>30</v>
      </c>
      <c r="J223" s="1" t="s">
        <v>31</v>
      </c>
      <c r="K223" s="1" t="s">
        <v>32</v>
      </c>
      <c r="L223" s="1" t="s">
        <v>175</v>
      </c>
      <c r="M223" s="1" t="s">
        <v>340</v>
      </c>
      <c r="N223" s="1" t="s">
        <v>207</v>
      </c>
      <c r="O223" s="1" t="s">
        <v>208</v>
      </c>
      <c r="P223" s="3" t="b">
        <f aca="false">FALSE()</f>
        <v>0</v>
      </c>
      <c r="Q223" s="2" t="n">
        <v>42572</v>
      </c>
      <c r="R223" s="3" t="s">
        <v>35</v>
      </c>
      <c r="S223" s="3" t="n">
        <v>1</v>
      </c>
      <c r="U223" s="3" t="s">
        <v>959</v>
      </c>
      <c r="V223" s="3" t="s">
        <v>37</v>
      </c>
      <c r="W223" s="3" t="s">
        <v>960</v>
      </c>
      <c r="X223" s="3" t="s">
        <v>39</v>
      </c>
    </row>
    <row r="224" customFormat="false" ht="14.25" hidden="false" customHeight="false" outlineLevel="0" collapsed="false">
      <c r="A224" s="1" t="s">
        <v>961</v>
      </c>
      <c r="B224" s="1" t="s">
        <v>202</v>
      </c>
      <c r="C224" s="1" t="s">
        <v>203</v>
      </c>
      <c r="D224" s="1" t="s">
        <v>962</v>
      </c>
      <c r="E224" s="1" t="s">
        <v>205</v>
      </c>
      <c r="F224" s="1" t="s">
        <v>27</v>
      </c>
      <c r="G224" s="1" t="s">
        <v>28</v>
      </c>
      <c r="H224" s="1" t="s">
        <v>29</v>
      </c>
      <c r="I224" s="1" t="s">
        <v>30</v>
      </c>
      <c r="J224" s="1" t="s">
        <v>31</v>
      </c>
      <c r="K224" s="1" t="s">
        <v>32</v>
      </c>
      <c r="L224" s="1" t="s">
        <v>66</v>
      </c>
      <c r="M224" s="1" t="s">
        <v>361</v>
      </c>
      <c r="N224" s="1" t="s">
        <v>207</v>
      </c>
      <c r="O224" s="1" t="s">
        <v>208</v>
      </c>
      <c r="P224" s="3" t="b">
        <f aca="false">FALSE()</f>
        <v>0</v>
      </c>
      <c r="Q224" s="2" t="n">
        <v>42572</v>
      </c>
      <c r="R224" s="3" t="s">
        <v>35</v>
      </c>
      <c r="S224" s="3" t="n">
        <v>1</v>
      </c>
      <c r="U224" s="3" t="s">
        <v>963</v>
      </c>
      <c r="V224" s="3" t="s">
        <v>37</v>
      </c>
      <c r="W224" s="3" t="s">
        <v>964</v>
      </c>
      <c r="X224" s="3" t="s">
        <v>39</v>
      </c>
    </row>
    <row r="225" customFormat="false" ht="14.25" hidden="false" customHeight="false" outlineLevel="0" collapsed="false">
      <c r="A225" s="1" t="s">
        <v>965</v>
      </c>
      <c r="B225" s="1" t="s">
        <v>202</v>
      </c>
      <c r="C225" s="1" t="s">
        <v>203</v>
      </c>
      <c r="D225" s="1" t="s">
        <v>962</v>
      </c>
      <c r="E225" s="1" t="s">
        <v>205</v>
      </c>
      <c r="F225" s="1" t="s">
        <v>27</v>
      </c>
      <c r="G225" s="1" t="s">
        <v>28</v>
      </c>
      <c r="H225" s="1" t="s">
        <v>29</v>
      </c>
      <c r="I225" s="1" t="s">
        <v>30</v>
      </c>
      <c r="J225" s="1" t="s">
        <v>31</v>
      </c>
      <c r="K225" s="1" t="s">
        <v>32</v>
      </c>
      <c r="L225" s="1" t="s">
        <v>66</v>
      </c>
      <c r="M225" s="1" t="s">
        <v>361</v>
      </c>
      <c r="N225" s="1" t="s">
        <v>207</v>
      </c>
      <c r="O225" s="1" t="s">
        <v>208</v>
      </c>
      <c r="P225" s="3" t="b">
        <f aca="false">FALSE()</f>
        <v>0</v>
      </c>
      <c r="Q225" s="2" t="n">
        <v>42572</v>
      </c>
      <c r="R225" s="3" t="s">
        <v>35</v>
      </c>
      <c r="S225" s="3" t="n">
        <v>2</v>
      </c>
      <c r="U225" s="3" t="s">
        <v>966</v>
      </c>
      <c r="V225" s="3" t="s">
        <v>37</v>
      </c>
      <c r="W225" s="3" t="s">
        <v>967</v>
      </c>
      <c r="X225" s="3" t="s">
        <v>39</v>
      </c>
    </row>
    <row r="226" customFormat="false" ht="14.25" hidden="false" customHeight="false" outlineLevel="0" collapsed="false">
      <c r="A226" s="1" t="s">
        <v>968</v>
      </c>
      <c r="B226" s="1" t="s">
        <v>202</v>
      </c>
      <c r="C226" s="1" t="s">
        <v>203</v>
      </c>
      <c r="D226" s="1" t="s">
        <v>969</v>
      </c>
      <c r="E226" s="1" t="s">
        <v>205</v>
      </c>
      <c r="F226" s="1" t="s">
        <v>27</v>
      </c>
      <c r="G226" s="1" t="s">
        <v>28</v>
      </c>
      <c r="H226" s="1" t="s">
        <v>29</v>
      </c>
      <c r="I226" s="1" t="s">
        <v>30</v>
      </c>
      <c r="J226" s="1" t="s">
        <v>31</v>
      </c>
      <c r="K226" s="1" t="s">
        <v>32</v>
      </c>
      <c r="L226" s="1" t="s">
        <v>33</v>
      </c>
      <c r="M226" s="1" t="s">
        <v>206</v>
      </c>
      <c r="N226" s="1" t="s">
        <v>207</v>
      </c>
      <c r="O226" s="1" t="s">
        <v>208</v>
      </c>
      <c r="P226" s="3" t="b">
        <f aca="false">FALSE()</f>
        <v>0</v>
      </c>
      <c r="Q226" s="2" t="n">
        <v>43174</v>
      </c>
      <c r="R226" s="3" t="s">
        <v>35</v>
      </c>
      <c r="S226" s="3" t="n">
        <v>1</v>
      </c>
      <c r="T226" s="3" t="n">
        <v>1</v>
      </c>
      <c r="U226" s="3" t="s">
        <v>970</v>
      </c>
      <c r="V226" s="3" t="s">
        <v>37</v>
      </c>
      <c r="W226" s="3" t="s">
        <v>971</v>
      </c>
      <c r="X226" s="3" t="s">
        <v>39</v>
      </c>
    </row>
    <row r="227" customFormat="false" ht="14.25" hidden="false" customHeight="false" outlineLevel="0" collapsed="false">
      <c r="A227" s="1" t="s">
        <v>972</v>
      </c>
      <c r="B227" s="1" t="s">
        <v>202</v>
      </c>
      <c r="C227" s="1" t="s">
        <v>203</v>
      </c>
      <c r="D227" s="1" t="s">
        <v>969</v>
      </c>
      <c r="E227" s="1" t="s">
        <v>205</v>
      </c>
      <c r="F227" s="1" t="s">
        <v>27</v>
      </c>
      <c r="G227" s="1" t="s">
        <v>28</v>
      </c>
      <c r="H227" s="1" t="s">
        <v>29</v>
      </c>
      <c r="I227" s="1" t="s">
        <v>30</v>
      </c>
      <c r="J227" s="1" t="s">
        <v>31</v>
      </c>
      <c r="K227" s="1" t="s">
        <v>32</v>
      </c>
      <c r="L227" s="1" t="s">
        <v>33</v>
      </c>
      <c r="M227" s="1" t="s">
        <v>206</v>
      </c>
      <c r="N227" s="1" t="s">
        <v>207</v>
      </c>
      <c r="O227" s="1" t="s">
        <v>208</v>
      </c>
      <c r="P227" s="3" t="b">
        <f aca="false">FALSE()</f>
        <v>0</v>
      </c>
      <c r="Q227" s="2" t="n">
        <v>43174</v>
      </c>
      <c r="R227" s="3" t="s">
        <v>35</v>
      </c>
      <c r="S227" s="3" t="n">
        <v>3</v>
      </c>
      <c r="T227" s="3" t="n">
        <v>1</v>
      </c>
      <c r="U227" s="3" t="s">
        <v>973</v>
      </c>
      <c r="V227" s="3" t="s">
        <v>37</v>
      </c>
      <c r="W227" s="3" t="s">
        <v>974</v>
      </c>
      <c r="X227" s="3" t="s">
        <v>39</v>
      </c>
    </row>
    <row r="228" customFormat="false" ht="14.25" hidden="false" customHeight="false" outlineLevel="0" collapsed="false">
      <c r="A228" s="1" t="s">
        <v>975</v>
      </c>
      <c r="B228" s="1" t="s">
        <v>202</v>
      </c>
      <c r="C228" s="1" t="s">
        <v>203</v>
      </c>
      <c r="D228" s="1" t="s">
        <v>969</v>
      </c>
      <c r="E228" s="1" t="s">
        <v>205</v>
      </c>
      <c r="F228" s="1" t="s">
        <v>27</v>
      </c>
      <c r="G228" s="1" t="s">
        <v>28</v>
      </c>
      <c r="H228" s="1" t="s">
        <v>29</v>
      </c>
      <c r="I228" s="1" t="s">
        <v>30</v>
      </c>
      <c r="J228" s="1" t="s">
        <v>31</v>
      </c>
      <c r="K228" s="1" t="s">
        <v>32</v>
      </c>
      <c r="L228" s="1" t="s">
        <v>33</v>
      </c>
      <c r="M228" s="1" t="s">
        <v>206</v>
      </c>
      <c r="N228" s="1" t="s">
        <v>207</v>
      </c>
      <c r="O228" s="1" t="s">
        <v>208</v>
      </c>
      <c r="P228" s="3" t="b">
        <f aca="false">FALSE()</f>
        <v>0</v>
      </c>
      <c r="Q228" s="2" t="n">
        <v>43174</v>
      </c>
      <c r="R228" s="3" t="s">
        <v>35</v>
      </c>
      <c r="S228" s="3" t="n">
        <v>2</v>
      </c>
      <c r="T228" s="3" t="n">
        <v>1</v>
      </c>
      <c r="U228" s="3" t="s">
        <v>976</v>
      </c>
      <c r="V228" s="3" t="s">
        <v>37</v>
      </c>
      <c r="W228" s="3" t="s">
        <v>977</v>
      </c>
      <c r="X228" s="3" t="s">
        <v>39</v>
      </c>
    </row>
    <row r="229" customFormat="false" ht="14.25" hidden="false" customHeight="false" outlineLevel="0" collapsed="false">
      <c r="A229" s="1" t="s">
        <v>978</v>
      </c>
      <c r="B229" s="1" t="s">
        <v>202</v>
      </c>
      <c r="C229" s="1" t="s">
        <v>203</v>
      </c>
      <c r="D229" s="1" t="s">
        <v>979</v>
      </c>
      <c r="E229" s="1" t="s">
        <v>205</v>
      </c>
      <c r="F229" s="1" t="s">
        <v>27</v>
      </c>
      <c r="G229" s="1" t="s">
        <v>28</v>
      </c>
      <c r="H229" s="1" t="s">
        <v>29</v>
      </c>
      <c r="I229" s="1" t="s">
        <v>30</v>
      </c>
      <c r="J229" s="1" t="s">
        <v>31</v>
      </c>
      <c r="K229" s="1" t="s">
        <v>32</v>
      </c>
      <c r="L229" s="1" t="s">
        <v>189</v>
      </c>
      <c r="M229" s="1" t="s">
        <v>361</v>
      </c>
      <c r="N229" s="1" t="s">
        <v>207</v>
      </c>
      <c r="O229" s="1" t="s">
        <v>208</v>
      </c>
      <c r="P229" s="3" t="b">
        <f aca="false">FALSE()</f>
        <v>0</v>
      </c>
      <c r="Q229" s="2" t="n">
        <v>42572</v>
      </c>
      <c r="R229" s="3" t="s">
        <v>35</v>
      </c>
      <c r="S229" s="3" t="n">
        <v>1</v>
      </c>
      <c r="U229" s="3" t="s">
        <v>980</v>
      </c>
      <c r="V229" s="3" t="s">
        <v>37</v>
      </c>
      <c r="W229" s="3" t="s">
        <v>981</v>
      </c>
      <c r="X229" s="3" t="s">
        <v>39</v>
      </c>
    </row>
    <row r="230" customFormat="false" ht="14.25" hidden="false" customHeight="false" outlineLevel="0" collapsed="false">
      <c r="A230" s="1" t="s">
        <v>982</v>
      </c>
      <c r="B230" s="1" t="s">
        <v>202</v>
      </c>
      <c r="C230" s="1" t="s">
        <v>203</v>
      </c>
      <c r="D230" s="1" t="s">
        <v>979</v>
      </c>
      <c r="E230" s="1" t="s">
        <v>205</v>
      </c>
      <c r="F230" s="1" t="s">
        <v>27</v>
      </c>
      <c r="G230" s="1" t="s">
        <v>28</v>
      </c>
      <c r="H230" s="1" t="s">
        <v>29</v>
      </c>
      <c r="I230" s="1" t="s">
        <v>30</v>
      </c>
      <c r="J230" s="1" t="s">
        <v>31</v>
      </c>
      <c r="K230" s="1" t="s">
        <v>32</v>
      </c>
      <c r="L230" s="1" t="s">
        <v>189</v>
      </c>
      <c r="M230" s="1" t="s">
        <v>361</v>
      </c>
      <c r="N230" s="1" t="s">
        <v>207</v>
      </c>
      <c r="O230" s="1" t="s">
        <v>208</v>
      </c>
      <c r="P230" s="3" t="b">
        <f aca="false">FALSE()</f>
        <v>0</v>
      </c>
      <c r="Q230" s="2" t="n">
        <v>42572</v>
      </c>
      <c r="R230" s="3" t="s">
        <v>35</v>
      </c>
      <c r="S230" s="3" t="n">
        <v>2</v>
      </c>
      <c r="U230" s="3" t="s">
        <v>983</v>
      </c>
      <c r="V230" s="3" t="s">
        <v>37</v>
      </c>
      <c r="W230" s="3" t="s">
        <v>984</v>
      </c>
      <c r="X230" s="3" t="s">
        <v>39</v>
      </c>
    </row>
    <row r="231" customFormat="false" ht="14.25" hidden="false" customHeight="false" outlineLevel="0" collapsed="false">
      <c r="A231" s="1" t="s">
        <v>985</v>
      </c>
      <c r="B231" s="1" t="s">
        <v>202</v>
      </c>
      <c r="C231" s="1" t="s">
        <v>203</v>
      </c>
      <c r="D231" s="1" t="s">
        <v>979</v>
      </c>
      <c r="E231" s="1" t="s">
        <v>205</v>
      </c>
      <c r="F231" s="1" t="s">
        <v>27</v>
      </c>
      <c r="G231" s="1" t="s">
        <v>28</v>
      </c>
      <c r="H231" s="1" t="s">
        <v>29</v>
      </c>
      <c r="I231" s="1" t="s">
        <v>30</v>
      </c>
      <c r="J231" s="1" t="s">
        <v>31</v>
      </c>
      <c r="K231" s="1" t="s">
        <v>32</v>
      </c>
      <c r="L231" s="1" t="s">
        <v>189</v>
      </c>
      <c r="M231" s="1" t="s">
        <v>361</v>
      </c>
      <c r="N231" s="1" t="s">
        <v>207</v>
      </c>
      <c r="O231" s="1" t="s">
        <v>208</v>
      </c>
      <c r="P231" s="3" t="b">
        <f aca="false">FALSE()</f>
        <v>0</v>
      </c>
      <c r="Q231" s="2" t="n">
        <v>42572</v>
      </c>
      <c r="R231" s="3" t="s">
        <v>35</v>
      </c>
      <c r="S231" s="3" t="n">
        <v>3</v>
      </c>
      <c r="U231" s="3" t="s">
        <v>986</v>
      </c>
      <c r="V231" s="3" t="s">
        <v>37</v>
      </c>
      <c r="W231" s="3" t="s">
        <v>987</v>
      </c>
      <c r="X231" s="3" t="s">
        <v>39</v>
      </c>
    </row>
    <row r="232" customFormat="false" ht="14.25" hidden="false" customHeight="false" outlineLevel="0" collapsed="false">
      <c r="A232" s="1" t="s">
        <v>988</v>
      </c>
      <c r="B232" s="1" t="s">
        <v>202</v>
      </c>
      <c r="C232" s="1" t="s">
        <v>203</v>
      </c>
      <c r="D232" s="1" t="s">
        <v>989</v>
      </c>
      <c r="E232" s="1" t="s">
        <v>205</v>
      </c>
      <c r="F232" s="1" t="s">
        <v>27</v>
      </c>
      <c r="G232" s="1" t="s">
        <v>28</v>
      </c>
      <c r="H232" s="1" t="s">
        <v>29</v>
      </c>
      <c r="I232" s="1" t="s">
        <v>30</v>
      </c>
      <c r="J232" s="1" t="s">
        <v>31</v>
      </c>
      <c r="K232" s="1" t="s">
        <v>32</v>
      </c>
      <c r="L232" s="1" t="s">
        <v>80</v>
      </c>
      <c r="M232" s="1" t="s">
        <v>206</v>
      </c>
      <c r="N232" s="1" t="s">
        <v>207</v>
      </c>
      <c r="O232" s="1" t="s">
        <v>208</v>
      </c>
      <c r="P232" s="3" t="b">
        <f aca="false">FALSE()</f>
        <v>0</v>
      </c>
      <c r="Q232" s="2" t="n">
        <v>43174</v>
      </c>
      <c r="R232" s="3" t="s">
        <v>35</v>
      </c>
      <c r="S232" s="3" t="n">
        <v>3</v>
      </c>
      <c r="T232" s="3" t="n">
        <v>1</v>
      </c>
      <c r="U232" s="3" t="s">
        <v>990</v>
      </c>
      <c r="V232" s="3" t="s">
        <v>37</v>
      </c>
      <c r="W232" s="3" t="s">
        <v>991</v>
      </c>
      <c r="X232" s="3" t="s">
        <v>39</v>
      </c>
    </row>
    <row r="233" customFormat="false" ht="14.25" hidden="false" customHeight="false" outlineLevel="0" collapsed="false">
      <c r="A233" s="1" t="s">
        <v>992</v>
      </c>
      <c r="B233" s="1" t="s">
        <v>202</v>
      </c>
      <c r="C233" s="1" t="s">
        <v>203</v>
      </c>
      <c r="D233" s="1" t="s">
        <v>989</v>
      </c>
      <c r="E233" s="1" t="s">
        <v>205</v>
      </c>
      <c r="F233" s="1" t="s">
        <v>27</v>
      </c>
      <c r="G233" s="1" t="s">
        <v>28</v>
      </c>
      <c r="H233" s="1" t="s">
        <v>29</v>
      </c>
      <c r="I233" s="1" t="s">
        <v>30</v>
      </c>
      <c r="J233" s="1" t="s">
        <v>31</v>
      </c>
      <c r="K233" s="1" t="s">
        <v>32</v>
      </c>
      <c r="L233" s="1" t="s">
        <v>80</v>
      </c>
      <c r="M233" s="1" t="s">
        <v>206</v>
      </c>
      <c r="N233" s="1" t="s">
        <v>207</v>
      </c>
      <c r="O233" s="1" t="s">
        <v>208</v>
      </c>
      <c r="P233" s="3" t="b">
        <f aca="false">FALSE()</f>
        <v>0</v>
      </c>
      <c r="Q233" s="2" t="n">
        <v>43174</v>
      </c>
      <c r="R233" s="3" t="s">
        <v>35</v>
      </c>
      <c r="S233" s="3" t="n">
        <v>1</v>
      </c>
      <c r="T233" s="3" t="n">
        <v>1</v>
      </c>
      <c r="U233" s="3" t="s">
        <v>993</v>
      </c>
      <c r="V233" s="3" t="s">
        <v>37</v>
      </c>
      <c r="W233" s="3" t="s">
        <v>994</v>
      </c>
      <c r="X233" s="3" t="s">
        <v>39</v>
      </c>
    </row>
    <row r="234" customFormat="false" ht="14.25" hidden="false" customHeight="false" outlineLevel="0" collapsed="false">
      <c r="A234" s="1" t="s">
        <v>995</v>
      </c>
      <c r="B234" s="1" t="s">
        <v>202</v>
      </c>
      <c r="C234" s="1" t="s">
        <v>203</v>
      </c>
      <c r="D234" s="1" t="s">
        <v>989</v>
      </c>
      <c r="E234" s="1" t="s">
        <v>205</v>
      </c>
      <c r="F234" s="1" t="s">
        <v>27</v>
      </c>
      <c r="G234" s="1" t="s">
        <v>28</v>
      </c>
      <c r="H234" s="1" t="s">
        <v>29</v>
      </c>
      <c r="I234" s="1" t="s">
        <v>30</v>
      </c>
      <c r="J234" s="1" t="s">
        <v>31</v>
      </c>
      <c r="K234" s="1" t="s">
        <v>32</v>
      </c>
      <c r="L234" s="1" t="s">
        <v>80</v>
      </c>
      <c r="M234" s="1" t="s">
        <v>206</v>
      </c>
      <c r="N234" s="1" t="s">
        <v>207</v>
      </c>
      <c r="O234" s="1" t="s">
        <v>208</v>
      </c>
      <c r="P234" s="3" t="b">
        <f aca="false">FALSE()</f>
        <v>0</v>
      </c>
      <c r="Q234" s="2" t="n">
        <v>43174</v>
      </c>
      <c r="R234" s="3" t="s">
        <v>35</v>
      </c>
      <c r="S234" s="3" t="n">
        <v>2</v>
      </c>
      <c r="T234" s="3" t="n">
        <v>1</v>
      </c>
      <c r="U234" s="3" t="s">
        <v>996</v>
      </c>
      <c r="V234" s="3" t="s">
        <v>37</v>
      </c>
      <c r="W234" s="3" t="s">
        <v>997</v>
      </c>
      <c r="X234" s="3" t="s">
        <v>39</v>
      </c>
    </row>
    <row r="235" customFormat="false" ht="14.25" hidden="false" customHeight="false" outlineLevel="0" collapsed="false">
      <c r="A235" s="1" t="s">
        <v>998</v>
      </c>
      <c r="B235" s="1" t="s">
        <v>202</v>
      </c>
      <c r="C235" s="1" t="s">
        <v>203</v>
      </c>
      <c r="D235" s="1" t="s">
        <v>999</v>
      </c>
      <c r="E235" s="1" t="s">
        <v>205</v>
      </c>
      <c r="F235" s="1" t="s">
        <v>27</v>
      </c>
      <c r="G235" s="1" t="s">
        <v>28</v>
      </c>
      <c r="H235" s="1" t="s">
        <v>29</v>
      </c>
      <c r="I235" s="1" t="s">
        <v>30</v>
      </c>
      <c r="J235" s="1" t="s">
        <v>31</v>
      </c>
      <c r="K235" s="1" t="s">
        <v>32</v>
      </c>
      <c r="L235" s="1" t="s">
        <v>105</v>
      </c>
      <c r="M235" s="1" t="s">
        <v>340</v>
      </c>
      <c r="N235" s="1" t="s">
        <v>207</v>
      </c>
      <c r="O235" s="1" t="s">
        <v>208</v>
      </c>
      <c r="P235" s="3" t="b">
        <f aca="false">FALSE()</f>
        <v>0</v>
      </c>
      <c r="Q235" s="2" t="n">
        <v>42572</v>
      </c>
      <c r="R235" s="3" t="s">
        <v>35</v>
      </c>
      <c r="S235" s="3" t="n">
        <v>1</v>
      </c>
      <c r="U235" s="3" t="s">
        <v>1000</v>
      </c>
      <c r="V235" s="3" t="s">
        <v>37</v>
      </c>
      <c r="W235" s="3" t="s">
        <v>1001</v>
      </c>
      <c r="X235" s="3" t="s">
        <v>39</v>
      </c>
    </row>
    <row r="236" customFormat="false" ht="14.25" hidden="false" customHeight="false" outlineLevel="0" collapsed="false">
      <c r="A236" s="1" t="s">
        <v>1002</v>
      </c>
      <c r="B236" s="1" t="s">
        <v>202</v>
      </c>
      <c r="C236" s="1" t="s">
        <v>203</v>
      </c>
      <c r="D236" s="1" t="s">
        <v>999</v>
      </c>
      <c r="E236" s="1" t="s">
        <v>205</v>
      </c>
      <c r="F236" s="1" t="s">
        <v>27</v>
      </c>
      <c r="G236" s="1" t="s">
        <v>28</v>
      </c>
      <c r="H236" s="1" t="s">
        <v>29</v>
      </c>
      <c r="I236" s="1" t="s">
        <v>30</v>
      </c>
      <c r="J236" s="1" t="s">
        <v>31</v>
      </c>
      <c r="K236" s="1" t="s">
        <v>32</v>
      </c>
      <c r="L236" s="1" t="s">
        <v>105</v>
      </c>
      <c r="M236" s="1" t="s">
        <v>340</v>
      </c>
      <c r="N236" s="1" t="s">
        <v>207</v>
      </c>
      <c r="O236" s="1" t="s">
        <v>208</v>
      </c>
      <c r="P236" s="3" t="b">
        <f aca="false">FALSE()</f>
        <v>0</v>
      </c>
      <c r="Q236" s="2" t="n">
        <v>42572</v>
      </c>
      <c r="R236" s="3" t="s">
        <v>35</v>
      </c>
      <c r="S236" s="3" t="n">
        <v>2</v>
      </c>
      <c r="U236" s="3" t="s">
        <v>1003</v>
      </c>
      <c r="V236" s="3" t="s">
        <v>37</v>
      </c>
      <c r="W236" s="3" t="s">
        <v>1004</v>
      </c>
      <c r="X236" s="3" t="s">
        <v>39</v>
      </c>
    </row>
    <row r="237" customFormat="false" ht="14.25" hidden="false" customHeight="false" outlineLevel="0" collapsed="false">
      <c r="A237" s="1" t="s">
        <v>1005</v>
      </c>
      <c r="B237" s="1" t="s">
        <v>202</v>
      </c>
      <c r="C237" s="1" t="s">
        <v>203</v>
      </c>
      <c r="D237" s="1" t="s">
        <v>999</v>
      </c>
      <c r="E237" s="1" t="s">
        <v>205</v>
      </c>
      <c r="F237" s="1" t="s">
        <v>27</v>
      </c>
      <c r="G237" s="1" t="s">
        <v>28</v>
      </c>
      <c r="H237" s="1" t="s">
        <v>29</v>
      </c>
      <c r="I237" s="1" t="s">
        <v>30</v>
      </c>
      <c r="J237" s="1" t="s">
        <v>31</v>
      </c>
      <c r="K237" s="1" t="s">
        <v>32</v>
      </c>
      <c r="L237" s="1" t="s">
        <v>105</v>
      </c>
      <c r="M237" s="1" t="s">
        <v>340</v>
      </c>
      <c r="N237" s="1" t="s">
        <v>207</v>
      </c>
      <c r="O237" s="1" t="s">
        <v>208</v>
      </c>
      <c r="P237" s="3" t="b">
        <f aca="false">FALSE()</f>
        <v>0</v>
      </c>
      <c r="Q237" s="2" t="n">
        <v>42572</v>
      </c>
      <c r="R237" s="3" t="s">
        <v>35</v>
      </c>
      <c r="S237" s="3" t="n">
        <v>3</v>
      </c>
      <c r="U237" s="3" t="s">
        <v>1006</v>
      </c>
      <c r="V237" s="3" t="s">
        <v>37</v>
      </c>
      <c r="W237" s="3" t="s">
        <v>1007</v>
      </c>
      <c r="X237" s="3" t="s">
        <v>39</v>
      </c>
    </row>
    <row r="238" customFormat="false" ht="14.25" hidden="false" customHeight="false" outlineLevel="0" collapsed="false">
      <c r="A238" s="1" t="s">
        <v>1008</v>
      </c>
      <c r="B238" s="1" t="s">
        <v>202</v>
      </c>
      <c r="C238" s="1" t="s">
        <v>203</v>
      </c>
      <c r="D238" s="1" t="s">
        <v>1009</v>
      </c>
      <c r="E238" s="1" t="s">
        <v>205</v>
      </c>
      <c r="F238" s="1" t="s">
        <v>27</v>
      </c>
      <c r="G238" s="1" t="s">
        <v>28</v>
      </c>
      <c r="H238" s="1" t="s">
        <v>29</v>
      </c>
      <c r="I238" s="1" t="s">
        <v>30</v>
      </c>
      <c r="M238" s="1" t="s">
        <v>520</v>
      </c>
      <c r="N238" s="1" t="s">
        <v>207</v>
      </c>
      <c r="O238" s="1" t="s">
        <v>208</v>
      </c>
      <c r="P238" s="3" t="b">
        <f aca="false">FALSE()</f>
        <v>0</v>
      </c>
      <c r="Q238" s="2" t="n">
        <v>42724</v>
      </c>
      <c r="R238" s="3" t="s">
        <v>35</v>
      </c>
      <c r="S238" s="3" t="n">
        <v>3</v>
      </c>
      <c r="U238" s="3" t="s">
        <v>1010</v>
      </c>
      <c r="V238" s="3" t="s">
        <v>37</v>
      </c>
      <c r="W238" s="3" t="s">
        <v>1011</v>
      </c>
      <c r="X238" s="3" t="s">
        <v>39</v>
      </c>
    </row>
    <row r="239" customFormat="false" ht="14.25" hidden="false" customHeight="false" outlineLevel="0" collapsed="false">
      <c r="A239" s="1" t="s">
        <v>1012</v>
      </c>
      <c r="B239" s="1" t="s">
        <v>202</v>
      </c>
      <c r="C239" s="1" t="s">
        <v>203</v>
      </c>
      <c r="D239" s="1" t="s">
        <v>1009</v>
      </c>
      <c r="E239" s="1" t="s">
        <v>205</v>
      </c>
      <c r="F239" s="1" t="s">
        <v>27</v>
      </c>
      <c r="G239" s="1" t="s">
        <v>28</v>
      </c>
      <c r="H239" s="1" t="s">
        <v>29</v>
      </c>
      <c r="I239" s="1" t="s">
        <v>30</v>
      </c>
      <c r="M239" s="1" t="s">
        <v>520</v>
      </c>
      <c r="N239" s="1" t="s">
        <v>207</v>
      </c>
      <c r="O239" s="1" t="s">
        <v>208</v>
      </c>
      <c r="P239" s="3" t="b">
        <f aca="false">FALSE()</f>
        <v>0</v>
      </c>
      <c r="Q239" s="2" t="n">
        <v>42724</v>
      </c>
      <c r="R239" s="3" t="s">
        <v>35</v>
      </c>
      <c r="S239" s="3" t="n">
        <v>1</v>
      </c>
      <c r="U239" s="3" t="s">
        <v>1013</v>
      </c>
      <c r="V239" s="3" t="s">
        <v>37</v>
      </c>
      <c r="W239" s="3" t="s">
        <v>1014</v>
      </c>
      <c r="X239" s="3" t="s">
        <v>39</v>
      </c>
    </row>
    <row r="240" customFormat="false" ht="14.25" hidden="false" customHeight="false" outlineLevel="0" collapsed="false">
      <c r="A240" s="1" t="s">
        <v>1015</v>
      </c>
      <c r="B240" s="1" t="s">
        <v>202</v>
      </c>
      <c r="C240" s="1" t="s">
        <v>203</v>
      </c>
      <c r="D240" s="1" t="s">
        <v>1009</v>
      </c>
      <c r="E240" s="1" t="s">
        <v>205</v>
      </c>
      <c r="F240" s="1" t="s">
        <v>27</v>
      </c>
      <c r="G240" s="1" t="s">
        <v>28</v>
      </c>
      <c r="H240" s="1" t="s">
        <v>29</v>
      </c>
      <c r="I240" s="1" t="s">
        <v>30</v>
      </c>
      <c r="M240" s="1" t="s">
        <v>520</v>
      </c>
      <c r="N240" s="1" t="s">
        <v>207</v>
      </c>
      <c r="O240" s="1" t="s">
        <v>208</v>
      </c>
      <c r="P240" s="3" t="b">
        <f aca="false">FALSE()</f>
        <v>0</v>
      </c>
      <c r="Q240" s="2" t="n">
        <v>42724</v>
      </c>
      <c r="R240" s="3" t="s">
        <v>35</v>
      </c>
      <c r="S240" s="3" t="n">
        <v>2</v>
      </c>
      <c r="U240" s="3" t="s">
        <v>1016</v>
      </c>
      <c r="V240" s="3" t="s">
        <v>37</v>
      </c>
      <c r="W240" s="3" t="s">
        <v>1017</v>
      </c>
      <c r="X240" s="3" t="s">
        <v>39</v>
      </c>
    </row>
    <row r="241" customFormat="false" ht="14.25" hidden="false" customHeight="false" outlineLevel="0" collapsed="false">
      <c r="A241" s="1" t="s">
        <v>1018</v>
      </c>
      <c r="B241" s="1" t="s">
        <v>202</v>
      </c>
      <c r="C241" s="1" t="s">
        <v>203</v>
      </c>
      <c r="D241" s="1" t="s">
        <v>1019</v>
      </c>
      <c r="E241" s="1" t="s">
        <v>205</v>
      </c>
      <c r="F241" s="1" t="s">
        <v>27</v>
      </c>
      <c r="G241" s="1" t="s">
        <v>28</v>
      </c>
      <c r="H241" s="1" t="s">
        <v>29</v>
      </c>
      <c r="I241" s="1" t="s">
        <v>30</v>
      </c>
      <c r="J241" s="1" t="s">
        <v>31</v>
      </c>
      <c r="K241" s="1" t="s">
        <v>32</v>
      </c>
      <c r="L241" s="1" t="s">
        <v>66</v>
      </c>
      <c r="M241" s="1" t="s">
        <v>206</v>
      </c>
      <c r="N241" s="1" t="s">
        <v>207</v>
      </c>
      <c r="O241" s="1" t="s">
        <v>208</v>
      </c>
      <c r="P241" s="3" t="b">
        <f aca="false">FALSE()</f>
        <v>0</v>
      </c>
      <c r="Q241" s="2" t="n">
        <v>43174</v>
      </c>
      <c r="R241" s="3" t="s">
        <v>35</v>
      </c>
      <c r="S241" s="3" t="n">
        <v>1</v>
      </c>
      <c r="T241" s="3" t="n">
        <v>1</v>
      </c>
      <c r="U241" s="3" t="s">
        <v>1020</v>
      </c>
      <c r="V241" s="3" t="s">
        <v>37</v>
      </c>
      <c r="W241" s="3" t="s">
        <v>1021</v>
      </c>
      <c r="X241" s="3" t="s">
        <v>39</v>
      </c>
    </row>
    <row r="242" customFormat="false" ht="14.25" hidden="false" customHeight="false" outlineLevel="0" collapsed="false">
      <c r="A242" s="1" t="s">
        <v>1022</v>
      </c>
      <c r="B242" s="1" t="s">
        <v>202</v>
      </c>
      <c r="C242" s="1" t="s">
        <v>203</v>
      </c>
      <c r="D242" s="1" t="s">
        <v>1019</v>
      </c>
      <c r="E242" s="1" t="s">
        <v>205</v>
      </c>
      <c r="F242" s="1" t="s">
        <v>27</v>
      </c>
      <c r="G242" s="1" t="s">
        <v>28</v>
      </c>
      <c r="H242" s="1" t="s">
        <v>29</v>
      </c>
      <c r="I242" s="1" t="s">
        <v>30</v>
      </c>
      <c r="J242" s="1" t="s">
        <v>31</v>
      </c>
      <c r="K242" s="1" t="s">
        <v>32</v>
      </c>
      <c r="L242" s="1" t="s">
        <v>66</v>
      </c>
      <c r="M242" s="1" t="s">
        <v>206</v>
      </c>
      <c r="N242" s="1" t="s">
        <v>207</v>
      </c>
      <c r="O242" s="1" t="s">
        <v>208</v>
      </c>
      <c r="P242" s="3" t="b">
        <f aca="false">FALSE()</f>
        <v>0</v>
      </c>
      <c r="Q242" s="2" t="n">
        <v>43174</v>
      </c>
      <c r="R242" s="3" t="s">
        <v>35</v>
      </c>
      <c r="S242" s="3" t="n">
        <v>2</v>
      </c>
      <c r="T242" s="3" t="n">
        <v>1</v>
      </c>
      <c r="U242" s="3" t="s">
        <v>1023</v>
      </c>
      <c r="V242" s="3" t="s">
        <v>37</v>
      </c>
      <c r="W242" s="3" t="s">
        <v>1024</v>
      </c>
      <c r="X242" s="3" t="s">
        <v>39</v>
      </c>
    </row>
    <row r="243" customFormat="false" ht="14.25" hidden="false" customHeight="false" outlineLevel="0" collapsed="false">
      <c r="A243" s="1" t="s">
        <v>1025</v>
      </c>
      <c r="B243" s="1" t="s">
        <v>202</v>
      </c>
      <c r="C243" s="1" t="s">
        <v>203</v>
      </c>
      <c r="D243" s="1" t="s">
        <v>1019</v>
      </c>
      <c r="E243" s="1" t="s">
        <v>205</v>
      </c>
      <c r="F243" s="1" t="s">
        <v>27</v>
      </c>
      <c r="G243" s="1" t="s">
        <v>28</v>
      </c>
      <c r="H243" s="1" t="s">
        <v>29</v>
      </c>
      <c r="I243" s="1" t="s">
        <v>30</v>
      </c>
      <c r="J243" s="1" t="s">
        <v>31</v>
      </c>
      <c r="K243" s="1" t="s">
        <v>32</v>
      </c>
      <c r="L243" s="1" t="s">
        <v>66</v>
      </c>
      <c r="M243" s="1" t="s">
        <v>206</v>
      </c>
      <c r="N243" s="1" t="s">
        <v>207</v>
      </c>
      <c r="O243" s="1" t="s">
        <v>208</v>
      </c>
      <c r="P243" s="3" t="b">
        <f aca="false">FALSE()</f>
        <v>0</v>
      </c>
      <c r="Q243" s="2" t="n">
        <v>43174</v>
      </c>
      <c r="R243" s="3" t="s">
        <v>35</v>
      </c>
      <c r="S243" s="3" t="n">
        <v>3</v>
      </c>
      <c r="T243" s="3" t="n">
        <v>1</v>
      </c>
      <c r="U243" s="3" t="s">
        <v>1026</v>
      </c>
      <c r="V243" s="3" t="s">
        <v>37</v>
      </c>
      <c r="W243" s="3" t="s">
        <v>1027</v>
      </c>
      <c r="X243" s="3" t="s">
        <v>39</v>
      </c>
    </row>
    <row r="244" customFormat="false" ht="14.25" hidden="false" customHeight="false" outlineLevel="0" collapsed="false">
      <c r="A244" s="1" t="s">
        <v>1028</v>
      </c>
      <c r="B244" s="1" t="s">
        <v>202</v>
      </c>
      <c r="C244" s="1" t="s">
        <v>203</v>
      </c>
      <c r="D244" s="1" t="s">
        <v>1029</v>
      </c>
      <c r="E244" s="1" t="s">
        <v>205</v>
      </c>
      <c r="F244" s="1" t="s">
        <v>27</v>
      </c>
      <c r="G244" s="1" t="s">
        <v>28</v>
      </c>
      <c r="H244" s="1" t="s">
        <v>29</v>
      </c>
      <c r="I244" s="1" t="s">
        <v>30</v>
      </c>
      <c r="J244" s="1" t="s">
        <v>31</v>
      </c>
      <c r="K244" s="1" t="s">
        <v>32</v>
      </c>
      <c r="L244" s="1" t="s">
        <v>175</v>
      </c>
      <c r="M244" s="1" t="s">
        <v>206</v>
      </c>
      <c r="N244" s="1" t="s">
        <v>207</v>
      </c>
      <c r="O244" s="1" t="s">
        <v>208</v>
      </c>
      <c r="P244" s="3" t="b">
        <f aca="false">FALSE()</f>
        <v>0</v>
      </c>
      <c r="Q244" s="2" t="n">
        <v>43174</v>
      </c>
      <c r="R244" s="3" t="s">
        <v>35</v>
      </c>
      <c r="S244" s="3" t="n">
        <v>1</v>
      </c>
      <c r="T244" s="3" t="n">
        <v>1</v>
      </c>
      <c r="U244" s="3" t="s">
        <v>1030</v>
      </c>
      <c r="V244" s="3" t="s">
        <v>37</v>
      </c>
      <c r="W244" s="3" t="s">
        <v>1031</v>
      </c>
      <c r="X244" s="3" t="s">
        <v>39</v>
      </c>
    </row>
    <row r="245" customFormat="false" ht="14.25" hidden="false" customHeight="false" outlineLevel="0" collapsed="false">
      <c r="A245" s="1" t="s">
        <v>1032</v>
      </c>
      <c r="B245" s="1" t="s">
        <v>202</v>
      </c>
      <c r="C245" s="1" t="s">
        <v>203</v>
      </c>
      <c r="D245" s="1" t="s">
        <v>1029</v>
      </c>
      <c r="E245" s="1" t="s">
        <v>205</v>
      </c>
      <c r="F245" s="1" t="s">
        <v>27</v>
      </c>
      <c r="G245" s="1" t="s">
        <v>28</v>
      </c>
      <c r="H245" s="1" t="s">
        <v>29</v>
      </c>
      <c r="I245" s="1" t="s">
        <v>30</v>
      </c>
      <c r="J245" s="1" t="s">
        <v>31</v>
      </c>
      <c r="K245" s="1" t="s">
        <v>32</v>
      </c>
      <c r="L245" s="1" t="s">
        <v>175</v>
      </c>
      <c r="M245" s="1" t="s">
        <v>206</v>
      </c>
      <c r="N245" s="1" t="s">
        <v>207</v>
      </c>
      <c r="O245" s="1" t="s">
        <v>208</v>
      </c>
      <c r="P245" s="3" t="b">
        <f aca="false">FALSE()</f>
        <v>0</v>
      </c>
      <c r="Q245" s="2" t="n">
        <v>43174</v>
      </c>
      <c r="R245" s="3" t="s">
        <v>35</v>
      </c>
      <c r="S245" s="3" t="n">
        <v>3</v>
      </c>
      <c r="T245" s="3" t="n">
        <v>1</v>
      </c>
      <c r="U245" s="3" t="s">
        <v>1033</v>
      </c>
      <c r="V245" s="3" t="s">
        <v>37</v>
      </c>
      <c r="W245" s="3" t="s">
        <v>1034</v>
      </c>
      <c r="X245" s="3" t="s">
        <v>39</v>
      </c>
    </row>
    <row r="246" customFormat="false" ht="14.25" hidden="false" customHeight="false" outlineLevel="0" collapsed="false">
      <c r="A246" s="1" t="s">
        <v>1035</v>
      </c>
      <c r="B246" s="1" t="s">
        <v>202</v>
      </c>
      <c r="C246" s="1" t="s">
        <v>203</v>
      </c>
      <c r="D246" s="1" t="s">
        <v>1029</v>
      </c>
      <c r="E246" s="1" t="s">
        <v>205</v>
      </c>
      <c r="F246" s="1" t="s">
        <v>27</v>
      </c>
      <c r="G246" s="1" t="s">
        <v>28</v>
      </c>
      <c r="H246" s="1" t="s">
        <v>29</v>
      </c>
      <c r="I246" s="1" t="s">
        <v>30</v>
      </c>
      <c r="J246" s="1" t="s">
        <v>31</v>
      </c>
      <c r="K246" s="1" t="s">
        <v>32</v>
      </c>
      <c r="L246" s="1" t="s">
        <v>175</v>
      </c>
      <c r="M246" s="1" t="s">
        <v>206</v>
      </c>
      <c r="N246" s="1" t="s">
        <v>207</v>
      </c>
      <c r="O246" s="1" t="s">
        <v>208</v>
      </c>
      <c r="P246" s="3" t="b">
        <f aca="false">FALSE()</f>
        <v>0</v>
      </c>
      <c r="Q246" s="2" t="n">
        <v>43174</v>
      </c>
      <c r="R246" s="3" t="s">
        <v>35</v>
      </c>
      <c r="S246" s="3" t="n">
        <v>2</v>
      </c>
      <c r="T246" s="3" t="n">
        <v>1</v>
      </c>
      <c r="U246" s="3" t="s">
        <v>1036</v>
      </c>
      <c r="V246" s="3" t="s">
        <v>37</v>
      </c>
      <c r="W246" s="3" t="s">
        <v>1037</v>
      </c>
      <c r="X246" s="3" t="s">
        <v>39</v>
      </c>
    </row>
    <row r="247" customFormat="false" ht="14.25" hidden="false" customHeight="false" outlineLevel="0" collapsed="false">
      <c r="A247" s="1" t="s">
        <v>1038</v>
      </c>
      <c r="B247" s="1" t="s">
        <v>202</v>
      </c>
      <c r="C247" s="1" t="s">
        <v>203</v>
      </c>
      <c r="D247" s="1" t="s">
        <v>1039</v>
      </c>
      <c r="E247" s="1" t="s">
        <v>205</v>
      </c>
      <c r="F247" s="1" t="s">
        <v>27</v>
      </c>
      <c r="G247" s="1" t="s">
        <v>28</v>
      </c>
      <c r="H247" s="1" t="s">
        <v>29</v>
      </c>
      <c r="I247" s="1" t="s">
        <v>30</v>
      </c>
      <c r="J247" s="1" t="s">
        <v>31</v>
      </c>
      <c r="K247" s="1" t="s">
        <v>32</v>
      </c>
      <c r="L247" s="1" t="s">
        <v>161</v>
      </c>
      <c r="M247" s="1" t="s">
        <v>219</v>
      </c>
      <c r="N247" s="1" t="s">
        <v>207</v>
      </c>
      <c r="O247" s="1" t="s">
        <v>208</v>
      </c>
      <c r="P247" s="3" t="b">
        <f aca="false">FALSE()</f>
        <v>0</v>
      </c>
      <c r="Q247" s="2" t="n">
        <v>43174</v>
      </c>
      <c r="R247" s="3" t="s">
        <v>35</v>
      </c>
      <c r="S247" s="3" t="n">
        <v>1</v>
      </c>
      <c r="T247" s="3" t="n">
        <v>1</v>
      </c>
      <c r="U247" s="3" t="s">
        <v>1040</v>
      </c>
      <c r="V247" s="3" t="s">
        <v>37</v>
      </c>
      <c r="W247" s="3" t="s">
        <v>1041</v>
      </c>
      <c r="X247" s="3" t="s">
        <v>39</v>
      </c>
    </row>
    <row r="248" customFormat="false" ht="14.25" hidden="false" customHeight="false" outlineLevel="0" collapsed="false">
      <c r="A248" s="1" t="s">
        <v>1042</v>
      </c>
      <c r="B248" s="1" t="s">
        <v>202</v>
      </c>
      <c r="C248" s="1" t="s">
        <v>203</v>
      </c>
      <c r="D248" s="1" t="s">
        <v>1039</v>
      </c>
      <c r="E248" s="1" t="s">
        <v>205</v>
      </c>
      <c r="F248" s="1" t="s">
        <v>27</v>
      </c>
      <c r="G248" s="1" t="s">
        <v>28</v>
      </c>
      <c r="H248" s="1" t="s">
        <v>29</v>
      </c>
      <c r="I248" s="1" t="s">
        <v>30</v>
      </c>
      <c r="J248" s="1" t="s">
        <v>31</v>
      </c>
      <c r="K248" s="1" t="s">
        <v>32</v>
      </c>
      <c r="L248" s="1" t="s">
        <v>161</v>
      </c>
      <c r="M248" s="1" t="s">
        <v>219</v>
      </c>
      <c r="N248" s="1" t="s">
        <v>207</v>
      </c>
      <c r="O248" s="1" t="s">
        <v>208</v>
      </c>
      <c r="P248" s="3" t="b">
        <f aca="false">FALSE()</f>
        <v>0</v>
      </c>
      <c r="Q248" s="2" t="n">
        <v>43174</v>
      </c>
      <c r="R248" s="3" t="s">
        <v>35</v>
      </c>
      <c r="S248" s="3" t="n">
        <v>2</v>
      </c>
      <c r="T248" s="3" t="n">
        <v>1</v>
      </c>
      <c r="U248" s="3" t="s">
        <v>1043</v>
      </c>
      <c r="V248" s="3" t="s">
        <v>37</v>
      </c>
      <c r="W248" s="3" t="s">
        <v>1044</v>
      </c>
      <c r="X248" s="3" t="s">
        <v>39</v>
      </c>
    </row>
    <row r="249" customFormat="false" ht="14.25" hidden="false" customHeight="false" outlineLevel="0" collapsed="false">
      <c r="A249" s="1" t="s">
        <v>1045</v>
      </c>
      <c r="B249" s="1" t="s">
        <v>202</v>
      </c>
      <c r="C249" s="1" t="s">
        <v>203</v>
      </c>
      <c r="D249" s="1" t="s">
        <v>1039</v>
      </c>
      <c r="E249" s="1" t="s">
        <v>205</v>
      </c>
      <c r="F249" s="1" t="s">
        <v>27</v>
      </c>
      <c r="G249" s="1" t="s">
        <v>28</v>
      </c>
      <c r="H249" s="1" t="s">
        <v>29</v>
      </c>
      <c r="I249" s="1" t="s">
        <v>30</v>
      </c>
      <c r="J249" s="1" t="s">
        <v>31</v>
      </c>
      <c r="K249" s="1" t="s">
        <v>32</v>
      </c>
      <c r="L249" s="1" t="s">
        <v>161</v>
      </c>
      <c r="M249" s="1" t="s">
        <v>219</v>
      </c>
      <c r="N249" s="1" t="s">
        <v>207</v>
      </c>
      <c r="O249" s="1" t="s">
        <v>208</v>
      </c>
      <c r="P249" s="3" t="b">
        <f aca="false">FALSE()</f>
        <v>0</v>
      </c>
      <c r="Q249" s="2" t="n">
        <v>43174</v>
      </c>
      <c r="R249" s="3" t="s">
        <v>35</v>
      </c>
      <c r="S249" s="3" t="n">
        <v>3</v>
      </c>
      <c r="T249" s="3" t="n">
        <v>1</v>
      </c>
      <c r="U249" s="3" t="s">
        <v>1046</v>
      </c>
      <c r="V249" s="3" t="s">
        <v>37</v>
      </c>
      <c r="W249" s="3" t="s">
        <v>1047</v>
      </c>
      <c r="X249" s="3" t="s">
        <v>39</v>
      </c>
    </row>
    <row r="250" customFormat="false" ht="14.25" hidden="false" customHeight="false" outlineLevel="0" collapsed="false">
      <c r="A250" s="1" t="s">
        <v>1048</v>
      </c>
      <c r="B250" s="1" t="s">
        <v>202</v>
      </c>
      <c r="C250" s="1" t="s">
        <v>203</v>
      </c>
      <c r="D250" s="1" t="s">
        <v>1049</v>
      </c>
      <c r="E250" s="1" t="s">
        <v>205</v>
      </c>
      <c r="F250" s="1" t="s">
        <v>27</v>
      </c>
      <c r="G250" s="1" t="s">
        <v>28</v>
      </c>
      <c r="H250" s="1" t="s">
        <v>29</v>
      </c>
      <c r="I250" s="1" t="s">
        <v>30</v>
      </c>
      <c r="J250" s="1" t="s">
        <v>31</v>
      </c>
      <c r="K250" s="1" t="s">
        <v>32</v>
      </c>
      <c r="L250" s="1" t="s">
        <v>94</v>
      </c>
      <c r="M250" s="1" t="s">
        <v>219</v>
      </c>
      <c r="N250" s="1" t="s">
        <v>207</v>
      </c>
      <c r="O250" s="1" t="s">
        <v>208</v>
      </c>
      <c r="P250" s="3" t="b">
        <f aca="false">FALSE()</f>
        <v>0</v>
      </c>
      <c r="Q250" s="2" t="n">
        <v>43174</v>
      </c>
      <c r="R250" s="3" t="s">
        <v>35</v>
      </c>
      <c r="S250" s="3" t="n">
        <v>1</v>
      </c>
      <c r="T250" s="3" t="n">
        <v>1</v>
      </c>
      <c r="U250" s="3" t="s">
        <v>1050</v>
      </c>
      <c r="V250" s="3" t="s">
        <v>37</v>
      </c>
      <c r="W250" s="3" t="s">
        <v>1051</v>
      </c>
      <c r="X250" s="3" t="s">
        <v>39</v>
      </c>
    </row>
    <row r="251" customFormat="false" ht="14.25" hidden="false" customHeight="false" outlineLevel="0" collapsed="false">
      <c r="A251" s="1" t="s">
        <v>1052</v>
      </c>
      <c r="B251" s="1" t="s">
        <v>202</v>
      </c>
      <c r="C251" s="1" t="s">
        <v>203</v>
      </c>
      <c r="D251" s="1" t="s">
        <v>1049</v>
      </c>
      <c r="E251" s="1" t="s">
        <v>205</v>
      </c>
      <c r="F251" s="1" t="s">
        <v>27</v>
      </c>
      <c r="G251" s="1" t="s">
        <v>28</v>
      </c>
      <c r="H251" s="1" t="s">
        <v>29</v>
      </c>
      <c r="I251" s="1" t="s">
        <v>30</v>
      </c>
      <c r="J251" s="1" t="s">
        <v>31</v>
      </c>
      <c r="K251" s="1" t="s">
        <v>32</v>
      </c>
      <c r="L251" s="1" t="s">
        <v>94</v>
      </c>
      <c r="M251" s="1" t="s">
        <v>219</v>
      </c>
      <c r="N251" s="1" t="s">
        <v>207</v>
      </c>
      <c r="O251" s="1" t="s">
        <v>208</v>
      </c>
      <c r="P251" s="3" t="b">
        <f aca="false">FALSE()</f>
        <v>0</v>
      </c>
      <c r="Q251" s="2" t="n">
        <v>43174</v>
      </c>
      <c r="R251" s="3" t="s">
        <v>35</v>
      </c>
      <c r="S251" s="3" t="n">
        <v>2</v>
      </c>
      <c r="T251" s="3" t="n">
        <v>1</v>
      </c>
      <c r="U251" s="3" t="s">
        <v>1053</v>
      </c>
      <c r="V251" s="3" t="s">
        <v>37</v>
      </c>
      <c r="W251" s="3" t="s">
        <v>1054</v>
      </c>
      <c r="X251" s="3" t="s">
        <v>39</v>
      </c>
    </row>
    <row r="252" customFormat="false" ht="14.25" hidden="false" customHeight="false" outlineLevel="0" collapsed="false">
      <c r="A252" s="1" t="s">
        <v>1055</v>
      </c>
      <c r="B252" s="1" t="s">
        <v>202</v>
      </c>
      <c r="C252" s="1" t="s">
        <v>203</v>
      </c>
      <c r="D252" s="1" t="s">
        <v>1049</v>
      </c>
      <c r="E252" s="1" t="s">
        <v>205</v>
      </c>
      <c r="F252" s="1" t="s">
        <v>27</v>
      </c>
      <c r="G252" s="1" t="s">
        <v>28</v>
      </c>
      <c r="H252" s="1" t="s">
        <v>29</v>
      </c>
      <c r="I252" s="1" t="s">
        <v>30</v>
      </c>
      <c r="J252" s="1" t="s">
        <v>31</v>
      </c>
      <c r="K252" s="1" t="s">
        <v>32</v>
      </c>
      <c r="L252" s="1" t="s">
        <v>94</v>
      </c>
      <c r="M252" s="1" t="s">
        <v>219</v>
      </c>
      <c r="N252" s="1" t="s">
        <v>207</v>
      </c>
      <c r="O252" s="1" t="s">
        <v>208</v>
      </c>
      <c r="P252" s="3" t="b">
        <f aca="false">FALSE()</f>
        <v>0</v>
      </c>
      <c r="Q252" s="2" t="n">
        <v>43174</v>
      </c>
      <c r="R252" s="3" t="s">
        <v>35</v>
      </c>
      <c r="S252" s="3" t="n">
        <v>3</v>
      </c>
      <c r="T252" s="3" t="n">
        <v>1</v>
      </c>
      <c r="U252" s="3" t="s">
        <v>1056</v>
      </c>
      <c r="V252" s="3" t="s">
        <v>37</v>
      </c>
      <c r="W252" s="3" t="s">
        <v>1057</v>
      </c>
      <c r="X252" s="3" t="s">
        <v>39</v>
      </c>
    </row>
    <row r="253" customFormat="false" ht="14.25" hidden="false" customHeight="false" outlineLevel="0" collapsed="false">
      <c r="A253" s="1" t="s">
        <v>1058</v>
      </c>
      <c r="B253" s="1" t="s">
        <v>202</v>
      </c>
      <c r="C253" s="1" t="s">
        <v>203</v>
      </c>
      <c r="D253" s="1" t="s">
        <v>1059</v>
      </c>
      <c r="E253" s="1" t="s">
        <v>205</v>
      </c>
      <c r="F253" s="1" t="s">
        <v>27</v>
      </c>
      <c r="G253" s="1" t="s">
        <v>28</v>
      </c>
      <c r="H253" s="1" t="s">
        <v>29</v>
      </c>
      <c r="I253" s="1" t="s">
        <v>30</v>
      </c>
      <c r="J253" s="1" t="s">
        <v>31</v>
      </c>
      <c r="K253" s="1" t="s">
        <v>32</v>
      </c>
      <c r="L253" s="1" t="s">
        <v>119</v>
      </c>
      <c r="M253" s="1" t="s">
        <v>361</v>
      </c>
      <c r="N253" s="1" t="s">
        <v>207</v>
      </c>
      <c r="O253" s="1" t="s">
        <v>208</v>
      </c>
      <c r="P253" s="3" t="b">
        <f aca="false">FALSE()</f>
        <v>0</v>
      </c>
      <c r="Q253" s="2" t="n">
        <v>42572</v>
      </c>
      <c r="R253" s="3" t="s">
        <v>35</v>
      </c>
      <c r="S253" s="3" t="n">
        <v>2</v>
      </c>
      <c r="U253" s="3" t="s">
        <v>1060</v>
      </c>
      <c r="V253" s="3" t="s">
        <v>37</v>
      </c>
      <c r="W253" s="3" t="s">
        <v>1061</v>
      </c>
      <c r="X253" s="3" t="s">
        <v>39</v>
      </c>
    </row>
    <row r="254" customFormat="false" ht="14.25" hidden="false" customHeight="false" outlineLevel="0" collapsed="false">
      <c r="A254" s="1" t="s">
        <v>1062</v>
      </c>
      <c r="B254" s="1" t="s">
        <v>202</v>
      </c>
      <c r="C254" s="1" t="s">
        <v>203</v>
      </c>
      <c r="D254" s="1" t="s">
        <v>1059</v>
      </c>
      <c r="E254" s="1" t="s">
        <v>205</v>
      </c>
      <c r="F254" s="1" t="s">
        <v>27</v>
      </c>
      <c r="G254" s="1" t="s">
        <v>28</v>
      </c>
      <c r="H254" s="1" t="s">
        <v>29</v>
      </c>
      <c r="I254" s="1" t="s">
        <v>30</v>
      </c>
      <c r="J254" s="1" t="s">
        <v>31</v>
      </c>
      <c r="K254" s="1" t="s">
        <v>32</v>
      </c>
      <c r="L254" s="1" t="s">
        <v>119</v>
      </c>
      <c r="M254" s="1" t="s">
        <v>361</v>
      </c>
      <c r="N254" s="1" t="s">
        <v>207</v>
      </c>
      <c r="O254" s="1" t="s">
        <v>208</v>
      </c>
      <c r="P254" s="3" t="b">
        <f aca="false">FALSE()</f>
        <v>0</v>
      </c>
      <c r="Q254" s="2" t="n">
        <v>42572</v>
      </c>
      <c r="R254" s="3" t="s">
        <v>35</v>
      </c>
      <c r="S254" s="3" t="n">
        <v>1</v>
      </c>
      <c r="U254" s="3" t="s">
        <v>1063</v>
      </c>
      <c r="V254" s="3" t="s">
        <v>37</v>
      </c>
      <c r="W254" s="3" t="s">
        <v>1064</v>
      </c>
      <c r="X254" s="3" t="s">
        <v>39</v>
      </c>
    </row>
    <row r="255" customFormat="false" ht="14.25" hidden="false" customHeight="false" outlineLevel="0" collapsed="false">
      <c r="A255" s="1" t="s">
        <v>1065</v>
      </c>
      <c r="B255" s="1" t="s">
        <v>202</v>
      </c>
      <c r="C255" s="1" t="s">
        <v>203</v>
      </c>
      <c r="D255" s="1" t="s">
        <v>1059</v>
      </c>
      <c r="E255" s="1" t="s">
        <v>205</v>
      </c>
      <c r="F255" s="1" t="s">
        <v>27</v>
      </c>
      <c r="G255" s="1" t="s">
        <v>28</v>
      </c>
      <c r="H255" s="1" t="s">
        <v>29</v>
      </c>
      <c r="I255" s="1" t="s">
        <v>30</v>
      </c>
      <c r="J255" s="1" t="s">
        <v>31</v>
      </c>
      <c r="K255" s="1" t="s">
        <v>32</v>
      </c>
      <c r="L255" s="1" t="s">
        <v>119</v>
      </c>
      <c r="M255" s="1" t="s">
        <v>361</v>
      </c>
      <c r="N255" s="1" t="s">
        <v>207</v>
      </c>
      <c r="O255" s="1" t="s">
        <v>208</v>
      </c>
      <c r="P255" s="3" t="b">
        <f aca="false">FALSE()</f>
        <v>0</v>
      </c>
      <c r="Q255" s="2" t="n">
        <v>42572</v>
      </c>
      <c r="R255" s="3" t="s">
        <v>35</v>
      </c>
      <c r="S255" s="3" t="n">
        <v>3</v>
      </c>
      <c r="U255" s="3" t="s">
        <v>1066</v>
      </c>
      <c r="V255" s="3" t="s">
        <v>37</v>
      </c>
      <c r="W255" s="3" t="s">
        <v>1067</v>
      </c>
      <c r="X255" s="3" t="s">
        <v>39</v>
      </c>
    </row>
    <row r="256" customFormat="false" ht="14.25" hidden="false" customHeight="false" outlineLevel="0" collapsed="false">
      <c r="A256" s="1" t="s">
        <v>1068</v>
      </c>
      <c r="B256" s="1" t="s">
        <v>202</v>
      </c>
      <c r="C256" s="1" t="s">
        <v>203</v>
      </c>
      <c r="D256" s="1" t="s">
        <v>1069</v>
      </c>
      <c r="E256" s="1" t="s">
        <v>205</v>
      </c>
      <c r="F256" s="1" t="s">
        <v>27</v>
      </c>
      <c r="G256" s="1" t="s">
        <v>28</v>
      </c>
      <c r="H256" s="1" t="s">
        <v>29</v>
      </c>
      <c r="I256" s="1" t="s">
        <v>30</v>
      </c>
      <c r="J256" s="1" t="s">
        <v>31</v>
      </c>
      <c r="K256" s="1" t="s">
        <v>32</v>
      </c>
      <c r="L256" s="1" t="s">
        <v>189</v>
      </c>
      <c r="M256" s="1" t="s">
        <v>445</v>
      </c>
      <c r="N256" s="1" t="s">
        <v>207</v>
      </c>
      <c r="O256" s="1" t="s">
        <v>208</v>
      </c>
      <c r="P256" s="3" t="b">
        <f aca="false">FALSE()</f>
        <v>0</v>
      </c>
      <c r="Q256" s="2" t="n">
        <v>42572</v>
      </c>
      <c r="R256" s="3" t="s">
        <v>35</v>
      </c>
      <c r="S256" s="3" t="n">
        <v>1</v>
      </c>
      <c r="U256" s="3" t="s">
        <v>1070</v>
      </c>
      <c r="V256" s="3" t="s">
        <v>37</v>
      </c>
      <c r="W256" s="3" t="s">
        <v>1071</v>
      </c>
      <c r="X256" s="3" t="s">
        <v>39</v>
      </c>
    </row>
    <row r="257" customFormat="false" ht="14.25" hidden="false" customHeight="false" outlineLevel="0" collapsed="false">
      <c r="A257" s="1" t="s">
        <v>1072</v>
      </c>
      <c r="B257" s="1" t="s">
        <v>202</v>
      </c>
      <c r="C257" s="1" t="s">
        <v>203</v>
      </c>
      <c r="D257" s="1" t="s">
        <v>1069</v>
      </c>
      <c r="E257" s="1" t="s">
        <v>205</v>
      </c>
      <c r="F257" s="1" t="s">
        <v>27</v>
      </c>
      <c r="G257" s="1" t="s">
        <v>28</v>
      </c>
      <c r="H257" s="1" t="s">
        <v>29</v>
      </c>
      <c r="I257" s="1" t="s">
        <v>30</v>
      </c>
      <c r="J257" s="1" t="s">
        <v>31</v>
      </c>
      <c r="K257" s="1" t="s">
        <v>32</v>
      </c>
      <c r="L257" s="1" t="s">
        <v>189</v>
      </c>
      <c r="M257" s="1" t="s">
        <v>445</v>
      </c>
      <c r="N257" s="1" t="s">
        <v>207</v>
      </c>
      <c r="O257" s="1" t="s">
        <v>208</v>
      </c>
      <c r="P257" s="3" t="b">
        <f aca="false">FALSE()</f>
        <v>0</v>
      </c>
      <c r="Q257" s="2" t="n">
        <v>42572</v>
      </c>
      <c r="R257" s="3" t="s">
        <v>35</v>
      </c>
      <c r="S257" s="3" t="n">
        <v>3</v>
      </c>
      <c r="U257" s="3" t="s">
        <v>1073</v>
      </c>
      <c r="V257" s="3" t="s">
        <v>37</v>
      </c>
      <c r="W257" s="3" t="s">
        <v>1074</v>
      </c>
      <c r="X257" s="3" t="s">
        <v>39</v>
      </c>
    </row>
    <row r="258" customFormat="false" ht="14.25" hidden="false" customHeight="false" outlineLevel="0" collapsed="false">
      <c r="A258" s="1" t="s">
        <v>1075</v>
      </c>
      <c r="B258" s="1" t="s">
        <v>202</v>
      </c>
      <c r="C258" s="1" t="s">
        <v>203</v>
      </c>
      <c r="D258" s="1" t="s">
        <v>1069</v>
      </c>
      <c r="E258" s="1" t="s">
        <v>205</v>
      </c>
      <c r="F258" s="1" t="s">
        <v>27</v>
      </c>
      <c r="G258" s="1" t="s">
        <v>28</v>
      </c>
      <c r="H258" s="1" t="s">
        <v>29</v>
      </c>
      <c r="I258" s="1" t="s">
        <v>30</v>
      </c>
      <c r="J258" s="1" t="s">
        <v>31</v>
      </c>
      <c r="K258" s="1" t="s">
        <v>32</v>
      </c>
      <c r="L258" s="1" t="s">
        <v>189</v>
      </c>
      <c r="M258" s="1" t="s">
        <v>445</v>
      </c>
      <c r="N258" s="1" t="s">
        <v>207</v>
      </c>
      <c r="O258" s="1" t="s">
        <v>208</v>
      </c>
      <c r="P258" s="3" t="b">
        <f aca="false">FALSE()</f>
        <v>0</v>
      </c>
      <c r="Q258" s="2" t="n">
        <v>42572</v>
      </c>
      <c r="R258" s="3" t="s">
        <v>35</v>
      </c>
      <c r="S258" s="3" t="n">
        <v>2</v>
      </c>
      <c r="U258" s="3" t="s">
        <v>1076</v>
      </c>
      <c r="V258" s="3" t="s">
        <v>37</v>
      </c>
      <c r="W258" s="3" t="s">
        <v>1077</v>
      </c>
      <c r="X258" s="3" t="s">
        <v>39</v>
      </c>
    </row>
    <row r="259" customFormat="false" ht="14.25" hidden="false" customHeight="false" outlineLevel="0" collapsed="false">
      <c r="A259" s="1" t="s">
        <v>1078</v>
      </c>
      <c r="B259" s="1" t="s">
        <v>202</v>
      </c>
      <c r="C259" s="1" t="s">
        <v>203</v>
      </c>
      <c r="D259" s="1" t="s">
        <v>1079</v>
      </c>
      <c r="E259" s="1" t="s">
        <v>205</v>
      </c>
      <c r="F259" s="1" t="s">
        <v>27</v>
      </c>
      <c r="G259" s="1" t="s">
        <v>28</v>
      </c>
      <c r="H259" s="1" t="s">
        <v>29</v>
      </c>
      <c r="I259" s="1" t="s">
        <v>30</v>
      </c>
      <c r="J259" s="1" t="s">
        <v>31</v>
      </c>
      <c r="K259" s="1" t="s">
        <v>32</v>
      </c>
      <c r="L259" s="1" t="s">
        <v>94</v>
      </c>
      <c r="M259" s="1" t="s">
        <v>445</v>
      </c>
      <c r="N259" s="1" t="s">
        <v>207</v>
      </c>
      <c r="O259" s="1" t="s">
        <v>208</v>
      </c>
      <c r="P259" s="3" t="b">
        <f aca="false">FALSE()</f>
        <v>0</v>
      </c>
      <c r="Q259" s="2" t="n">
        <v>42572</v>
      </c>
      <c r="R259" s="3" t="s">
        <v>35</v>
      </c>
      <c r="S259" s="3" t="n">
        <v>1</v>
      </c>
      <c r="U259" s="3" t="s">
        <v>1080</v>
      </c>
      <c r="V259" s="3" t="s">
        <v>37</v>
      </c>
      <c r="W259" s="3" t="s">
        <v>1081</v>
      </c>
      <c r="X259" s="3" t="s">
        <v>39</v>
      </c>
    </row>
    <row r="260" customFormat="false" ht="14.25" hidden="false" customHeight="false" outlineLevel="0" collapsed="false">
      <c r="A260" s="1" t="s">
        <v>1082</v>
      </c>
      <c r="B260" s="1" t="s">
        <v>202</v>
      </c>
      <c r="C260" s="1" t="s">
        <v>203</v>
      </c>
      <c r="D260" s="1" t="s">
        <v>1079</v>
      </c>
      <c r="E260" s="1" t="s">
        <v>205</v>
      </c>
      <c r="F260" s="1" t="s">
        <v>27</v>
      </c>
      <c r="G260" s="1" t="s">
        <v>28</v>
      </c>
      <c r="H260" s="1" t="s">
        <v>29</v>
      </c>
      <c r="I260" s="1" t="s">
        <v>30</v>
      </c>
      <c r="J260" s="1" t="s">
        <v>31</v>
      </c>
      <c r="K260" s="1" t="s">
        <v>32</v>
      </c>
      <c r="L260" s="1" t="s">
        <v>94</v>
      </c>
      <c r="M260" s="1" t="s">
        <v>445</v>
      </c>
      <c r="N260" s="1" t="s">
        <v>207</v>
      </c>
      <c r="O260" s="1" t="s">
        <v>208</v>
      </c>
      <c r="P260" s="3" t="b">
        <f aca="false">FALSE()</f>
        <v>0</v>
      </c>
      <c r="Q260" s="2" t="n">
        <v>42572</v>
      </c>
      <c r="R260" s="3" t="s">
        <v>35</v>
      </c>
      <c r="S260" s="3" t="n">
        <v>2</v>
      </c>
      <c r="U260" s="3" t="s">
        <v>1083</v>
      </c>
      <c r="V260" s="3" t="s">
        <v>37</v>
      </c>
      <c r="W260" s="3" t="s">
        <v>1084</v>
      </c>
      <c r="X260" s="3" t="s">
        <v>39</v>
      </c>
    </row>
    <row r="261" customFormat="false" ht="14.25" hidden="false" customHeight="false" outlineLevel="0" collapsed="false">
      <c r="A261" s="1" t="s">
        <v>1085</v>
      </c>
      <c r="B261" s="1" t="s">
        <v>202</v>
      </c>
      <c r="C261" s="1" t="s">
        <v>203</v>
      </c>
      <c r="D261" s="1" t="s">
        <v>1079</v>
      </c>
      <c r="E261" s="1" t="s">
        <v>205</v>
      </c>
      <c r="F261" s="1" t="s">
        <v>27</v>
      </c>
      <c r="G261" s="1" t="s">
        <v>28</v>
      </c>
      <c r="H261" s="1" t="s">
        <v>29</v>
      </c>
      <c r="I261" s="1" t="s">
        <v>30</v>
      </c>
      <c r="J261" s="1" t="s">
        <v>31</v>
      </c>
      <c r="K261" s="1" t="s">
        <v>32</v>
      </c>
      <c r="L261" s="1" t="s">
        <v>94</v>
      </c>
      <c r="M261" s="1" t="s">
        <v>445</v>
      </c>
      <c r="N261" s="1" t="s">
        <v>207</v>
      </c>
      <c r="O261" s="1" t="s">
        <v>208</v>
      </c>
      <c r="P261" s="3" t="b">
        <f aca="false">FALSE()</f>
        <v>0</v>
      </c>
      <c r="Q261" s="2" t="n">
        <v>42572</v>
      </c>
      <c r="R261" s="3" t="s">
        <v>35</v>
      </c>
      <c r="S261" s="3" t="n">
        <v>3</v>
      </c>
      <c r="U261" s="3" t="s">
        <v>1086</v>
      </c>
      <c r="V261" s="3" t="s">
        <v>37</v>
      </c>
      <c r="W261" s="3" t="s">
        <v>1087</v>
      </c>
      <c r="X261" s="3" t="s">
        <v>39</v>
      </c>
    </row>
    <row r="262" customFormat="false" ht="14.25" hidden="false" customHeight="false" outlineLevel="0" collapsed="false">
      <c r="A262" s="1" t="s">
        <v>1088</v>
      </c>
      <c r="B262" s="1" t="s">
        <v>202</v>
      </c>
      <c r="C262" s="1" t="s">
        <v>203</v>
      </c>
      <c r="D262" s="1" t="s">
        <v>1089</v>
      </c>
      <c r="E262" s="1" t="s">
        <v>205</v>
      </c>
      <c r="F262" s="1" t="s">
        <v>27</v>
      </c>
      <c r="G262" s="1" t="s">
        <v>28</v>
      </c>
      <c r="H262" s="1" t="s">
        <v>29</v>
      </c>
      <c r="I262" s="1" t="s">
        <v>30</v>
      </c>
      <c r="J262" s="1" t="s">
        <v>31</v>
      </c>
      <c r="K262" s="1" t="s">
        <v>32</v>
      </c>
      <c r="L262" s="1" t="s">
        <v>66</v>
      </c>
      <c r="M262" s="1" t="s">
        <v>319</v>
      </c>
      <c r="N262" s="1" t="s">
        <v>207</v>
      </c>
      <c r="O262" s="1" t="s">
        <v>208</v>
      </c>
      <c r="P262" s="3" t="b">
        <f aca="false">FALSE()</f>
        <v>0</v>
      </c>
      <c r="Q262" s="2" t="n">
        <v>42572</v>
      </c>
      <c r="R262" s="3" t="s">
        <v>35</v>
      </c>
      <c r="S262" s="3" t="n">
        <v>2</v>
      </c>
      <c r="U262" s="3" t="s">
        <v>1090</v>
      </c>
      <c r="V262" s="3" t="s">
        <v>37</v>
      </c>
      <c r="W262" s="3" t="s">
        <v>1091</v>
      </c>
      <c r="X262" s="3" t="s">
        <v>39</v>
      </c>
    </row>
    <row r="263" customFormat="false" ht="14.25" hidden="false" customHeight="false" outlineLevel="0" collapsed="false">
      <c r="A263" s="1" t="s">
        <v>1092</v>
      </c>
      <c r="B263" s="1" t="s">
        <v>202</v>
      </c>
      <c r="C263" s="1" t="s">
        <v>203</v>
      </c>
      <c r="D263" s="1" t="s">
        <v>1089</v>
      </c>
      <c r="E263" s="1" t="s">
        <v>205</v>
      </c>
      <c r="F263" s="1" t="s">
        <v>27</v>
      </c>
      <c r="G263" s="1" t="s">
        <v>28</v>
      </c>
      <c r="H263" s="1" t="s">
        <v>29</v>
      </c>
      <c r="I263" s="1" t="s">
        <v>30</v>
      </c>
      <c r="J263" s="1" t="s">
        <v>31</v>
      </c>
      <c r="K263" s="1" t="s">
        <v>32</v>
      </c>
      <c r="L263" s="1" t="s">
        <v>66</v>
      </c>
      <c r="M263" s="1" t="s">
        <v>319</v>
      </c>
      <c r="N263" s="1" t="s">
        <v>207</v>
      </c>
      <c r="O263" s="1" t="s">
        <v>208</v>
      </c>
      <c r="P263" s="3" t="b">
        <f aca="false">FALSE()</f>
        <v>0</v>
      </c>
      <c r="Q263" s="2" t="n">
        <v>42572</v>
      </c>
      <c r="R263" s="3" t="s">
        <v>35</v>
      </c>
      <c r="S263" s="3" t="n">
        <v>1</v>
      </c>
      <c r="U263" s="3" t="s">
        <v>1093</v>
      </c>
      <c r="V263" s="3" t="s">
        <v>37</v>
      </c>
      <c r="W263" s="3" t="s">
        <v>1094</v>
      </c>
      <c r="X263" s="3" t="s">
        <v>39</v>
      </c>
    </row>
    <row r="264" customFormat="false" ht="14.25" hidden="false" customHeight="false" outlineLevel="0" collapsed="false">
      <c r="A264" s="1" t="s">
        <v>1095</v>
      </c>
      <c r="B264" s="1" t="s">
        <v>202</v>
      </c>
      <c r="C264" s="1" t="s">
        <v>203</v>
      </c>
      <c r="D264" s="1" t="s">
        <v>1089</v>
      </c>
      <c r="E264" s="1" t="s">
        <v>205</v>
      </c>
      <c r="F264" s="1" t="s">
        <v>27</v>
      </c>
      <c r="G264" s="1" t="s">
        <v>28</v>
      </c>
      <c r="H264" s="1" t="s">
        <v>29</v>
      </c>
      <c r="I264" s="1" t="s">
        <v>30</v>
      </c>
      <c r="J264" s="1" t="s">
        <v>31</v>
      </c>
      <c r="K264" s="1" t="s">
        <v>32</v>
      </c>
      <c r="L264" s="1" t="s">
        <v>66</v>
      </c>
      <c r="M264" s="1" t="s">
        <v>319</v>
      </c>
      <c r="N264" s="1" t="s">
        <v>207</v>
      </c>
      <c r="O264" s="1" t="s">
        <v>208</v>
      </c>
      <c r="P264" s="3" t="b">
        <f aca="false">FALSE()</f>
        <v>0</v>
      </c>
      <c r="Q264" s="2" t="n">
        <v>42572</v>
      </c>
      <c r="R264" s="3" t="s">
        <v>35</v>
      </c>
      <c r="S264" s="3" t="n">
        <v>3</v>
      </c>
      <c r="U264" s="3" t="s">
        <v>1096</v>
      </c>
      <c r="V264" s="3" t="s">
        <v>37</v>
      </c>
      <c r="W264" s="3" t="s">
        <v>1097</v>
      </c>
      <c r="X264" s="3" t="s">
        <v>39</v>
      </c>
    </row>
    <row r="265" customFormat="false" ht="14.25" hidden="false" customHeight="false" outlineLevel="0" collapsed="false">
      <c r="A265" s="1" t="s">
        <v>1098</v>
      </c>
      <c r="B265" s="1" t="s">
        <v>202</v>
      </c>
      <c r="C265" s="1" t="s">
        <v>203</v>
      </c>
      <c r="D265" s="1" t="s">
        <v>1099</v>
      </c>
      <c r="E265" s="1" t="s">
        <v>205</v>
      </c>
      <c r="F265" s="1" t="s">
        <v>27</v>
      </c>
      <c r="G265" s="1" t="s">
        <v>28</v>
      </c>
      <c r="H265" s="1" t="s">
        <v>29</v>
      </c>
      <c r="I265" s="1" t="s">
        <v>30</v>
      </c>
      <c r="M265" s="1" t="s">
        <v>319</v>
      </c>
      <c r="N265" s="1" t="s">
        <v>207</v>
      </c>
      <c r="O265" s="1" t="s">
        <v>208</v>
      </c>
      <c r="P265" s="3" t="b">
        <f aca="false">FALSE()</f>
        <v>0</v>
      </c>
      <c r="Q265" s="2" t="n">
        <v>42572</v>
      </c>
      <c r="R265" s="3" t="s">
        <v>35</v>
      </c>
      <c r="S265" s="3" t="n">
        <v>1</v>
      </c>
      <c r="U265" s="3" t="s">
        <v>1100</v>
      </c>
      <c r="V265" s="3" t="s">
        <v>37</v>
      </c>
      <c r="W265" s="3" t="s">
        <v>1101</v>
      </c>
      <c r="X265" s="3" t="s">
        <v>39</v>
      </c>
    </row>
    <row r="266" customFormat="false" ht="14.25" hidden="false" customHeight="false" outlineLevel="0" collapsed="false">
      <c r="A266" s="1" t="s">
        <v>1102</v>
      </c>
      <c r="B266" s="1" t="s">
        <v>202</v>
      </c>
      <c r="C266" s="1" t="s">
        <v>203</v>
      </c>
      <c r="D266" s="1" t="s">
        <v>1099</v>
      </c>
      <c r="E266" s="1" t="s">
        <v>205</v>
      </c>
      <c r="F266" s="1" t="s">
        <v>27</v>
      </c>
      <c r="G266" s="1" t="s">
        <v>28</v>
      </c>
      <c r="H266" s="1" t="s">
        <v>29</v>
      </c>
      <c r="I266" s="1" t="s">
        <v>30</v>
      </c>
      <c r="M266" s="1" t="s">
        <v>319</v>
      </c>
      <c r="N266" s="1" t="s">
        <v>207</v>
      </c>
      <c r="O266" s="1" t="s">
        <v>208</v>
      </c>
      <c r="P266" s="3" t="b">
        <f aca="false">FALSE()</f>
        <v>0</v>
      </c>
      <c r="Q266" s="2" t="n">
        <v>42572</v>
      </c>
      <c r="R266" s="3" t="s">
        <v>35</v>
      </c>
      <c r="S266" s="3" t="n">
        <v>3</v>
      </c>
      <c r="U266" s="3" t="s">
        <v>1103</v>
      </c>
      <c r="V266" s="3" t="s">
        <v>37</v>
      </c>
      <c r="W266" s="3" t="s">
        <v>1104</v>
      </c>
      <c r="X266" s="3" t="s">
        <v>39</v>
      </c>
    </row>
    <row r="267" customFormat="false" ht="14.25" hidden="false" customHeight="false" outlineLevel="0" collapsed="false">
      <c r="A267" s="1" t="s">
        <v>1105</v>
      </c>
      <c r="B267" s="1" t="s">
        <v>202</v>
      </c>
      <c r="C267" s="1" t="s">
        <v>203</v>
      </c>
      <c r="D267" s="1" t="s">
        <v>1099</v>
      </c>
      <c r="E267" s="1" t="s">
        <v>205</v>
      </c>
      <c r="F267" s="1" t="s">
        <v>27</v>
      </c>
      <c r="G267" s="1" t="s">
        <v>28</v>
      </c>
      <c r="H267" s="1" t="s">
        <v>29</v>
      </c>
      <c r="I267" s="1" t="s">
        <v>30</v>
      </c>
      <c r="M267" s="1" t="s">
        <v>319</v>
      </c>
      <c r="N267" s="1" t="s">
        <v>207</v>
      </c>
      <c r="O267" s="1" t="s">
        <v>208</v>
      </c>
      <c r="P267" s="3" t="b">
        <f aca="false">FALSE()</f>
        <v>0</v>
      </c>
      <c r="Q267" s="2" t="n">
        <v>42572</v>
      </c>
      <c r="R267" s="3" t="s">
        <v>35</v>
      </c>
      <c r="S267" s="3" t="n">
        <v>2</v>
      </c>
      <c r="U267" s="3" t="s">
        <v>1106</v>
      </c>
      <c r="V267" s="3" t="s">
        <v>37</v>
      </c>
      <c r="W267" s="3" t="s">
        <v>1107</v>
      </c>
      <c r="X267" s="3" t="s">
        <v>39</v>
      </c>
    </row>
    <row r="268" customFormat="false" ht="14.25" hidden="false" customHeight="false" outlineLevel="0" collapsed="false">
      <c r="A268" s="1" t="s">
        <v>1108</v>
      </c>
      <c r="B268" s="1" t="s">
        <v>202</v>
      </c>
      <c r="C268" s="1" t="s">
        <v>203</v>
      </c>
      <c r="D268" s="1" t="s">
        <v>1109</v>
      </c>
      <c r="E268" s="1" t="s">
        <v>205</v>
      </c>
      <c r="F268" s="1" t="s">
        <v>27</v>
      </c>
      <c r="G268" s="1" t="s">
        <v>28</v>
      </c>
      <c r="H268" s="1" t="s">
        <v>29</v>
      </c>
      <c r="I268" s="1" t="s">
        <v>30</v>
      </c>
      <c r="J268" s="1" t="s">
        <v>31</v>
      </c>
      <c r="K268" s="1" t="s">
        <v>32</v>
      </c>
      <c r="L268" s="1" t="s">
        <v>33</v>
      </c>
      <c r="M268" s="1" t="s">
        <v>361</v>
      </c>
      <c r="N268" s="1" t="s">
        <v>207</v>
      </c>
      <c r="O268" s="1" t="s">
        <v>208</v>
      </c>
      <c r="P268" s="3" t="b">
        <f aca="false">FALSE()</f>
        <v>0</v>
      </c>
      <c r="Q268" s="2" t="n">
        <v>42572</v>
      </c>
      <c r="R268" s="3" t="s">
        <v>35</v>
      </c>
      <c r="S268" s="3" t="n">
        <v>3</v>
      </c>
      <c r="U268" s="3" t="s">
        <v>1110</v>
      </c>
      <c r="V268" s="3" t="s">
        <v>37</v>
      </c>
      <c r="W268" s="3" t="s">
        <v>1111</v>
      </c>
      <c r="X268" s="3" t="s">
        <v>39</v>
      </c>
    </row>
    <row r="269" customFormat="false" ht="14.25" hidden="false" customHeight="false" outlineLevel="0" collapsed="false">
      <c r="A269" s="1" t="s">
        <v>1112</v>
      </c>
      <c r="B269" s="1" t="s">
        <v>202</v>
      </c>
      <c r="C269" s="1" t="s">
        <v>203</v>
      </c>
      <c r="D269" s="1" t="s">
        <v>1109</v>
      </c>
      <c r="E269" s="1" t="s">
        <v>205</v>
      </c>
      <c r="F269" s="1" t="s">
        <v>27</v>
      </c>
      <c r="G269" s="1" t="s">
        <v>28</v>
      </c>
      <c r="H269" s="1" t="s">
        <v>29</v>
      </c>
      <c r="I269" s="1" t="s">
        <v>30</v>
      </c>
      <c r="J269" s="1" t="s">
        <v>31</v>
      </c>
      <c r="K269" s="1" t="s">
        <v>32</v>
      </c>
      <c r="L269" s="1" t="s">
        <v>33</v>
      </c>
      <c r="M269" s="1" t="s">
        <v>361</v>
      </c>
      <c r="N269" s="1" t="s">
        <v>207</v>
      </c>
      <c r="O269" s="1" t="s">
        <v>208</v>
      </c>
      <c r="P269" s="3" t="b">
        <f aca="false">FALSE()</f>
        <v>0</v>
      </c>
      <c r="Q269" s="2" t="n">
        <v>42572</v>
      </c>
      <c r="R269" s="3" t="s">
        <v>35</v>
      </c>
      <c r="S269" s="3" t="n">
        <v>2</v>
      </c>
      <c r="U269" s="3" t="s">
        <v>1113</v>
      </c>
      <c r="V269" s="3" t="s">
        <v>37</v>
      </c>
      <c r="W269" s="3" t="s">
        <v>1114</v>
      </c>
      <c r="X269" s="3" t="s">
        <v>39</v>
      </c>
    </row>
    <row r="270" customFormat="false" ht="14.25" hidden="false" customHeight="false" outlineLevel="0" collapsed="false">
      <c r="A270" s="1" t="s">
        <v>1115</v>
      </c>
      <c r="B270" s="1" t="s">
        <v>202</v>
      </c>
      <c r="C270" s="1" t="s">
        <v>203</v>
      </c>
      <c r="D270" s="1" t="s">
        <v>1109</v>
      </c>
      <c r="E270" s="1" t="s">
        <v>205</v>
      </c>
      <c r="F270" s="1" t="s">
        <v>27</v>
      </c>
      <c r="G270" s="1" t="s">
        <v>28</v>
      </c>
      <c r="H270" s="1" t="s">
        <v>29</v>
      </c>
      <c r="I270" s="1" t="s">
        <v>30</v>
      </c>
      <c r="J270" s="1" t="s">
        <v>31</v>
      </c>
      <c r="K270" s="1" t="s">
        <v>32</v>
      </c>
      <c r="L270" s="1" t="s">
        <v>33</v>
      </c>
      <c r="M270" s="1" t="s">
        <v>361</v>
      </c>
      <c r="N270" s="1" t="s">
        <v>207</v>
      </c>
      <c r="O270" s="1" t="s">
        <v>208</v>
      </c>
      <c r="P270" s="3" t="b">
        <f aca="false">FALSE()</f>
        <v>0</v>
      </c>
      <c r="Q270" s="2" t="n">
        <v>42572</v>
      </c>
      <c r="R270" s="3" t="s">
        <v>35</v>
      </c>
      <c r="S270" s="3" t="n">
        <v>1</v>
      </c>
      <c r="U270" s="3" t="s">
        <v>1116</v>
      </c>
      <c r="V270" s="3" t="s">
        <v>37</v>
      </c>
      <c r="W270" s="3" t="s">
        <v>1117</v>
      </c>
      <c r="X270" s="3" t="s">
        <v>39</v>
      </c>
    </row>
    <row r="271" customFormat="false" ht="14.25" hidden="false" customHeight="false" outlineLevel="0" collapsed="false">
      <c r="A271" s="1" t="s">
        <v>1118</v>
      </c>
      <c r="B271" s="1" t="s">
        <v>202</v>
      </c>
      <c r="C271" s="1" t="s">
        <v>203</v>
      </c>
      <c r="D271" s="1" t="s">
        <v>1119</v>
      </c>
      <c r="E271" s="1" t="s">
        <v>205</v>
      </c>
      <c r="F271" s="1" t="s">
        <v>27</v>
      </c>
      <c r="G271" s="1" t="s">
        <v>28</v>
      </c>
      <c r="H271" s="1" t="s">
        <v>29</v>
      </c>
      <c r="I271" s="1" t="s">
        <v>30</v>
      </c>
      <c r="M271" s="1" t="s">
        <v>340</v>
      </c>
      <c r="N271" s="1" t="s">
        <v>207</v>
      </c>
      <c r="O271" s="1" t="s">
        <v>208</v>
      </c>
      <c r="P271" s="3" t="b">
        <f aca="false">FALSE()</f>
        <v>0</v>
      </c>
      <c r="Q271" s="2" t="n">
        <v>42572</v>
      </c>
      <c r="R271" s="3" t="s">
        <v>35</v>
      </c>
      <c r="S271" s="3" t="n">
        <v>1</v>
      </c>
      <c r="U271" s="3" t="s">
        <v>1120</v>
      </c>
      <c r="V271" s="3" t="s">
        <v>37</v>
      </c>
      <c r="W271" s="3" t="s">
        <v>1121</v>
      </c>
      <c r="X271" s="3" t="s">
        <v>39</v>
      </c>
    </row>
    <row r="272" customFormat="false" ht="14.25" hidden="false" customHeight="false" outlineLevel="0" collapsed="false">
      <c r="A272" s="1" t="s">
        <v>1122</v>
      </c>
      <c r="B272" s="1" t="s">
        <v>202</v>
      </c>
      <c r="C272" s="1" t="s">
        <v>203</v>
      </c>
      <c r="D272" s="1" t="s">
        <v>1119</v>
      </c>
      <c r="E272" s="1" t="s">
        <v>205</v>
      </c>
      <c r="F272" s="1" t="s">
        <v>27</v>
      </c>
      <c r="G272" s="1" t="s">
        <v>28</v>
      </c>
      <c r="H272" s="1" t="s">
        <v>29</v>
      </c>
      <c r="I272" s="1" t="s">
        <v>30</v>
      </c>
      <c r="M272" s="1" t="s">
        <v>340</v>
      </c>
      <c r="N272" s="1" t="s">
        <v>207</v>
      </c>
      <c r="O272" s="1" t="s">
        <v>208</v>
      </c>
      <c r="P272" s="3" t="b">
        <f aca="false">FALSE()</f>
        <v>0</v>
      </c>
      <c r="Q272" s="2" t="n">
        <v>42572</v>
      </c>
      <c r="R272" s="3" t="s">
        <v>35</v>
      </c>
      <c r="S272" s="3" t="n">
        <v>3</v>
      </c>
      <c r="U272" s="3" t="s">
        <v>1123</v>
      </c>
      <c r="V272" s="3" t="s">
        <v>37</v>
      </c>
      <c r="W272" s="3" t="s">
        <v>1124</v>
      </c>
      <c r="X272" s="3" t="s">
        <v>39</v>
      </c>
    </row>
    <row r="273" customFormat="false" ht="14.25" hidden="false" customHeight="false" outlineLevel="0" collapsed="false">
      <c r="A273" s="1" t="s">
        <v>1125</v>
      </c>
      <c r="B273" s="1" t="s">
        <v>202</v>
      </c>
      <c r="C273" s="1" t="s">
        <v>203</v>
      </c>
      <c r="D273" s="1" t="s">
        <v>1119</v>
      </c>
      <c r="E273" s="1" t="s">
        <v>205</v>
      </c>
      <c r="F273" s="1" t="s">
        <v>27</v>
      </c>
      <c r="G273" s="1" t="s">
        <v>28</v>
      </c>
      <c r="H273" s="1" t="s">
        <v>29</v>
      </c>
      <c r="I273" s="1" t="s">
        <v>30</v>
      </c>
      <c r="M273" s="1" t="s">
        <v>340</v>
      </c>
      <c r="N273" s="1" t="s">
        <v>207</v>
      </c>
      <c r="O273" s="1" t="s">
        <v>208</v>
      </c>
      <c r="P273" s="3" t="b">
        <f aca="false">FALSE()</f>
        <v>0</v>
      </c>
      <c r="Q273" s="2" t="n">
        <v>42572</v>
      </c>
      <c r="R273" s="3" t="s">
        <v>35</v>
      </c>
      <c r="S273" s="3" t="n">
        <v>2</v>
      </c>
      <c r="U273" s="3" t="s">
        <v>1126</v>
      </c>
      <c r="V273" s="3" t="s">
        <v>37</v>
      </c>
      <c r="W273" s="3" t="s">
        <v>1127</v>
      </c>
      <c r="X273" s="3" t="s">
        <v>39</v>
      </c>
    </row>
    <row r="274" customFormat="false" ht="14.25" hidden="false" customHeight="false" outlineLevel="0" collapsed="false">
      <c r="A274" s="1" t="s">
        <v>1128</v>
      </c>
      <c r="B274" s="1" t="s">
        <v>202</v>
      </c>
      <c r="C274" s="1" t="s">
        <v>203</v>
      </c>
      <c r="D274" s="1" t="s">
        <v>1129</v>
      </c>
      <c r="E274" s="1" t="s">
        <v>205</v>
      </c>
      <c r="F274" s="1" t="s">
        <v>27</v>
      </c>
      <c r="G274" s="1" t="s">
        <v>28</v>
      </c>
      <c r="H274" s="1" t="s">
        <v>29</v>
      </c>
      <c r="I274" s="1" t="s">
        <v>30</v>
      </c>
      <c r="J274" s="1" t="s">
        <v>31</v>
      </c>
      <c r="K274" s="1" t="s">
        <v>32</v>
      </c>
      <c r="L274" s="1" t="s">
        <v>80</v>
      </c>
      <c r="M274" s="1" t="s">
        <v>424</v>
      </c>
      <c r="N274" s="1" t="s">
        <v>207</v>
      </c>
      <c r="O274" s="1" t="s">
        <v>208</v>
      </c>
      <c r="P274" s="3" t="b">
        <f aca="false">FALSE()</f>
        <v>0</v>
      </c>
      <c r="Q274" s="2" t="n">
        <v>42572</v>
      </c>
      <c r="R274" s="3" t="s">
        <v>35</v>
      </c>
      <c r="S274" s="3" t="n">
        <v>1</v>
      </c>
      <c r="U274" s="3" t="s">
        <v>1130</v>
      </c>
      <c r="V274" s="3" t="s">
        <v>37</v>
      </c>
      <c r="W274" s="3" t="s">
        <v>1131</v>
      </c>
      <c r="X274" s="3" t="s">
        <v>39</v>
      </c>
    </row>
    <row r="275" customFormat="false" ht="14.25" hidden="false" customHeight="false" outlineLevel="0" collapsed="false">
      <c r="A275" s="1" t="s">
        <v>1132</v>
      </c>
      <c r="B275" s="1" t="s">
        <v>202</v>
      </c>
      <c r="C275" s="1" t="s">
        <v>203</v>
      </c>
      <c r="D275" s="1" t="s">
        <v>1129</v>
      </c>
      <c r="E275" s="1" t="s">
        <v>205</v>
      </c>
      <c r="F275" s="1" t="s">
        <v>27</v>
      </c>
      <c r="G275" s="1" t="s">
        <v>28</v>
      </c>
      <c r="H275" s="1" t="s">
        <v>29</v>
      </c>
      <c r="I275" s="1" t="s">
        <v>30</v>
      </c>
      <c r="J275" s="1" t="s">
        <v>31</v>
      </c>
      <c r="K275" s="1" t="s">
        <v>32</v>
      </c>
      <c r="L275" s="1" t="s">
        <v>80</v>
      </c>
      <c r="M275" s="1" t="s">
        <v>424</v>
      </c>
      <c r="N275" s="1" t="s">
        <v>207</v>
      </c>
      <c r="O275" s="1" t="s">
        <v>208</v>
      </c>
      <c r="P275" s="3" t="b">
        <f aca="false">FALSE()</f>
        <v>0</v>
      </c>
      <c r="Q275" s="2" t="n">
        <v>42572</v>
      </c>
      <c r="R275" s="3" t="s">
        <v>35</v>
      </c>
      <c r="S275" s="3" t="n">
        <v>2</v>
      </c>
      <c r="U275" s="3" t="s">
        <v>1133</v>
      </c>
      <c r="V275" s="3" t="s">
        <v>37</v>
      </c>
      <c r="W275" s="3" t="s">
        <v>1134</v>
      </c>
      <c r="X275" s="3" t="s">
        <v>39</v>
      </c>
    </row>
    <row r="276" customFormat="false" ht="14.25" hidden="false" customHeight="false" outlineLevel="0" collapsed="false">
      <c r="A276" s="1" t="s">
        <v>1135</v>
      </c>
      <c r="B276" s="1" t="s">
        <v>202</v>
      </c>
      <c r="C276" s="1" t="s">
        <v>203</v>
      </c>
      <c r="D276" s="1" t="s">
        <v>1129</v>
      </c>
      <c r="E276" s="1" t="s">
        <v>205</v>
      </c>
      <c r="F276" s="1" t="s">
        <v>27</v>
      </c>
      <c r="G276" s="1" t="s">
        <v>28</v>
      </c>
      <c r="H276" s="1" t="s">
        <v>29</v>
      </c>
      <c r="I276" s="1" t="s">
        <v>30</v>
      </c>
      <c r="J276" s="1" t="s">
        <v>31</v>
      </c>
      <c r="K276" s="1" t="s">
        <v>32</v>
      </c>
      <c r="L276" s="1" t="s">
        <v>80</v>
      </c>
      <c r="M276" s="1" t="s">
        <v>424</v>
      </c>
      <c r="N276" s="1" t="s">
        <v>207</v>
      </c>
      <c r="O276" s="1" t="s">
        <v>208</v>
      </c>
      <c r="P276" s="3" t="b">
        <f aca="false">FALSE()</f>
        <v>0</v>
      </c>
      <c r="Q276" s="2" t="n">
        <v>42572</v>
      </c>
      <c r="R276" s="3" t="s">
        <v>35</v>
      </c>
      <c r="S276" s="3" t="n">
        <v>3</v>
      </c>
      <c r="U276" s="3" t="s">
        <v>1136</v>
      </c>
      <c r="V276" s="3" t="s">
        <v>37</v>
      </c>
      <c r="W276" s="3" t="s">
        <v>1137</v>
      </c>
      <c r="X276" s="3" t="s">
        <v>39</v>
      </c>
    </row>
    <row r="277" customFormat="false" ht="14.25" hidden="false" customHeight="false" outlineLevel="0" collapsed="false">
      <c r="A277" s="1" t="s">
        <v>1138</v>
      </c>
      <c r="B277" s="1" t="s">
        <v>202</v>
      </c>
      <c r="C277" s="1" t="s">
        <v>203</v>
      </c>
      <c r="D277" s="1" t="s">
        <v>1139</v>
      </c>
      <c r="E277" s="1" t="s">
        <v>205</v>
      </c>
      <c r="F277" s="1" t="s">
        <v>27</v>
      </c>
      <c r="G277" s="1" t="s">
        <v>28</v>
      </c>
      <c r="H277" s="1" t="s">
        <v>29</v>
      </c>
      <c r="I277" s="1" t="s">
        <v>30</v>
      </c>
      <c r="J277" s="1" t="s">
        <v>31</v>
      </c>
      <c r="K277" s="1" t="s">
        <v>32</v>
      </c>
      <c r="L277" s="1" t="s">
        <v>52</v>
      </c>
      <c r="M277" s="1" t="s">
        <v>445</v>
      </c>
      <c r="N277" s="1" t="s">
        <v>207</v>
      </c>
      <c r="O277" s="1" t="s">
        <v>208</v>
      </c>
      <c r="P277" s="3" t="b">
        <f aca="false">FALSE()</f>
        <v>0</v>
      </c>
      <c r="Q277" s="2" t="n">
        <v>42572</v>
      </c>
      <c r="R277" s="3" t="s">
        <v>35</v>
      </c>
      <c r="S277" s="3" t="n">
        <v>1</v>
      </c>
      <c r="U277" s="3" t="s">
        <v>1140</v>
      </c>
      <c r="V277" s="3" t="s">
        <v>37</v>
      </c>
      <c r="W277" s="3" t="s">
        <v>1141</v>
      </c>
      <c r="X277" s="3" t="s">
        <v>39</v>
      </c>
    </row>
    <row r="278" customFormat="false" ht="14.25" hidden="false" customHeight="false" outlineLevel="0" collapsed="false">
      <c r="A278" s="1" t="s">
        <v>1142</v>
      </c>
      <c r="B278" s="1" t="s">
        <v>202</v>
      </c>
      <c r="C278" s="1" t="s">
        <v>203</v>
      </c>
      <c r="D278" s="1" t="s">
        <v>1139</v>
      </c>
      <c r="E278" s="1" t="s">
        <v>205</v>
      </c>
      <c r="F278" s="1" t="s">
        <v>27</v>
      </c>
      <c r="G278" s="1" t="s">
        <v>28</v>
      </c>
      <c r="H278" s="1" t="s">
        <v>29</v>
      </c>
      <c r="I278" s="1" t="s">
        <v>30</v>
      </c>
      <c r="J278" s="1" t="s">
        <v>31</v>
      </c>
      <c r="K278" s="1" t="s">
        <v>32</v>
      </c>
      <c r="L278" s="1" t="s">
        <v>52</v>
      </c>
      <c r="M278" s="1" t="s">
        <v>445</v>
      </c>
      <c r="N278" s="1" t="s">
        <v>207</v>
      </c>
      <c r="O278" s="1" t="s">
        <v>208</v>
      </c>
      <c r="P278" s="3" t="b">
        <f aca="false">FALSE()</f>
        <v>0</v>
      </c>
      <c r="Q278" s="2" t="n">
        <v>42572</v>
      </c>
      <c r="R278" s="3" t="s">
        <v>35</v>
      </c>
      <c r="S278" s="3" t="n">
        <v>3</v>
      </c>
      <c r="U278" s="3" t="s">
        <v>1143</v>
      </c>
      <c r="V278" s="3" t="s">
        <v>37</v>
      </c>
      <c r="W278" s="3" t="s">
        <v>1144</v>
      </c>
      <c r="X278" s="3" t="s">
        <v>39</v>
      </c>
    </row>
    <row r="279" customFormat="false" ht="14.25" hidden="false" customHeight="false" outlineLevel="0" collapsed="false">
      <c r="A279" s="1" t="s">
        <v>1145</v>
      </c>
      <c r="B279" s="1" t="s">
        <v>202</v>
      </c>
      <c r="C279" s="1" t="s">
        <v>203</v>
      </c>
      <c r="D279" s="1" t="s">
        <v>1139</v>
      </c>
      <c r="E279" s="1" t="s">
        <v>205</v>
      </c>
      <c r="F279" s="1" t="s">
        <v>27</v>
      </c>
      <c r="G279" s="1" t="s">
        <v>28</v>
      </c>
      <c r="H279" s="1" t="s">
        <v>29</v>
      </c>
      <c r="I279" s="1" t="s">
        <v>30</v>
      </c>
      <c r="J279" s="1" t="s">
        <v>31</v>
      </c>
      <c r="K279" s="1" t="s">
        <v>32</v>
      </c>
      <c r="L279" s="1" t="s">
        <v>52</v>
      </c>
      <c r="M279" s="1" t="s">
        <v>445</v>
      </c>
      <c r="N279" s="1" t="s">
        <v>207</v>
      </c>
      <c r="O279" s="1" t="s">
        <v>208</v>
      </c>
      <c r="P279" s="3" t="b">
        <f aca="false">FALSE()</f>
        <v>0</v>
      </c>
      <c r="Q279" s="2" t="n">
        <v>42572</v>
      </c>
      <c r="R279" s="3" t="s">
        <v>35</v>
      </c>
      <c r="S279" s="3" t="n">
        <v>2</v>
      </c>
      <c r="U279" s="3" t="s">
        <v>1146</v>
      </c>
      <c r="V279" s="3" t="s">
        <v>37</v>
      </c>
      <c r="W279" s="3" t="s">
        <v>1147</v>
      </c>
      <c r="X279" s="3" t="s">
        <v>39</v>
      </c>
    </row>
    <row r="280" customFormat="false" ht="14.25" hidden="false" customHeight="false" outlineLevel="0" collapsed="false">
      <c r="A280" s="1" t="s">
        <v>1148</v>
      </c>
      <c r="B280" s="1" t="s">
        <v>202</v>
      </c>
      <c r="C280" s="1" t="s">
        <v>203</v>
      </c>
      <c r="D280" s="1" t="s">
        <v>1149</v>
      </c>
      <c r="E280" s="1" t="s">
        <v>205</v>
      </c>
      <c r="F280" s="1" t="s">
        <v>27</v>
      </c>
      <c r="G280" s="1" t="s">
        <v>28</v>
      </c>
      <c r="H280" s="1" t="s">
        <v>29</v>
      </c>
      <c r="I280" s="1" t="s">
        <v>30</v>
      </c>
      <c r="J280" s="1" t="s">
        <v>31</v>
      </c>
      <c r="K280" s="1" t="s">
        <v>32</v>
      </c>
      <c r="L280" s="1" t="s">
        <v>80</v>
      </c>
      <c r="M280" s="1" t="s">
        <v>445</v>
      </c>
      <c r="N280" s="1" t="s">
        <v>207</v>
      </c>
      <c r="O280" s="1" t="s">
        <v>208</v>
      </c>
      <c r="P280" s="3" t="b">
        <f aca="false">FALSE()</f>
        <v>0</v>
      </c>
      <c r="Q280" s="2" t="n">
        <v>42572</v>
      </c>
      <c r="R280" s="3" t="s">
        <v>35</v>
      </c>
      <c r="S280" s="3" t="n">
        <v>1</v>
      </c>
      <c r="U280" s="3" t="s">
        <v>1150</v>
      </c>
      <c r="V280" s="3" t="s">
        <v>37</v>
      </c>
      <c r="W280" s="3" t="s">
        <v>1151</v>
      </c>
      <c r="X280" s="3" t="s">
        <v>39</v>
      </c>
    </row>
    <row r="281" customFormat="false" ht="14.25" hidden="false" customHeight="false" outlineLevel="0" collapsed="false">
      <c r="A281" s="1" t="s">
        <v>1152</v>
      </c>
      <c r="B281" s="1" t="s">
        <v>202</v>
      </c>
      <c r="C281" s="1" t="s">
        <v>203</v>
      </c>
      <c r="D281" s="1" t="s">
        <v>1149</v>
      </c>
      <c r="E281" s="1" t="s">
        <v>205</v>
      </c>
      <c r="F281" s="1" t="s">
        <v>27</v>
      </c>
      <c r="G281" s="1" t="s">
        <v>28</v>
      </c>
      <c r="H281" s="1" t="s">
        <v>29</v>
      </c>
      <c r="I281" s="1" t="s">
        <v>30</v>
      </c>
      <c r="J281" s="1" t="s">
        <v>31</v>
      </c>
      <c r="K281" s="1" t="s">
        <v>32</v>
      </c>
      <c r="L281" s="1" t="s">
        <v>80</v>
      </c>
      <c r="M281" s="1" t="s">
        <v>445</v>
      </c>
      <c r="N281" s="1" t="s">
        <v>207</v>
      </c>
      <c r="O281" s="1" t="s">
        <v>208</v>
      </c>
      <c r="P281" s="3" t="b">
        <f aca="false">FALSE()</f>
        <v>0</v>
      </c>
      <c r="Q281" s="2" t="n">
        <v>42572</v>
      </c>
      <c r="R281" s="3" t="s">
        <v>35</v>
      </c>
      <c r="S281" s="3" t="n">
        <v>2</v>
      </c>
      <c r="U281" s="3" t="s">
        <v>1153</v>
      </c>
      <c r="V281" s="3" t="s">
        <v>37</v>
      </c>
      <c r="W281" s="3" t="s">
        <v>1154</v>
      </c>
      <c r="X281" s="3" t="s">
        <v>39</v>
      </c>
    </row>
    <row r="282" customFormat="false" ht="14.25" hidden="false" customHeight="false" outlineLevel="0" collapsed="false">
      <c r="A282" s="1" t="s">
        <v>1155</v>
      </c>
      <c r="B282" s="1" t="s">
        <v>202</v>
      </c>
      <c r="C282" s="1" t="s">
        <v>203</v>
      </c>
      <c r="D282" s="1" t="s">
        <v>1149</v>
      </c>
      <c r="E282" s="1" t="s">
        <v>205</v>
      </c>
      <c r="F282" s="1" t="s">
        <v>27</v>
      </c>
      <c r="G282" s="1" t="s">
        <v>28</v>
      </c>
      <c r="H282" s="1" t="s">
        <v>29</v>
      </c>
      <c r="I282" s="1" t="s">
        <v>30</v>
      </c>
      <c r="J282" s="1" t="s">
        <v>31</v>
      </c>
      <c r="K282" s="1" t="s">
        <v>32</v>
      </c>
      <c r="L282" s="1" t="s">
        <v>80</v>
      </c>
      <c r="M282" s="1" t="s">
        <v>445</v>
      </c>
      <c r="N282" s="1" t="s">
        <v>207</v>
      </c>
      <c r="O282" s="1" t="s">
        <v>208</v>
      </c>
      <c r="P282" s="3" t="b">
        <f aca="false">FALSE()</f>
        <v>0</v>
      </c>
      <c r="Q282" s="2" t="n">
        <v>42572</v>
      </c>
      <c r="R282" s="3" t="s">
        <v>35</v>
      </c>
      <c r="S282" s="3" t="n">
        <v>3</v>
      </c>
      <c r="U282" s="3" t="s">
        <v>1156</v>
      </c>
      <c r="V282" s="3" t="s">
        <v>37</v>
      </c>
      <c r="W282" s="3" t="s">
        <v>1157</v>
      </c>
      <c r="X282" s="3" t="s">
        <v>39</v>
      </c>
    </row>
    <row r="283" customFormat="false" ht="14.25" hidden="false" customHeight="false" outlineLevel="0" collapsed="false">
      <c r="A283" s="1" t="s">
        <v>1158</v>
      </c>
      <c r="B283" s="1" t="s">
        <v>202</v>
      </c>
      <c r="C283" s="1" t="s">
        <v>203</v>
      </c>
      <c r="D283" s="1" t="s">
        <v>1159</v>
      </c>
      <c r="E283" s="1" t="s">
        <v>205</v>
      </c>
      <c r="F283" s="1" t="s">
        <v>27</v>
      </c>
      <c r="G283" s="1" t="s">
        <v>28</v>
      </c>
      <c r="H283" s="1" t="s">
        <v>29</v>
      </c>
      <c r="I283" s="1" t="s">
        <v>30</v>
      </c>
      <c r="J283" s="1" t="s">
        <v>31</v>
      </c>
      <c r="K283" s="1" t="s">
        <v>32</v>
      </c>
      <c r="L283" s="1" t="s">
        <v>52</v>
      </c>
      <c r="M283" s="1" t="s">
        <v>319</v>
      </c>
      <c r="N283" s="1" t="s">
        <v>207</v>
      </c>
      <c r="O283" s="1" t="s">
        <v>208</v>
      </c>
      <c r="P283" s="3" t="b">
        <f aca="false">FALSE()</f>
        <v>0</v>
      </c>
      <c r="Q283" s="2" t="n">
        <v>42572</v>
      </c>
      <c r="R283" s="3" t="s">
        <v>35</v>
      </c>
      <c r="S283" s="3" t="n">
        <v>2</v>
      </c>
      <c r="U283" s="3" t="s">
        <v>1160</v>
      </c>
      <c r="V283" s="3" t="s">
        <v>37</v>
      </c>
      <c r="W283" s="3" t="s">
        <v>1161</v>
      </c>
      <c r="X283" s="3" t="s">
        <v>39</v>
      </c>
    </row>
    <row r="284" customFormat="false" ht="14.25" hidden="false" customHeight="false" outlineLevel="0" collapsed="false">
      <c r="A284" s="1" t="s">
        <v>1162</v>
      </c>
      <c r="B284" s="1" t="s">
        <v>202</v>
      </c>
      <c r="C284" s="1" t="s">
        <v>203</v>
      </c>
      <c r="D284" s="1" t="s">
        <v>1159</v>
      </c>
      <c r="E284" s="1" t="s">
        <v>205</v>
      </c>
      <c r="F284" s="1" t="s">
        <v>27</v>
      </c>
      <c r="G284" s="1" t="s">
        <v>28</v>
      </c>
      <c r="H284" s="1" t="s">
        <v>29</v>
      </c>
      <c r="I284" s="1" t="s">
        <v>30</v>
      </c>
      <c r="J284" s="1" t="s">
        <v>31</v>
      </c>
      <c r="K284" s="1" t="s">
        <v>32</v>
      </c>
      <c r="L284" s="1" t="s">
        <v>52</v>
      </c>
      <c r="M284" s="1" t="s">
        <v>319</v>
      </c>
      <c r="N284" s="1" t="s">
        <v>207</v>
      </c>
      <c r="O284" s="1" t="s">
        <v>208</v>
      </c>
      <c r="P284" s="3" t="b">
        <f aca="false">FALSE()</f>
        <v>0</v>
      </c>
      <c r="Q284" s="2" t="n">
        <v>42572</v>
      </c>
      <c r="R284" s="3" t="s">
        <v>35</v>
      </c>
      <c r="S284" s="3" t="n">
        <v>3</v>
      </c>
      <c r="U284" s="3" t="s">
        <v>1163</v>
      </c>
      <c r="V284" s="3" t="s">
        <v>37</v>
      </c>
      <c r="W284" s="3" t="s">
        <v>1164</v>
      </c>
      <c r="X284" s="3" t="s">
        <v>39</v>
      </c>
    </row>
    <row r="285" customFormat="false" ht="14.25" hidden="false" customHeight="false" outlineLevel="0" collapsed="false">
      <c r="A285" s="1" t="s">
        <v>1165</v>
      </c>
      <c r="B285" s="1" t="s">
        <v>202</v>
      </c>
      <c r="C285" s="1" t="s">
        <v>203</v>
      </c>
      <c r="D285" s="1" t="s">
        <v>1159</v>
      </c>
      <c r="E285" s="1" t="s">
        <v>205</v>
      </c>
      <c r="F285" s="1" t="s">
        <v>27</v>
      </c>
      <c r="G285" s="1" t="s">
        <v>28</v>
      </c>
      <c r="H285" s="1" t="s">
        <v>29</v>
      </c>
      <c r="I285" s="1" t="s">
        <v>30</v>
      </c>
      <c r="J285" s="1" t="s">
        <v>31</v>
      </c>
      <c r="K285" s="1" t="s">
        <v>32</v>
      </c>
      <c r="L285" s="1" t="s">
        <v>52</v>
      </c>
      <c r="M285" s="1" t="s">
        <v>319</v>
      </c>
      <c r="N285" s="1" t="s">
        <v>207</v>
      </c>
      <c r="O285" s="1" t="s">
        <v>208</v>
      </c>
      <c r="P285" s="3" t="b">
        <f aca="false">FALSE()</f>
        <v>0</v>
      </c>
      <c r="Q285" s="2" t="n">
        <v>42572</v>
      </c>
      <c r="R285" s="3" t="s">
        <v>35</v>
      </c>
      <c r="S285" s="3" t="n">
        <v>1</v>
      </c>
      <c r="U285" s="3" t="s">
        <v>1166</v>
      </c>
      <c r="V285" s="3" t="s">
        <v>37</v>
      </c>
      <c r="W285" s="3" t="s">
        <v>1167</v>
      </c>
      <c r="X285" s="3" t="s">
        <v>39</v>
      </c>
    </row>
    <row r="286" customFormat="false" ht="14.25" hidden="false" customHeight="false" outlineLevel="0" collapsed="false">
      <c r="A286" s="1" t="s">
        <v>1168</v>
      </c>
      <c r="B286" s="1" t="s">
        <v>202</v>
      </c>
      <c r="C286" s="1" t="s">
        <v>203</v>
      </c>
      <c r="D286" s="1" t="s">
        <v>1169</v>
      </c>
      <c r="E286" s="1" t="s">
        <v>205</v>
      </c>
      <c r="F286" s="1" t="s">
        <v>27</v>
      </c>
      <c r="G286" s="1" t="s">
        <v>28</v>
      </c>
      <c r="H286" s="1" t="s">
        <v>29</v>
      </c>
      <c r="I286" s="1" t="s">
        <v>30</v>
      </c>
      <c r="J286" s="1" t="s">
        <v>31</v>
      </c>
      <c r="K286" s="1" t="s">
        <v>32</v>
      </c>
      <c r="L286" s="1" t="s">
        <v>105</v>
      </c>
      <c r="M286" s="1" t="s">
        <v>281</v>
      </c>
      <c r="N286" s="1" t="s">
        <v>207</v>
      </c>
      <c r="O286" s="1" t="s">
        <v>208</v>
      </c>
      <c r="P286" s="3" t="b">
        <f aca="false">FALSE()</f>
        <v>0</v>
      </c>
      <c r="Q286" s="2" t="n">
        <v>42724</v>
      </c>
      <c r="R286" s="3" t="s">
        <v>35</v>
      </c>
      <c r="S286" s="3" t="n">
        <v>3</v>
      </c>
      <c r="U286" s="3" t="s">
        <v>1170</v>
      </c>
      <c r="V286" s="3" t="s">
        <v>37</v>
      </c>
      <c r="W286" s="3" t="s">
        <v>1171</v>
      </c>
      <c r="X286" s="3" t="s">
        <v>39</v>
      </c>
    </row>
    <row r="287" customFormat="false" ht="14.25" hidden="false" customHeight="false" outlineLevel="0" collapsed="false">
      <c r="A287" s="1" t="s">
        <v>1172</v>
      </c>
      <c r="B287" s="1" t="s">
        <v>202</v>
      </c>
      <c r="C287" s="1" t="s">
        <v>203</v>
      </c>
      <c r="D287" s="1" t="s">
        <v>1169</v>
      </c>
      <c r="E287" s="1" t="s">
        <v>205</v>
      </c>
      <c r="F287" s="1" t="s">
        <v>27</v>
      </c>
      <c r="G287" s="1" t="s">
        <v>28</v>
      </c>
      <c r="H287" s="1" t="s">
        <v>29</v>
      </c>
      <c r="I287" s="1" t="s">
        <v>30</v>
      </c>
      <c r="J287" s="1" t="s">
        <v>31</v>
      </c>
      <c r="K287" s="1" t="s">
        <v>32</v>
      </c>
      <c r="L287" s="1" t="s">
        <v>105</v>
      </c>
      <c r="M287" s="1" t="s">
        <v>281</v>
      </c>
      <c r="N287" s="1" t="s">
        <v>207</v>
      </c>
      <c r="O287" s="1" t="s">
        <v>208</v>
      </c>
      <c r="P287" s="3" t="b">
        <f aca="false">FALSE()</f>
        <v>0</v>
      </c>
      <c r="Q287" s="2" t="n">
        <v>42724</v>
      </c>
      <c r="R287" s="3" t="s">
        <v>35</v>
      </c>
      <c r="S287" s="3" t="n">
        <v>2</v>
      </c>
      <c r="U287" s="3" t="s">
        <v>1173</v>
      </c>
      <c r="V287" s="3" t="s">
        <v>37</v>
      </c>
      <c r="W287" s="3" t="s">
        <v>1174</v>
      </c>
      <c r="X287" s="3" t="s">
        <v>39</v>
      </c>
    </row>
    <row r="288" customFormat="false" ht="14.25" hidden="false" customHeight="false" outlineLevel="0" collapsed="false">
      <c r="A288" s="1" t="s">
        <v>1175</v>
      </c>
      <c r="B288" s="1" t="s">
        <v>202</v>
      </c>
      <c r="C288" s="1" t="s">
        <v>203</v>
      </c>
      <c r="D288" s="1" t="s">
        <v>1169</v>
      </c>
      <c r="E288" s="1" t="s">
        <v>205</v>
      </c>
      <c r="F288" s="1" t="s">
        <v>27</v>
      </c>
      <c r="G288" s="1" t="s">
        <v>28</v>
      </c>
      <c r="H288" s="1" t="s">
        <v>29</v>
      </c>
      <c r="I288" s="1" t="s">
        <v>30</v>
      </c>
      <c r="J288" s="1" t="s">
        <v>31</v>
      </c>
      <c r="K288" s="1" t="s">
        <v>32</v>
      </c>
      <c r="L288" s="1" t="s">
        <v>105</v>
      </c>
      <c r="M288" s="1" t="s">
        <v>281</v>
      </c>
      <c r="N288" s="1" t="s">
        <v>207</v>
      </c>
      <c r="O288" s="1" t="s">
        <v>208</v>
      </c>
      <c r="P288" s="3" t="b">
        <f aca="false">FALSE()</f>
        <v>0</v>
      </c>
      <c r="Q288" s="2" t="n">
        <v>42724</v>
      </c>
      <c r="R288" s="3" t="s">
        <v>35</v>
      </c>
      <c r="S288" s="3" t="n">
        <v>1</v>
      </c>
      <c r="U288" s="3" t="s">
        <v>1176</v>
      </c>
      <c r="V288" s="3" t="s">
        <v>37</v>
      </c>
      <c r="W288" s="3" t="s">
        <v>1177</v>
      </c>
      <c r="X288" s="3" t="s">
        <v>39</v>
      </c>
    </row>
    <row r="289" customFormat="false" ht="14.25" hidden="false" customHeight="false" outlineLevel="0" collapsed="false">
      <c r="A289" s="1" t="s">
        <v>1178</v>
      </c>
      <c r="B289" s="1" t="s">
        <v>202</v>
      </c>
      <c r="C289" s="1" t="s">
        <v>203</v>
      </c>
      <c r="D289" s="1" t="s">
        <v>1179</v>
      </c>
      <c r="E289" s="1" t="s">
        <v>205</v>
      </c>
      <c r="F289" s="1" t="s">
        <v>27</v>
      </c>
      <c r="G289" s="1" t="s">
        <v>28</v>
      </c>
      <c r="H289" s="1" t="s">
        <v>29</v>
      </c>
      <c r="I289" s="1" t="s">
        <v>30</v>
      </c>
      <c r="J289" s="1" t="s">
        <v>31</v>
      </c>
      <c r="K289" s="1" t="s">
        <v>32</v>
      </c>
      <c r="L289" s="1" t="s">
        <v>94</v>
      </c>
      <c r="M289" s="1" t="s">
        <v>240</v>
      </c>
      <c r="N289" s="1" t="s">
        <v>207</v>
      </c>
      <c r="O289" s="1" t="s">
        <v>208</v>
      </c>
      <c r="P289" s="3" t="b">
        <f aca="false">FALSE()</f>
        <v>0</v>
      </c>
      <c r="Q289" s="2" t="n">
        <v>42724</v>
      </c>
      <c r="R289" s="3" t="s">
        <v>35</v>
      </c>
      <c r="S289" s="3" t="n">
        <v>1</v>
      </c>
      <c r="U289" s="3" t="s">
        <v>1180</v>
      </c>
      <c r="V289" s="3" t="s">
        <v>37</v>
      </c>
      <c r="W289" s="3" t="s">
        <v>1181</v>
      </c>
      <c r="X289" s="3" t="s">
        <v>39</v>
      </c>
    </row>
    <row r="290" customFormat="false" ht="14.25" hidden="false" customHeight="false" outlineLevel="0" collapsed="false">
      <c r="A290" s="1" t="s">
        <v>1182</v>
      </c>
      <c r="B290" s="1" t="s">
        <v>202</v>
      </c>
      <c r="C290" s="1" t="s">
        <v>203</v>
      </c>
      <c r="D290" s="1" t="s">
        <v>1179</v>
      </c>
      <c r="E290" s="1" t="s">
        <v>205</v>
      </c>
      <c r="F290" s="1" t="s">
        <v>27</v>
      </c>
      <c r="G290" s="1" t="s">
        <v>28</v>
      </c>
      <c r="H290" s="1" t="s">
        <v>29</v>
      </c>
      <c r="I290" s="1" t="s">
        <v>30</v>
      </c>
      <c r="J290" s="1" t="s">
        <v>31</v>
      </c>
      <c r="K290" s="1" t="s">
        <v>32</v>
      </c>
      <c r="L290" s="1" t="s">
        <v>94</v>
      </c>
      <c r="M290" s="1" t="s">
        <v>240</v>
      </c>
      <c r="N290" s="1" t="s">
        <v>207</v>
      </c>
      <c r="O290" s="1" t="s">
        <v>208</v>
      </c>
      <c r="P290" s="3" t="b">
        <f aca="false">FALSE()</f>
        <v>0</v>
      </c>
      <c r="Q290" s="2" t="n">
        <v>42724</v>
      </c>
      <c r="R290" s="3" t="s">
        <v>35</v>
      </c>
      <c r="S290" s="3" t="n">
        <v>2</v>
      </c>
      <c r="U290" s="3" t="s">
        <v>1183</v>
      </c>
      <c r="V290" s="3" t="s">
        <v>37</v>
      </c>
      <c r="W290" s="3" t="s">
        <v>1184</v>
      </c>
      <c r="X290" s="3" t="s">
        <v>39</v>
      </c>
    </row>
    <row r="291" customFormat="false" ht="14.25" hidden="false" customHeight="false" outlineLevel="0" collapsed="false">
      <c r="A291" s="1" t="s">
        <v>1185</v>
      </c>
      <c r="B291" s="1" t="s">
        <v>202</v>
      </c>
      <c r="C291" s="1" t="s">
        <v>203</v>
      </c>
      <c r="D291" s="1" t="s">
        <v>1179</v>
      </c>
      <c r="E291" s="1" t="s">
        <v>205</v>
      </c>
      <c r="F291" s="1" t="s">
        <v>27</v>
      </c>
      <c r="G291" s="1" t="s">
        <v>28</v>
      </c>
      <c r="H291" s="1" t="s">
        <v>29</v>
      </c>
      <c r="I291" s="1" t="s">
        <v>30</v>
      </c>
      <c r="J291" s="1" t="s">
        <v>31</v>
      </c>
      <c r="K291" s="1" t="s">
        <v>32</v>
      </c>
      <c r="L291" s="1" t="s">
        <v>94</v>
      </c>
      <c r="M291" s="1" t="s">
        <v>240</v>
      </c>
      <c r="N291" s="1" t="s">
        <v>207</v>
      </c>
      <c r="O291" s="1" t="s">
        <v>208</v>
      </c>
      <c r="P291" s="3" t="b">
        <f aca="false">FALSE()</f>
        <v>0</v>
      </c>
      <c r="Q291" s="2" t="n">
        <v>42724</v>
      </c>
      <c r="R291" s="3" t="s">
        <v>35</v>
      </c>
      <c r="S291" s="3" t="n">
        <v>3</v>
      </c>
      <c r="U291" s="3" t="s">
        <v>1186</v>
      </c>
      <c r="V291" s="3" t="s">
        <v>37</v>
      </c>
      <c r="W291" s="3" t="s">
        <v>1187</v>
      </c>
      <c r="X291" s="3" t="s">
        <v>39</v>
      </c>
    </row>
    <row r="292" customFormat="false" ht="14.25" hidden="false" customHeight="false" outlineLevel="0" collapsed="false">
      <c r="A292" s="1" t="s">
        <v>1188</v>
      </c>
      <c r="B292" s="1" t="s">
        <v>202</v>
      </c>
      <c r="C292" s="1" t="s">
        <v>203</v>
      </c>
      <c r="D292" s="1" t="s">
        <v>1189</v>
      </c>
      <c r="E292" s="1" t="s">
        <v>205</v>
      </c>
      <c r="F292" s="1" t="s">
        <v>27</v>
      </c>
      <c r="G292" s="1" t="s">
        <v>28</v>
      </c>
      <c r="H292" s="1" t="s">
        <v>29</v>
      </c>
      <c r="I292" s="1" t="s">
        <v>30</v>
      </c>
      <c r="J292" s="1" t="s">
        <v>31</v>
      </c>
      <c r="K292" s="1" t="s">
        <v>32</v>
      </c>
      <c r="L292" s="1" t="s">
        <v>133</v>
      </c>
      <c r="M292" s="1" t="s">
        <v>399</v>
      </c>
      <c r="N292" s="1" t="s">
        <v>207</v>
      </c>
      <c r="O292" s="1" t="s">
        <v>208</v>
      </c>
      <c r="P292" s="3" t="b">
        <f aca="false">FALSE()</f>
        <v>0</v>
      </c>
      <c r="Q292" s="2" t="n">
        <v>42724</v>
      </c>
      <c r="R292" s="3" t="s">
        <v>35</v>
      </c>
      <c r="S292" s="3" t="n">
        <v>3</v>
      </c>
      <c r="U292" s="3" t="s">
        <v>1190</v>
      </c>
      <c r="V292" s="3" t="s">
        <v>37</v>
      </c>
      <c r="W292" s="3" t="s">
        <v>1191</v>
      </c>
      <c r="X292" s="3" t="s">
        <v>39</v>
      </c>
    </row>
    <row r="293" customFormat="false" ht="14.25" hidden="false" customHeight="false" outlineLevel="0" collapsed="false">
      <c r="A293" s="1" t="s">
        <v>1192</v>
      </c>
      <c r="B293" s="1" t="s">
        <v>202</v>
      </c>
      <c r="C293" s="1" t="s">
        <v>203</v>
      </c>
      <c r="D293" s="1" t="s">
        <v>1189</v>
      </c>
      <c r="E293" s="1" t="s">
        <v>205</v>
      </c>
      <c r="F293" s="1" t="s">
        <v>27</v>
      </c>
      <c r="G293" s="1" t="s">
        <v>28</v>
      </c>
      <c r="H293" s="1" t="s">
        <v>29</v>
      </c>
      <c r="I293" s="1" t="s">
        <v>30</v>
      </c>
      <c r="J293" s="1" t="s">
        <v>31</v>
      </c>
      <c r="K293" s="1" t="s">
        <v>32</v>
      </c>
      <c r="L293" s="1" t="s">
        <v>133</v>
      </c>
      <c r="M293" s="1" t="s">
        <v>399</v>
      </c>
      <c r="N293" s="1" t="s">
        <v>207</v>
      </c>
      <c r="O293" s="1" t="s">
        <v>208</v>
      </c>
      <c r="P293" s="3" t="b">
        <f aca="false">FALSE()</f>
        <v>0</v>
      </c>
      <c r="Q293" s="2" t="n">
        <v>42724</v>
      </c>
      <c r="R293" s="3" t="s">
        <v>35</v>
      </c>
      <c r="S293" s="3" t="n">
        <v>1</v>
      </c>
      <c r="U293" s="3" t="s">
        <v>1193</v>
      </c>
      <c r="V293" s="3" t="s">
        <v>37</v>
      </c>
      <c r="W293" s="3" t="s">
        <v>1194</v>
      </c>
      <c r="X293" s="3" t="s">
        <v>39</v>
      </c>
    </row>
    <row r="294" customFormat="false" ht="14.25" hidden="false" customHeight="false" outlineLevel="0" collapsed="false">
      <c r="A294" s="1" t="s">
        <v>1195</v>
      </c>
      <c r="B294" s="1" t="s">
        <v>202</v>
      </c>
      <c r="C294" s="1" t="s">
        <v>203</v>
      </c>
      <c r="D294" s="1" t="s">
        <v>1189</v>
      </c>
      <c r="E294" s="1" t="s">
        <v>205</v>
      </c>
      <c r="F294" s="1" t="s">
        <v>27</v>
      </c>
      <c r="G294" s="1" t="s">
        <v>28</v>
      </c>
      <c r="H294" s="1" t="s">
        <v>29</v>
      </c>
      <c r="I294" s="1" t="s">
        <v>30</v>
      </c>
      <c r="J294" s="1" t="s">
        <v>31</v>
      </c>
      <c r="K294" s="1" t="s">
        <v>32</v>
      </c>
      <c r="L294" s="1" t="s">
        <v>133</v>
      </c>
      <c r="M294" s="1" t="s">
        <v>399</v>
      </c>
      <c r="N294" s="1" t="s">
        <v>207</v>
      </c>
      <c r="O294" s="1" t="s">
        <v>208</v>
      </c>
      <c r="P294" s="3" t="b">
        <f aca="false">FALSE()</f>
        <v>0</v>
      </c>
      <c r="Q294" s="2" t="n">
        <v>42724</v>
      </c>
      <c r="R294" s="3" t="s">
        <v>35</v>
      </c>
      <c r="S294" s="3" t="n">
        <v>2</v>
      </c>
      <c r="U294" s="3" t="s">
        <v>1196</v>
      </c>
      <c r="V294" s="3" t="s">
        <v>37</v>
      </c>
      <c r="W294" s="3" t="s">
        <v>1197</v>
      </c>
      <c r="X294" s="3" t="s">
        <v>39</v>
      </c>
    </row>
    <row r="295" customFormat="false" ht="14.25" hidden="false" customHeight="false" outlineLevel="0" collapsed="false">
      <c r="A295" s="1" t="s">
        <v>1198</v>
      </c>
      <c r="B295" s="1" t="s">
        <v>202</v>
      </c>
      <c r="C295" s="1" t="s">
        <v>203</v>
      </c>
      <c r="D295" s="1" t="s">
        <v>1199</v>
      </c>
      <c r="E295" s="1" t="s">
        <v>205</v>
      </c>
      <c r="F295" s="1" t="s">
        <v>27</v>
      </c>
      <c r="G295" s="1" t="s">
        <v>28</v>
      </c>
      <c r="H295" s="1" t="s">
        <v>29</v>
      </c>
      <c r="I295" s="1" t="s">
        <v>30</v>
      </c>
      <c r="J295" s="1" t="s">
        <v>31</v>
      </c>
      <c r="K295" s="1" t="s">
        <v>32</v>
      </c>
      <c r="L295" s="1" t="s">
        <v>161</v>
      </c>
      <c r="M295" s="1" t="s">
        <v>399</v>
      </c>
      <c r="N295" s="1" t="s">
        <v>207</v>
      </c>
      <c r="O295" s="1" t="s">
        <v>208</v>
      </c>
      <c r="P295" s="3" t="b">
        <f aca="false">FALSE()</f>
        <v>0</v>
      </c>
      <c r="Q295" s="2" t="n">
        <v>42724</v>
      </c>
      <c r="R295" s="3" t="s">
        <v>35</v>
      </c>
      <c r="S295" s="3" t="n">
        <v>2</v>
      </c>
      <c r="U295" s="3" t="s">
        <v>1200</v>
      </c>
      <c r="V295" s="3" t="s">
        <v>37</v>
      </c>
      <c r="W295" s="3" t="s">
        <v>1201</v>
      </c>
      <c r="X295" s="3" t="s">
        <v>39</v>
      </c>
    </row>
    <row r="296" customFormat="false" ht="14.25" hidden="false" customHeight="false" outlineLevel="0" collapsed="false">
      <c r="A296" s="1" t="s">
        <v>1202</v>
      </c>
      <c r="B296" s="1" t="s">
        <v>202</v>
      </c>
      <c r="C296" s="1" t="s">
        <v>203</v>
      </c>
      <c r="D296" s="1" t="s">
        <v>1199</v>
      </c>
      <c r="E296" s="1" t="s">
        <v>205</v>
      </c>
      <c r="F296" s="1" t="s">
        <v>27</v>
      </c>
      <c r="G296" s="1" t="s">
        <v>28</v>
      </c>
      <c r="H296" s="1" t="s">
        <v>29</v>
      </c>
      <c r="I296" s="1" t="s">
        <v>30</v>
      </c>
      <c r="J296" s="1" t="s">
        <v>31</v>
      </c>
      <c r="K296" s="1" t="s">
        <v>32</v>
      </c>
      <c r="L296" s="1" t="s">
        <v>161</v>
      </c>
      <c r="M296" s="1" t="s">
        <v>399</v>
      </c>
      <c r="N296" s="1" t="s">
        <v>207</v>
      </c>
      <c r="O296" s="1" t="s">
        <v>208</v>
      </c>
      <c r="P296" s="3" t="b">
        <f aca="false">FALSE()</f>
        <v>0</v>
      </c>
      <c r="Q296" s="2" t="n">
        <v>42724</v>
      </c>
      <c r="R296" s="3" t="s">
        <v>35</v>
      </c>
      <c r="S296" s="3" t="n">
        <v>3</v>
      </c>
      <c r="U296" s="3" t="s">
        <v>1203</v>
      </c>
      <c r="V296" s="3" t="s">
        <v>37</v>
      </c>
      <c r="W296" s="3" t="s">
        <v>1204</v>
      </c>
      <c r="X296" s="3" t="s">
        <v>39</v>
      </c>
    </row>
    <row r="297" customFormat="false" ht="14.25" hidden="false" customHeight="false" outlineLevel="0" collapsed="false">
      <c r="A297" s="1" t="s">
        <v>1205</v>
      </c>
      <c r="B297" s="1" t="s">
        <v>202</v>
      </c>
      <c r="C297" s="1" t="s">
        <v>203</v>
      </c>
      <c r="D297" s="1" t="s">
        <v>1199</v>
      </c>
      <c r="E297" s="1" t="s">
        <v>205</v>
      </c>
      <c r="F297" s="1" t="s">
        <v>27</v>
      </c>
      <c r="G297" s="1" t="s">
        <v>28</v>
      </c>
      <c r="H297" s="1" t="s">
        <v>29</v>
      </c>
      <c r="I297" s="1" t="s">
        <v>30</v>
      </c>
      <c r="J297" s="1" t="s">
        <v>31</v>
      </c>
      <c r="K297" s="1" t="s">
        <v>32</v>
      </c>
      <c r="L297" s="1" t="s">
        <v>161</v>
      </c>
      <c r="M297" s="1" t="s">
        <v>399</v>
      </c>
      <c r="N297" s="1" t="s">
        <v>207</v>
      </c>
      <c r="O297" s="1" t="s">
        <v>208</v>
      </c>
      <c r="P297" s="3" t="b">
        <f aca="false">FALSE()</f>
        <v>0</v>
      </c>
      <c r="Q297" s="2" t="n">
        <v>42724</v>
      </c>
      <c r="R297" s="3" t="s">
        <v>35</v>
      </c>
      <c r="S297" s="3" t="n">
        <v>1</v>
      </c>
      <c r="U297" s="3" t="s">
        <v>1206</v>
      </c>
      <c r="V297" s="3" t="s">
        <v>37</v>
      </c>
      <c r="W297" s="3" t="s">
        <v>1207</v>
      </c>
      <c r="X297" s="3" t="s">
        <v>39</v>
      </c>
    </row>
    <row r="298" customFormat="false" ht="14.25" hidden="false" customHeight="false" outlineLevel="0" collapsed="false">
      <c r="A298" s="1" t="s">
        <v>1208</v>
      </c>
      <c r="B298" s="1" t="s">
        <v>202</v>
      </c>
      <c r="C298" s="1" t="s">
        <v>203</v>
      </c>
      <c r="D298" s="1" t="s">
        <v>1209</v>
      </c>
      <c r="E298" s="1" t="s">
        <v>205</v>
      </c>
      <c r="F298" s="1" t="s">
        <v>27</v>
      </c>
      <c r="G298" s="1" t="s">
        <v>28</v>
      </c>
      <c r="H298" s="1" t="s">
        <v>29</v>
      </c>
      <c r="I298" s="1" t="s">
        <v>30</v>
      </c>
      <c r="J298" s="1" t="s">
        <v>31</v>
      </c>
      <c r="K298" s="1" t="s">
        <v>32</v>
      </c>
      <c r="L298" s="1" t="s">
        <v>119</v>
      </c>
      <c r="M298" s="1" t="s">
        <v>281</v>
      </c>
      <c r="N298" s="1" t="s">
        <v>207</v>
      </c>
      <c r="O298" s="1" t="s">
        <v>208</v>
      </c>
      <c r="P298" s="3" t="b">
        <f aca="false">FALSE()</f>
        <v>0</v>
      </c>
      <c r="Q298" s="2" t="n">
        <v>42724</v>
      </c>
      <c r="R298" s="3" t="s">
        <v>35</v>
      </c>
      <c r="S298" s="3" t="n">
        <v>2</v>
      </c>
      <c r="U298" s="3" t="s">
        <v>1210</v>
      </c>
      <c r="V298" s="3" t="s">
        <v>37</v>
      </c>
      <c r="W298" s="3" t="s">
        <v>1211</v>
      </c>
      <c r="X298" s="3" t="s">
        <v>39</v>
      </c>
    </row>
    <row r="299" customFormat="false" ht="14.25" hidden="false" customHeight="false" outlineLevel="0" collapsed="false">
      <c r="A299" s="1" t="s">
        <v>1212</v>
      </c>
      <c r="B299" s="1" t="s">
        <v>202</v>
      </c>
      <c r="C299" s="1" t="s">
        <v>203</v>
      </c>
      <c r="D299" s="1" t="s">
        <v>1209</v>
      </c>
      <c r="E299" s="1" t="s">
        <v>205</v>
      </c>
      <c r="F299" s="1" t="s">
        <v>27</v>
      </c>
      <c r="G299" s="1" t="s">
        <v>28</v>
      </c>
      <c r="H299" s="1" t="s">
        <v>29</v>
      </c>
      <c r="I299" s="1" t="s">
        <v>30</v>
      </c>
      <c r="J299" s="1" t="s">
        <v>31</v>
      </c>
      <c r="K299" s="1" t="s">
        <v>32</v>
      </c>
      <c r="L299" s="1" t="s">
        <v>119</v>
      </c>
      <c r="M299" s="1" t="s">
        <v>281</v>
      </c>
      <c r="N299" s="1" t="s">
        <v>207</v>
      </c>
      <c r="O299" s="1" t="s">
        <v>208</v>
      </c>
      <c r="P299" s="3" t="b">
        <f aca="false">FALSE()</f>
        <v>0</v>
      </c>
      <c r="Q299" s="2" t="n">
        <v>42724</v>
      </c>
      <c r="R299" s="3" t="s">
        <v>35</v>
      </c>
      <c r="S299" s="3" t="n">
        <v>3</v>
      </c>
      <c r="U299" s="3" t="s">
        <v>1213</v>
      </c>
      <c r="V299" s="3" t="s">
        <v>37</v>
      </c>
      <c r="W299" s="3" t="s">
        <v>1214</v>
      </c>
      <c r="X299" s="3" t="s">
        <v>39</v>
      </c>
    </row>
    <row r="300" customFormat="false" ht="14.25" hidden="false" customHeight="false" outlineLevel="0" collapsed="false">
      <c r="A300" s="1" t="s">
        <v>1215</v>
      </c>
      <c r="B300" s="1" t="s">
        <v>202</v>
      </c>
      <c r="C300" s="1" t="s">
        <v>203</v>
      </c>
      <c r="D300" s="1" t="s">
        <v>1216</v>
      </c>
      <c r="E300" s="1" t="s">
        <v>205</v>
      </c>
      <c r="F300" s="1" t="s">
        <v>27</v>
      </c>
      <c r="G300" s="1" t="s">
        <v>28</v>
      </c>
      <c r="H300" s="1" t="s">
        <v>29</v>
      </c>
      <c r="I300" s="1" t="s">
        <v>30</v>
      </c>
      <c r="J300" s="1" t="s">
        <v>31</v>
      </c>
      <c r="K300" s="1" t="s">
        <v>32</v>
      </c>
      <c r="L300" s="1" t="s">
        <v>133</v>
      </c>
      <c r="M300" s="1" t="s">
        <v>240</v>
      </c>
      <c r="N300" s="1" t="s">
        <v>207</v>
      </c>
      <c r="O300" s="1" t="s">
        <v>208</v>
      </c>
      <c r="P300" s="3" t="b">
        <f aca="false">FALSE()</f>
        <v>0</v>
      </c>
      <c r="Q300" s="2" t="n">
        <v>42724</v>
      </c>
      <c r="R300" s="3" t="s">
        <v>35</v>
      </c>
      <c r="S300" s="3" t="n">
        <v>1</v>
      </c>
      <c r="U300" s="3" t="s">
        <v>1217</v>
      </c>
      <c r="V300" s="3" t="s">
        <v>37</v>
      </c>
      <c r="W300" s="3" t="s">
        <v>1218</v>
      </c>
      <c r="X300" s="3" t="s">
        <v>39</v>
      </c>
    </row>
    <row r="301" customFormat="false" ht="14.25" hidden="false" customHeight="false" outlineLevel="0" collapsed="false">
      <c r="A301" s="1" t="s">
        <v>1219</v>
      </c>
      <c r="B301" s="1" t="s">
        <v>202</v>
      </c>
      <c r="C301" s="1" t="s">
        <v>203</v>
      </c>
      <c r="D301" s="1" t="s">
        <v>1216</v>
      </c>
      <c r="E301" s="1" t="s">
        <v>205</v>
      </c>
      <c r="F301" s="1" t="s">
        <v>27</v>
      </c>
      <c r="G301" s="1" t="s">
        <v>28</v>
      </c>
      <c r="H301" s="1" t="s">
        <v>29</v>
      </c>
      <c r="I301" s="1" t="s">
        <v>30</v>
      </c>
      <c r="J301" s="1" t="s">
        <v>31</v>
      </c>
      <c r="K301" s="1" t="s">
        <v>32</v>
      </c>
      <c r="L301" s="1" t="s">
        <v>133</v>
      </c>
      <c r="M301" s="1" t="s">
        <v>240</v>
      </c>
      <c r="N301" s="1" t="s">
        <v>207</v>
      </c>
      <c r="O301" s="1" t="s">
        <v>208</v>
      </c>
      <c r="P301" s="3" t="b">
        <f aca="false">FALSE()</f>
        <v>0</v>
      </c>
      <c r="Q301" s="2" t="n">
        <v>42724</v>
      </c>
      <c r="R301" s="3" t="s">
        <v>35</v>
      </c>
      <c r="S301" s="3" t="n">
        <v>2</v>
      </c>
      <c r="U301" s="3" t="s">
        <v>1220</v>
      </c>
      <c r="V301" s="3" t="s">
        <v>37</v>
      </c>
      <c r="W301" s="3" t="s">
        <v>1221</v>
      </c>
      <c r="X301" s="3" t="s">
        <v>39</v>
      </c>
    </row>
    <row r="302" customFormat="false" ht="14.25" hidden="false" customHeight="false" outlineLevel="0" collapsed="false">
      <c r="A302" s="1" t="s">
        <v>1222</v>
      </c>
      <c r="B302" s="1" t="s">
        <v>202</v>
      </c>
      <c r="C302" s="1" t="s">
        <v>203</v>
      </c>
      <c r="D302" s="1" t="s">
        <v>1216</v>
      </c>
      <c r="E302" s="1" t="s">
        <v>205</v>
      </c>
      <c r="F302" s="1" t="s">
        <v>27</v>
      </c>
      <c r="G302" s="1" t="s">
        <v>28</v>
      </c>
      <c r="H302" s="1" t="s">
        <v>29</v>
      </c>
      <c r="I302" s="1" t="s">
        <v>30</v>
      </c>
      <c r="J302" s="1" t="s">
        <v>31</v>
      </c>
      <c r="K302" s="1" t="s">
        <v>32</v>
      </c>
      <c r="L302" s="1" t="s">
        <v>133</v>
      </c>
      <c r="M302" s="1" t="s">
        <v>240</v>
      </c>
      <c r="N302" s="1" t="s">
        <v>207</v>
      </c>
      <c r="O302" s="1" t="s">
        <v>208</v>
      </c>
      <c r="P302" s="3" t="b">
        <f aca="false">FALSE()</f>
        <v>0</v>
      </c>
      <c r="Q302" s="2" t="n">
        <v>42724</v>
      </c>
      <c r="R302" s="3" t="s">
        <v>35</v>
      </c>
      <c r="S302" s="3" t="n">
        <v>3</v>
      </c>
      <c r="U302" s="3" t="s">
        <v>1223</v>
      </c>
      <c r="V302" s="3" t="s">
        <v>37</v>
      </c>
      <c r="W302" s="3" t="s">
        <v>1224</v>
      </c>
      <c r="X302" s="3" t="s">
        <v>39</v>
      </c>
    </row>
    <row r="303" customFormat="false" ht="14.25" hidden="false" customHeight="false" outlineLevel="0" collapsed="false">
      <c r="A303" s="1" t="s">
        <v>1225</v>
      </c>
      <c r="B303" s="1" t="s">
        <v>202</v>
      </c>
      <c r="C303" s="1" t="s">
        <v>203</v>
      </c>
      <c r="D303" s="1" t="s">
        <v>1226</v>
      </c>
      <c r="E303" s="1" t="s">
        <v>205</v>
      </c>
      <c r="F303" s="1" t="s">
        <v>27</v>
      </c>
      <c r="G303" s="1" t="s">
        <v>28</v>
      </c>
      <c r="H303" s="1" t="s">
        <v>29</v>
      </c>
      <c r="I303" s="1" t="s">
        <v>30</v>
      </c>
      <c r="J303" s="1" t="s">
        <v>31</v>
      </c>
      <c r="K303" s="1" t="s">
        <v>32</v>
      </c>
      <c r="L303" s="1" t="s">
        <v>52</v>
      </c>
      <c r="M303" s="1" t="s">
        <v>281</v>
      </c>
      <c r="N303" s="1" t="s">
        <v>207</v>
      </c>
      <c r="O303" s="1" t="s">
        <v>208</v>
      </c>
      <c r="P303" s="3" t="b">
        <f aca="false">FALSE()</f>
        <v>0</v>
      </c>
      <c r="Q303" s="2" t="n">
        <v>42724</v>
      </c>
      <c r="R303" s="3" t="s">
        <v>35</v>
      </c>
      <c r="S303" s="3" t="n">
        <v>3</v>
      </c>
      <c r="U303" s="3" t="s">
        <v>1227</v>
      </c>
      <c r="V303" s="3" t="s">
        <v>37</v>
      </c>
      <c r="W303" s="3" t="s">
        <v>1228</v>
      </c>
      <c r="X303" s="3" t="s">
        <v>39</v>
      </c>
    </row>
    <row r="304" customFormat="false" ht="14.25" hidden="false" customHeight="false" outlineLevel="0" collapsed="false">
      <c r="A304" s="1" t="s">
        <v>1229</v>
      </c>
      <c r="B304" s="1" t="s">
        <v>202</v>
      </c>
      <c r="C304" s="1" t="s">
        <v>203</v>
      </c>
      <c r="D304" s="1" t="s">
        <v>1226</v>
      </c>
      <c r="E304" s="1" t="s">
        <v>205</v>
      </c>
      <c r="F304" s="1" t="s">
        <v>27</v>
      </c>
      <c r="G304" s="1" t="s">
        <v>28</v>
      </c>
      <c r="H304" s="1" t="s">
        <v>29</v>
      </c>
      <c r="I304" s="1" t="s">
        <v>30</v>
      </c>
      <c r="J304" s="1" t="s">
        <v>31</v>
      </c>
      <c r="K304" s="1" t="s">
        <v>32</v>
      </c>
      <c r="L304" s="1" t="s">
        <v>52</v>
      </c>
      <c r="M304" s="1" t="s">
        <v>281</v>
      </c>
      <c r="N304" s="1" t="s">
        <v>207</v>
      </c>
      <c r="O304" s="1" t="s">
        <v>208</v>
      </c>
      <c r="P304" s="3" t="b">
        <f aca="false">FALSE()</f>
        <v>0</v>
      </c>
      <c r="Q304" s="2" t="n">
        <v>42724</v>
      </c>
      <c r="R304" s="3" t="s">
        <v>35</v>
      </c>
      <c r="S304" s="3" t="n">
        <v>2</v>
      </c>
      <c r="U304" s="3" t="s">
        <v>1230</v>
      </c>
      <c r="V304" s="3" t="s">
        <v>37</v>
      </c>
      <c r="W304" s="3" t="s">
        <v>1231</v>
      </c>
      <c r="X304" s="3" t="s">
        <v>39</v>
      </c>
    </row>
    <row r="305" customFormat="false" ht="14.25" hidden="false" customHeight="false" outlineLevel="0" collapsed="false">
      <c r="A305" s="1" t="s">
        <v>1232</v>
      </c>
      <c r="B305" s="1" t="s">
        <v>202</v>
      </c>
      <c r="C305" s="1" t="s">
        <v>203</v>
      </c>
      <c r="D305" s="1" t="s">
        <v>1233</v>
      </c>
      <c r="E305" s="1" t="s">
        <v>205</v>
      </c>
      <c r="F305" s="1" t="s">
        <v>27</v>
      </c>
      <c r="G305" s="1" t="s">
        <v>28</v>
      </c>
      <c r="H305" s="1" t="s">
        <v>29</v>
      </c>
      <c r="I305" s="1" t="s">
        <v>30</v>
      </c>
      <c r="J305" s="1" t="s">
        <v>31</v>
      </c>
      <c r="K305" s="1" t="s">
        <v>32</v>
      </c>
      <c r="L305" s="1" t="s">
        <v>80</v>
      </c>
      <c r="M305" s="1" t="s">
        <v>281</v>
      </c>
      <c r="N305" s="1" t="s">
        <v>207</v>
      </c>
      <c r="O305" s="1" t="s">
        <v>208</v>
      </c>
      <c r="P305" s="3" t="b">
        <f aca="false">FALSE()</f>
        <v>0</v>
      </c>
      <c r="Q305" s="2" t="n">
        <v>42724</v>
      </c>
      <c r="R305" s="3" t="s">
        <v>35</v>
      </c>
      <c r="S305" s="3" t="n">
        <v>1</v>
      </c>
      <c r="U305" s="3" t="s">
        <v>1234</v>
      </c>
      <c r="V305" s="3" t="s">
        <v>37</v>
      </c>
      <c r="W305" s="3" t="s">
        <v>1235</v>
      </c>
      <c r="X305" s="3" t="s">
        <v>39</v>
      </c>
    </row>
    <row r="306" customFormat="false" ht="14.25" hidden="false" customHeight="false" outlineLevel="0" collapsed="false">
      <c r="A306" s="1" t="s">
        <v>1236</v>
      </c>
      <c r="B306" s="1" t="s">
        <v>202</v>
      </c>
      <c r="C306" s="1" t="s">
        <v>203</v>
      </c>
      <c r="D306" s="1" t="s">
        <v>1233</v>
      </c>
      <c r="E306" s="1" t="s">
        <v>205</v>
      </c>
      <c r="F306" s="1" t="s">
        <v>27</v>
      </c>
      <c r="G306" s="1" t="s">
        <v>28</v>
      </c>
      <c r="H306" s="1" t="s">
        <v>29</v>
      </c>
      <c r="I306" s="1" t="s">
        <v>30</v>
      </c>
      <c r="J306" s="1" t="s">
        <v>31</v>
      </c>
      <c r="K306" s="1" t="s">
        <v>32</v>
      </c>
      <c r="L306" s="1" t="s">
        <v>80</v>
      </c>
      <c r="M306" s="1" t="s">
        <v>281</v>
      </c>
      <c r="N306" s="1" t="s">
        <v>207</v>
      </c>
      <c r="O306" s="1" t="s">
        <v>208</v>
      </c>
      <c r="P306" s="3" t="b">
        <f aca="false">FALSE()</f>
        <v>0</v>
      </c>
      <c r="Q306" s="2" t="n">
        <v>42724</v>
      </c>
      <c r="R306" s="3" t="s">
        <v>35</v>
      </c>
      <c r="S306" s="3" t="n">
        <v>3</v>
      </c>
      <c r="U306" s="3" t="s">
        <v>1237</v>
      </c>
      <c r="V306" s="3" t="s">
        <v>37</v>
      </c>
      <c r="W306" s="3" t="s">
        <v>1238</v>
      </c>
      <c r="X306" s="3" t="s">
        <v>39</v>
      </c>
    </row>
    <row r="307" customFormat="false" ht="14.25" hidden="false" customHeight="false" outlineLevel="0" collapsed="false">
      <c r="A307" s="1" t="s">
        <v>1239</v>
      </c>
      <c r="B307" s="1" t="s">
        <v>202</v>
      </c>
      <c r="C307" s="1" t="s">
        <v>203</v>
      </c>
      <c r="D307" s="1" t="s">
        <v>1233</v>
      </c>
      <c r="E307" s="1" t="s">
        <v>205</v>
      </c>
      <c r="F307" s="1" t="s">
        <v>27</v>
      </c>
      <c r="G307" s="1" t="s">
        <v>28</v>
      </c>
      <c r="H307" s="1" t="s">
        <v>29</v>
      </c>
      <c r="I307" s="1" t="s">
        <v>30</v>
      </c>
      <c r="J307" s="1" t="s">
        <v>31</v>
      </c>
      <c r="K307" s="1" t="s">
        <v>32</v>
      </c>
      <c r="L307" s="1" t="s">
        <v>80</v>
      </c>
      <c r="M307" s="1" t="s">
        <v>281</v>
      </c>
      <c r="N307" s="1" t="s">
        <v>207</v>
      </c>
      <c r="O307" s="1" t="s">
        <v>208</v>
      </c>
      <c r="P307" s="3" t="b">
        <f aca="false">FALSE()</f>
        <v>0</v>
      </c>
      <c r="Q307" s="2" t="n">
        <v>42724</v>
      </c>
      <c r="R307" s="3" t="s">
        <v>35</v>
      </c>
      <c r="S307" s="3" t="n">
        <v>2</v>
      </c>
      <c r="U307" s="3" t="s">
        <v>1240</v>
      </c>
      <c r="V307" s="3" t="s">
        <v>37</v>
      </c>
      <c r="W307" s="3" t="s">
        <v>1241</v>
      </c>
      <c r="X307" s="3" t="s">
        <v>39</v>
      </c>
    </row>
    <row r="308" customFormat="false" ht="14.25" hidden="false" customHeight="false" outlineLevel="0" collapsed="false">
      <c r="A308" s="1" t="s">
        <v>1242</v>
      </c>
      <c r="B308" s="1" t="s">
        <v>202</v>
      </c>
      <c r="C308" s="1" t="s">
        <v>203</v>
      </c>
      <c r="D308" s="1" t="s">
        <v>1243</v>
      </c>
      <c r="E308" s="1" t="s">
        <v>205</v>
      </c>
      <c r="F308" s="1" t="s">
        <v>27</v>
      </c>
      <c r="G308" s="1" t="s">
        <v>28</v>
      </c>
      <c r="H308" s="1" t="s">
        <v>29</v>
      </c>
      <c r="I308" s="1" t="s">
        <v>30</v>
      </c>
      <c r="J308" s="1" t="s">
        <v>31</v>
      </c>
      <c r="K308" s="1" t="s">
        <v>32</v>
      </c>
      <c r="L308" s="1" t="s">
        <v>94</v>
      </c>
      <c r="M308" s="1" t="s">
        <v>399</v>
      </c>
      <c r="N308" s="1" t="s">
        <v>207</v>
      </c>
      <c r="O308" s="1" t="s">
        <v>208</v>
      </c>
      <c r="P308" s="3" t="b">
        <f aca="false">FALSE()</f>
        <v>0</v>
      </c>
      <c r="Q308" s="2" t="n">
        <v>42724</v>
      </c>
      <c r="R308" s="3" t="s">
        <v>35</v>
      </c>
      <c r="S308" s="3" t="n">
        <v>1</v>
      </c>
      <c r="U308" s="3" t="s">
        <v>1244</v>
      </c>
      <c r="V308" s="3" t="s">
        <v>37</v>
      </c>
      <c r="W308" s="3" t="s">
        <v>1245</v>
      </c>
      <c r="X308" s="3" t="s">
        <v>39</v>
      </c>
    </row>
    <row r="309" customFormat="false" ht="14.25" hidden="false" customHeight="false" outlineLevel="0" collapsed="false">
      <c r="A309" s="1" t="s">
        <v>1246</v>
      </c>
      <c r="B309" s="1" t="s">
        <v>202</v>
      </c>
      <c r="C309" s="1" t="s">
        <v>203</v>
      </c>
      <c r="D309" s="1" t="s">
        <v>1243</v>
      </c>
      <c r="E309" s="1" t="s">
        <v>205</v>
      </c>
      <c r="F309" s="1" t="s">
        <v>27</v>
      </c>
      <c r="G309" s="1" t="s">
        <v>28</v>
      </c>
      <c r="H309" s="1" t="s">
        <v>29</v>
      </c>
      <c r="I309" s="1" t="s">
        <v>30</v>
      </c>
      <c r="J309" s="1" t="s">
        <v>31</v>
      </c>
      <c r="K309" s="1" t="s">
        <v>32</v>
      </c>
      <c r="L309" s="1" t="s">
        <v>94</v>
      </c>
      <c r="M309" s="1" t="s">
        <v>399</v>
      </c>
      <c r="N309" s="1" t="s">
        <v>207</v>
      </c>
      <c r="O309" s="1" t="s">
        <v>208</v>
      </c>
      <c r="P309" s="3" t="b">
        <f aca="false">FALSE()</f>
        <v>0</v>
      </c>
      <c r="Q309" s="2" t="n">
        <v>42724</v>
      </c>
      <c r="R309" s="3" t="s">
        <v>35</v>
      </c>
      <c r="S309" s="3" t="n">
        <v>2</v>
      </c>
      <c r="U309" s="3" t="s">
        <v>1247</v>
      </c>
      <c r="V309" s="3" t="s">
        <v>37</v>
      </c>
      <c r="W309" s="3" t="s">
        <v>1248</v>
      </c>
      <c r="X309" s="3" t="s">
        <v>39</v>
      </c>
    </row>
    <row r="310" customFormat="false" ht="14.25" hidden="false" customHeight="false" outlineLevel="0" collapsed="false">
      <c r="A310" s="1" t="s">
        <v>1249</v>
      </c>
      <c r="B310" s="1" t="s">
        <v>202</v>
      </c>
      <c r="C310" s="1" t="s">
        <v>203</v>
      </c>
      <c r="D310" s="1" t="s">
        <v>1243</v>
      </c>
      <c r="E310" s="1" t="s">
        <v>205</v>
      </c>
      <c r="F310" s="1" t="s">
        <v>27</v>
      </c>
      <c r="G310" s="1" t="s">
        <v>28</v>
      </c>
      <c r="H310" s="1" t="s">
        <v>29</v>
      </c>
      <c r="I310" s="1" t="s">
        <v>30</v>
      </c>
      <c r="J310" s="1" t="s">
        <v>31</v>
      </c>
      <c r="K310" s="1" t="s">
        <v>32</v>
      </c>
      <c r="L310" s="1" t="s">
        <v>94</v>
      </c>
      <c r="M310" s="1" t="s">
        <v>399</v>
      </c>
      <c r="N310" s="1" t="s">
        <v>207</v>
      </c>
      <c r="O310" s="1" t="s">
        <v>208</v>
      </c>
      <c r="P310" s="3" t="b">
        <f aca="false">FALSE()</f>
        <v>0</v>
      </c>
      <c r="Q310" s="2" t="n">
        <v>42724</v>
      </c>
      <c r="R310" s="3" t="s">
        <v>35</v>
      </c>
      <c r="S310" s="3" t="n">
        <v>3</v>
      </c>
      <c r="U310" s="3" t="s">
        <v>1250</v>
      </c>
      <c r="V310" s="3" t="s">
        <v>37</v>
      </c>
      <c r="W310" s="3" t="s">
        <v>1251</v>
      </c>
      <c r="X310" s="3" t="s">
        <v>39</v>
      </c>
    </row>
    <row r="311" customFormat="false" ht="14.25" hidden="false" customHeight="false" outlineLevel="0" collapsed="false">
      <c r="A311" s="1" t="s">
        <v>1252</v>
      </c>
      <c r="B311" s="1" t="s">
        <v>202</v>
      </c>
      <c r="C311" s="1" t="s">
        <v>203</v>
      </c>
      <c r="D311" s="1" t="s">
        <v>1253</v>
      </c>
      <c r="E311" s="1" t="s">
        <v>205</v>
      </c>
      <c r="F311" s="1" t="s">
        <v>27</v>
      </c>
      <c r="G311" s="1" t="s">
        <v>28</v>
      </c>
      <c r="H311" s="1" t="s">
        <v>29</v>
      </c>
      <c r="I311" s="1" t="s">
        <v>30</v>
      </c>
      <c r="M311" s="1" t="s">
        <v>240</v>
      </c>
      <c r="N311" s="1" t="s">
        <v>207</v>
      </c>
      <c r="O311" s="1" t="s">
        <v>208</v>
      </c>
      <c r="P311" s="3" t="b">
        <f aca="false">FALSE()</f>
        <v>0</v>
      </c>
      <c r="Q311" s="2" t="n">
        <v>42724</v>
      </c>
      <c r="R311" s="3" t="s">
        <v>35</v>
      </c>
      <c r="S311" s="3" t="n">
        <v>2</v>
      </c>
      <c r="U311" s="3" t="s">
        <v>1254</v>
      </c>
      <c r="V311" s="3" t="s">
        <v>37</v>
      </c>
      <c r="W311" s="3" t="s">
        <v>1255</v>
      </c>
      <c r="X311" s="3" t="s">
        <v>39</v>
      </c>
    </row>
    <row r="312" customFormat="false" ht="14.25" hidden="false" customHeight="false" outlineLevel="0" collapsed="false">
      <c r="A312" s="1" t="s">
        <v>1256</v>
      </c>
      <c r="B312" s="1" t="s">
        <v>202</v>
      </c>
      <c r="C312" s="1" t="s">
        <v>203</v>
      </c>
      <c r="D312" s="1" t="s">
        <v>1253</v>
      </c>
      <c r="E312" s="1" t="s">
        <v>205</v>
      </c>
      <c r="F312" s="1" t="s">
        <v>27</v>
      </c>
      <c r="G312" s="1" t="s">
        <v>28</v>
      </c>
      <c r="H312" s="1" t="s">
        <v>29</v>
      </c>
      <c r="I312" s="1" t="s">
        <v>30</v>
      </c>
      <c r="M312" s="1" t="s">
        <v>240</v>
      </c>
      <c r="N312" s="1" t="s">
        <v>207</v>
      </c>
      <c r="O312" s="1" t="s">
        <v>208</v>
      </c>
      <c r="P312" s="3" t="b">
        <f aca="false">FALSE()</f>
        <v>0</v>
      </c>
      <c r="Q312" s="2" t="n">
        <v>42724</v>
      </c>
      <c r="R312" s="3" t="s">
        <v>35</v>
      </c>
      <c r="S312" s="3" t="n">
        <v>3</v>
      </c>
      <c r="U312" s="3" t="s">
        <v>1257</v>
      </c>
      <c r="V312" s="3" t="s">
        <v>37</v>
      </c>
      <c r="W312" s="3" t="s">
        <v>1258</v>
      </c>
      <c r="X312" s="3" t="s">
        <v>39</v>
      </c>
    </row>
    <row r="313" customFormat="false" ht="14.25" hidden="false" customHeight="false" outlineLevel="0" collapsed="false">
      <c r="A313" s="1" t="s">
        <v>1259</v>
      </c>
      <c r="B313" s="1" t="s">
        <v>202</v>
      </c>
      <c r="C313" s="1" t="s">
        <v>203</v>
      </c>
      <c r="D313" s="1" t="s">
        <v>1253</v>
      </c>
      <c r="E313" s="1" t="s">
        <v>205</v>
      </c>
      <c r="F313" s="1" t="s">
        <v>27</v>
      </c>
      <c r="G313" s="1" t="s">
        <v>28</v>
      </c>
      <c r="H313" s="1" t="s">
        <v>29</v>
      </c>
      <c r="I313" s="1" t="s">
        <v>30</v>
      </c>
      <c r="M313" s="1" t="s">
        <v>240</v>
      </c>
      <c r="N313" s="1" t="s">
        <v>207</v>
      </c>
      <c r="O313" s="1" t="s">
        <v>208</v>
      </c>
      <c r="P313" s="3" t="b">
        <f aca="false">FALSE()</f>
        <v>0</v>
      </c>
      <c r="Q313" s="2" t="n">
        <v>42724</v>
      </c>
      <c r="R313" s="3" t="s">
        <v>35</v>
      </c>
      <c r="S313" s="3" t="n">
        <v>1</v>
      </c>
      <c r="U313" s="3" t="s">
        <v>1260</v>
      </c>
      <c r="V313" s="3" t="s">
        <v>37</v>
      </c>
      <c r="W313" s="3" t="s">
        <v>1261</v>
      </c>
      <c r="X313" s="3" t="s">
        <v>39</v>
      </c>
    </row>
    <row r="314" customFormat="false" ht="14.25" hidden="false" customHeight="false" outlineLevel="0" collapsed="false">
      <c r="A314" s="1" t="s">
        <v>1262</v>
      </c>
      <c r="B314" s="1" t="s">
        <v>202</v>
      </c>
      <c r="C314" s="1" t="s">
        <v>203</v>
      </c>
      <c r="D314" s="1" t="s">
        <v>1263</v>
      </c>
      <c r="E314" s="1" t="s">
        <v>205</v>
      </c>
      <c r="F314" s="1" t="s">
        <v>27</v>
      </c>
      <c r="G314" s="1" t="s">
        <v>28</v>
      </c>
      <c r="H314" s="1" t="s">
        <v>29</v>
      </c>
      <c r="I314" s="1" t="s">
        <v>30</v>
      </c>
      <c r="M314" s="1" t="s">
        <v>424</v>
      </c>
      <c r="N314" s="1" t="s">
        <v>207</v>
      </c>
      <c r="O314" s="1" t="s">
        <v>208</v>
      </c>
      <c r="P314" s="3" t="b">
        <f aca="false">FALSE()</f>
        <v>0</v>
      </c>
      <c r="Q314" s="2" t="n">
        <v>42572</v>
      </c>
      <c r="R314" s="3" t="s">
        <v>35</v>
      </c>
      <c r="S314" s="3" t="n">
        <v>2</v>
      </c>
      <c r="U314" s="3" t="s">
        <v>1264</v>
      </c>
      <c r="V314" s="3" t="s">
        <v>37</v>
      </c>
      <c r="W314" s="3" t="s">
        <v>1265</v>
      </c>
      <c r="X314" s="3" t="s">
        <v>39</v>
      </c>
    </row>
    <row r="315" customFormat="false" ht="14.25" hidden="false" customHeight="false" outlineLevel="0" collapsed="false">
      <c r="A315" s="1" t="s">
        <v>1266</v>
      </c>
      <c r="B315" s="1" t="s">
        <v>202</v>
      </c>
      <c r="C315" s="1" t="s">
        <v>203</v>
      </c>
      <c r="D315" s="1" t="s">
        <v>1263</v>
      </c>
      <c r="E315" s="1" t="s">
        <v>205</v>
      </c>
      <c r="F315" s="1" t="s">
        <v>27</v>
      </c>
      <c r="G315" s="1" t="s">
        <v>28</v>
      </c>
      <c r="H315" s="1" t="s">
        <v>29</v>
      </c>
      <c r="I315" s="1" t="s">
        <v>30</v>
      </c>
      <c r="M315" s="1" t="s">
        <v>424</v>
      </c>
      <c r="N315" s="1" t="s">
        <v>207</v>
      </c>
      <c r="O315" s="1" t="s">
        <v>208</v>
      </c>
      <c r="P315" s="3" t="b">
        <f aca="false">FALSE()</f>
        <v>0</v>
      </c>
      <c r="Q315" s="2" t="n">
        <v>42572</v>
      </c>
      <c r="R315" s="3" t="s">
        <v>35</v>
      </c>
      <c r="S315" s="3" t="n">
        <v>1</v>
      </c>
      <c r="U315" s="3" t="s">
        <v>1267</v>
      </c>
      <c r="V315" s="3" t="s">
        <v>37</v>
      </c>
      <c r="W315" s="3" t="s">
        <v>1268</v>
      </c>
      <c r="X315" s="3" t="s">
        <v>39</v>
      </c>
    </row>
    <row r="316" customFormat="false" ht="14.25" hidden="false" customHeight="false" outlineLevel="0" collapsed="false">
      <c r="A316" s="1" t="s">
        <v>1269</v>
      </c>
      <c r="B316" s="1" t="s">
        <v>202</v>
      </c>
      <c r="C316" s="1" t="s">
        <v>203</v>
      </c>
      <c r="D316" s="1" t="s">
        <v>1263</v>
      </c>
      <c r="E316" s="1" t="s">
        <v>205</v>
      </c>
      <c r="F316" s="1" t="s">
        <v>27</v>
      </c>
      <c r="G316" s="1" t="s">
        <v>28</v>
      </c>
      <c r="H316" s="1" t="s">
        <v>29</v>
      </c>
      <c r="I316" s="1" t="s">
        <v>30</v>
      </c>
      <c r="M316" s="1" t="s">
        <v>424</v>
      </c>
      <c r="N316" s="1" t="s">
        <v>207</v>
      </c>
      <c r="O316" s="1" t="s">
        <v>208</v>
      </c>
      <c r="P316" s="3" t="b">
        <f aca="false">FALSE()</f>
        <v>0</v>
      </c>
      <c r="Q316" s="2" t="n">
        <v>42572</v>
      </c>
      <c r="R316" s="3" t="s">
        <v>35</v>
      </c>
      <c r="S316" s="3" t="n">
        <v>3</v>
      </c>
      <c r="U316" s="3" t="s">
        <v>1270</v>
      </c>
      <c r="V316" s="3" t="s">
        <v>37</v>
      </c>
      <c r="W316" s="3" t="s">
        <v>1271</v>
      </c>
      <c r="X316" s="3" t="s">
        <v>39</v>
      </c>
    </row>
    <row r="317" customFormat="false" ht="14.25" hidden="false" customHeight="false" outlineLevel="0" collapsed="false">
      <c r="A317" s="1" t="s">
        <v>1272</v>
      </c>
      <c r="B317" s="1" t="s">
        <v>202</v>
      </c>
      <c r="C317" s="1" t="s">
        <v>203</v>
      </c>
      <c r="D317" s="1" t="s">
        <v>1273</v>
      </c>
      <c r="E317" s="1" t="s">
        <v>205</v>
      </c>
      <c r="F317" s="1" t="s">
        <v>27</v>
      </c>
      <c r="G317" s="1" t="s">
        <v>28</v>
      </c>
      <c r="H317" s="1" t="s">
        <v>29</v>
      </c>
      <c r="I317" s="1" t="s">
        <v>30</v>
      </c>
      <c r="J317" s="1" t="s">
        <v>31</v>
      </c>
      <c r="K317" s="1" t="s">
        <v>32</v>
      </c>
      <c r="L317" s="1" t="s">
        <v>33</v>
      </c>
      <c r="M317" s="1" t="s">
        <v>240</v>
      </c>
      <c r="N317" s="1" t="s">
        <v>207</v>
      </c>
      <c r="O317" s="1" t="s">
        <v>208</v>
      </c>
      <c r="P317" s="3" t="b">
        <f aca="false">FALSE()</f>
        <v>0</v>
      </c>
      <c r="Q317" s="2" t="n">
        <v>42724</v>
      </c>
      <c r="R317" s="3" t="s">
        <v>35</v>
      </c>
      <c r="S317" s="3" t="n">
        <v>3</v>
      </c>
      <c r="U317" s="3" t="s">
        <v>1274</v>
      </c>
      <c r="V317" s="3" t="s">
        <v>37</v>
      </c>
      <c r="W317" s="3" t="s">
        <v>1275</v>
      </c>
      <c r="X317" s="3" t="s">
        <v>39</v>
      </c>
    </row>
    <row r="318" customFormat="false" ht="14.25" hidden="false" customHeight="false" outlineLevel="0" collapsed="false">
      <c r="A318" s="1" t="s">
        <v>1276</v>
      </c>
      <c r="B318" s="1" t="s">
        <v>202</v>
      </c>
      <c r="C318" s="1" t="s">
        <v>203</v>
      </c>
      <c r="D318" s="1" t="s">
        <v>1273</v>
      </c>
      <c r="E318" s="1" t="s">
        <v>205</v>
      </c>
      <c r="F318" s="1" t="s">
        <v>27</v>
      </c>
      <c r="G318" s="1" t="s">
        <v>28</v>
      </c>
      <c r="H318" s="1" t="s">
        <v>29</v>
      </c>
      <c r="I318" s="1" t="s">
        <v>30</v>
      </c>
      <c r="J318" s="1" t="s">
        <v>31</v>
      </c>
      <c r="K318" s="1" t="s">
        <v>32</v>
      </c>
      <c r="L318" s="1" t="s">
        <v>33</v>
      </c>
      <c r="M318" s="1" t="s">
        <v>240</v>
      </c>
      <c r="N318" s="1" t="s">
        <v>207</v>
      </c>
      <c r="O318" s="1" t="s">
        <v>208</v>
      </c>
      <c r="P318" s="3" t="b">
        <f aca="false">FALSE()</f>
        <v>0</v>
      </c>
      <c r="Q318" s="2" t="n">
        <v>42724</v>
      </c>
      <c r="R318" s="3" t="s">
        <v>35</v>
      </c>
      <c r="S318" s="3" t="n">
        <v>1</v>
      </c>
      <c r="U318" s="3" t="s">
        <v>1277</v>
      </c>
      <c r="V318" s="3" t="s">
        <v>37</v>
      </c>
      <c r="W318" s="3" t="s">
        <v>1278</v>
      </c>
      <c r="X318" s="3" t="s">
        <v>39</v>
      </c>
    </row>
    <row r="319" customFormat="false" ht="14.25" hidden="false" customHeight="false" outlineLevel="0" collapsed="false">
      <c r="A319" s="1" t="s">
        <v>1279</v>
      </c>
      <c r="B319" s="1" t="s">
        <v>202</v>
      </c>
      <c r="C319" s="1" t="s">
        <v>203</v>
      </c>
      <c r="D319" s="1" t="s">
        <v>1273</v>
      </c>
      <c r="E319" s="1" t="s">
        <v>205</v>
      </c>
      <c r="F319" s="1" t="s">
        <v>27</v>
      </c>
      <c r="G319" s="1" t="s">
        <v>28</v>
      </c>
      <c r="H319" s="1" t="s">
        <v>29</v>
      </c>
      <c r="I319" s="1" t="s">
        <v>30</v>
      </c>
      <c r="J319" s="1" t="s">
        <v>31</v>
      </c>
      <c r="K319" s="1" t="s">
        <v>32</v>
      </c>
      <c r="L319" s="1" t="s">
        <v>33</v>
      </c>
      <c r="M319" s="1" t="s">
        <v>240</v>
      </c>
      <c r="N319" s="1" t="s">
        <v>207</v>
      </c>
      <c r="O319" s="1" t="s">
        <v>208</v>
      </c>
      <c r="P319" s="3" t="b">
        <f aca="false">FALSE()</f>
        <v>0</v>
      </c>
      <c r="Q319" s="2" t="n">
        <v>42724</v>
      </c>
      <c r="R319" s="3" t="s">
        <v>35</v>
      </c>
      <c r="S319" s="3" t="n">
        <v>2</v>
      </c>
      <c r="U319" s="3" t="s">
        <v>1280</v>
      </c>
      <c r="V319" s="3" t="s">
        <v>37</v>
      </c>
      <c r="W319" s="3" t="s">
        <v>1281</v>
      </c>
      <c r="X319" s="3" t="s">
        <v>39</v>
      </c>
    </row>
    <row r="320" customFormat="false" ht="14.25" hidden="false" customHeight="false" outlineLevel="0" collapsed="false">
      <c r="A320" s="1" t="s">
        <v>1282</v>
      </c>
      <c r="B320" s="1" t="s">
        <v>202</v>
      </c>
      <c r="C320" s="1" t="s">
        <v>203</v>
      </c>
      <c r="D320" s="1" t="s">
        <v>1283</v>
      </c>
      <c r="E320" s="1" t="s">
        <v>205</v>
      </c>
      <c r="F320" s="1" t="s">
        <v>27</v>
      </c>
      <c r="G320" s="1" t="s">
        <v>28</v>
      </c>
      <c r="H320" s="1" t="s">
        <v>29</v>
      </c>
      <c r="I320" s="1" t="s">
        <v>30</v>
      </c>
      <c r="J320" s="1" t="s">
        <v>31</v>
      </c>
      <c r="K320" s="1" t="s">
        <v>32</v>
      </c>
      <c r="L320" s="1" t="s">
        <v>52</v>
      </c>
      <c r="M320" s="1" t="s">
        <v>340</v>
      </c>
      <c r="N320" s="1" t="s">
        <v>207</v>
      </c>
      <c r="O320" s="1" t="s">
        <v>208</v>
      </c>
      <c r="P320" s="3" t="b">
        <f aca="false">FALSE()</f>
        <v>0</v>
      </c>
      <c r="Q320" s="2" t="n">
        <v>42572</v>
      </c>
      <c r="R320" s="3" t="s">
        <v>35</v>
      </c>
      <c r="S320" s="3" t="n">
        <v>3</v>
      </c>
      <c r="U320" s="3" t="s">
        <v>1284</v>
      </c>
      <c r="V320" s="3" t="s">
        <v>37</v>
      </c>
      <c r="W320" s="3" t="s">
        <v>1285</v>
      </c>
      <c r="X320" s="3" t="s">
        <v>39</v>
      </c>
    </row>
    <row r="321" customFormat="false" ht="14.25" hidden="false" customHeight="false" outlineLevel="0" collapsed="false">
      <c r="A321" s="1" t="s">
        <v>1286</v>
      </c>
      <c r="B321" s="1" t="s">
        <v>202</v>
      </c>
      <c r="C321" s="1" t="s">
        <v>203</v>
      </c>
      <c r="D321" s="1" t="s">
        <v>1283</v>
      </c>
      <c r="E321" s="1" t="s">
        <v>205</v>
      </c>
      <c r="F321" s="1" t="s">
        <v>27</v>
      </c>
      <c r="G321" s="1" t="s">
        <v>28</v>
      </c>
      <c r="H321" s="1" t="s">
        <v>29</v>
      </c>
      <c r="I321" s="1" t="s">
        <v>30</v>
      </c>
      <c r="J321" s="1" t="s">
        <v>31</v>
      </c>
      <c r="K321" s="1" t="s">
        <v>32</v>
      </c>
      <c r="L321" s="1" t="s">
        <v>52</v>
      </c>
      <c r="M321" s="1" t="s">
        <v>340</v>
      </c>
      <c r="N321" s="1" t="s">
        <v>207</v>
      </c>
      <c r="O321" s="1" t="s">
        <v>208</v>
      </c>
      <c r="P321" s="3" t="b">
        <f aca="false">FALSE()</f>
        <v>0</v>
      </c>
      <c r="Q321" s="2" t="n">
        <v>42572</v>
      </c>
      <c r="R321" s="3" t="s">
        <v>35</v>
      </c>
      <c r="S321" s="3" t="n">
        <v>1</v>
      </c>
      <c r="U321" s="3" t="s">
        <v>1287</v>
      </c>
      <c r="V321" s="3" t="s">
        <v>37</v>
      </c>
      <c r="W321" s="3" t="s">
        <v>1288</v>
      </c>
      <c r="X321" s="3" t="s">
        <v>39</v>
      </c>
    </row>
    <row r="322" customFormat="false" ht="14.25" hidden="false" customHeight="false" outlineLevel="0" collapsed="false">
      <c r="A322" s="1" t="s">
        <v>1289</v>
      </c>
      <c r="B322" s="1" t="s">
        <v>202</v>
      </c>
      <c r="C322" s="1" t="s">
        <v>203</v>
      </c>
      <c r="D322" s="1" t="s">
        <v>1283</v>
      </c>
      <c r="E322" s="1" t="s">
        <v>205</v>
      </c>
      <c r="F322" s="1" t="s">
        <v>27</v>
      </c>
      <c r="G322" s="1" t="s">
        <v>28</v>
      </c>
      <c r="H322" s="1" t="s">
        <v>29</v>
      </c>
      <c r="I322" s="1" t="s">
        <v>30</v>
      </c>
      <c r="J322" s="1" t="s">
        <v>31</v>
      </c>
      <c r="K322" s="1" t="s">
        <v>32</v>
      </c>
      <c r="L322" s="1" t="s">
        <v>52</v>
      </c>
      <c r="M322" s="1" t="s">
        <v>340</v>
      </c>
      <c r="N322" s="1" t="s">
        <v>207</v>
      </c>
      <c r="O322" s="1" t="s">
        <v>208</v>
      </c>
      <c r="P322" s="3" t="b">
        <f aca="false">FALSE()</f>
        <v>0</v>
      </c>
      <c r="Q322" s="2" t="n">
        <v>42572</v>
      </c>
      <c r="R322" s="3" t="s">
        <v>35</v>
      </c>
      <c r="S322" s="3" t="n">
        <v>2</v>
      </c>
      <c r="U322" s="3" t="s">
        <v>1290</v>
      </c>
      <c r="V322" s="3" t="s">
        <v>37</v>
      </c>
      <c r="W322" s="3" t="s">
        <v>1291</v>
      </c>
      <c r="X322" s="3" t="s">
        <v>39</v>
      </c>
    </row>
    <row r="323" customFormat="false" ht="14.25" hidden="false" customHeight="false" outlineLevel="0" collapsed="false">
      <c r="A323" s="1" t="s">
        <v>1292</v>
      </c>
      <c r="B323" s="1" t="s">
        <v>202</v>
      </c>
      <c r="C323" s="1" t="s">
        <v>203</v>
      </c>
      <c r="D323" s="1" t="s">
        <v>1293</v>
      </c>
      <c r="E323" s="1" t="s">
        <v>205</v>
      </c>
      <c r="F323" s="1" t="s">
        <v>27</v>
      </c>
      <c r="G323" s="1" t="s">
        <v>28</v>
      </c>
      <c r="H323" s="1" t="s">
        <v>29</v>
      </c>
      <c r="I323" s="1" t="s">
        <v>30</v>
      </c>
      <c r="J323" s="1" t="s">
        <v>31</v>
      </c>
      <c r="K323" s="1" t="s">
        <v>32</v>
      </c>
      <c r="L323" s="1" t="s">
        <v>133</v>
      </c>
      <c r="M323" s="1" t="s">
        <v>445</v>
      </c>
      <c r="N323" s="1" t="s">
        <v>207</v>
      </c>
      <c r="O323" s="1" t="s">
        <v>208</v>
      </c>
      <c r="P323" s="3" t="b">
        <f aca="false">FALSE()</f>
        <v>0</v>
      </c>
      <c r="Q323" s="2" t="n">
        <v>42572</v>
      </c>
      <c r="R323" s="3" t="s">
        <v>35</v>
      </c>
      <c r="S323" s="3" t="n">
        <v>2</v>
      </c>
      <c r="U323" s="3" t="s">
        <v>1294</v>
      </c>
      <c r="V323" s="3" t="s">
        <v>37</v>
      </c>
      <c r="W323" s="3" t="s">
        <v>1295</v>
      </c>
      <c r="X323" s="3" t="s">
        <v>39</v>
      </c>
    </row>
    <row r="324" customFormat="false" ht="14.25" hidden="false" customHeight="false" outlineLevel="0" collapsed="false">
      <c r="A324" s="1" t="s">
        <v>1296</v>
      </c>
      <c r="B324" s="1" t="s">
        <v>202</v>
      </c>
      <c r="C324" s="1" t="s">
        <v>203</v>
      </c>
      <c r="D324" s="1" t="s">
        <v>1293</v>
      </c>
      <c r="E324" s="1" t="s">
        <v>205</v>
      </c>
      <c r="F324" s="1" t="s">
        <v>27</v>
      </c>
      <c r="G324" s="1" t="s">
        <v>28</v>
      </c>
      <c r="H324" s="1" t="s">
        <v>29</v>
      </c>
      <c r="I324" s="1" t="s">
        <v>30</v>
      </c>
      <c r="J324" s="1" t="s">
        <v>31</v>
      </c>
      <c r="K324" s="1" t="s">
        <v>32</v>
      </c>
      <c r="L324" s="1" t="s">
        <v>133</v>
      </c>
      <c r="M324" s="1" t="s">
        <v>445</v>
      </c>
      <c r="N324" s="1" t="s">
        <v>207</v>
      </c>
      <c r="O324" s="1" t="s">
        <v>208</v>
      </c>
      <c r="P324" s="3" t="b">
        <f aca="false">FALSE()</f>
        <v>0</v>
      </c>
      <c r="Q324" s="2" t="n">
        <v>42572</v>
      </c>
      <c r="R324" s="3" t="s">
        <v>35</v>
      </c>
      <c r="S324" s="3" t="n">
        <v>1</v>
      </c>
      <c r="U324" s="3" t="s">
        <v>1297</v>
      </c>
      <c r="V324" s="3" t="s">
        <v>37</v>
      </c>
      <c r="W324" s="3" t="s">
        <v>1298</v>
      </c>
      <c r="X324" s="3" t="s">
        <v>39</v>
      </c>
    </row>
    <row r="325" customFormat="false" ht="14.25" hidden="false" customHeight="false" outlineLevel="0" collapsed="false">
      <c r="A325" s="1" t="s">
        <v>1299</v>
      </c>
      <c r="B325" s="1" t="s">
        <v>202</v>
      </c>
      <c r="C325" s="1" t="s">
        <v>203</v>
      </c>
      <c r="D325" s="1" t="s">
        <v>1293</v>
      </c>
      <c r="E325" s="1" t="s">
        <v>205</v>
      </c>
      <c r="F325" s="1" t="s">
        <v>27</v>
      </c>
      <c r="G325" s="1" t="s">
        <v>28</v>
      </c>
      <c r="H325" s="1" t="s">
        <v>29</v>
      </c>
      <c r="I325" s="1" t="s">
        <v>30</v>
      </c>
      <c r="J325" s="1" t="s">
        <v>31</v>
      </c>
      <c r="K325" s="1" t="s">
        <v>32</v>
      </c>
      <c r="L325" s="1" t="s">
        <v>133</v>
      </c>
      <c r="M325" s="1" t="s">
        <v>445</v>
      </c>
      <c r="N325" s="1" t="s">
        <v>207</v>
      </c>
      <c r="O325" s="1" t="s">
        <v>208</v>
      </c>
      <c r="P325" s="3" t="b">
        <f aca="false">FALSE()</f>
        <v>0</v>
      </c>
      <c r="Q325" s="2" t="n">
        <v>42572</v>
      </c>
      <c r="R325" s="3" t="s">
        <v>35</v>
      </c>
      <c r="S325" s="3" t="n">
        <v>3</v>
      </c>
      <c r="U325" s="3" t="s">
        <v>1300</v>
      </c>
      <c r="V325" s="3" t="s">
        <v>37</v>
      </c>
      <c r="W325" s="3" t="s">
        <v>1301</v>
      </c>
      <c r="X325" s="3" t="s">
        <v>39</v>
      </c>
    </row>
    <row r="326" customFormat="false" ht="14.25" hidden="false" customHeight="false" outlineLevel="0" collapsed="false">
      <c r="A326" s="1" t="s">
        <v>1302</v>
      </c>
      <c r="B326" s="1" t="s">
        <v>202</v>
      </c>
      <c r="C326" s="1" t="s">
        <v>203</v>
      </c>
      <c r="D326" s="1" t="s">
        <v>1303</v>
      </c>
      <c r="E326" s="1" t="s">
        <v>205</v>
      </c>
      <c r="F326" s="1" t="s">
        <v>27</v>
      </c>
      <c r="G326" s="1" t="s">
        <v>28</v>
      </c>
      <c r="H326" s="1" t="s">
        <v>29</v>
      </c>
      <c r="I326" s="1" t="s">
        <v>30</v>
      </c>
      <c r="J326" s="1" t="s">
        <v>31</v>
      </c>
      <c r="K326" s="1" t="s">
        <v>32</v>
      </c>
      <c r="L326" s="1" t="s">
        <v>52</v>
      </c>
      <c r="M326" s="1" t="s">
        <v>240</v>
      </c>
      <c r="N326" s="1" t="s">
        <v>207</v>
      </c>
      <c r="O326" s="1" t="s">
        <v>208</v>
      </c>
      <c r="P326" s="3" t="b">
        <f aca="false">FALSE()</f>
        <v>0</v>
      </c>
      <c r="Q326" s="2" t="n">
        <v>42724</v>
      </c>
      <c r="R326" s="3" t="s">
        <v>35</v>
      </c>
      <c r="S326" s="3" t="n">
        <v>2</v>
      </c>
      <c r="U326" s="3" t="s">
        <v>1304</v>
      </c>
      <c r="V326" s="3" t="s">
        <v>37</v>
      </c>
      <c r="W326" s="3" t="s">
        <v>1305</v>
      </c>
      <c r="X326" s="3" t="s">
        <v>39</v>
      </c>
    </row>
    <row r="327" customFormat="false" ht="14.25" hidden="false" customHeight="false" outlineLevel="0" collapsed="false">
      <c r="A327" s="1" t="s">
        <v>1306</v>
      </c>
      <c r="B327" s="1" t="s">
        <v>202</v>
      </c>
      <c r="C327" s="1" t="s">
        <v>203</v>
      </c>
      <c r="D327" s="1" t="s">
        <v>1303</v>
      </c>
      <c r="E327" s="1" t="s">
        <v>205</v>
      </c>
      <c r="F327" s="1" t="s">
        <v>27</v>
      </c>
      <c r="G327" s="1" t="s">
        <v>28</v>
      </c>
      <c r="H327" s="1" t="s">
        <v>29</v>
      </c>
      <c r="I327" s="1" t="s">
        <v>30</v>
      </c>
      <c r="J327" s="1" t="s">
        <v>31</v>
      </c>
      <c r="K327" s="1" t="s">
        <v>32</v>
      </c>
      <c r="L327" s="1" t="s">
        <v>52</v>
      </c>
      <c r="M327" s="1" t="s">
        <v>240</v>
      </c>
      <c r="N327" s="1" t="s">
        <v>207</v>
      </c>
      <c r="O327" s="1" t="s">
        <v>208</v>
      </c>
      <c r="P327" s="3" t="b">
        <f aca="false">FALSE()</f>
        <v>0</v>
      </c>
      <c r="Q327" s="2" t="n">
        <v>42724</v>
      </c>
      <c r="R327" s="3" t="s">
        <v>35</v>
      </c>
      <c r="S327" s="3" t="n">
        <v>1</v>
      </c>
      <c r="U327" s="3" t="s">
        <v>1307</v>
      </c>
      <c r="V327" s="3" t="s">
        <v>37</v>
      </c>
      <c r="W327" s="3" t="s">
        <v>1308</v>
      </c>
      <c r="X327" s="3" t="s">
        <v>39</v>
      </c>
    </row>
    <row r="328" customFormat="false" ht="14.25" hidden="false" customHeight="false" outlineLevel="0" collapsed="false">
      <c r="A328" s="1" t="s">
        <v>1309</v>
      </c>
      <c r="B328" s="1" t="s">
        <v>202</v>
      </c>
      <c r="C328" s="1" t="s">
        <v>203</v>
      </c>
      <c r="D328" s="1" t="s">
        <v>1303</v>
      </c>
      <c r="E328" s="1" t="s">
        <v>205</v>
      </c>
      <c r="F328" s="1" t="s">
        <v>27</v>
      </c>
      <c r="G328" s="1" t="s">
        <v>28</v>
      </c>
      <c r="H328" s="1" t="s">
        <v>29</v>
      </c>
      <c r="I328" s="1" t="s">
        <v>30</v>
      </c>
      <c r="J328" s="1" t="s">
        <v>31</v>
      </c>
      <c r="K328" s="1" t="s">
        <v>32</v>
      </c>
      <c r="L328" s="1" t="s">
        <v>52</v>
      </c>
      <c r="M328" s="1" t="s">
        <v>240</v>
      </c>
      <c r="N328" s="1" t="s">
        <v>207</v>
      </c>
      <c r="O328" s="1" t="s">
        <v>208</v>
      </c>
      <c r="P328" s="3" t="b">
        <f aca="false">FALSE()</f>
        <v>0</v>
      </c>
      <c r="Q328" s="2" t="n">
        <v>42724</v>
      </c>
      <c r="R328" s="3" t="s">
        <v>35</v>
      </c>
      <c r="S328" s="3" t="n">
        <v>3</v>
      </c>
      <c r="U328" s="3" t="s">
        <v>1310</v>
      </c>
      <c r="V328" s="3" t="s">
        <v>37</v>
      </c>
      <c r="W328" s="3" t="s">
        <v>1311</v>
      </c>
      <c r="X328" s="3" t="s">
        <v>39</v>
      </c>
    </row>
    <row r="329" customFormat="false" ht="14.25" hidden="false" customHeight="false" outlineLevel="0" collapsed="false">
      <c r="A329" s="1" t="s">
        <v>1312</v>
      </c>
      <c r="B329" s="1" t="s">
        <v>202</v>
      </c>
      <c r="C329" s="1" t="s">
        <v>203</v>
      </c>
      <c r="D329" s="1" t="s">
        <v>1313</v>
      </c>
      <c r="E329" s="1" t="s">
        <v>205</v>
      </c>
      <c r="F329" s="1" t="s">
        <v>27</v>
      </c>
      <c r="G329" s="1" t="s">
        <v>28</v>
      </c>
      <c r="H329" s="1" t="s">
        <v>29</v>
      </c>
      <c r="I329" s="1" t="s">
        <v>30</v>
      </c>
      <c r="J329" s="1" t="s">
        <v>31</v>
      </c>
      <c r="K329" s="1" t="s">
        <v>32</v>
      </c>
      <c r="L329" s="1" t="s">
        <v>189</v>
      </c>
      <c r="M329" s="1" t="s">
        <v>520</v>
      </c>
      <c r="N329" s="1" t="s">
        <v>207</v>
      </c>
      <c r="O329" s="1" t="s">
        <v>208</v>
      </c>
      <c r="P329" s="3" t="b">
        <f aca="false">FALSE()</f>
        <v>0</v>
      </c>
      <c r="Q329" s="2" t="n">
        <v>42724</v>
      </c>
      <c r="R329" s="3" t="s">
        <v>35</v>
      </c>
      <c r="S329" s="3" t="n">
        <v>2</v>
      </c>
      <c r="U329" s="3" t="s">
        <v>1314</v>
      </c>
      <c r="V329" s="3" t="s">
        <v>37</v>
      </c>
      <c r="W329" s="3" t="s">
        <v>1315</v>
      </c>
      <c r="X329" s="3" t="s">
        <v>39</v>
      </c>
    </row>
    <row r="330" customFormat="false" ht="14.25" hidden="false" customHeight="false" outlineLevel="0" collapsed="false">
      <c r="A330" s="1" t="s">
        <v>1316</v>
      </c>
      <c r="B330" s="1" t="s">
        <v>202</v>
      </c>
      <c r="C330" s="1" t="s">
        <v>203</v>
      </c>
      <c r="D330" s="1" t="s">
        <v>1313</v>
      </c>
      <c r="E330" s="1" t="s">
        <v>205</v>
      </c>
      <c r="F330" s="1" t="s">
        <v>27</v>
      </c>
      <c r="G330" s="1" t="s">
        <v>28</v>
      </c>
      <c r="H330" s="1" t="s">
        <v>29</v>
      </c>
      <c r="I330" s="1" t="s">
        <v>30</v>
      </c>
      <c r="J330" s="1" t="s">
        <v>31</v>
      </c>
      <c r="K330" s="1" t="s">
        <v>32</v>
      </c>
      <c r="L330" s="1" t="s">
        <v>189</v>
      </c>
      <c r="M330" s="1" t="s">
        <v>520</v>
      </c>
      <c r="N330" s="1" t="s">
        <v>207</v>
      </c>
      <c r="O330" s="1" t="s">
        <v>208</v>
      </c>
      <c r="P330" s="3" t="b">
        <f aca="false">FALSE()</f>
        <v>0</v>
      </c>
      <c r="Q330" s="2" t="n">
        <v>42724</v>
      </c>
      <c r="R330" s="3" t="s">
        <v>35</v>
      </c>
      <c r="S330" s="3" t="n">
        <v>1</v>
      </c>
      <c r="U330" s="3" t="s">
        <v>1317</v>
      </c>
      <c r="V330" s="3" t="s">
        <v>37</v>
      </c>
      <c r="W330" s="3" t="s">
        <v>1318</v>
      </c>
      <c r="X330" s="3" t="s">
        <v>39</v>
      </c>
    </row>
    <row r="331" customFormat="false" ht="14.25" hidden="false" customHeight="false" outlineLevel="0" collapsed="false">
      <c r="A331" s="1" t="s">
        <v>1319</v>
      </c>
      <c r="B331" s="1" t="s">
        <v>202</v>
      </c>
      <c r="C331" s="1" t="s">
        <v>203</v>
      </c>
      <c r="D331" s="1" t="s">
        <v>1313</v>
      </c>
      <c r="E331" s="1" t="s">
        <v>205</v>
      </c>
      <c r="F331" s="1" t="s">
        <v>27</v>
      </c>
      <c r="G331" s="1" t="s">
        <v>28</v>
      </c>
      <c r="H331" s="1" t="s">
        <v>29</v>
      </c>
      <c r="I331" s="1" t="s">
        <v>30</v>
      </c>
      <c r="J331" s="1" t="s">
        <v>31</v>
      </c>
      <c r="K331" s="1" t="s">
        <v>32</v>
      </c>
      <c r="L331" s="1" t="s">
        <v>189</v>
      </c>
      <c r="M331" s="1" t="s">
        <v>520</v>
      </c>
      <c r="N331" s="1" t="s">
        <v>207</v>
      </c>
      <c r="O331" s="1" t="s">
        <v>208</v>
      </c>
      <c r="P331" s="3" t="b">
        <f aca="false">FALSE()</f>
        <v>0</v>
      </c>
      <c r="Q331" s="2" t="n">
        <v>42724</v>
      </c>
      <c r="R331" s="3" t="s">
        <v>35</v>
      </c>
      <c r="S331" s="3" t="n">
        <v>3</v>
      </c>
      <c r="U331" s="3" t="s">
        <v>1320</v>
      </c>
      <c r="V331" s="3" t="s">
        <v>37</v>
      </c>
      <c r="W331" s="3" t="s">
        <v>1321</v>
      </c>
      <c r="X331" s="3" t="s">
        <v>39</v>
      </c>
    </row>
    <row r="332" customFormat="false" ht="14.25" hidden="false" customHeight="false" outlineLevel="0" collapsed="false">
      <c r="A332" s="1" t="s">
        <v>1322</v>
      </c>
      <c r="B332" s="1" t="s">
        <v>202</v>
      </c>
      <c r="C332" s="1" t="s">
        <v>203</v>
      </c>
      <c r="D332" s="1" t="s">
        <v>1323</v>
      </c>
      <c r="E332" s="1" t="s">
        <v>205</v>
      </c>
      <c r="F332" s="1" t="s">
        <v>27</v>
      </c>
      <c r="G332" s="1" t="s">
        <v>28</v>
      </c>
      <c r="H332" s="1" t="s">
        <v>29</v>
      </c>
      <c r="I332" s="1" t="s">
        <v>30</v>
      </c>
      <c r="J332" s="1" t="s">
        <v>31</v>
      </c>
      <c r="K332" s="1" t="s">
        <v>32</v>
      </c>
      <c r="L332" s="1" t="s">
        <v>33</v>
      </c>
      <c r="M332" s="1" t="s">
        <v>520</v>
      </c>
      <c r="N332" s="1" t="s">
        <v>207</v>
      </c>
      <c r="O332" s="1" t="s">
        <v>208</v>
      </c>
      <c r="P332" s="3" t="b">
        <f aca="false">FALSE()</f>
        <v>0</v>
      </c>
      <c r="Q332" s="2" t="n">
        <v>42724</v>
      </c>
      <c r="R332" s="3" t="s">
        <v>35</v>
      </c>
      <c r="S332" s="3" t="n">
        <v>1</v>
      </c>
      <c r="U332" s="3" t="s">
        <v>1324</v>
      </c>
      <c r="V332" s="3" t="s">
        <v>37</v>
      </c>
      <c r="W332" s="3" t="s">
        <v>1325</v>
      </c>
      <c r="X332" s="3" t="s">
        <v>39</v>
      </c>
    </row>
    <row r="333" customFormat="false" ht="14.25" hidden="false" customHeight="false" outlineLevel="0" collapsed="false">
      <c r="A333" s="1" t="s">
        <v>1326</v>
      </c>
      <c r="B333" s="1" t="s">
        <v>202</v>
      </c>
      <c r="C333" s="1" t="s">
        <v>203</v>
      </c>
      <c r="D333" s="1" t="s">
        <v>1323</v>
      </c>
      <c r="E333" s="1" t="s">
        <v>205</v>
      </c>
      <c r="F333" s="1" t="s">
        <v>27</v>
      </c>
      <c r="G333" s="1" t="s">
        <v>28</v>
      </c>
      <c r="H333" s="1" t="s">
        <v>29</v>
      </c>
      <c r="I333" s="1" t="s">
        <v>30</v>
      </c>
      <c r="J333" s="1" t="s">
        <v>31</v>
      </c>
      <c r="K333" s="1" t="s">
        <v>32</v>
      </c>
      <c r="L333" s="1" t="s">
        <v>33</v>
      </c>
      <c r="M333" s="1" t="s">
        <v>520</v>
      </c>
      <c r="N333" s="1" t="s">
        <v>207</v>
      </c>
      <c r="O333" s="1" t="s">
        <v>208</v>
      </c>
      <c r="P333" s="3" t="b">
        <f aca="false">FALSE()</f>
        <v>0</v>
      </c>
      <c r="Q333" s="2" t="n">
        <v>42724</v>
      </c>
      <c r="R333" s="3" t="s">
        <v>35</v>
      </c>
      <c r="S333" s="3" t="n">
        <v>2</v>
      </c>
      <c r="U333" s="3" t="s">
        <v>1327</v>
      </c>
      <c r="V333" s="3" t="s">
        <v>37</v>
      </c>
      <c r="W333" s="3" t="s">
        <v>1328</v>
      </c>
      <c r="X333" s="3" t="s">
        <v>39</v>
      </c>
    </row>
    <row r="334" customFormat="false" ht="14.25" hidden="false" customHeight="false" outlineLevel="0" collapsed="false">
      <c r="A334" s="1" t="s">
        <v>1329</v>
      </c>
      <c r="B334" s="1" t="s">
        <v>202</v>
      </c>
      <c r="C334" s="1" t="s">
        <v>203</v>
      </c>
      <c r="D334" s="1" t="s">
        <v>1323</v>
      </c>
      <c r="E334" s="1" t="s">
        <v>205</v>
      </c>
      <c r="F334" s="1" t="s">
        <v>27</v>
      </c>
      <c r="G334" s="1" t="s">
        <v>28</v>
      </c>
      <c r="H334" s="1" t="s">
        <v>29</v>
      </c>
      <c r="I334" s="1" t="s">
        <v>30</v>
      </c>
      <c r="J334" s="1" t="s">
        <v>31</v>
      </c>
      <c r="K334" s="1" t="s">
        <v>32</v>
      </c>
      <c r="L334" s="1" t="s">
        <v>33</v>
      </c>
      <c r="M334" s="1" t="s">
        <v>520</v>
      </c>
      <c r="N334" s="1" t="s">
        <v>207</v>
      </c>
      <c r="O334" s="1" t="s">
        <v>208</v>
      </c>
      <c r="P334" s="3" t="b">
        <f aca="false">FALSE()</f>
        <v>0</v>
      </c>
      <c r="Q334" s="2" t="n">
        <v>42724</v>
      </c>
      <c r="R334" s="3" t="s">
        <v>35</v>
      </c>
      <c r="S334" s="3" t="n">
        <v>3</v>
      </c>
      <c r="U334" s="3" t="s">
        <v>1330</v>
      </c>
      <c r="V334" s="3" t="s">
        <v>37</v>
      </c>
      <c r="W334" s="3" t="s">
        <v>1331</v>
      </c>
      <c r="X334" s="3" t="s">
        <v>39</v>
      </c>
    </row>
    <row r="335" customFormat="false" ht="14.25" hidden="false" customHeight="false" outlineLevel="0" collapsed="false">
      <c r="A335" s="1" t="s">
        <v>1332</v>
      </c>
      <c r="B335" s="1" t="s">
        <v>202</v>
      </c>
      <c r="C335" s="1" t="s">
        <v>203</v>
      </c>
      <c r="D335" s="1" t="s">
        <v>1333</v>
      </c>
      <c r="E335" s="1" t="s">
        <v>205</v>
      </c>
      <c r="F335" s="1" t="s">
        <v>27</v>
      </c>
      <c r="G335" s="1" t="s">
        <v>28</v>
      </c>
      <c r="H335" s="1" t="s">
        <v>29</v>
      </c>
      <c r="I335" s="1" t="s">
        <v>30</v>
      </c>
      <c r="J335" s="1" t="s">
        <v>31</v>
      </c>
      <c r="K335" s="1" t="s">
        <v>32</v>
      </c>
      <c r="L335" s="1" t="s">
        <v>119</v>
      </c>
      <c r="M335" s="1" t="s">
        <v>520</v>
      </c>
      <c r="N335" s="1" t="s">
        <v>207</v>
      </c>
      <c r="O335" s="1" t="s">
        <v>208</v>
      </c>
      <c r="P335" s="3" t="b">
        <f aca="false">FALSE()</f>
        <v>0</v>
      </c>
      <c r="Q335" s="2" t="n">
        <v>42724</v>
      </c>
      <c r="R335" s="3" t="s">
        <v>35</v>
      </c>
      <c r="S335" s="3" t="n">
        <v>1</v>
      </c>
      <c r="U335" s="3" t="s">
        <v>1334</v>
      </c>
      <c r="V335" s="3" t="s">
        <v>37</v>
      </c>
      <c r="W335" s="3" t="s">
        <v>1335</v>
      </c>
      <c r="X335" s="3" t="s">
        <v>39</v>
      </c>
    </row>
    <row r="336" customFormat="false" ht="14.25" hidden="false" customHeight="false" outlineLevel="0" collapsed="false">
      <c r="A336" s="1" t="s">
        <v>1336</v>
      </c>
      <c r="B336" s="1" t="s">
        <v>202</v>
      </c>
      <c r="C336" s="1" t="s">
        <v>203</v>
      </c>
      <c r="D336" s="1" t="s">
        <v>1333</v>
      </c>
      <c r="E336" s="1" t="s">
        <v>205</v>
      </c>
      <c r="F336" s="1" t="s">
        <v>27</v>
      </c>
      <c r="G336" s="1" t="s">
        <v>28</v>
      </c>
      <c r="H336" s="1" t="s">
        <v>29</v>
      </c>
      <c r="I336" s="1" t="s">
        <v>30</v>
      </c>
      <c r="J336" s="1" t="s">
        <v>31</v>
      </c>
      <c r="K336" s="1" t="s">
        <v>32</v>
      </c>
      <c r="L336" s="1" t="s">
        <v>119</v>
      </c>
      <c r="M336" s="1" t="s">
        <v>520</v>
      </c>
      <c r="N336" s="1" t="s">
        <v>207</v>
      </c>
      <c r="O336" s="1" t="s">
        <v>208</v>
      </c>
      <c r="P336" s="3" t="b">
        <f aca="false">FALSE()</f>
        <v>0</v>
      </c>
      <c r="Q336" s="2" t="n">
        <v>42724</v>
      </c>
      <c r="R336" s="3" t="s">
        <v>35</v>
      </c>
      <c r="S336" s="3" t="n">
        <v>3</v>
      </c>
      <c r="U336" s="3" t="s">
        <v>1337</v>
      </c>
      <c r="V336" s="3" t="s">
        <v>37</v>
      </c>
      <c r="W336" s="3" t="s">
        <v>1338</v>
      </c>
      <c r="X336" s="3" t="s">
        <v>39</v>
      </c>
    </row>
    <row r="337" customFormat="false" ht="14.25" hidden="false" customHeight="false" outlineLevel="0" collapsed="false">
      <c r="A337" s="1" t="s">
        <v>1339</v>
      </c>
      <c r="B337" s="1" t="s">
        <v>202</v>
      </c>
      <c r="C337" s="1" t="s">
        <v>203</v>
      </c>
      <c r="D337" s="1" t="s">
        <v>1333</v>
      </c>
      <c r="E337" s="1" t="s">
        <v>205</v>
      </c>
      <c r="F337" s="1" t="s">
        <v>27</v>
      </c>
      <c r="G337" s="1" t="s">
        <v>28</v>
      </c>
      <c r="H337" s="1" t="s">
        <v>29</v>
      </c>
      <c r="I337" s="1" t="s">
        <v>30</v>
      </c>
      <c r="J337" s="1" t="s">
        <v>31</v>
      </c>
      <c r="K337" s="1" t="s">
        <v>32</v>
      </c>
      <c r="L337" s="1" t="s">
        <v>119</v>
      </c>
      <c r="M337" s="1" t="s">
        <v>520</v>
      </c>
      <c r="N337" s="1" t="s">
        <v>207</v>
      </c>
      <c r="O337" s="1" t="s">
        <v>208</v>
      </c>
      <c r="P337" s="3" t="b">
        <f aca="false">FALSE()</f>
        <v>0</v>
      </c>
      <c r="Q337" s="2" t="n">
        <v>42724</v>
      </c>
      <c r="R337" s="3" t="s">
        <v>35</v>
      </c>
      <c r="S337" s="3" t="n">
        <v>2</v>
      </c>
      <c r="U337" s="3" t="s">
        <v>1340</v>
      </c>
      <c r="V337" s="3" t="s">
        <v>37</v>
      </c>
      <c r="W337" s="3" t="s">
        <v>1341</v>
      </c>
      <c r="X337" s="3" t="s">
        <v>39</v>
      </c>
    </row>
    <row r="338" customFormat="false" ht="14.25" hidden="false" customHeight="false" outlineLevel="0" collapsed="false">
      <c r="A338" s="1" t="s">
        <v>1342</v>
      </c>
      <c r="B338" s="1" t="s">
        <v>202</v>
      </c>
      <c r="C338" s="1" t="s">
        <v>203</v>
      </c>
      <c r="D338" s="1" t="s">
        <v>1343</v>
      </c>
      <c r="E338" s="1" t="s">
        <v>205</v>
      </c>
      <c r="F338" s="1" t="s">
        <v>27</v>
      </c>
      <c r="G338" s="1" t="s">
        <v>28</v>
      </c>
      <c r="H338" s="1" t="s">
        <v>29</v>
      </c>
      <c r="I338" s="1" t="s">
        <v>30</v>
      </c>
      <c r="J338" s="1" t="s">
        <v>31</v>
      </c>
      <c r="K338" s="1" t="s">
        <v>32</v>
      </c>
      <c r="L338" s="1" t="s">
        <v>80</v>
      </c>
      <c r="M338" s="1" t="s">
        <v>520</v>
      </c>
      <c r="N338" s="1" t="s">
        <v>207</v>
      </c>
      <c r="O338" s="1" t="s">
        <v>208</v>
      </c>
      <c r="P338" s="3" t="b">
        <f aca="false">FALSE()</f>
        <v>0</v>
      </c>
      <c r="Q338" s="2" t="n">
        <v>42724</v>
      </c>
      <c r="R338" s="3" t="s">
        <v>35</v>
      </c>
      <c r="S338" s="3" t="n">
        <v>1</v>
      </c>
      <c r="U338" s="3" t="s">
        <v>1344</v>
      </c>
      <c r="V338" s="3" t="s">
        <v>37</v>
      </c>
      <c r="W338" s="3" t="s">
        <v>1345</v>
      </c>
      <c r="X338" s="3" t="s">
        <v>39</v>
      </c>
    </row>
    <row r="339" customFormat="false" ht="14.25" hidden="false" customHeight="false" outlineLevel="0" collapsed="false">
      <c r="A339" s="1" t="s">
        <v>1346</v>
      </c>
      <c r="B339" s="1" t="s">
        <v>202</v>
      </c>
      <c r="C339" s="1" t="s">
        <v>203</v>
      </c>
      <c r="D339" s="1" t="s">
        <v>1343</v>
      </c>
      <c r="E339" s="1" t="s">
        <v>205</v>
      </c>
      <c r="F339" s="1" t="s">
        <v>27</v>
      </c>
      <c r="G339" s="1" t="s">
        <v>28</v>
      </c>
      <c r="H339" s="1" t="s">
        <v>29</v>
      </c>
      <c r="I339" s="1" t="s">
        <v>30</v>
      </c>
      <c r="J339" s="1" t="s">
        <v>31</v>
      </c>
      <c r="K339" s="1" t="s">
        <v>32</v>
      </c>
      <c r="L339" s="1" t="s">
        <v>80</v>
      </c>
      <c r="M339" s="1" t="s">
        <v>520</v>
      </c>
      <c r="N339" s="1" t="s">
        <v>207</v>
      </c>
      <c r="O339" s="1" t="s">
        <v>208</v>
      </c>
      <c r="P339" s="3" t="b">
        <f aca="false">FALSE()</f>
        <v>0</v>
      </c>
      <c r="Q339" s="2" t="n">
        <v>42724</v>
      </c>
      <c r="R339" s="3" t="s">
        <v>35</v>
      </c>
      <c r="S339" s="3" t="n">
        <v>2</v>
      </c>
      <c r="U339" s="3" t="s">
        <v>1347</v>
      </c>
      <c r="V339" s="3" t="s">
        <v>37</v>
      </c>
      <c r="W339" s="3" t="s">
        <v>1348</v>
      </c>
      <c r="X339" s="3" t="s">
        <v>39</v>
      </c>
    </row>
    <row r="340" customFormat="false" ht="14.25" hidden="false" customHeight="false" outlineLevel="0" collapsed="false">
      <c r="A340" s="1" t="s">
        <v>1349</v>
      </c>
      <c r="B340" s="1" t="s">
        <v>202</v>
      </c>
      <c r="C340" s="1" t="s">
        <v>203</v>
      </c>
      <c r="D340" s="1" t="s">
        <v>1343</v>
      </c>
      <c r="E340" s="1" t="s">
        <v>205</v>
      </c>
      <c r="F340" s="1" t="s">
        <v>27</v>
      </c>
      <c r="G340" s="1" t="s">
        <v>28</v>
      </c>
      <c r="H340" s="1" t="s">
        <v>29</v>
      </c>
      <c r="I340" s="1" t="s">
        <v>30</v>
      </c>
      <c r="J340" s="1" t="s">
        <v>31</v>
      </c>
      <c r="K340" s="1" t="s">
        <v>32</v>
      </c>
      <c r="L340" s="1" t="s">
        <v>80</v>
      </c>
      <c r="M340" s="1" t="s">
        <v>520</v>
      </c>
      <c r="N340" s="1" t="s">
        <v>207</v>
      </c>
      <c r="O340" s="1" t="s">
        <v>208</v>
      </c>
      <c r="P340" s="3" t="b">
        <f aca="false">FALSE()</f>
        <v>0</v>
      </c>
      <c r="Q340" s="2" t="n">
        <v>42724</v>
      </c>
      <c r="R340" s="3" t="s">
        <v>35</v>
      </c>
      <c r="S340" s="3" t="n">
        <v>3</v>
      </c>
      <c r="U340" s="3" t="s">
        <v>1350</v>
      </c>
      <c r="V340" s="3" t="s">
        <v>37</v>
      </c>
      <c r="W340" s="3" t="s">
        <v>1351</v>
      </c>
      <c r="X340" s="3" t="s">
        <v>39</v>
      </c>
    </row>
    <row r="341" customFormat="false" ht="14.25" hidden="false" customHeight="false" outlineLevel="0" collapsed="false">
      <c r="A341" s="1" t="s">
        <v>1352</v>
      </c>
      <c r="B341" s="1" t="s">
        <v>202</v>
      </c>
      <c r="C341" s="1" t="s">
        <v>203</v>
      </c>
      <c r="D341" s="1" t="s">
        <v>1353</v>
      </c>
      <c r="E341" s="1" t="s">
        <v>205</v>
      </c>
      <c r="F341" s="1" t="s">
        <v>27</v>
      </c>
      <c r="G341" s="1" t="s">
        <v>28</v>
      </c>
      <c r="H341" s="1" t="s">
        <v>29</v>
      </c>
      <c r="I341" s="1" t="s">
        <v>30</v>
      </c>
      <c r="J341" s="1" t="s">
        <v>31</v>
      </c>
      <c r="K341" s="1" t="s">
        <v>32</v>
      </c>
      <c r="L341" s="1" t="s">
        <v>33</v>
      </c>
      <c r="M341" s="1" t="s">
        <v>281</v>
      </c>
      <c r="N341" s="1" t="s">
        <v>207</v>
      </c>
      <c r="O341" s="1" t="s">
        <v>208</v>
      </c>
      <c r="P341" s="3" t="b">
        <f aca="false">FALSE()</f>
        <v>0</v>
      </c>
      <c r="Q341" s="2" t="n">
        <v>42724</v>
      </c>
      <c r="R341" s="3" t="s">
        <v>35</v>
      </c>
      <c r="S341" s="3" t="n">
        <v>1</v>
      </c>
      <c r="U341" s="3" t="s">
        <v>1354</v>
      </c>
      <c r="V341" s="3" t="s">
        <v>37</v>
      </c>
      <c r="W341" s="3" t="s">
        <v>1355</v>
      </c>
      <c r="X341" s="3" t="s">
        <v>39</v>
      </c>
    </row>
    <row r="342" customFormat="false" ht="14.25" hidden="false" customHeight="false" outlineLevel="0" collapsed="false">
      <c r="A342" s="1" t="s">
        <v>1356</v>
      </c>
      <c r="B342" s="1" t="s">
        <v>202</v>
      </c>
      <c r="C342" s="1" t="s">
        <v>203</v>
      </c>
      <c r="D342" s="1" t="s">
        <v>1353</v>
      </c>
      <c r="E342" s="1" t="s">
        <v>205</v>
      </c>
      <c r="F342" s="1" t="s">
        <v>27</v>
      </c>
      <c r="G342" s="1" t="s">
        <v>28</v>
      </c>
      <c r="H342" s="1" t="s">
        <v>29</v>
      </c>
      <c r="I342" s="1" t="s">
        <v>30</v>
      </c>
      <c r="J342" s="1" t="s">
        <v>31</v>
      </c>
      <c r="K342" s="1" t="s">
        <v>32</v>
      </c>
      <c r="L342" s="1" t="s">
        <v>33</v>
      </c>
      <c r="M342" s="1" t="s">
        <v>281</v>
      </c>
      <c r="N342" s="1" t="s">
        <v>207</v>
      </c>
      <c r="O342" s="1" t="s">
        <v>208</v>
      </c>
      <c r="P342" s="3" t="b">
        <f aca="false">FALSE()</f>
        <v>0</v>
      </c>
      <c r="Q342" s="2" t="n">
        <v>42724</v>
      </c>
      <c r="R342" s="3" t="s">
        <v>35</v>
      </c>
      <c r="S342" s="3" t="n">
        <v>2</v>
      </c>
      <c r="U342" s="3" t="s">
        <v>1357</v>
      </c>
      <c r="V342" s="3" t="s">
        <v>37</v>
      </c>
      <c r="W342" s="3" t="s">
        <v>1358</v>
      </c>
      <c r="X342" s="3" t="s">
        <v>39</v>
      </c>
    </row>
    <row r="343" customFormat="false" ht="14.25" hidden="false" customHeight="false" outlineLevel="0" collapsed="false">
      <c r="A343" s="1" t="s">
        <v>1359</v>
      </c>
      <c r="B343" s="1" t="s">
        <v>202</v>
      </c>
      <c r="C343" s="1" t="s">
        <v>203</v>
      </c>
      <c r="D343" s="1" t="s">
        <v>1353</v>
      </c>
      <c r="E343" s="1" t="s">
        <v>205</v>
      </c>
      <c r="F343" s="1" t="s">
        <v>27</v>
      </c>
      <c r="G343" s="1" t="s">
        <v>28</v>
      </c>
      <c r="H343" s="1" t="s">
        <v>29</v>
      </c>
      <c r="I343" s="1" t="s">
        <v>30</v>
      </c>
      <c r="J343" s="1" t="s">
        <v>31</v>
      </c>
      <c r="K343" s="1" t="s">
        <v>32</v>
      </c>
      <c r="L343" s="1" t="s">
        <v>33</v>
      </c>
      <c r="M343" s="1" t="s">
        <v>281</v>
      </c>
      <c r="N343" s="1" t="s">
        <v>207</v>
      </c>
      <c r="O343" s="1" t="s">
        <v>208</v>
      </c>
      <c r="P343" s="3" t="b">
        <f aca="false">FALSE()</f>
        <v>0</v>
      </c>
      <c r="Q343" s="2" t="n">
        <v>42724</v>
      </c>
      <c r="R343" s="3" t="s">
        <v>35</v>
      </c>
      <c r="S343" s="3" t="n">
        <v>3</v>
      </c>
      <c r="U343" s="3" t="s">
        <v>1360</v>
      </c>
      <c r="V343" s="3" t="s">
        <v>37</v>
      </c>
      <c r="W343" s="3" t="s">
        <v>1361</v>
      </c>
      <c r="X343" s="3" t="s">
        <v>39</v>
      </c>
    </row>
    <row r="344" customFormat="false" ht="14.25" hidden="false" customHeight="false" outlineLevel="0" collapsed="false">
      <c r="A344" s="1" t="s">
        <v>1362</v>
      </c>
      <c r="B344" s="1" t="s">
        <v>202</v>
      </c>
      <c r="C344" s="1" t="s">
        <v>203</v>
      </c>
      <c r="D344" s="1" t="s">
        <v>1363</v>
      </c>
      <c r="E344" s="1" t="s">
        <v>205</v>
      </c>
      <c r="F344" s="1" t="s">
        <v>27</v>
      </c>
      <c r="G344" s="1" t="s">
        <v>28</v>
      </c>
      <c r="H344" s="1" t="s">
        <v>29</v>
      </c>
      <c r="I344" s="1" t="s">
        <v>30</v>
      </c>
      <c r="J344" s="1" t="s">
        <v>31</v>
      </c>
      <c r="K344" s="1" t="s">
        <v>32</v>
      </c>
      <c r="L344" s="1" t="s">
        <v>119</v>
      </c>
      <c r="M344" s="1" t="s">
        <v>424</v>
      </c>
      <c r="N344" s="1" t="s">
        <v>207</v>
      </c>
      <c r="O344" s="1" t="s">
        <v>208</v>
      </c>
      <c r="P344" s="3" t="b">
        <f aca="false">FALSE()</f>
        <v>0</v>
      </c>
      <c r="Q344" s="2" t="n">
        <v>42572</v>
      </c>
      <c r="R344" s="3" t="s">
        <v>35</v>
      </c>
      <c r="S344" s="3" t="n">
        <v>1</v>
      </c>
      <c r="U344" s="3" t="s">
        <v>1364</v>
      </c>
      <c r="V344" s="3" t="s">
        <v>37</v>
      </c>
      <c r="W344" s="3" t="s">
        <v>1365</v>
      </c>
      <c r="X344" s="3" t="s">
        <v>39</v>
      </c>
    </row>
    <row r="345" customFormat="false" ht="14.25" hidden="false" customHeight="false" outlineLevel="0" collapsed="false">
      <c r="A345" s="1" t="s">
        <v>1366</v>
      </c>
      <c r="B345" s="1" t="s">
        <v>202</v>
      </c>
      <c r="C345" s="1" t="s">
        <v>203</v>
      </c>
      <c r="D345" s="1" t="s">
        <v>1363</v>
      </c>
      <c r="E345" s="1" t="s">
        <v>205</v>
      </c>
      <c r="F345" s="1" t="s">
        <v>27</v>
      </c>
      <c r="G345" s="1" t="s">
        <v>28</v>
      </c>
      <c r="H345" s="1" t="s">
        <v>29</v>
      </c>
      <c r="I345" s="1" t="s">
        <v>30</v>
      </c>
      <c r="J345" s="1" t="s">
        <v>31</v>
      </c>
      <c r="K345" s="1" t="s">
        <v>32</v>
      </c>
      <c r="L345" s="1" t="s">
        <v>119</v>
      </c>
      <c r="M345" s="1" t="s">
        <v>424</v>
      </c>
      <c r="N345" s="1" t="s">
        <v>207</v>
      </c>
      <c r="O345" s="1" t="s">
        <v>208</v>
      </c>
      <c r="P345" s="3" t="b">
        <f aca="false">FALSE()</f>
        <v>0</v>
      </c>
      <c r="Q345" s="2" t="n">
        <v>42572</v>
      </c>
      <c r="R345" s="3" t="s">
        <v>35</v>
      </c>
      <c r="S345" s="3" t="n">
        <v>3</v>
      </c>
      <c r="U345" s="3" t="s">
        <v>1367</v>
      </c>
      <c r="V345" s="3" t="s">
        <v>37</v>
      </c>
      <c r="W345" s="3" t="s">
        <v>1368</v>
      </c>
      <c r="X345" s="3" t="s">
        <v>39</v>
      </c>
    </row>
    <row r="346" customFormat="false" ht="14.25" hidden="false" customHeight="false" outlineLevel="0" collapsed="false">
      <c r="A346" s="1" t="s">
        <v>1369</v>
      </c>
      <c r="B346" s="1" t="s">
        <v>202</v>
      </c>
      <c r="C346" s="1" t="s">
        <v>203</v>
      </c>
      <c r="D346" s="1" t="s">
        <v>1363</v>
      </c>
      <c r="E346" s="1" t="s">
        <v>205</v>
      </c>
      <c r="F346" s="1" t="s">
        <v>27</v>
      </c>
      <c r="G346" s="1" t="s">
        <v>28</v>
      </c>
      <c r="H346" s="1" t="s">
        <v>29</v>
      </c>
      <c r="I346" s="1" t="s">
        <v>30</v>
      </c>
      <c r="J346" s="1" t="s">
        <v>31</v>
      </c>
      <c r="K346" s="1" t="s">
        <v>32</v>
      </c>
      <c r="L346" s="1" t="s">
        <v>119</v>
      </c>
      <c r="M346" s="1" t="s">
        <v>424</v>
      </c>
      <c r="N346" s="1" t="s">
        <v>207</v>
      </c>
      <c r="O346" s="1" t="s">
        <v>208</v>
      </c>
      <c r="P346" s="3" t="b">
        <f aca="false">FALSE()</f>
        <v>0</v>
      </c>
      <c r="Q346" s="2" t="n">
        <v>42572</v>
      </c>
      <c r="R346" s="3" t="s">
        <v>35</v>
      </c>
      <c r="S346" s="3" t="n">
        <v>2</v>
      </c>
      <c r="U346" s="3" t="s">
        <v>1370</v>
      </c>
      <c r="V346" s="3" t="s">
        <v>37</v>
      </c>
      <c r="W346" s="3" t="s">
        <v>1371</v>
      </c>
      <c r="X346" s="3" t="s">
        <v>39</v>
      </c>
    </row>
    <row r="347" customFormat="false" ht="14.25" hidden="false" customHeight="false" outlineLevel="0" collapsed="false">
      <c r="A347" s="1" t="s">
        <v>1372</v>
      </c>
      <c r="B347" s="1" t="s">
        <v>202</v>
      </c>
      <c r="C347" s="1" t="s">
        <v>203</v>
      </c>
      <c r="D347" s="1" t="s">
        <v>1373</v>
      </c>
      <c r="E347" s="1" t="s">
        <v>205</v>
      </c>
      <c r="F347" s="1" t="s">
        <v>27</v>
      </c>
      <c r="G347" s="1" t="s">
        <v>28</v>
      </c>
      <c r="H347" s="1" t="s">
        <v>29</v>
      </c>
      <c r="I347" s="1" t="s">
        <v>30</v>
      </c>
      <c r="J347" s="1" t="s">
        <v>31</v>
      </c>
      <c r="K347" s="1" t="s">
        <v>32</v>
      </c>
      <c r="L347" s="1" t="s">
        <v>119</v>
      </c>
      <c r="M347" s="1" t="s">
        <v>240</v>
      </c>
      <c r="N347" s="1" t="s">
        <v>207</v>
      </c>
      <c r="O347" s="1" t="s">
        <v>208</v>
      </c>
      <c r="P347" s="3" t="b">
        <f aca="false">FALSE()</f>
        <v>0</v>
      </c>
      <c r="Q347" s="2" t="n">
        <v>42724</v>
      </c>
      <c r="R347" s="3" t="s">
        <v>35</v>
      </c>
      <c r="S347" s="3" t="n">
        <v>1</v>
      </c>
      <c r="U347" s="3" t="s">
        <v>1374</v>
      </c>
      <c r="V347" s="3" t="s">
        <v>37</v>
      </c>
      <c r="W347" s="3" t="s">
        <v>1375</v>
      </c>
      <c r="X347" s="3" t="s">
        <v>39</v>
      </c>
    </row>
    <row r="348" customFormat="false" ht="14.25" hidden="false" customHeight="false" outlineLevel="0" collapsed="false">
      <c r="A348" s="1" t="s">
        <v>1376</v>
      </c>
      <c r="B348" s="1" t="s">
        <v>202</v>
      </c>
      <c r="C348" s="1" t="s">
        <v>203</v>
      </c>
      <c r="D348" s="1" t="s">
        <v>1373</v>
      </c>
      <c r="E348" s="1" t="s">
        <v>205</v>
      </c>
      <c r="F348" s="1" t="s">
        <v>27</v>
      </c>
      <c r="G348" s="1" t="s">
        <v>28</v>
      </c>
      <c r="H348" s="1" t="s">
        <v>29</v>
      </c>
      <c r="I348" s="1" t="s">
        <v>30</v>
      </c>
      <c r="J348" s="1" t="s">
        <v>31</v>
      </c>
      <c r="K348" s="1" t="s">
        <v>32</v>
      </c>
      <c r="L348" s="1" t="s">
        <v>119</v>
      </c>
      <c r="M348" s="1" t="s">
        <v>240</v>
      </c>
      <c r="N348" s="1" t="s">
        <v>207</v>
      </c>
      <c r="O348" s="1" t="s">
        <v>208</v>
      </c>
      <c r="P348" s="3" t="b">
        <f aca="false">FALSE()</f>
        <v>0</v>
      </c>
      <c r="Q348" s="2" t="n">
        <v>42724</v>
      </c>
      <c r="R348" s="3" t="s">
        <v>35</v>
      </c>
      <c r="S348" s="3" t="n">
        <v>2</v>
      </c>
      <c r="U348" s="3" t="s">
        <v>1377</v>
      </c>
      <c r="V348" s="3" t="s">
        <v>37</v>
      </c>
      <c r="W348" s="3" t="s">
        <v>1378</v>
      </c>
      <c r="X348" s="3" t="s">
        <v>39</v>
      </c>
    </row>
    <row r="349" customFormat="false" ht="14.25" hidden="false" customHeight="false" outlineLevel="0" collapsed="false">
      <c r="A349" s="1" t="s">
        <v>1379</v>
      </c>
      <c r="B349" s="1" t="s">
        <v>202</v>
      </c>
      <c r="C349" s="1" t="s">
        <v>203</v>
      </c>
      <c r="D349" s="1" t="s">
        <v>1373</v>
      </c>
      <c r="E349" s="1" t="s">
        <v>205</v>
      </c>
      <c r="F349" s="1" t="s">
        <v>27</v>
      </c>
      <c r="G349" s="1" t="s">
        <v>28</v>
      </c>
      <c r="H349" s="1" t="s">
        <v>29</v>
      </c>
      <c r="I349" s="1" t="s">
        <v>30</v>
      </c>
      <c r="J349" s="1" t="s">
        <v>31</v>
      </c>
      <c r="K349" s="1" t="s">
        <v>32</v>
      </c>
      <c r="L349" s="1" t="s">
        <v>119</v>
      </c>
      <c r="M349" s="1" t="s">
        <v>240</v>
      </c>
      <c r="N349" s="1" t="s">
        <v>207</v>
      </c>
      <c r="O349" s="1" t="s">
        <v>208</v>
      </c>
      <c r="P349" s="3" t="b">
        <f aca="false">FALSE()</f>
        <v>0</v>
      </c>
      <c r="Q349" s="2" t="n">
        <v>42724</v>
      </c>
      <c r="R349" s="3" t="s">
        <v>35</v>
      </c>
      <c r="S349" s="3" t="n">
        <v>3</v>
      </c>
      <c r="U349" s="3" t="s">
        <v>1380</v>
      </c>
      <c r="V349" s="3" t="s">
        <v>37</v>
      </c>
      <c r="W349" s="3" t="s">
        <v>1381</v>
      </c>
      <c r="X349" s="3" t="s">
        <v>39</v>
      </c>
    </row>
    <row r="350" customFormat="false" ht="14.25" hidden="false" customHeight="false" outlineLevel="0" collapsed="false">
      <c r="A350" s="1" t="s">
        <v>1382</v>
      </c>
      <c r="B350" s="1" t="s">
        <v>202</v>
      </c>
      <c r="C350" s="1" t="s">
        <v>203</v>
      </c>
      <c r="D350" s="1" t="s">
        <v>1383</v>
      </c>
      <c r="E350" s="1" t="s">
        <v>205</v>
      </c>
      <c r="F350" s="1" t="s">
        <v>27</v>
      </c>
      <c r="G350" s="1" t="s">
        <v>28</v>
      </c>
      <c r="H350" s="1" t="s">
        <v>29</v>
      </c>
      <c r="I350" s="1" t="s">
        <v>30</v>
      </c>
      <c r="J350" s="1" t="s">
        <v>31</v>
      </c>
      <c r="K350" s="1" t="s">
        <v>32</v>
      </c>
      <c r="L350" s="1" t="s">
        <v>94</v>
      </c>
      <c r="M350" s="1" t="s">
        <v>319</v>
      </c>
      <c r="N350" s="1" t="s">
        <v>207</v>
      </c>
      <c r="O350" s="1" t="s">
        <v>208</v>
      </c>
      <c r="P350" s="3" t="b">
        <f aca="false">FALSE()</f>
        <v>0</v>
      </c>
      <c r="Q350" s="2" t="n">
        <v>42572</v>
      </c>
      <c r="R350" s="3" t="s">
        <v>35</v>
      </c>
      <c r="S350" s="3" t="n">
        <v>3</v>
      </c>
      <c r="U350" s="3" t="s">
        <v>1384</v>
      </c>
      <c r="V350" s="3" t="s">
        <v>37</v>
      </c>
      <c r="W350" s="3" t="s">
        <v>1385</v>
      </c>
      <c r="X350" s="3" t="s">
        <v>39</v>
      </c>
    </row>
    <row r="351" customFormat="false" ht="14.25" hidden="false" customHeight="false" outlineLevel="0" collapsed="false">
      <c r="A351" s="1" t="s">
        <v>1386</v>
      </c>
      <c r="B351" s="1" t="s">
        <v>202</v>
      </c>
      <c r="C351" s="1" t="s">
        <v>203</v>
      </c>
      <c r="D351" s="1" t="s">
        <v>1383</v>
      </c>
      <c r="E351" s="1" t="s">
        <v>205</v>
      </c>
      <c r="F351" s="1" t="s">
        <v>27</v>
      </c>
      <c r="G351" s="1" t="s">
        <v>28</v>
      </c>
      <c r="H351" s="1" t="s">
        <v>29</v>
      </c>
      <c r="I351" s="1" t="s">
        <v>30</v>
      </c>
      <c r="J351" s="1" t="s">
        <v>31</v>
      </c>
      <c r="K351" s="1" t="s">
        <v>32</v>
      </c>
      <c r="L351" s="1" t="s">
        <v>94</v>
      </c>
      <c r="M351" s="1" t="s">
        <v>319</v>
      </c>
      <c r="N351" s="1" t="s">
        <v>207</v>
      </c>
      <c r="O351" s="1" t="s">
        <v>208</v>
      </c>
      <c r="P351" s="3" t="b">
        <f aca="false">FALSE()</f>
        <v>0</v>
      </c>
      <c r="Q351" s="2" t="n">
        <v>42572</v>
      </c>
      <c r="R351" s="3" t="s">
        <v>35</v>
      </c>
      <c r="S351" s="3" t="n">
        <v>2</v>
      </c>
      <c r="U351" s="3" t="s">
        <v>1387</v>
      </c>
      <c r="V351" s="3" t="s">
        <v>37</v>
      </c>
      <c r="W351" s="3" t="s">
        <v>1388</v>
      </c>
      <c r="X351" s="3" t="s">
        <v>39</v>
      </c>
    </row>
    <row r="352" customFormat="false" ht="14.25" hidden="false" customHeight="false" outlineLevel="0" collapsed="false">
      <c r="A352" s="1" t="s">
        <v>1389</v>
      </c>
      <c r="B352" s="1" t="s">
        <v>202</v>
      </c>
      <c r="C352" s="1" t="s">
        <v>203</v>
      </c>
      <c r="D352" s="1" t="s">
        <v>1383</v>
      </c>
      <c r="E352" s="1" t="s">
        <v>205</v>
      </c>
      <c r="F352" s="1" t="s">
        <v>27</v>
      </c>
      <c r="G352" s="1" t="s">
        <v>28</v>
      </c>
      <c r="H352" s="1" t="s">
        <v>29</v>
      </c>
      <c r="I352" s="1" t="s">
        <v>30</v>
      </c>
      <c r="J352" s="1" t="s">
        <v>31</v>
      </c>
      <c r="K352" s="1" t="s">
        <v>32</v>
      </c>
      <c r="L352" s="1" t="s">
        <v>94</v>
      </c>
      <c r="M352" s="1" t="s">
        <v>319</v>
      </c>
      <c r="N352" s="1" t="s">
        <v>207</v>
      </c>
      <c r="O352" s="1" t="s">
        <v>208</v>
      </c>
      <c r="P352" s="3" t="b">
        <f aca="false">FALSE()</f>
        <v>0</v>
      </c>
      <c r="Q352" s="2" t="n">
        <v>42572</v>
      </c>
      <c r="R352" s="3" t="s">
        <v>35</v>
      </c>
      <c r="S352" s="3" t="n">
        <v>1</v>
      </c>
      <c r="U352" s="3" t="s">
        <v>1390</v>
      </c>
      <c r="V352" s="3" t="s">
        <v>37</v>
      </c>
      <c r="W352" s="3" t="s">
        <v>1391</v>
      </c>
      <c r="X352" s="3" t="s">
        <v>39</v>
      </c>
    </row>
    <row r="353" customFormat="false" ht="14.25" hidden="false" customHeight="false" outlineLevel="0" collapsed="false">
      <c r="A353" s="1" t="s">
        <v>1392</v>
      </c>
      <c r="B353" s="1" t="s">
        <v>202</v>
      </c>
      <c r="C353" s="1" t="s">
        <v>203</v>
      </c>
      <c r="D353" s="1" t="s">
        <v>1393</v>
      </c>
      <c r="E353" s="1" t="s">
        <v>205</v>
      </c>
      <c r="F353" s="1" t="s">
        <v>27</v>
      </c>
      <c r="G353" s="1" t="s">
        <v>28</v>
      </c>
      <c r="H353" s="1" t="s">
        <v>29</v>
      </c>
      <c r="I353" s="1" t="s">
        <v>30</v>
      </c>
      <c r="J353" s="1" t="s">
        <v>31</v>
      </c>
      <c r="K353" s="1" t="s">
        <v>32</v>
      </c>
      <c r="L353" s="1" t="s">
        <v>175</v>
      </c>
      <c r="M353" s="1" t="s">
        <v>424</v>
      </c>
      <c r="N353" s="1" t="s">
        <v>207</v>
      </c>
      <c r="O353" s="1" t="s">
        <v>208</v>
      </c>
      <c r="P353" s="3" t="b">
        <f aca="false">FALSE()</f>
        <v>0</v>
      </c>
      <c r="Q353" s="2" t="n">
        <v>42572</v>
      </c>
      <c r="R353" s="3" t="s">
        <v>35</v>
      </c>
      <c r="S353" s="3" t="n">
        <v>3</v>
      </c>
      <c r="U353" s="3" t="s">
        <v>1394</v>
      </c>
      <c r="V353" s="3" t="s">
        <v>37</v>
      </c>
      <c r="W353" s="3" t="s">
        <v>1395</v>
      </c>
      <c r="X353" s="3" t="s">
        <v>39</v>
      </c>
    </row>
    <row r="354" customFormat="false" ht="14.25" hidden="false" customHeight="false" outlineLevel="0" collapsed="false">
      <c r="A354" s="1" t="s">
        <v>1396</v>
      </c>
      <c r="B354" s="1" t="s">
        <v>202</v>
      </c>
      <c r="C354" s="1" t="s">
        <v>203</v>
      </c>
      <c r="D354" s="1" t="s">
        <v>1393</v>
      </c>
      <c r="E354" s="1" t="s">
        <v>205</v>
      </c>
      <c r="F354" s="1" t="s">
        <v>27</v>
      </c>
      <c r="G354" s="1" t="s">
        <v>28</v>
      </c>
      <c r="H354" s="1" t="s">
        <v>29</v>
      </c>
      <c r="I354" s="1" t="s">
        <v>30</v>
      </c>
      <c r="J354" s="1" t="s">
        <v>31</v>
      </c>
      <c r="K354" s="1" t="s">
        <v>32</v>
      </c>
      <c r="L354" s="1" t="s">
        <v>175</v>
      </c>
      <c r="M354" s="1" t="s">
        <v>424</v>
      </c>
      <c r="N354" s="1" t="s">
        <v>207</v>
      </c>
      <c r="O354" s="1" t="s">
        <v>208</v>
      </c>
      <c r="P354" s="3" t="b">
        <f aca="false">FALSE()</f>
        <v>0</v>
      </c>
      <c r="Q354" s="2" t="n">
        <v>42572</v>
      </c>
      <c r="R354" s="3" t="s">
        <v>35</v>
      </c>
      <c r="S354" s="3" t="n">
        <v>1</v>
      </c>
      <c r="U354" s="3" t="s">
        <v>1397</v>
      </c>
      <c r="V354" s="3" t="s">
        <v>37</v>
      </c>
      <c r="W354" s="3" t="s">
        <v>1398</v>
      </c>
      <c r="X354" s="3" t="s">
        <v>39</v>
      </c>
    </row>
    <row r="355" customFormat="false" ht="14.25" hidden="false" customHeight="false" outlineLevel="0" collapsed="false">
      <c r="A355" s="1" t="s">
        <v>1399</v>
      </c>
      <c r="B355" s="1" t="s">
        <v>202</v>
      </c>
      <c r="C355" s="1" t="s">
        <v>203</v>
      </c>
      <c r="D355" s="1" t="s">
        <v>1393</v>
      </c>
      <c r="E355" s="1" t="s">
        <v>205</v>
      </c>
      <c r="F355" s="1" t="s">
        <v>27</v>
      </c>
      <c r="G355" s="1" t="s">
        <v>28</v>
      </c>
      <c r="H355" s="1" t="s">
        <v>29</v>
      </c>
      <c r="I355" s="1" t="s">
        <v>30</v>
      </c>
      <c r="J355" s="1" t="s">
        <v>31</v>
      </c>
      <c r="K355" s="1" t="s">
        <v>32</v>
      </c>
      <c r="L355" s="1" t="s">
        <v>175</v>
      </c>
      <c r="M355" s="1" t="s">
        <v>424</v>
      </c>
      <c r="N355" s="1" t="s">
        <v>207</v>
      </c>
      <c r="O355" s="1" t="s">
        <v>208</v>
      </c>
      <c r="P355" s="3" t="b">
        <f aca="false">FALSE()</f>
        <v>0</v>
      </c>
      <c r="Q355" s="2" t="n">
        <v>42572</v>
      </c>
      <c r="R355" s="3" t="s">
        <v>35</v>
      </c>
      <c r="S355" s="3" t="n">
        <v>2</v>
      </c>
      <c r="U355" s="3" t="s">
        <v>1400</v>
      </c>
      <c r="V355" s="3" t="s">
        <v>37</v>
      </c>
      <c r="W355" s="3" t="s">
        <v>1401</v>
      </c>
      <c r="X355" s="3" t="s">
        <v>39</v>
      </c>
    </row>
    <row r="356" customFormat="false" ht="14.25" hidden="false" customHeight="false" outlineLevel="0" collapsed="false">
      <c r="A356" s="1" t="s">
        <v>1402</v>
      </c>
      <c r="B356" s="1" t="s">
        <v>202</v>
      </c>
      <c r="C356" s="1" t="s">
        <v>203</v>
      </c>
      <c r="D356" s="1" t="s">
        <v>1403</v>
      </c>
      <c r="E356" s="1" t="s">
        <v>205</v>
      </c>
      <c r="F356" s="1" t="s">
        <v>27</v>
      </c>
      <c r="G356" s="1" t="s">
        <v>28</v>
      </c>
      <c r="H356" s="1" t="s">
        <v>29</v>
      </c>
      <c r="I356" s="1" t="s">
        <v>30</v>
      </c>
      <c r="J356" s="1" t="s">
        <v>31</v>
      </c>
      <c r="K356" s="1" t="s">
        <v>32</v>
      </c>
      <c r="L356" s="1" t="s">
        <v>80</v>
      </c>
      <c r="M356" s="1" t="s">
        <v>340</v>
      </c>
      <c r="N356" s="1" t="s">
        <v>207</v>
      </c>
      <c r="O356" s="1" t="s">
        <v>208</v>
      </c>
      <c r="P356" s="3" t="b">
        <f aca="false">FALSE()</f>
        <v>0</v>
      </c>
      <c r="Q356" s="2" t="n">
        <v>42572</v>
      </c>
      <c r="R356" s="3" t="s">
        <v>35</v>
      </c>
      <c r="S356" s="3" t="n">
        <v>3</v>
      </c>
      <c r="U356" s="3" t="s">
        <v>1404</v>
      </c>
      <c r="V356" s="3" t="s">
        <v>37</v>
      </c>
      <c r="W356" s="3" t="s">
        <v>1405</v>
      </c>
      <c r="X356" s="3" t="s">
        <v>39</v>
      </c>
    </row>
    <row r="357" customFormat="false" ht="14.25" hidden="false" customHeight="false" outlineLevel="0" collapsed="false">
      <c r="A357" s="1" t="s">
        <v>1406</v>
      </c>
      <c r="B357" s="1" t="s">
        <v>202</v>
      </c>
      <c r="C357" s="1" t="s">
        <v>203</v>
      </c>
      <c r="D357" s="1" t="s">
        <v>1403</v>
      </c>
      <c r="E357" s="1" t="s">
        <v>205</v>
      </c>
      <c r="F357" s="1" t="s">
        <v>27</v>
      </c>
      <c r="G357" s="1" t="s">
        <v>28</v>
      </c>
      <c r="H357" s="1" t="s">
        <v>29</v>
      </c>
      <c r="I357" s="1" t="s">
        <v>30</v>
      </c>
      <c r="J357" s="1" t="s">
        <v>31</v>
      </c>
      <c r="K357" s="1" t="s">
        <v>32</v>
      </c>
      <c r="L357" s="1" t="s">
        <v>80</v>
      </c>
      <c r="M357" s="1" t="s">
        <v>340</v>
      </c>
      <c r="N357" s="1" t="s">
        <v>207</v>
      </c>
      <c r="O357" s="1" t="s">
        <v>208</v>
      </c>
      <c r="P357" s="3" t="b">
        <f aca="false">FALSE()</f>
        <v>0</v>
      </c>
      <c r="Q357" s="2" t="n">
        <v>42572</v>
      </c>
      <c r="R357" s="3" t="s">
        <v>35</v>
      </c>
      <c r="S357" s="3" t="n">
        <v>1</v>
      </c>
      <c r="U357" s="3" t="s">
        <v>1407</v>
      </c>
      <c r="V357" s="3" t="s">
        <v>37</v>
      </c>
      <c r="W357" s="3" t="s">
        <v>1408</v>
      </c>
      <c r="X357" s="3" t="s">
        <v>39</v>
      </c>
    </row>
    <row r="358" customFormat="false" ht="14.25" hidden="false" customHeight="false" outlineLevel="0" collapsed="false">
      <c r="A358" s="1" t="s">
        <v>1409</v>
      </c>
      <c r="B358" s="1" t="s">
        <v>202</v>
      </c>
      <c r="C358" s="1" t="s">
        <v>203</v>
      </c>
      <c r="D358" s="1" t="s">
        <v>1410</v>
      </c>
      <c r="E358" s="1" t="s">
        <v>205</v>
      </c>
      <c r="F358" s="1" t="s">
        <v>27</v>
      </c>
      <c r="G358" s="1" t="s">
        <v>28</v>
      </c>
      <c r="H358" s="1" t="s">
        <v>29</v>
      </c>
      <c r="I358" s="1" t="s">
        <v>30</v>
      </c>
      <c r="J358" s="1" t="s">
        <v>31</v>
      </c>
      <c r="K358" s="1" t="s">
        <v>32</v>
      </c>
      <c r="L358" s="1" t="s">
        <v>94</v>
      </c>
      <c r="M358" s="1" t="s">
        <v>361</v>
      </c>
      <c r="N358" s="1" t="s">
        <v>207</v>
      </c>
      <c r="O358" s="1" t="s">
        <v>208</v>
      </c>
      <c r="P358" s="3" t="b">
        <f aca="false">FALSE()</f>
        <v>0</v>
      </c>
      <c r="Q358" s="2" t="n">
        <v>42572</v>
      </c>
      <c r="R358" s="3" t="s">
        <v>35</v>
      </c>
      <c r="S358" s="3" t="n">
        <v>1</v>
      </c>
      <c r="U358" s="3" t="s">
        <v>1411</v>
      </c>
      <c r="V358" s="3" t="s">
        <v>37</v>
      </c>
      <c r="W358" s="3" t="s">
        <v>1412</v>
      </c>
      <c r="X358" s="3" t="s">
        <v>39</v>
      </c>
    </row>
    <row r="359" customFormat="false" ht="14.25" hidden="false" customHeight="false" outlineLevel="0" collapsed="false">
      <c r="A359" s="1" t="s">
        <v>1413</v>
      </c>
      <c r="B359" s="1" t="s">
        <v>202</v>
      </c>
      <c r="C359" s="1" t="s">
        <v>203</v>
      </c>
      <c r="D359" s="1" t="s">
        <v>1410</v>
      </c>
      <c r="E359" s="1" t="s">
        <v>205</v>
      </c>
      <c r="F359" s="1" t="s">
        <v>27</v>
      </c>
      <c r="G359" s="1" t="s">
        <v>28</v>
      </c>
      <c r="H359" s="1" t="s">
        <v>29</v>
      </c>
      <c r="I359" s="1" t="s">
        <v>30</v>
      </c>
      <c r="J359" s="1" t="s">
        <v>31</v>
      </c>
      <c r="K359" s="1" t="s">
        <v>32</v>
      </c>
      <c r="L359" s="1" t="s">
        <v>94</v>
      </c>
      <c r="M359" s="1" t="s">
        <v>361</v>
      </c>
      <c r="N359" s="1" t="s">
        <v>207</v>
      </c>
      <c r="O359" s="1" t="s">
        <v>208</v>
      </c>
      <c r="P359" s="3" t="b">
        <f aca="false">FALSE()</f>
        <v>0</v>
      </c>
      <c r="Q359" s="2" t="n">
        <v>42572</v>
      </c>
      <c r="R359" s="3" t="s">
        <v>35</v>
      </c>
      <c r="S359" s="3" t="n">
        <v>2</v>
      </c>
      <c r="U359" s="3" t="s">
        <v>1414</v>
      </c>
      <c r="V359" s="3" t="s">
        <v>37</v>
      </c>
      <c r="W359" s="3" t="s">
        <v>1415</v>
      </c>
      <c r="X359" s="3" t="s">
        <v>39</v>
      </c>
    </row>
    <row r="360" customFormat="false" ht="14.25" hidden="false" customHeight="false" outlineLevel="0" collapsed="false">
      <c r="A360" s="1" t="s">
        <v>1416</v>
      </c>
      <c r="B360" s="1" t="s">
        <v>202</v>
      </c>
      <c r="C360" s="1" t="s">
        <v>203</v>
      </c>
      <c r="D360" s="1" t="s">
        <v>1410</v>
      </c>
      <c r="E360" s="1" t="s">
        <v>205</v>
      </c>
      <c r="F360" s="1" t="s">
        <v>27</v>
      </c>
      <c r="G360" s="1" t="s">
        <v>28</v>
      </c>
      <c r="H360" s="1" t="s">
        <v>29</v>
      </c>
      <c r="I360" s="1" t="s">
        <v>30</v>
      </c>
      <c r="J360" s="1" t="s">
        <v>31</v>
      </c>
      <c r="K360" s="1" t="s">
        <v>32</v>
      </c>
      <c r="L360" s="1" t="s">
        <v>94</v>
      </c>
      <c r="M360" s="1" t="s">
        <v>361</v>
      </c>
      <c r="N360" s="1" t="s">
        <v>207</v>
      </c>
      <c r="O360" s="1" t="s">
        <v>208</v>
      </c>
      <c r="P360" s="3" t="b">
        <f aca="false">FALSE()</f>
        <v>0</v>
      </c>
      <c r="Q360" s="2" t="n">
        <v>42572</v>
      </c>
      <c r="R360" s="3" t="s">
        <v>35</v>
      </c>
      <c r="S360" s="3" t="n">
        <v>3</v>
      </c>
      <c r="U360" s="3" t="s">
        <v>1417</v>
      </c>
      <c r="V360" s="3" t="s">
        <v>37</v>
      </c>
      <c r="W360" s="3" t="s">
        <v>1418</v>
      </c>
      <c r="X360" s="3" t="s">
        <v>39</v>
      </c>
    </row>
    <row r="361" customFormat="false" ht="14.25" hidden="false" customHeight="false" outlineLevel="0" collapsed="false">
      <c r="A361" s="1" t="s">
        <v>1419</v>
      </c>
      <c r="B361" s="1" t="s">
        <v>202</v>
      </c>
      <c r="C361" s="1" t="s">
        <v>203</v>
      </c>
      <c r="D361" s="1" t="s">
        <v>1420</v>
      </c>
      <c r="E361" s="1" t="s">
        <v>205</v>
      </c>
      <c r="F361" s="1" t="s">
        <v>27</v>
      </c>
      <c r="G361" s="1" t="s">
        <v>28</v>
      </c>
      <c r="H361" s="1" t="s">
        <v>29</v>
      </c>
      <c r="I361" s="1" t="s">
        <v>30</v>
      </c>
      <c r="J361" s="1" t="s">
        <v>31</v>
      </c>
      <c r="K361" s="1" t="s">
        <v>32</v>
      </c>
      <c r="L361" s="1" t="s">
        <v>33</v>
      </c>
      <c r="M361" s="1" t="s">
        <v>445</v>
      </c>
      <c r="N361" s="1" t="s">
        <v>207</v>
      </c>
      <c r="O361" s="1" t="s">
        <v>208</v>
      </c>
      <c r="P361" s="3" t="b">
        <f aca="false">FALSE()</f>
        <v>0</v>
      </c>
      <c r="Q361" s="2" t="n">
        <v>42572</v>
      </c>
      <c r="R361" s="3" t="s">
        <v>35</v>
      </c>
      <c r="S361" s="3" t="n">
        <v>1</v>
      </c>
      <c r="U361" s="3" t="s">
        <v>1421</v>
      </c>
      <c r="V361" s="3" t="s">
        <v>37</v>
      </c>
      <c r="W361" s="3" t="s">
        <v>1422</v>
      </c>
      <c r="X361" s="3" t="s">
        <v>39</v>
      </c>
    </row>
    <row r="362" customFormat="false" ht="14.25" hidden="false" customHeight="false" outlineLevel="0" collapsed="false">
      <c r="A362" s="1" t="s">
        <v>1423</v>
      </c>
      <c r="B362" s="1" t="s">
        <v>202</v>
      </c>
      <c r="C362" s="1" t="s">
        <v>203</v>
      </c>
      <c r="D362" s="1" t="s">
        <v>1420</v>
      </c>
      <c r="E362" s="1" t="s">
        <v>205</v>
      </c>
      <c r="F362" s="1" t="s">
        <v>27</v>
      </c>
      <c r="G362" s="1" t="s">
        <v>28</v>
      </c>
      <c r="H362" s="1" t="s">
        <v>29</v>
      </c>
      <c r="I362" s="1" t="s">
        <v>30</v>
      </c>
      <c r="J362" s="1" t="s">
        <v>31</v>
      </c>
      <c r="K362" s="1" t="s">
        <v>32</v>
      </c>
      <c r="L362" s="1" t="s">
        <v>33</v>
      </c>
      <c r="M362" s="1" t="s">
        <v>445</v>
      </c>
      <c r="N362" s="1" t="s">
        <v>207</v>
      </c>
      <c r="O362" s="1" t="s">
        <v>208</v>
      </c>
      <c r="P362" s="3" t="b">
        <f aca="false">FALSE()</f>
        <v>0</v>
      </c>
      <c r="Q362" s="2" t="n">
        <v>42572</v>
      </c>
      <c r="R362" s="3" t="s">
        <v>35</v>
      </c>
      <c r="S362" s="3" t="n">
        <v>2</v>
      </c>
      <c r="U362" s="3" t="s">
        <v>1424</v>
      </c>
      <c r="V362" s="3" t="s">
        <v>37</v>
      </c>
      <c r="W362" s="3" t="s">
        <v>1425</v>
      </c>
      <c r="X362" s="3" t="s">
        <v>39</v>
      </c>
    </row>
    <row r="363" customFormat="false" ht="14.25" hidden="false" customHeight="false" outlineLevel="0" collapsed="false">
      <c r="A363" s="1" t="s">
        <v>1426</v>
      </c>
      <c r="B363" s="1" t="s">
        <v>202</v>
      </c>
      <c r="C363" s="1" t="s">
        <v>203</v>
      </c>
      <c r="D363" s="1" t="s">
        <v>1420</v>
      </c>
      <c r="E363" s="1" t="s">
        <v>205</v>
      </c>
      <c r="F363" s="1" t="s">
        <v>27</v>
      </c>
      <c r="G363" s="1" t="s">
        <v>28</v>
      </c>
      <c r="H363" s="1" t="s">
        <v>29</v>
      </c>
      <c r="I363" s="1" t="s">
        <v>30</v>
      </c>
      <c r="J363" s="1" t="s">
        <v>31</v>
      </c>
      <c r="K363" s="1" t="s">
        <v>32</v>
      </c>
      <c r="L363" s="1" t="s">
        <v>33</v>
      </c>
      <c r="M363" s="1" t="s">
        <v>445</v>
      </c>
      <c r="N363" s="1" t="s">
        <v>207</v>
      </c>
      <c r="O363" s="1" t="s">
        <v>208</v>
      </c>
      <c r="P363" s="3" t="b">
        <f aca="false">FALSE()</f>
        <v>0</v>
      </c>
      <c r="Q363" s="2" t="n">
        <v>42572</v>
      </c>
      <c r="R363" s="3" t="s">
        <v>35</v>
      </c>
      <c r="S363" s="3" t="n">
        <v>3</v>
      </c>
      <c r="U363" s="3" t="s">
        <v>1427</v>
      </c>
      <c r="V363" s="3" t="s">
        <v>37</v>
      </c>
      <c r="W363" s="3" t="s">
        <v>1428</v>
      </c>
      <c r="X363" s="3" t="s">
        <v>39</v>
      </c>
    </row>
    <row r="364" customFormat="false" ht="14.25" hidden="false" customHeight="false" outlineLevel="0" collapsed="false">
      <c r="A364" s="1" t="s">
        <v>1429</v>
      </c>
      <c r="B364" s="1" t="s">
        <v>202</v>
      </c>
      <c r="C364" s="1" t="s">
        <v>203</v>
      </c>
      <c r="D364" s="1" t="s">
        <v>1430</v>
      </c>
      <c r="E364" s="1" t="s">
        <v>205</v>
      </c>
      <c r="F364" s="1" t="s">
        <v>27</v>
      </c>
      <c r="G364" s="1" t="s">
        <v>28</v>
      </c>
      <c r="H364" s="1" t="s">
        <v>29</v>
      </c>
      <c r="I364" s="1" t="s">
        <v>30</v>
      </c>
      <c r="J364" s="1" t="s">
        <v>31</v>
      </c>
      <c r="K364" s="1" t="s">
        <v>32</v>
      </c>
      <c r="L364" s="1" t="s">
        <v>119</v>
      </c>
      <c r="M364" s="1" t="s">
        <v>445</v>
      </c>
      <c r="N364" s="1" t="s">
        <v>207</v>
      </c>
      <c r="O364" s="1" t="s">
        <v>208</v>
      </c>
      <c r="P364" s="3" t="b">
        <f aca="false">FALSE()</f>
        <v>0</v>
      </c>
      <c r="Q364" s="2" t="n">
        <v>42572</v>
      </c>
      <c r="R364" s="3" t="s">
        <v>35</v>
      </c>
      <c r="S364" s="3" t="n">
        <v>1</v>
      </c>
      <c r="U364" s="3" t="s">
        <v>1431</v>
      </c>
      <c r="V364" s="3" t="s">
        <v>37</v>
      </c>
      <c r="W364" s="3" t="s">
        <v>1432</v>
      </c>
      <c r="X364" s="3" t="s">
        <v>39</v>
      </c>
    </row>
    <row r="365" customFormat="false" ht="14.25" hidden="false" customHeight="false" outlineLevel="0" collapsed="false">
      <c r="A365" s="1" t="s">
        <v>1433</v>
      </c>
      <c r="B365" s="1" t="s">
        <v>202</v>
      </c>
      <c r="C365" s="1" t="s">
        <v>203</v>
      </c>
      <c r="D365" s="1" t="s">
        <v>1430</v>
      </c>
      <c r="E365" s="1" t="s">
        <v>205</v>
      </c>
      <c r="F365" s="1" t="s">
        <v>27</v>
      </c>
      <c r="G365" s="1" t="s">
        <v>28</v>
      </c>
      <c r="H365" s="1" t="s">
        <v>29</v>
      </c>
      <c r="I365" s="1" t="s">
        <v>30</v>
      </c>
      <c r="J365" s="1" t="s">
        <v>31</v>
      </c>
      <c r="K365" s="1" t="s">
        <v>32</v>
      </c>
      <c r="L365" s="1" t="s">
        <v>119</v>
      </c>
      <c r="M365" s="1" t="s">
        <v>445</v>
      </c>
      <c r="N365" s="1" t="s">
        <v>207</v>
      </c>
      <c r="O365" s="1" t="s">
        <v>208</v>
      </c>
      <c r="P365" s="3" t="b">
        <f aca="false">FALSE()</f>
        <v>0</v>
      </c>
      <c r="Q365" s="2" t="n">
        <v>42572</v>
      </c>
      <c r="R365" s="3" t="s">
        <v>35</v>
      </c>
      <c r="S365" s="3" t="n">
        <v>3</v>
      </c>
      <c r="U365" s="3" t="s">
        <v>1434</v>
      </c>
      <c r="V365" s="3" t="s">
        <v>37</v>
      </c>
      <c r="W365" s="3" t="s">
        <v>1435</v>
      </c>
      <c r="X365" s="3" t="s">
        <v>39</v>
      </c>
    </row>
    <row r="366" customFormat="false" ht="14.25" hidden="false" customHeight="false" outlineLevel="0" collapsed="false">
      <c r="A366" s="1" t="s">
        <v>1436</v>
      </c>
      <c r="B366" s="1" t="s">
        <v>202</v>
      </c>
      <c r="C366" s="1" t="s">
        <v>203</v>
      </c>
      <c r="D366" s="1" t="s">
        <v>1430</v>
      </c>
      <c r="E366" s="1" t="s">
        <v>205</v>
      </c>
      <c r="F366" s="1" t="s">
        <v>27</v>
      </c>
      <c r="G366" s="1" t="s">
        <v>28</v>
      </c>
      <c r="H366" s="1" t="s">
        <v>29</v>
      </c>
      <c r="I366" s="1" t="s">
        <v>30</v>
      </c>
      <c r="J366" s="1" t="s">
        <v>31</v>
      </c>
      <c r="K366" s="1" t="s">
        <v>32</v>
      </c>
      <c r="L366" s="1" t="s">
        <v>119</v>
      </c>
      <c r="M366" s="1" t="s">
        <v>445</v>
      </c>
      <c r="N366" s="1" t="s">
        <v>207</v>
      </c>
      <c r="O366" s="1" t="s">
        <v>208</v>
      </c>
      <c r="P366" s="3" t="b">
        <f aca="false">FALSE()</f>
        <v>0</v>
      </c>
      <c r="Q366" s="2" t="n">
        <v>42572</v>
      </c>
      <c r="R366" s="3" t="s">
        <v>35</v>
      </c>
      <c r="S366" s="3" t="n">
        <v>2</v>
      </c>
      <c r="U366" s="3" t="s">
        <v>1437</v>
      </c>
      <c r="V366" s="3" t="s">
        <v>37</v>
      </c>
      <c r="W366" s="3" t="s">
        <v>1438</v>
      </c>
      <c r="X366" s="3" t="s">
        <v>39</v>
      </c>
    </row>
    <row r="367" customFormat="false" ht="14.25" hidden="false" customHeight="false" outlineLevel="0" collapsed="false">
      <c r="A367" s="1" t="s">
        <v>1439</v>
      </c>
      <c r="B367" s="1" t="s">
        <v>202</v>
      </c>
      <c r="C367" s="1" t="s">
        <v>203</v>
      </c>
      <c r="D367" s="1" t="s">
        <v>1440</v>
      </c>
      <c r="E367" s="1" t="s">
        <v>205</v>
      </c>
      <c r="F367" s="1" t="s">
        <v>27</v>
      </c>
      <c r="G367" s="1" t="s">
        <v>28</v>
      </c>
      <c r="H367" s="1" t="s">
        <v>29</v>
      </c>
      <c r="I367" s="1" t="s">
        <v>30</v>
      </c>
      <c r="J367" s="1" t="s">
        <v>31</v>
      </c>
      <c r="K367" s="1" t="s">
        <v>32</v>
      </c>
      <c r="L367" s="1" t="s">
        <v>175</v>
      </c>
      <c r="M367" s="1" t="s">
        <v>361</v>
      </c>
      <c r="N367" s="1" t="s">
        <v>207</v>
      </c>
      <c r="O367" s="1" t="s">
        <v>208</v>
      </c>
      <c r="P367" s="3" t="b">
        <f aca="false">FALSE()</f>
        <v>0</v>
      </c>
      <c r="Q367" s="2" t="n">
        <v>42572</v>
      </c>
      <c r="R367" s="3" t="s">
        <v>35</v>
      </c>
      <c r="S367" s="3" t="n">
        <v>3</v>
      </c>
      <c r="U367" s="3" t="s">
        <v>1441</v>
      </c>
      <c r="V367" s="3" t="s">
        <v>37</v>
      </c>
      <c r="W367" s="3" t="s">
        <v>1442</v>
      </c>
      <c r="X367" s="3" t="s">
        <v>39</v>
      </c>
    </row>
    <row r="368" customFormat="false" ht="14.25" hidden="false" customHeight="false" outlineLevel="0" collapsed="false">
      <c r="A368" s="1" t="s">
        <v>1443</v>
      </c>
      <c r="B368" s="1" t="s">
        <v>202</v>
      </c>
      <c r="C368" s="1" t="s">
        <v>203</v>
      </c>
      <c r="D368" s="1" t="s">
        <v>1440</v>
      </c>
      <c r="E368" s="1" t="s">
        <v>205</v>
      </c>
      <c r="F368" s="1" t="s">
        <v>27</v>
      </c>
      <c r="G368" s="1" t="s">
        <v>28</v>
      </c>
      <c r="H368" s="1" t="s">
        <v>29</v>
      </c>
      <c r="I368" s="1" t="s">
        <v>30</v>
      </c>
      <c r="J368" s="1" t="s">
        <v>31</v>
      </c>
      <c r="K368" s="1" t="s">
        <v>32</v>
      </c>
      <c r="L368" s="1" t="s">
        <v>175</v>
      </c>
      <c r="M368" s="1" t="s">
        <v>361</v>
      </c>
      <c r="N368" s="1" t="s">
        <v>207</v>
      </c>
      <c r="O368" s="1" t="s">
        <v>208</v>
      </c>
      <c r="P368" s="3" t="b">
        <f aca="false">FALSE()</f>
        <v>0</v>
      </c>
      <c r="Q368" s="2" t="n">
        <v>42572</v>
      </c>
      <c r="R368" s="3" t="s">
        <v>35</v>
      </c>
      <c r="S368" s="3" t="n">
        <v>1</v>
      </c>
      <c r="U368" s="3" t="s">
        <v>1444</v>
      </c>
      <c r="V368" s="3" t="s">
        <v>37</v>
      </c>
      <c r="W368" s="3" t="s">
        <v>1445</v>
      </c>
      <c r="X368" s="3" t="s">
        <v>39</v>
      </c>
    </row>
    <row r="369" customFormat="false" ht="14.25" hidden="false" customHeight="false" outlineLevel="0" collapsed="false">
      <c r="A369" s="1" t="s">
        <v>1446</v>
      </c>
      <c r="B369" s="1" t="s">
        <v>202</v>
      </c>
      <c r="C369" s="1" t="s">
        <v>203</v>
      </c>
      <c r="D369" s="1" t="s">
        <v>1440</v>
      </c>
      <c r="E369" s="1" t="s">
        <v>205</v>
      </c>
      <c r="F369" s="1" t="s">
        <v>27</v>
      </c>
      <c r="G369" s="1" t="s">
        <v>28</v>
      </c>
      <c r="H369" s="1" t="s">
        <v>29</v>
      </c>
      <c r="I369" s="1" t="s">
        <v>30</v>
      </c>
      <c r="J369" s="1" t="s">
        <v>31</v>
      </c>
      <c r="K369" s="1" t="s">
        <v>32</v>
      </c>
      <c r="L369" s="1" t="s">
        <v>175</v>
      </c>
      <c r="M369" s="1" t="s">
        <v>361</v>
      </c>
      <c r="N369" s="1" t="s">
        <v>207</v>
      </c>
      <c r="O369" s="1" t="s">
        <v>208</v>
      </c>
      <c r="P369" s="3" t="b">
        <f aca="false">FALSE()</f>
        <v>0</v>
      </c>
      <c r="Q369" s="2" t="n">
        <v>42572</v>
      </c>
      <c r="R369" s="3" t="s">
        <v>35</v>
      </c>
      <c r="S369" s="3" t="n">
        <v>2</v>
      </c>
      <c r="U369" s="3" t="s">
        <v>1447</v>
      </c>
      <c r="V369" s="3" t="s">
        <v>37</v>
      </c>
      <c r="W369" s="3" t="s">
        <v>1448</v>
      </c>
      <c r="X369" s="3" t="s">
        <v>39</v>
      </c>
    </row>
    <row r="370" customFormat="false" ht="14.25" hidden="false" customHeight="false" outlineLevel="0" collapsed="false">
      <c r="A370" s="1" t="s">
        <v>1449</v>
      </c>
      <c r="B370" s="1" t="s">
        <v>202</v>
      </c>
      <c r="C370" s="1" t="s">
        <v>203</v>
      </c>
      <c r="D370" s="1" t="s">
        <v>1450</v>
      </c>
      <c r="E370" s="1" t="s">
        <v>205</v>
      </c>
      <c r="F370" s="1" t="s">
        <v>27</v>
      </c>
      <c r="G370" s="1" t="s">
        <v>28</v>
      </c>
      <c r="H370" s="1" t="s">
        <v>29</v>
      </c>
      <c r="I370" s="1" t="s">
        <v>30</v>
      </c>
      <c r="J370" s="1" t="s">
        <v>31</v>
      </c>
      <c r="K370" s="1" t="s">
        <v>32</v>
      </c>
      <c r="L370" s="1" t="s">
        <v>175</v>
      </c>
      <c r="M370" s="1" t="s">
        <v>319</v>
      </c>
      <c r="N370" s="1" t="s">
        <v>207</v>
      </c>
      <c r="O370" s="1" t="s">
        <v>208</v>
      </c>
      <c r="P370" s="3" t="b">
        <f aca="false">FALSE()</f>
        <v>0</v>
      </c>
      <c r="Q370" s="2" t="n">
        <v>42572</v>
      </c>
      <c r="R370" s="3" t="s">
        <v>35</v>
      </c>
      <c r="S370" s="3" t="n">
        <v>2</v>
      </c>
      <c r="U370" s="3" t="s">
        <v>1451</v>
      </c>
      <c r="V370" s="3" t="s">
        <v>37</v>
      </c>
      <c r="W370" s="3" t="s">
        <v>1452</v>
      </c>
      <c r="X370" s="3" t="s">
        <v>39</v>
      </c>
    </row>
    <row r="371" customFormat="false" ht="14.25" hidden="false" customHeight="false" outlineLevel="0" collapsed="false">
      <c r="A371" s="1" t="s">
        <v>1453</v>
      </c>
      <c r="B371" s="1" t="s">
        <v>202</v>
      </c>
      <c r="C371" s="1" t="s">
        <v>203</v>
      </c>
      <c r="D371" s="1" t="s">
        <v>1450</v>
      </c>
      <c r="E371" s="1" t="s">
        <v>205</v>
      </c>
      <c r="F371" s="1" t="s">
        <v>27</v>
      </c>
      <c r="G371" s="1" t="s">
        <v>28</v>
      </c>
      <c r="H371" s="1" t="s">
        <v>29</v>
      </c>
      <c r="I371" s="1" t="s">
        <v>30</v>
      </c>
      <c r="J371" s="1" t="s">
        <v>31</v>
      </c>
      <c r="K371" s="1" t="s">
        <v>32</v>
      </c>
      <c r="L371" s="1" t="s">
        <v>175</v>
      </c>
      <c r="M371" s="1" t="s">
        <v>319</v>
      </c>
      <c r="N371" s="1" t="s">
        <v>207</v>
      </c>
      <c r="O371" s="1" t="s">
        <v>208</v>
      </c>
      <c r="P371" s="3" t="b">
        <f aca="false">FALSE()</f>
        <v>0</v>
      </c>
      <c r="Q371" s="2" t="n">
        <v>42572</v>
      </c>
      <c r="R371" s="3" t="s">
        <v>35</v>
      </c>
      <c r="S371" s="3" t="n">
        <v>1</v>
      </c>
      <c r="U371" s="3" t="s">
        <v>1454</v>
      </c>
      <c r="V371" s="3" t="s">
        <v>37</v>
      </c>
      <c r="W371" s="3" t="s">
        <v>1455</v>
      </c>
      <c r="X371" s="3" t="s">
        <v>39</v>
      </c>
    </row>
    <row r="372" customFormat="false" ht="14.25" hidden="false" customHeight="false" outlineLevel="0" collapsed="false">
      <c r="A372" s="1" t="s">
        <v>1456</v>
      </c>
      <c r="B372" s="1" t="s">
        <v>202</v>
      </c>
      <c r="C372" s="1" t="s">
        <v>203</v>
      </c>
      <c r="D372" s="1" t="s">
        <v>1450</v>
      </c>
      <c r="E372" s="1" t="s">
        <v>205</v>
      </c>
      <c r="F372" s="1" t="s">
        <v>27</v>
      </c>
      <c r="G372" s="1" t="s">
        <v>28</v>
      </c>
      <c r="H372" s="1" t="s">
        <v>29</v>
      </c>
      <c r="I372" s="1" t="s">
        <v>30</v>
      </c>
      <c r="J372" s="1" t="s">
        <v>31</v>
      </c>
      <c r="K372" s="1" t="s">
        <v>32</v>
      </c>
      <c r="L372" s="1" t="s">
        <v>175</v>
      </c>
      <c r="M372" s="1" t="s">
        <v>319</v>
      </c>
      <c r="N372" s="1" t="s">
        <v>207</v>
      </c>
      <c r="O372" s="1" t="s">
        <v>208</v>
      </c>
      <c r="P372" s="3" t="b">
        <f aca="false">FALSE()</f>
        <v>0</v>
      </c>
      <c r="Q372" s="2" t="n">
        <v>42572</v>
      </c>
      <c r="R372" s="3" t="s">
        <v>35</v>
      </c>
      <c r="S372" s="3" t="n">
        <v>3</v>
      </c>
      <c r="U372" s="3" t="s">
        <v>1457</v>
      </c>
      <c r="V372" s="3" t="s">
        <v>37</v>
      </c>
      <c r="W372" s="3" t="s">
        <v>1458</v>
      </c>
      <c r="X372" s="3" t="s">
        <v>39</v>
      </c>
    </row>
    <row r="373" customFormat="false" ht="14.25" hidden="false" customHeight="false" outlineLevel="0" collapsed="false">
      <c r="A373" s="1" t="s">
        <v>1459</v>
      </c>
      <c r="B373" s="1" t="s">
        <v>202</v>
      </c>
      <c r="C373" s="1" t="s">
        <v>203</v>
      </c>
      <c r="D373" s="1" t="s">
        <v>1460</v>
      </c>
      <c r="E373" s="1" t="s">
        <v>205</v>
      </c>
      <c r="F373" s="1" t="s">
        <v>27</v>
      </c>
      <c r="G373" s="1" t="s">
        <v>28</v>
      </c>
      <c r="H373" s="1" t="s">
        <v>29</v>
      </c>
      <c r="I373" s="1" t="s">
        <v>30</v>
      </c>
      <c r="M373" s="1" t="s">
        <v>445</v>
      </c>
      <c r="N373" s="1" t="s">
        <v>207</v>
      </c>
      <c r="O373" s="1" t="s">
        <v>208</v>
      </c>
      <c r="P373" s="3" t="b">
        <f aca="false">FALSE()</f>
        <v>0</v>
      </c>
      <c r="Q373" s="2" t="n">
        <v>42572</v>
      </c>
      <c r="R373" s="3" t="s">
        <v>35</v>
      </c>
      <c r="S373" s="3" t="n">
        <v>3</v>
      </c>
      <c r="U373" s="3" t="s">
        <v>1461</v>
      </c>
      <c r="V373" s="3" t="s">
        <v>37</v>
      </c>
      <c r="W373" s="3" t="s">
        <v>1462</v>
      </c>
      <c r="X373" s="3" t="s">
        <v>39</v>
      </c>
    </row>
    <row r="374" customFormat="false" ht="14.25" hidden="false" customHeight="false" outlineLevel="0" collapsed="false">
      <c r="A374" s="1" t="s">
        <v>1463</v>
      </c>
      <c r="B374" s="1" t="s">
        <v>202</v>
      </c>
      <c r="C374" s="1" t="s">
        <v>203</v>
      </c>
      <c r="D374" s="1" t="s">
        <v>1460</v>
      </c>
      <c r="E374" s="1" t="s">
        <v>205</v>
      </c>
      <c r="F374" s="1" t="s">
        <v>27</v>
      </c>
      <c r="G374" s="1" t="s">
        <v>28</v>
      </c>
      <c r="H374" s="1" t="s">
        <v>29</v>
      </c>
      <c r="I374" s="1" t="s">
        <v>30</v>
      </c>
      <c r="M374" s="1" t="s">
        <v>445</v>
      </c>
      <c r="N374" s="1" t="s">
        <v>207</v>
      </c>
      <c r="O374" s="1" t="s">
        <v>208</v>
      </c>
      <c r="P374" s="3" t="b">
        <f aca="false">FALSE()</f>
        <v>0</v>
      </c>
      <c r="Q374" s="2" t="n">
        <v>42572</v>
      </c>
      <c r="R374" s="3" t="s">
        <v>35</v>
      </c>
      <c r="S374" s="3" t="n">
        <v>2</v>
      </c>
      <c r="U374" s="3" t="s">
        <v>1464</v>
      </c>
      <c r="V374" s="3" t="s">
        <v>37</v>
      </c>
      <c r="W374" s="3" t="s">
        <v>1465</v>
      </c>
      <c r="X374" s="3" t="s">
        <v>39</v>
      </c>
    </row>
    <row r="375" customFormat="false" ht="14.25" hidden="false" customHeight="false" outlineLevel="0" collapsed="false">
      <c r="A375" s="1" t="s">
        <v>1466</v>
      </c>
      <c r="B375" s="1" t="s">
        <v>202</v>
      </c>
      <c r="C375" s="1" t="s">
        <v>203</v>
      </c>
      <c r="D375" s="1" t="s">
        <v>1460</v>
      </c>
      <c r="E375" s="1" t="s">
        <v>205</v>
      </c>
      <c r="F375" s="1" t="s">
        <v>27</v>
      </c>
      <c r="G375" s="1" t="s">
        <v>28</v>
      </c>
      <c r="H375" s="1" t="s">
        <v>29</v>
      </c>
      <c r="I375" s="1" t="s">
        <v>30</v>
      </c>
      <c r="M375" s="1" t="s">
        <v>445</v>
      </c>
      <c r="N375" s="1" t="s">
        <v>207</v>
      </c>
      <c r="O375" s="1" t="s">
        <v>208</v>
      </c>
      <c r="P375" s="3" t="b">
        <f aca="false">FALSE()</f>
        <v>0</v>
      </c>
      <c r="Q375" s="2" t="n">
        <v>42572</v>
      </c>
      <c r="R375" s="3" t="s">
        <v>35</v>
      </c>
      <c r="S375" s="3" t="n">
        <v>1</v>
      </c>
      <c r="U375" s="3" t="s">
        <v>1467</v>
      </c>
      <c r="V375" s="3" t="s">
        <v>37</v>
      </c>
      <c r="W375" s="3" t="s">
        <v>1468</v>
      </c>
      <c r="X375" s="3" t="s">
        <v>39</v>
      </c>
    </row>
    <row r="376" customFormat="false" ht="14.25" hidden="false" customHeight="false" outlineLevel="0" collapsed="false">
      <c r="A376" s="1" t="s">
        <v>1469</v>
      </c>
      <c r="B376" s="1" t="s">
        <v>202</v>
      </c>
      <c r="C376" s="1" t="s">
        <v>203</v>
      </c>
      <c r="D376" s="1" t="s">
        <v>1470</v>
      </c>
      <c r="E376" s="1" t="s">
        <v>205</v>
      </c>
      <c r="F376" s="1" t="s">
        <v>27</v>
      </c>
      <c r="G376" s="1" t="s">
        <v>28</v>
      </c>
      <c r="H376" s="1" t="s">
        <v>29</v>
      </c>
      <c r="I376" s="1" t="s">
        <v>30</v>
      </c>
      <c r="J376" s="1" t="s">
        <v>31</v>
      </c>
      <c r="K376" s="1" t="s">
        <v>32</v>
      </c>
      <c r="L376" s="1" t="s">
        <v>33</v>
      </c>
      <c r="M376" s="1" t="s">
        <v>424</v>
      </c>
      <c r="N376" s="1" t="s">
        <v>207</v>
      </c>
      <c r="O376" s="1" t="s">
        <v>208</v>
      </c>
      <c r="P376" s="3" t="b">
        <f aca="false">FALSE()</f>
        <v>0</v>
      </c>
      <c r="Q376" s="2" t="n">
        <v>42572</v>
      </c>
      <c r="R376" s="3" t="s">
        <v>35</v>
      </c>
      <c r="S376" s="3" t="n">
        <v>2</v>
      </c>
      <c r="U376" s="3" t="s">
        <v>1471</v>
      </c>
      <c r="V376" s="3" t="s">
        <v>37</v>
      </c>
      <c r="W376" s="3" t="s">
        <v>1472</v>
      </c>
      <c r="X376" s="3" t="s">
        <v>39</v>
      </c>
    </row>
    <row r="377" customFormat="false" ht="14.25" hidden="false" customHeight="false" outlineLevel="0" collapsed="false">
      <c r="A377" s="1" t="s">
        <v>1473</v>
      </c>
      <c r="B377" s="1" t="s">
        <v>202</v>
      </c>
      <c r="C377" s="1" t="s">
        <v>203</v>
      </c>
      <c r="D377" s="1" t="s">
        <v>1470</v>
      </c>
      <c r="E377" s="1" t="s">
        <v>205</v>
      </c>
      <c r="F377" s="1" t="s">
        <v>27</v>
      </c>
      <c r="G377" s="1" t="s">
        <v>28</v>
      </c>
      <c r="H377" s="1" t="s">
        <v>29</v>
      </c>
      <c r="I377" s="1" t="s">
        <v>30</v>
      </c>
      <c r="J377" s="1" t="s">
        <v>31</v>
      </c>
      <c r="K377" s="1" t="s">
        <v>32</v>
      </c>
      <c r="L377" s="1" t="s">
        <v>33</v>
      </c>
      <c r="M377" s="1" t="s">
        <v>424</v>
      </c>
      <c r="N377" s="1" t="s">
        <v>207</v>
      </c>
      <c r="O377" s="1" t="s">
        <v>208</v>
      </c>
      <c r="P377" s="3" t="b">
        <f aca="false">FALSE()</f>
        <v>0</v>
      </c>
      <c r="Q377" s="2" t="n">
        <v>42572</v>
      </c>
      <c r="R377" s="3" t="s">
        <v>35</v>
      </c>
      <c r="S377" s="3" t="n">
        <v>1</v>
      </c>
      <c r="U377" s="3" t="s">
        <v>1474</v>
      </c>
      <c r="V377" s="3" t="s">
        <v>37</v>
      </c>
      <c r="W377" s="3" t="s">
        <v>1475</v>
      </c>
      <c r="X377" s="3" t="s">
        <v>39</v>
      </c>
    </row>
    <row r="378" customFormat="false" ht="14.25" hidden="false" customHeight="false" outlineLevel="0" collapsed="false">
      <c r="A378" s="1" t="s">
        <v>1476</v>
      </c>
      <c r="B378" s="1" t="s">
        <v>202</v>
      </c>
      <c r="C378" s="1" t="s">
        <v>203</v>
      </c>
      <c r="D378" s="1" t="s">
        <v>1477</v>
      </c>
      <c r="E378" s="1" t="s">
        <v>205</v>
      </c>
      <c r="F378" s="1" t="s">
        <v>27</v>
      </c>
      <c r="G378" s="1" t="s">
        <v>28</v>
      </c>
      <c r="H378" s="1" t="s">
        <v>29</v>
      </c>
      <c r="I378" s="1" t="s">
        <v>30</v>
      </c>
      <c r="M378" s="1" t="s">
        <v>1478</v>
      </c>
      <c r="N378" s="1" t="s">
        <v>207</v>
      </c>
      <c r="O378" s="1" t="s">
        <v>208</v>
      </c>
      <c r="P378" s="3" t="b">
        <f aca="false">FALSE()</f>
        <v>0</v>
      </c>
      <c r="Q378" s="2" t="n">
        <v>42670</v>
      </c>
      <c r="R378" s="3" t="s">
        <v>35</v>
      </c>
      <c r="S378" s="3" t="n">
        <v>2</v>
      </c>
      <c r="U378" s="3" t="s">
        <v>1479</v>
      </c>
      <c r="V378" s="3" t="s">
        <v>37</v>
      </c>
      <c r="W378" s="3" t="s">
        <v>1480</v>
      </c>
      <c r="X378" s="3" t="s">
        <v>39</v>
      </c>
    </row>
    <row r="379" customFormat="false" ht="14.25" hidden="false" customHeight="false" outlineLevel="0" collapsed="false">
      <c r="A379" s="1" t="s">
        <v>1481</v>
      </c>
      <c r="B379" s="1" t="s">
        <v>202</v>
      </c>
      <c r="C379" s="1" t="s">
        <v>203</v>
      </c>
      <c r="D379" s="1" t="s">
        <v>1477</v>
      </c>
      <c r="E379" s="1" t="s">
        <v>205</v>
      </c>
      <c r="F379" s="1" t="s">
        <v>27</v>
      </c>
      <c r="G379" s="1" t="s">
        <v>28</v>
      </c>
      <c r="H379" s="1" t="s">
        <v>29</v>
      </c>
      <c r="I379" s="1" t="s">
        <v>30</v>
      </c>
      <c r="M379" s="1" t="s">
        <v>1478</v>
      </c>
      <c r="N379" s="1" t="s">
        <v>207</v>
      </c>
      <c r="O379" s="1" t="s">
        <v>208</v>
      </c>
      <c r="P379" s="3" t="b">
        <f aca="false">FALSE()</f>
        <v>0</v>
      </c>
      <c r="Q379" s="2" t="n">
        <v>42670</v>
      </c>
      <c r="R379" s="3" t="s">
        <v>35</v>
      </c>
      <c r="S379" s="3" t="n">
        <v>1</v>
      </c>
      <c r="U379" s="3" t="s">
        <v>1482</v>
      </c>
      <c r="V379" s="3" t="s">
        <v>37</v>
      </c>
      <c r="W379" s="3" t="s">
        <v>1483</v>
      </c>
      <c r="X379" s="3" t="s">
        <v>39</v>
      </c>
    </row>
    <row r="380" customFormat="false" ht="14.25" hidden="false" customHeight="false" outlineLevel="0" collapsed="false">
      <c r="A380" s="1" t="s">
        <v>1484</v>
      </c>
      <c r="B380" s="1" t="s">
        <v>202</v>
      </c>
      <c r="C380" s="1" t="s">
        <v>203</v>
      </c>
      <c r="D380" s="1" t="s">
        <v>1485</v>
      </c>
      <c r="E380" s="1" t="s">
        <v>205</v>
      </c>
      <c r="F380" s="1" t="s">
        <v>27</v>
      </c>
      <c r="G380" s="1" t="s">
        <v>28</v>
      </c>
      <c r="H380" s="1" t="s">
        <v>29</v>
      </c>
      <c r="I380" s="1" t="s">
        <v>30</v>
      </c>
      <c r="J380" s="1" t="s">
        <v>31</v>
      </c>
      <c r="K380" s="1" t="s">
        <v>32</v>
      </c>
      <c r="L380" s="1" t="s">
        <v>80</v>
      </c>
      <c r="M380" s="1" t="s">
        <v>1486</v>
      </c>
      <c r="N380" s="1" t="s">
        <v>207</v>
      </c>
      <c r="O380" s="1" t="s">
        <v>208</v>
      </c>
      <c r="P380" s="3" t="b">
        <f aca="false">FALSE()</f>
        <v>0</v>
      </c>
      <c r="Q380" s="2" t="n">
        <v>42670</v>
      </c>
      <c r="R380" s="3" t="s">
        <v>35</v>
      </c>
      <c r="S380" s="3" t="n">
        <v>1</v>
      </c>
      <c r="U380" s="3" t="s">
        <v>1487</v>
      </c>
      <c r="V380" s="3" t="s">
        <v>37</v>
      </c>
      <c r="W380" s="3" t="s">
        <v>1488</v>
      </c>
      <c r="X380" s="3" t="s">
        <v>39</v>
      </c>
    </row>
    <row r="381" customFormat="false" ht="14.25" hidden="false" customHeight="false" outlineLevel="0" collapsed="false">
      <c r="A381" s="1" t="s">
        <v>1489</v>
      </c>
      <c r="B381" s="1" t="s">
        <v>202</v>
      </c>
      <c r="C381" s="1" t="s">
        <v>203</v>
      </c>
      <c r="D381" s="1" t="s">
        <v>1485</v>
      </c>
      <c r="E381" s="1" t="s">
        <v>205</v>
      </c>
      <c r="F381" s="1" t="s">
        <v>27</v>
      </c>
      <c r="G381" s="1" t="s">
        <v>28</v>
      </c>
      <c r="H381" s="1" t="s">
        <v>29</v>
      </c>
      <c r="I381" s="1" t="s">
        <v>30</v>
      </c>
      <c r="J381" s="1" t="s">
        <v>31</v>
      </c>
      <c r="K381" s="1" t="s">
        <v>32</v>
      </c>
      <c r="L381" s="1" t="s">
        <v>80</v>
      </c>
      <c r="M381" s="1" t="s">
        <v>1486</v>
      </c>
      <c r="N381" s="1" t="s">
        <v>207</v>
      </c>
      <c r="O381" s="1" t="s">
        <v>208</v>
      </c>
      <c r="P381" s="3" t="b">
        <f aca="false">FALSE()</f>
        <v>0</v>
      </c>
      <c r="Q381" s="2" t="n">
        <v>42670</v>
      </c>
      <c r="R381" s="3" t="s">
        <v>35</v>
      </c>
      <c r="S381" s="3" t="n">
        <v>2</v>
      </c>
      <c r="U381" s="3" t="s">
        <v>1490</v>
      </c>
      <c r="V381" s="3" t="s">
        <v>37</v>
      </c>
      <c r="W381" s="3" t="s">
        <v>1491</v>
      </c>
      <c r="X381" s="3" t="s">
        <v>39</v>
      </c>
    </row>
    <row r="382" customFormat="false" ht="14.25" hidden="false" customHeight="false" outlineLevel="0" collapsed="false">
      <c r="A382" s="1" t="s">
        <v>1492</v>
      </c>
      <c r="B382" s="1" t="s">
        <v>202</v>
      </c>
      <c r="C382" s="1" t="s">
        <v>203</v>
      </c>
      <c r="D382" s="1" t="s">
        <v>1493</v>
      </c>
      <c r="E382" s="1" t="s">
        <v>205</v>
      </c>
      <c r="F382" s="1" t="s">
        <v>27</v>
      </c>
      <c r="G382" s="1" t="s">
        <v>28</v>
      </c>
      <c r="H382" s="1" t="s">
        <v>29</v>
      </c>
      <c r="I382" s="1" t="s">
        <v>30</v>
      </c>
      <c r="J382" s="1" t="s">
        <v>31</v>
      </c>
      <c r="K382" s="1" t="s">
        <v>32</v>
      </c>
      <c r="L382" s="1" t="s">
        <v>105</v>
      </c>
      <c r="M382" s="1" t="s">
        <v>1494</v>
      </c>
      <c r="N382" s="1" t="s">
        <v>207</v>
      </c>
      <c r="O382" s="1" t="s">
        <v>208</v>
      </c>
      <c r="P382" s="3" t="b">
        <f aca="false">FALSE()</f>
        <v>0</v>
      </c>
      <c r="Q382" s="2" t="n">
        <v>42670</v>
      </c>
      <c r="R382" s="3" t="s">
        <v>35</v>
      </c>
      <c r="S382" s="3" t="n">
        <v>2</v>
      </c>
      <c r="U382" s="3" t="s">
        <v>1495</v>
      </c>
      <c r="V382" s="3" t="s">
        <v>37</v>
      </c>
      <c r="W382" s="3" t="s">
        <v>1496</v>
      </c>
      <c r="X382" s="3" t="s">
        <v>39</v>
      </c>
    </row>
    <row r="383" customFormat="false" ht="14.25" hidden="false" customHeight="false" outlineLevel="0" collapsed="false">
      <c r="A383" s="1" t="s">
        <v>1497</v>
      </c>
      <c r="B383" s="1" t="s">
        <v>202</v>
      </c>
      <c r="C383" s="1" t="s">
        <v>203</v>
      </c>
      <c r="D383" s="1" t="s">
        <v>1493</v>
      </c>
      <c r="E383" s="1" t="s">
        <v>205</v>
      </c>
      <c r="F383" s="1" t="s">
        <v>27</v>
      </c>
      <c r="G383" s="1" t="s">
        <v>28</v>
      </c>
      <c r="H383" s="1" t="s">
        <v>29</v>
      </c>
      <c r="I383" s="1" t="s">
        <v>30</v>
      </c>
      <c r="J383" s="1" t="s">
        <v>31</v>
      </c>
      <c r="K383" s="1" t="s">
        <v>32</v>
      </c>
      <c r="L383" s="1" t="s">
        <v>105</v>
      </c>
      <c r="M383" s="1" t="s">
        <v>1494</v>
      </c>
      <c r="N383" s="1" t="s">
        <v>207</v>
      </c>
      <c r="O383" s="1" t="s">
        <v>208</v>
      </c>
      <c r="P383" s="3" t="b">
        <f aca="false">FALSE()</f>
        <v>0</v>
      </c>
      <c r="Q383" s="2" t="n">
        <v>42670</v>
      </c>
      <c r="R383" s="3" t="s">
        <v>35</v>
      </c>
      <c r="S383" s="3" t="n">
        <v>1</v>
      </c>
      <c r="U383" s="3" t="s">
        <v>1498</v>
      </c>
      <c r="V383" s="3" t="s">
        <v>37</v>
      </c>
      <c r="W383" s="3" t="s">
        <v>1499</v>
      </c>
      <c r="X383" s="3" t="s">
        <v>39</v>
      </c>
    </row>
    <row r="384" customFormat="false" ht="14.25" hidden="false" customHeight="false" outlineLevel="0" collapsed="false">
      <c r="A384" s="1" t="s">
        <v>1500</v>
      </c>
      <c r="B384" s="1" t="s">
        <v>202</v>
      </c>
      <c r="C384" s="1" t="s">
        <v>203</v>
      </c>
      <c r="D384" s="1" t="s">
        <v>1493</v>
      </c>
      <c r="E384" s="1" t="s">
        <v>205</v>
      </c>
      <c r="F384" s="1" t="s">
        <v>27</v>
      </c>
      <c r="G384" s="1" t="s">
        <v>28</v>
      </c>
      <c r="H384" s="1" t="s">
        <v>29</v>
      </c>
      <c r="I384" s="1" t="s">
        <v>30</v>
      </c>
      <c r="J384" s="1" t="s">
        <v>31</v>
      </c>
      <c r="K384" s="1" t="s">
        <v>32</v>
      </c>
      <c r="L384" s="1" t="s">
        <v>105</v>
      </c>
      <c r="M384" s="1" t="s">
        <v>1494</v>
      </c>
      <c r="N384" s="1" t="s">
        <v>207</v>
      </c>
      <c r="O384" s="1" t="s">
        <v>208</v>
      </c>
      <c r="P384" s="3" t="b">
        <f aca="false">FALSE()</f>
        <v>0</v>
      </c>
      <c r="Q384" s="2" t="n">
        <v>42670</v>
      </c>
      <c r="R384" s="3" t="s">
        <v>35</v>
      </c>
      <c r="S384" s="3" t="n">
        <v>3</v>
      </c>
      <c r="U384" s="3" t="s">
        <v>1501</v>
      </c>
      <c r="V384" s="3" t="s">
        <v>37</v>
      </c>
      <c r="W384" s="3" t="s">
        <v>1502</v>
      </c>
      <c r="X384" s="3" t="s">
        <v>39</v>
      </c>
    </row>
    <row r="385" customFormat="false" ht="14.25" hidden="false" customHeight="false" outlineLevel="0" collapsed="false">
      <c r="A385" s="1" t="s">
        <v>1503</v>
      </c>
      <c r="B385" s="1" t="s">
        <v>202</v>
      </c>
      <c r="C385" s="1" t="s">
        <v>203</v>
      </c>
      <c r="D385" s="1" t="s">
        <v>1504</v>
      </c>
      <c r="E385" s="1" t="s">
        <v>205</v>
      </c>
      <c r="F385" s="1" t="s">
        <v>27</v>
      </c>
      <c r="G385" s="1" t="s">
        <v>28</v>
      </c>
      <c r="H385" s="1" t="s">
        <v>29</v>
      </c>
      <c r="I385" s="1" t="s">
        <v>30</v>
      </c>
      <c r="J385" s="1" t="s">
        <v>31</v>
      </c>
      <c r="K385" s="1" t="s">
        <v>32</v>
      </c>
      <c r="L385" s="1" t="s">
        <v>133</v>
      </c>
      <c r="M385" s="1" t="s">
        <v>1505</v>
      </c>
      <c r="N385" s="1" t="s">
        <v>207</v>
      </c>
      <c r="O385" s="1" t="s">
        <v>208</v>
      </c>
      <c r="P385" s="3" t="b">
        <f aca="false">FALSE()</f>
        <v>0</v>
      </c>
      <c r="Q385" s="2" t="n">
        <v>42670</v>
      </c>
      <c r="R385" s="3" t="s">
        <v>35</v>
      </c>
      <c r="S385" s="3" t="n">
        <v>1</v>
      </c>
      <c r="U385" s="3" t="s">
        <v>1506</v>
      </c>
      <c r="V385" s="3" t="s">
        <v>37</v>
      </c>
      <c r="W385" s="3" t="s">
        <v>1507</v>
      </c>
      <c r="X385" s="3" t="s">
        <v>39</v>
      </c>
    </row>
    <row r="386" customFormat="false" ht="14.25" hidden="false" customHeight="false" outlineLevel="0" collapsed="false">
      <c r="A386" s="1" t="s">
        <v>1508</v>
      </c>
      <c r="B386" s="1" t="s">
        <v>202</v>
      </c>
      <c r="C386" s="1" t="s">
        <v>203</v>
      </c>
      <c r="D386" s="1" t="s">
        <v>1504</v>
      </c>
      <c r="E386" s="1" t="s">
        <v>205</v>
      </c>
      <c r="F386" s="1" t="s">
        <v>27</v>
      </c>
      <c r="G386" s="1" t="s">
        <v>28</v>
      </c>
      <c r="H386" s="1" t="s">
        <v>29</v>
      </c>
      <c r="I386" s="1" t="s">
        <v>30</v>
      </c>
      <c r="J386" s="1" t="s">
        <v>31</v>
      </c>
      <c r="K386" s="1" t="s">
        <v>32</v>
      </c>
      <c r="L386" s="1" t="s">
        <v>133</v>
      </c>
      <c r="M386" s="1" t="s">
        <v>1505</v>
      </c>
      <c r="N386" s="1" t="s">
        <v>207</v>
      </c>
      <c r="O386" s="1" t="s">
        <v>208</v>
      </c>
      <c r="P386" s="3" t="b">
        <f aca="false">FALSE()</f>
        <v>0</v>
      </c>
      <c r="Q386" s="2" t="n">
        <v>42670</v>
      </c>
      <c r="R386" s="3" t="s">
        <v>35</v>
      </c>
      <c r="S386" s="3" t="n">
        <v>2</v>
      </c>
      <c r="U386" s="3" t="s">
        <v>1509</v>
      </c>
      <c r="V386" s="3" t="s">
        <v>37</v>
      </c>
      <c r="W386" s="3" t="s">
        <v>1510</v>
      </c>
      <c r="X386" s="3" t="s">
        <v>39</v>
      </c>
    </row>
    <row r="387" customFormat="false" ht="14.25" hidden="false" customHeight="false" outlineLevel="0" collapsed="false">
      <c r="A387" s="1" t="s">
        <v>1511</v>
      </c>
      <c r="B387" s="1" t="s">
        <v>202</v>
      </c>
      <c r="C387" s="1" t="s">
        <v>203</v>
      </c>
      <c r="D387" s="1" t="s">
        <v>1504</v>
      </c>
      <c r="E387" s="1" t="s">
        <v>205</v>
      </c>
      <c r="F387" s="1" t="s">
        <v>27</v>
      </c>
      <c r="G387" s="1" t="s">
        <v>28</v>
      </c>
      <c r="H387" s="1" t="s">
        <v>29</v>
      </c>
      <c r="I387" s="1" t="s">
        <v>30</v>
      </c>
      <c r="J387" s="1" t="s">
        <v>31</v>
      </c>
      <c r="K387" s="1" t="s">
        <v>32</v>
      </c>
      <c r="L387" s="1" t="s">
        <v>133</v>
      </c>
      <c r="M387" s="1" t="s">
        <v>1505</v>
      </c>
      <c r="N387" s="1" t="s">
        <v>207</v>
      </c>
      <c r="O387" s="1" t="s">
        <v>208</v>
      </c>
      <c r="P387" s="3" t="b">
        <f aca="false">FALSE()</f>
        <v>0</v>
      </c>
      <c r="Q387" s="2" t="n">
        <v>42670</v>
      </c>
      <c r="R387" s="3" t="s">
        <v>35</v>
      </c>
      <c r="S387" s="3" t="n">
        <v>3</v>
      </c>
      <c r="U387" s="3" t="s">
        <v>1512</v>
      </c>
      <c r="V387" s="3" t="s">
        <v>37</v>
      </c>
      <c r="W387" s="3" t="s">
        <v>1513</v>
      </c>
      <c r="X387" s="3" t="s">
        <v>39</v>
      </c>
    </row>
    <row r="388" customFormat="false" ht="14.25" hidden="false" customHeight="false" outlineLevel="0" collapsed="false">
      <c r="A388" s="1" t="s">
        <v>1514</v>
      </c>
      <c r="B388" s="1" t="s">
        <v>202</v>
      </c>
      <c r="C388" s="1" t="s">
        <v>203</v>
      </c>
      <c r="D388" s="1" t="s">
        <v>1515</v>
      </c>
      <c r="E388" s="1" t="s">
        <v>205</v>
      </c>
      <c r="F388" s="1" t="s">
        <v>27</v>
      </c>
      <c r="G388" s="1" t="s">
        <v>28</v>
      </c>
      <c r="H388" s="1" t="s">
        <v>29</v>
      </c>
      <c r="I388" s="1" t="s">
        <v>30</v>
      </c>
      <c r="J388" s="1" t="s">
        <v>31</v>
      </c>
      <c r="K388" s="1" t="s">
        <v>32</v>
      </c>
      <c r="L388" s="1" t="s">
        <v>52</v>
      </c>
      <c r="M388" s="1" t="s">
        <v>1505</v>
      </c>
      <c r="N388" s="1" t="s">
        <v>207</v>
      </c>
      <c r="O388" s="1" t="s">
        <v>208</v>
      </c>
      <c r="P388" s="3" t="b">
        <f aca="false">FALSE()</f>
        <v>0</v>
      </c>
      <c r="Q388" s="2" t="n">
        <v>42670</v>
      </c>
      <c r="R388" s="3" t="s">
        <v>35</v>
      </c>
      <c r="S388" s="3" t="n">
        <v>1</v>
      </c>
      <c r="U388" s="3" t="s">
        <v>1516</v>
      </c>
      <c r="V388" s="3" t="s">
        <v>37</v>
      </c>
      <c r="W388" s="3" t="s">
        <v>1517</v>
      </c>
      <c r="X388" s="3" t="s">
        <v>39</v>
      </c>
    </row>
    <row r="389" customFormat="false" ht="14.25" hidden="false" customHeight="false" outlineLevel="0" collapsed="false">
      <c r="A389" s="1" t="s">
        <v>1518</v>
      </c>
      <c r="B389" s="1" t="s">
        <v>202</v>
      </c>
      <c r="C389" s="1" t="s">
        <v>203</v>
      </c>
      <c r="D389" s="1" t="s">
        <v>1515</v>
      </c>
      <c r="E389" s="1" t="s">
        <v>205</v>
      </c>
      <c r="F389" s="1" t="s">
        <v>27</v>
      </c>
      <c r="G389" s="1" t="s">
        <v>28</v>
      </c>
      <c r="H389" s="1" t="s">
        <v>29</v>
      </c>
      <c r="I389" s="1" t="s">
        <v>30</v>
      </c>
      <c r="J389" s="1" t="s">
        <v>31</v>
      </c>
      <c r="K389" s="1" t="s">
        <v>32</v>
      </c>
      <c r="L389" s="1" t="s">
        <v>52</v>
      </c>
      <c r="M389" s="1" t="s">
        <v>1505</v>
      </c>
      <c r="N389" s="1" t="s">
        <v>207</v>
      </c>
      <c r="O389" s="1" t="s">
        <v>208</v>
      </c>
      <c r="P389" s="3" t="b">
        <f aca="false">FALSE()</f>
        <v>0</v>
      </c>
      <c r="Q389" s="2" t="n">
        <v>42670</v>
      </c>
      <c r="R389" s="3" t="s">
        <v>35</v>
      </c>
      <c r="S389" s="3" t="n">
        <v>2</v>
      </c>
      <c r="U389" s="3" t="s">
        <v>1519</v>
      </c>
      <c r="V389" s="3" t="s">
        <v>37</v>
      </c>
      <c r="W389" s="3" t="s">
        <v>1520</v>
      </c>
      <c r="X389" s="3" t="s">
        <v>39</v>
      </c>
    </row>
    <row r="390" customFormat="false" ht="14.25" hidden="false" customHeight="false" outlineLevel="0" collapsed="false">
      <c r="A390" s="1" t="s">
        <v>1521</v>
      </c>
      <c r="B390" s="1" t="s">
        <v>202</v>
      </c>
      <c r="C390" s="1" t="s">
        <v>203</v>
      </c>
      <c r="D390" s="1" t="s">
        <v>1522</v>
      </c>
      <c r="E390" s="1" t="s">
        <v>205</v>
      </c>
      <c r="F390" s="1" t="s">
        <v>27</v>
      </c>
      <c r="G390" s="1" t="s">
        <v>28</v>
      </c>
      <c r="H390" s="1" t="s">
        <v>29</v>
      </c>
      <c r="I390" s="1" t="s">
        <v>30</v>
      </c>
      <c r="J390" s="1" t="s">
        <v>31</v>
      </c>
      <c r="K390" s="1" t="s">
        <v>32</v>
      </c>
      <c r="L390" s="1" t="s">
        <v>33</v>
      </c>
      <c r="M390" s="1" t="s">
        <v>1494</v>
      </c>
      <c r="N390" s="1" t="s">
        <v>207</v>
      </c>
      <c r="O390" s="1" t="s">
        <v>208</v>
      </c>
      <c r="P390" s="3" t="b">
        <f aca="false">FALSE()</f>
        <v>0</v>
      </c>
      <c r="Q390" s="2" t="n">
        <v>42670</v>
      </c>
      <c r="R390" s="3" t="s">
        <v>35</v>
      </c>
      <c r="S390" s="3" t="n">
        <v>3</v>
      </c>
      <c r="U390" s="3" t="s">
        <v>1523</v>
      </c>
      <c r="V390" s="3" t="s">
        <v>37</v>
      </c>
      <c r="W390" s="3" t="s">
        <v>1524</v>
      </c>
      <c r="X390" s="3" t="s">
        <v>39</v>
      </c>
    </row>
    <row r="391" customFormat="false" ht="14.25" hidden="false" customHeight="false" outlineLevel="0" collapsed="false">
      <c r="A391" s="1" t="s">
        <v>1525</v>
      </c>
      <c r="B391" s="1" t="s">
        <v>202</v>
      </c>
      <c r="C391" s="1" t="s">
        <v>203</v>
      </c>
      <c r="D391" s="1" t="s">
        <v>1522</v>
      </c>
      <c r="E391" s="1" t="s">
        <v>205</v>
      </c>
      <c r="F391" s="1" t="s">
        <v>27</v>
      </c>
      <c r="G391" s="1" t="s">
        <v>28</v>
      </c>
      <c r="H391" s="1" t="s">
        <v>29</v>
      </c>
      <c r="I391" s="1" t="s">
        <v>30</v>
      </c>
      <c r="J391" s="1" t="s">
        <v>31</v>
      </c>
      <c r="K391" s="1" t="s">
        <v>32</v>
      </c>
      <c r="L391" s="1" t="s">
        <v>33</v>
      </c>
      <c r="M391" s="1" t="s">
        <v>1494</v>
      </c>
      <c r="N391" s="1" t="s">
        <v>207</v>
      </c>
      <c r="O391" s="1" t="s">
        <v>208</v>
      </c>
      <c r="P391" s="3" t="b">
        <f aca="false">FALSE()</f>
        <v>0</v>
      </c>
      <c r="Q391" s="2" t="n">
        <v>42670</v>
      </c>
      <c r="R391" s="3" t="s">
        <v>35</v>
      </c>
      <c r="S391" s="3" t="n">
        <v>2</v>
      </c>
      <c r="U391" s="3" t="s">
        <v>1526</v>
      </c>
      <c r="V391" s="3" t="s">
        <v>37</v>
      </c>
      <c r="W391" s="3" t="s">
        <v>1527</v>
      </c>
      <c r="X391" s="3" t="s">
        <v>39</v>
      </c>
    </row>
    <row r="392" customFormat="false" ht="14.25" hidden="false" customHeight="false" outlineLevel="0" collapsed="false">
      <c r="A392" s="1" t="s">
        <v>1528</v>
      </c>
      <c r="B392" s="1" t="s">
        <v>202</v>
      </c>
      <c r="C392" s="1" t="s">
        <v>203</v>
      </c>
      <c r="D392" s="1" t="s">
        <v>1522</v>
      </c>
      <c r="E392" s="1" t="s">
        <v>205</v>
      </c>
      <c r="F392" s="1" t="s">
        <v>27</v>
      </c>
      <c r="G392" s="1" t="s">
        <v>28</v>
      </c>
      <c r="H392" s="1" t="s">
        <v>29</v>
      </c>
      <c r="I392" s="1" t="s">
        <v>30</v>
      </c>
      <c r="J392" s="1" t="s">
        <v>31</v>
      </c>
      <c r="K392" s="1" t="s">
        <v>32</v>
      </c>
      <c r="L392" s="1" t="s">
        <v>33</v>
      </c>
      <c r="M392" s="1" t="s">
        <v>1494</v>
      </c>
      <c r="N392" s="1" t="s">
        <v>207</v>
      </c>
      <c r="O392" s="1" t="s">
        <v>208</v>
      </c>
      <c r="P392" s="3" t="b">
        <f aca="false">FALSE()</f>
        <v>0</v>
      </c>
      <c r="Q392" s="2" t="n">
        <v>42670</v>
      </c>
      <c r="R392" s="3" t="s">
        <v>35</v>
      </c>
      <c r="S392" s="3" t="n">
        <v>1</v>
      </c>
      <c r="U392" s="3" t="s">
        <v>1529</v>
      </c>
      <c r="V392" s="3" t="s">
        <v>37</v>
      </c>
      <c r="W392" s="3" t="s">
        <v>1530</v>
      </c>
      <c r="X392" s="3" t="s">
        <v>39</v>
      </c>
    </row>
    <row r="393" customFormat="false" ht="14.25" hidden="false" customHeight="false" outlineLevel="0" collapsed="false">
      <c r="A393" s="1" t="s">
        <v>1531</v>
      </c>
      <c r="B393" s="1" t="s">
        <v>202</v>
      </c>
      <c r="C393" s="1" t="s">
        <v>203</v>
      </c>
      <c r="D393" s="1" t="s">
        <v>1532</v>
      </c>
      <c r="E393" s="1" t="s">
        <v>205</v>
      </c>
      <c r="F393" s="1" t="s">
        <v>27</v>
      </c>
      <c r="G393" s="1" t="s">
        <v>28</v>
      </c>
      <c r="H393" s="1" t="s">
        <v>29</v>
      </c>
      <c r="I393" s="1" t="s">
        <v>30</v>
      </c>
      <c r="J393" s="1" t="s">
        <v>31</v>
      </c>
      <c r="K393" s="1" t="s">
        <v>32</v>
      </c>
      <c r="L393" s="1" t="s">
        <v>161</v>
      </c>
      <c r="M393" s="1" t="s">
        <v>1533</v>
      </c>
      <c r="N393" s="1" t="s">
        <v>207</v>
      </c>
      <c r="O393" s="1" t="s">
        <v>208</v>
      </c>
      <c r="P393" s="3" t="b">
        <f aca="false">FALSE()</f>
        <v>0</v>
      </c>
      <c r="Q393" s="2" t="n">
        <v>42670</v>
      </c>
      <c r="R393" s="3" t="s">
        <v>35</v>
      </c>
      <c r="S393" s="3" t="n">
        <v>2</v>
      </c>
      <c r="U393" s="3" t="s">
        <v>1534</v>
      </c>
      <c r="V393" s="3" t="s">
        <v>37</v>
      </c>
      <c r="W393" s="3" t="s">
        <v>1535</v>
      </c>
      <c r="X393" s="3" t="s">
        <v>39</v>
      </c>
    </row>
    <row r="394" customFormat="false" ht="14.25" hidden="false" customHeight="false" outlineLevel="0" collapsed="false">
      <c r="A394" s="1" t="s">
        <v>1536</v>
      </c>
      <c r="B394" s="1" t="s">
        <v>202</v>
      </c>
      <c r="C394" s="1" t="s">
        <v>203</v>
      </c>
      <c r="D394" s="1" t="s">
        <v>1532</v>
      </c>
      <c r="E394" s="1" t="s">
        <v>205</v>
      </c>
      <c r="F394" s="1" t="s">
        <v>27</v>
      </c>
      <c r="G394" s="1" t="s">
        <v>28</v>
      </c>
      <c r="H394" s="1" t="s">
        <v>29</v>
      </c>
      <c r="I394" s="1" t="s">
        <v>30</v>
      </c>
      <c r="J394" s="1" t="s">
        <v>31</v>
      </c>
      <c r="K394" s="1" t="s">
        <v>32</v>
      </c>
      <c r="L394" s="1" t="s">
        <v>161</v>
      </c>
      <c r="M394" s="1" t="s">
        <v>1533</v>
      </c>
      <c r="N394" s="1" t="s">
        <v>207</v>
      </c>
      <c r="O394" s="1" t="s">
        <v>208</v>
      </c>
      <c r="P394" s="3" t="b">
        <f aca="false">FALSE()</f>
        <v>0</v>
      </c>
      <c r="Q394" s="2" t="n">
        <v>42670</v>
      </c>
      <c r="R394" s="3" t="s">
        <v>35</v>
      </c>
      <c r="S394" s="3" t="n">
        <v>3</v>
      </c>
      <c r="U394" s="3" t="s">
        <v>1537</v>
      </c>
      <c r="V394" s="3" t="s">
        <v>37</v>
      </c>
      <c r="W394" s="3" t="s">
        <v>1538</v>
      </c>
      <c r="X394" s="3" t="s">
        <v>39</v>
      </c>
    </row>
    <row r="395" customFormat="false" ht="14.25" hidden="false" customHeight="false" outlineLevel="0" collapsed="false">
      <c r="A395" s="1" t="s">
        <v>1539</v>
      </c>
      <c r="B395" s="1" t="s">
        <v>202</v>
      </c>
      <c r="C395" s="1" t="s">
        <v>203</v>
      </c>
      <c r="D395" s="1" t="s">
        <v>1532</v>
      </c>
      <c r="E395" s="1" t="s">
        <v>205</v>
      </c>
      <c r="F395" s="1" t="s">
        <v>27</v>
      </c>
      <c r="G395" s="1" t="s">
        <v>28</v>
      </c>
      <c r="H395" s="1" t="s">
        <v>29</v>
      </c>
      <c r="I395" s="1" t="s">
        <v>30</v>
      </c>
      <c r="J395" s="1" t="s">
        <v>31</v>
      </c>
      <c r="K395" s="1" t="s">
        <v>32</v>
      </c>
      <c r="L395" s="1" t="s">
        <v>161</v>
      </c>
      <c r="M395" s="1" t="s">
        <v>1533</v>
      </c>
      <c r="N395" s="1" t="s">
        <v>207</v>
      </c>
      <c r="O395" s="1" t="s">
        <v>208</v>
      </c>
      <c r="P395" s="3" t="b">
        <f aca="false">FALSE()</f>
        <v>0</v>
      </c>
      <c r="Q395" s="2" t="n">
        <v>42670</v>
      </c>
      <c r="R395" s="3" t="s">
        <v>35</v>
      </c>
      <c r="S395" s="3" t="n">
        <v>1</v>
      </c>
      <c r="U395" s="3" t="s">
        <v>1540</v>
      </c>
      <c r="V395" s="3" t="s">
        <v>37</v>
      </c>
      <c r="W395" s="3" t="s">
        <v>1541</v>
      </c>
      <c r="X395" s="3" t="s">
        <v>39</v>
      </c>
    </row>
    <row r="396" customFormat="false" ht="14.25" hidden="false" customHeight="false" outlineLevel="0" collapsed="false">
      <c r="A396" s="1" t="s">
        <v>1542</v>
      </c>
      <c r="B396" s="1" t="s">
        <v>202</v>
      </c>
      <c r="C396" s="1" t="s">
        <v>203</v>
      </c>
      <c r="D396" s="1" t="s">
        <v>1543</v>
      </c>
      <c r="E396" s="1" t="s">
        <v>205</v>
      </c>
      <c r="F396" s="1" t="s">
        <v>27</v>
      </c>
      <c r="G396" s="1" t="s">
        <v>28</v>
      </c>
      <c r="H396" s="1" t="s">
        <v>29</v>
      </c>
      <c r="I396" s="1" t="s">
        <v>30</v>
      </c>
      <c r="J396" s="1" t="s">
        <v>31</v>
      </c>
      <c r="K396" s="1" t="s">
        <v>32</v>
      </c>
      <c r="L396" s="1" t="s">
        <v>119</v>
      </c>
      <c r="M396" s="1" t="s">
        <v>1478</v>
      </c>
      <c r="N396" s="1" t="s">
        <v>207</v>
      </c>
      <c r="O396" s="1" t="s">
        <v>208</v>
      </c>
      <c r="P396" s="3" t="b">
        <f aca="false">FALSE()</f>
        <v>0</v>
      </c>
      <c r="Q396" s="2" t="n">
        <v>42670</v>
      </c>
      <c r="R396" s="3" t="s">
        <v>35</v>
      </c>
      <c r="S396" s="3" t="n">
        <v>1</v>
      </c>
      <c r="U396" s="3" t="s">
        <v>1544</v>
      </c>
      <c r="V396" s="3" t="s">
        <v>37</v>
      </c>
      <c r="W396" s="3" t="s">
        <v>1545</v>
      </c>
      <c r="X396" s="3" t="s">
        <v>39</v>
      </c>
    </row>
    <row r="397" customFormat="false" ht="14.25" hidden="false" customHeight="false" outlineLevel="0" collapsed="false">
      <c r="A397" s="1" t="s">
        <v>1546</v>
      </c>
      <c r="B397" s="1" t="s">
        <v>202</v>
      </c>
      <c r="C397" s="1" t="s">
        <v>203</v>
      </c>
      <c r="D397" s="1" t="s">
        <v>1543</v>
      </c>
      <c r="E397" s="1" t="s">
        <v>205</v>
      </c>
      <c r="F397" s="1" t="s">
        <v>27</v>
      </c>
      <c r="G397" s="1" t="s">
        <v>28</v>
      </c>
      <c r="H397" s="1" t="s">
        <v>29</v>
      </c>
      <c r="I397" s="1" t="s">
        <v>30</v>
      </c>
      <c r="J397" s="1" t="s">
        <v>31</v>
      </c>
      <c r="K397" s="1" t="s">
        <v>32</v>
      </c>
      <c r="L397" s="1" t="s">
        <v>119</v>
      </c>
      <c r="M397" s="1" t="s">
        <v>1478</v>
      </c>
      <c r="N397" s="1" t="s">
        <v>207</v>
      </c>
      <c r="O397" s="1" t="s">
        <v>208</v>
      </c>
      <c r="P397" s="3" t="b">
        <f aca="false">FALSE()</f>
        <v>0</v>
      </c>
      <c r="Q397" s="2" t="n">
        <v>42670</v>
      </c>
      <c r="R397" s="3" t="s">
        <v>35</v>
      </c>
      <c r="S397" s="3" t="n">
        <v>2</v>
      </c>
      <c r="U397" s="3" t="s">
        <v>1547</v>
      </c>
      <c r="V397" s="3" t="s">
        <v>37</v>
      </c>
      <c r="W397" s="3" t="s">
        <v>1548</v>
      </c>
      <c r="X397" s="3" t="s">
        <v>39</v>
      </c>
    </row>
    <row r="398" customFormat="false" ht="14.25" hidden="false" customHeight="false" outlineLevel="0" collapsed="false">
      <c r="A398" s="1" t="s">
        <v>1549</v>
      </c>
      <c r="B398" s="1" t="s">
        <v>202</v>
      </c>
      <c r="C398" s="1" t="s">
        <v>203</v>
      </c>
      <c r="D398" s="1" t="s">
        <v>1543</v>
      </c>
      <c r="E398" s="1" t="s">
        <v>205</v>
      </c>
      <c r="F398" s="1" t="s">
        <v>27</v>
      </c>
      <c r="G398" s="1" t="s">
        <v>28</v>
      </c>
      <c r="H398" s="1" t="s">
        <v>29</v>
      </c>
      <c r="I398" s="1" t="s">
        <v>30</v>
      </c>
      <c r="J398" s="1" t="s">
        <v>31</v>
      </c>
      <c r="K398" s="1" t="s">
        <v>32</v>
      </c>
      <c r="L398" s="1" t="s">
        <v>119</v>
      </c>
      <c r="M398" s="1" t="s">
        <v>1478</v>
      </c>
      <c r="N398" s="1" t="s">
        <v>207</v>
      </c>
      <c r="O398" s="1" t="s">
        <v>208</v>
      </c>
      <c r="P398" s="3" t="b">
        <f aca="false">FALSE()</f>
        <v>0</v>
      </c>
      <c r="Q398" s="2" t="n">
        <v>42670</v>
      </c>
      <c r="R398" s="3" t="s">
        <v>35</v>
      </c>
      <c r="S398" s="3" t="n">
        <v>3</v>
      </c>
      <c r="U398" s="3" t="s">
        <v>1550</v>
      </c>
      <c r="V398" s="3" t="s">
        <v>37</v>
      </c>
      <c r="W398" s="3" t="s">
        <v>1551</v>
      </c>
      <c r="X398" s="3" t="s">
        <v>39</v>
      </c>
    </row>
    <row r="399" customFormat="false" ht="14.25" hidden="false" customHeight="false" outlineLevel="0" collapsed="false">
      <c r="A399" s="1" t="s">
        <v>1552</v>
      </c>
      <c r="B399" s="1" t="s">
        <v>202</v>
      </c>
      <c r="C399" s="1" t="s">
        <v>203</v>
      </c>
      <c r="D399" s="1" t="s">
        <v>1553</v>
      </c>
      <c r="E399" s="1" t="s">
        <v>205</v>
      </c>
      <c r="F399" s="1" t="s">
        <v>27</v>
      </c>
      <c r="G399" s="1" t="s">
        <v>28</v>
      </c>
      <c r="H399" s="1" t="s">
        <v>29</v>
      </c>
      <c r="I399" s="1" t="s">
        <v>30</v>
      </c>
      <c r="J399" s="1" t="s">
        <v>31</v>
      </c>
      <c r="K399" s="1" t="s">
        <v>32</v>
      </c>
      <c r="L399" s="1" t="s">
        <v>161</v>
      </c>
      <c r="M399" s="1" t="s">
        <v>1494</v>
      </c>
      <c r="N399" s="1" t="s">
        <v>207</v>
      </c>
      <c r="O399" s="1" t="s">
        <v>208</v>
      </c>
      <c r="P399" s="3" t="b">
        <f aca="false">FALSE()</f>
        <v>0</v>
      </c>
      <c r="Q399" s="2" t="n">
        <v>42670</v>
      </c>
      <c r="R399" s="3" t="s">
        <v>35</v>
      </c>
      <c r="S399" s="3" t="n">
        <v>3</v>
      </c>
      <c r="U399" s="3" t="s">
        <v>1554</v>
      </c>
      <c r="V399" s="3" t="s">
        <v>37</v>
      </c>
      <c r="W399" s="3" t="s">
        <v>1555</v>
      </c>
      <c r="X399" s="3" t="s">
        <v>39</v>
      </c>
    </row>
    <row r="400" customFormat="false" ht="14.25" hidden="false" customHeight="false" outlineLevel="0" collapsed="false">
      <c r="A400" s="1" t="s">
        <v>1556</v>
      </c>
      <c r="B400" s="1" t="s">
        <v>202</v>
      </c>
      <c r="C400" s="1" t="s">
        <v>203</v>
      </c>
      <c r="D400" s="1" t="s">
        <v>1553</v>
      </c>
      <c r="E400" s="1" t="s">
        <v>205</v>
      </c>
      <c r="F400" s="1" t="s">
        <v>27</v>
      </c>
      <c r="G400" s="1" t="s">
        <v>28</v>
      </c>
      <c r="H400" s="1" t="s">
        <v>29</v>
      </c>
      <c r="I400" s="1" t="s">
        <v>30</v>
      </c>
      <c r="J400" s="1" t="s">
        <v>31</v>
      </c>
      <c r="K400" s="1" t="s">
        <v>32</v>
      </c>
      <c r="L400" s="1" t="s">
        <v>161</v>
      </c>
      <c r="M400" s="1" t="s">
        <v>1494</v>
      </c>
      <c r="N400" s="1" t="s">
        <v>207</v>
      </c>
      <c r="O400" s="1" t="s">
        <v>208</v>
      </c>
      <c r="P400" s="3" t="b">
        <f aca="false">FALSE()</f>
        <v>0</v>
      </c>
      <c r="Q400" s="2" t="n">
        <v>42670</v>
      </c>
      <c r="R400" s="3" t="s">
        <v>35</v>
      </c>
      <c r="S400" s="3" t="n">
        <v>2</v>
      </c>
      <c r="U400" s="3" t="s">
        <v>1557</v>
      </c>
      <c r="V400" s="3" t="s">
        <v>37</v>
      </c>
      <c r="W400" s="3" t="s">
        <v>1558</v>
      </c>
      <c r="X400" s="3" t="s">
        <v>39</v>
      </c>
    </row>
    <row r="401" customFormat="false" ht="14.25" hidden="false" customHeight="false" outlineLevel="0" collapsed="false">
      <c r="A401" s="1" t="s">
        <v>1559</v>
      </c>
      <c r="B401" s="1" t="s">
        <v>202</v>
      </c>
      <c r="C401" s="1" t="s">
        <v>203</v>
      </c>
      <c r="D401" s="1" t="s">
        <v>1553</v>
      </c>
      <c r="E401" s="1" t="s">
        <v>205</v>
      </c>
      <c r="F401" s="1" t="s">
        <v>27</v>
      </c>
      <c r="G401" s="1" t="s">
        <v>28</v>
      </c>
      <c r="H401" s="1" t="s">
        <v>29</v>
      </c>
      <c r="I401" s="1" t="s">
        <v>30</v>
      </c>
      <c r="J401" s="1" t="s">
        <v>31</v>
      </c>
      <c r="K401" s="1" t="s">
        <v>32</v>
      </c>
      <c r="L401" s="1" t="s">
        <v>161</v>
      </c>
      <c r="M401" s="1" t="s">
        <v>1494</v>
      </c>
      <c r="N401" s="1" t="s">
        <v>207</v>
      </c>
      <c r="O401" s="1" t="s">
        <v>208</v>
      </c>
      <c r="P401" s="3" t="b">
        <f aca="false">FALSE()</f>
        <v>0</v>
      </c>
      <c r="Q401" s="2" t="n">
        <v>42670</v>
      </c>
      <c r="R401" s="3" t="s">
        <v>35</v>
      </c>
      <c r="S401" s="3" t="n">
        <v>1</v>
      </c>
      <c r="U401" s="3" t="s">
        <v>1560</v>
      </c>
      <c r="V401" s="3" t="s">
        <v>37</v>
      </c>
      <c r="W401" s="3" t="s">
        <v>1561</v>
      </c>
      <c r="X401" s="3" t="s">
        <v>39</v>
      </c>
    </row>
    <row r="402" customFormat="false" ht="14.25" hidden="false" customHeight="false" outlineLevel="0" collapsed="false">
      <c r="A402" s="1" t="s">
        <v>1562</v>
      </c>
      <c r="B402" s="1" t="s">
        <v>202</v>
      </c>
      <c r="C402" s="1" t="s">
        <v>203</v>
      </c>
      <c r="D402" s="1" t="s">
        <v>1563</v>
      </c>
      <c r="E402" s="1" t="s">
        <v>205</v>
      </c>
      <c r="F402" s="1" t="s">
        <v>27</v>
      </c>
      <c r="G402" s="1" t="s">
        <v>28</v>
      </c>
      <c r="H402" s="1" t="s">
        <v>29</v>
      </c>
      <c r="I402" s="1" t="s">
        <v>30</v>
      </c>
      <c r="J402" s="1" t="s">
        <v>31</v>
      </c>
      <c r="K402" s="1" t="s">
        <v>32</v>
      </c>
      <c r="L402" s="1" t="s">
        <v>133</v>
      </c>
      <c r="M402" s="1" t="s">
        <v>1533</v>
      </c>
      <c r="N402" s="1" t="s">
        <v>207</v>
      </c>
      <c r="O402" s="1" t="s">
        <v>208</v>
      </c>
      <c r="P402" s="3" t="b">
        <f aca="false">FALSE()</f>
        <v>0</v>
      </c>
      <c r="Q402" s="2" t="n">
        <v>42670</v>
      </c>
      <c r="R402" s="3" t="s">
        <v>35</v>
      </c>
      <c r="S402" s="3" t="n">
        <v>1</v>
      </c>
      <c r="U402" s="3" t="s">
        <v>1564</v>
      </c>
      <c r="V402" s="3" t="s">
        <v>37</v>
      </c>
      <c r="W402" s="3" t="s">
        <v>1565</v>
      </c>
      <c r="X402" s="3" t="s">
        <v>39</v>
      </c>
    </row>
    <row r="403" customFormat="false" ht="14.25" hidden="false" customHeight="false" outlineLevel="0" collapsed="false">
      <c r="A403" s="1" t="s">
        <v>1566</v>
      </c>
      <c r="B403" s="1" t="s">
        <v>202</v>
      </c>
      <c r="C403" s="1" t="s">
        <v>203</v>
      </c>
      <c r="D403" s="1" t="s">
        <v>1563</v>
      </c>
      <c r="E403" s="1" t="s">
        <v>205</v>
      </c>
      <c r="F403" s="1" t="s">
        <v>27</v>
      </c>
      <c r="G403" s="1" t="s">
        <v>28</v>
      </c>
      <c r="H403" s="1" t="s">
        <v>29</v>
      </c>
      <c r="I403" s="1" t="s">
        <v>30</v>
      </c>
      <c r="J403" s="1" t="s">
        <v>31</v>
      </c>
      <c r="K403" s="1" t="s">
        <v>32</v>
      </c>
      <c r="L403" s="1" t="s">
        <v>133</v>
      </c>
      <c r="M403" s="1" t="s">
        <v>1533</v>
      </c>
      <c r="N403" s="1" t="s">
        <v>207</v>
      </c>
      <c r="O403" s="1" t="s">
        <v>208</v>
      </c>
      <c r="P403" s="3" t="b">
        <f aca="false">FALSE()</f>
        <v>0</v>
      </c>
      <c r="Q403" s="2" t="n">
        <v>42670</v>
      </c>
      <c r="R403" s="3" t="s">
        <v>35</v>
      </c>
      <c r="S403" s="3" t="n">
        <v>2</v>
      </c>
      <c r="U403" s="3" t="s">
        <v>1567</v>
      </c>
      <c r="V403" s="3" t="s">
        <v>37</v>
      </c>
      <c r="W403" s="3" t="s">
        <v>1568</v>
      </c>
      <c r="X403" s="3" t="s">
        <v>39</v>
      </c>
    </row>
    <row r="404" customFormat="false" ht="14.25" hidden="false" customHeight="false" outlineLevel="0" collapsed="false">
      <c r="A404" s="1" t="s">
        <v>1569</v>
      </c>
      <c r="B404" s="1" t="s">
        <v>202</v>
      </c>
      <c r="C404" s="1" t="s">
        <v>203</v>
      </c>
      <c r="D404" s="1" t="s">
        <v>1570</v>
      </c>
      <c r="E404" s="1" t="s">
        <v>205</v>
      </c>
      <c r="F404" s="1" t="s">
        <v>27</v>
      </c>
      <c r="G404" s="1" t="s">
        <v>28</v>
      </c>
      <c r="H404" s="1" t="s">
        <v>29</v>
      </c>
      <c r="I404" s="1" t="s">
        <v>30</v>
      </c>
      <c r="J404" s="1" t="s">
        <v>31</v>
      </c>
      <c r="K404" s="1" t="s">
        <v>32</v>
      </c>
      <c r="L404" s="1" t="s">
        <v>33</v>
      </c>
      <c r="M404" s="1" t="s">
        <v>1505</v>
      </c>
      <c r="N404" s="1" t="s">
        <v>207</v>
      </c>
      <c r="O404" s="1" t="s">
        <v>208</v>
      </c>
      <c r="P404" s="3" t="b">
        <f aca="false">FALSE()</f>
        <v>0</v>
      </c>
      <c r="Q404" s="2" t="n">
        <v>42670</v>
      </c>
      <c r="R404" s="3" t="s">
        <v>35</v>
      </c>
      <c r="S404" s="3" t="n">
        <v>1</v>
      </c>
      <c r="U404" s="3" t="s">
        <v>1571</v>
      </c>
      <c r="V404" s="3" t="s">
        <v>37</v>
      </c>
      <c r="W404" s="3" t="s">
        <v>1572</v>
      </c>
      <c r="X404" s="3" t="s">
        <v>39</v>
      </c>
    </row>
    <row r="405" customFormat="false" ht="14.25" hidden="false" customHeight="false" outlineLevel="0" collapsed="false">
      <c r="A405" s="1" t="s">
        <v>1573</v>
      </c>
      <c r="B405" s="1" t="s">
        <v>202</v>
      </c>
      <c r="C405" s="1" t="s">
        <v>203</v>
      </c>
      <c r="D405" s="1" t="s">
        <v>1570</v>
      </c>
      <c r="E405" s="1" t="s">
        <v>205</v>
      </c>
      <c r="F405" s="1" t="s">
        <v>27</v>
      </c>
      <c r="G405" s="1" t="s">
        <v>28</v>
      </c>
      <c r="H405" s="1" t="s">
        <v>29</v>
      </c>
      <c r="I405" s="1" t="s">
        <v>30</v>
      </c>
      <c r="J405" s="1" t="s">
        <v>31</v>
      </c>
      <c r="K405" s="1" t="s">
        <v>32</v>
      </c>
      <c r="L405" s="1" t="s">
        <v>33</v>
      </c>
      <c r="M405" s="1" t="s">
        <v>1505</v>
      </c>
      <c r="N405" s="1" t="s">
        <v>207</v>
      </c>
      <c r="O405" s="1" t="s">
        <v>208</v>
      </c>
      <c r="P405" s="3" t="b">
        <f aca="false">FALSE()</f>
        <v>0</v>
      </c>
      <c r="Q405" s="2" t="n">
        <v>42670</v>
      </c>
      <c r="R405" s="3" t="s">
        <v>35</v>
      </c>
      <c r="S405" s="3" t="n">
        <v>2</v>
      </c>
      <c r="U405" s="3" t="s">
        <v>1574</v>
      </c>
      <c r="V405" s="3" t="s">
        <v>37</v>
      </c>
      <c r="W405" s="3" t="s">
        <v>1575</v>
      </c>
      <c r="X405" s="3" t="s">
        <v>39</v>
      </c>
    </row>
    <row r="406" customFormat="false" ht="14.25" hidden="false" customHeight="false" outlineLevel="0" collapsed="false">
      <c r="A406" s="1" t="s">
        <v>1576</v>
      </c>
      <c r="B406" s="1" t="s">
        <v>202</v>
      </c>
      <c r="C406" s="1" t="s">
        <v>203</v>
      </c>
      <c r="D406" s="1" t="s">
        <v>1570</v>
      </c>
      <c r="E406" s="1" t="s">
        <v>205</v>
      </c>
      <c r="F406" s="1" t="s">
        <v>27</v>
      </c>
      <c r="G406" s="1" t="s">
        <v>28</v>
      </c>
      <c r="H406" s="1" t="s">
        <v>29</v>
      </c>
      <c r="I406" s="1" t="s">
        <v>30</v>
      </c>
      <c r="J406" s="1" t="s">
        <v>31</v>
      </c>
      <c r="K406" s="1" t="s">
        <v>32</v>
      </c>
      <c r="L406" s="1" t="s">
        <v>33</v>
      </c>
      <c r="M406" s="1" t="s">
        <v>1505</v>
      </c>
      <c r="N406" s="1" t="s">
        <v>207</v>
      </c>
      <c r="O406" s="1" t="s">
        <v>208</v>
      </c>
      <c r="P406" s="3" t="b">
        <f aca="false">FALSE()</f>
        <v>0</v>
      </c>
      <c r="Q406" s="2" t="n">
        <v>42670</v>
      </c>
      <c r="R406" s="3" t="s">
        <v>35</v>
      </c>
      <c r="S406" s="3" t="n">
        <v>3</v>
      </c>
      <c r="U406" s="3" t="s">
        <v>1577</v>
      </c>
      <c r="V406" s="3" t="s">
        <v>37</v>
      </c>
      <c r="W406" s="3" t="s">
        <v>1578</v>
      </c>
      <c r="X406" s="3" t="s">
        <v>39</v>
      </c>
    </row>
    <row r="407" customFormat="false" ht="14.25" hidden="false" customHeight="false" outlineLevel="0" collapsed="false">
      <c r="A407" s="1" t="s">
        <v>1579</v>
      </c>
      <c r="B407" s="1" t="s">
        <v>202</v>
      </c>
      <c r="C407" s="1" t="s">
        <v>203</v>
      </c>
      <c r="D407" s="1" t="s">
        <v>1580</v>
      </c>
      <c r="E407" s="1" t="s">
        <v>205</v>
      </c>
      <c r="F407" s="1" t="s">
        <v>27</v>
      </c>
      <c r="G407" s="1" t="s">
        <v>28</v>
      </c>
      <c r="H407" s="1" t="s">
        <v>29</v>
      </c>
      <c r="I407" s="1" t="s">
        <v>30</v>
      </c>
      <c r="J407" s="1" t="s">
        <v>31</v>
      </c>
      <c r="K407" s="1" t="s">
        <v>32</v>
      </c>
      <c r="L407" s="1" t="s">
        <v>94</v>
      </c>
      <c r="M407" s="1" t="s">
        <v>1486</v>
      </c>
      <c r="N407" s="1" t="s">
        <v>207</v>
      </c>
      <c r="O407" s="1" t="s">
        <v>208</v>
      </c>
      <c r="P407" s="3" t="b">
        <f aca="false">FALSE()</f>
        <v>0</v>
      </c>
      <c r="Q407" s="2" t="n">
        <v>42670</v>
      </c>
      <c r="R407" s="3" t="s">
        <v>35</v>
      </c>
      <c r="S407" s="3" t="n">
        <v>2</v>
      </c>
      <c r="U407" s="3" t="s">
        <v>1581</v>
      </c>
      <c r="V407" s="3" t="s">
        <v>37</v>
      </c>
      <c r="W407" s="3" t="s">
        <v>1582</v>
      </c>
      <c r="X407" s="3" t="s">
        <v>39</v>
      </c>
    </row>
    <row r="408" customFormat="false" ht="14.25" hidden="false" customHeight="false" outlineLevel="0" collapsed="false">
      <c r="A408" s="1" t="s">
        <v>1583</v>
      </c>
      <c r="B408" s="1" t="s">
        <v>202</v>
      </c>
      <c r="C408" s="1" t="s">
        <v>203</v>
      </c>
      <c r="D408" s="1" t="s">
        <v>1580</v>
      </c>
      <c r="E408" s="1" t="s">
        <v>205</v>
      </c>
      <c r="F408" s="1" t="s">
        <v>27</v>
      </c>
      <c r="G408" s="1" t="s">
        <v>28</v>
      </c>
      <c r="H408" s="1" t="s">
        <v>29</v>
      </c>
      <c r="I408" s="1" t="s">
        <v>30</v>
      </c>
      <c r="J408" s="1" t="s">
        <v>31</v>
      </c>
      <c r="K408" s="1" t="s">
        <v>32</v>
      </c>
      <c r="L408" s="1" t="s">
        <v>94</v>
      </c>
      <c r="M408" s="1" t="s">
        <v>1486</v>
      </c>
      <c r="N408" s="1" t="s">
        <v>207</v>
      </c>
      <c r="O408" s="1" t="s">
        <v>208</v>
      </c>
      <c r="P408" s="3" t="b">
        <f aca="false">FALSE()</f>
        <v>0</v>
      </c>
      <c r="Q408" s="2" t="n">
        <v>42670</v>
      </c>
      <c r="R408" s="3" t="s">
        <v>35</v>
      </c>
      <c r="S408" s="3" t="n">
        <v>1</v>
      </c>
      <c r="U408" s="3" t="s">
        <v>1584</v>
      </c>
      <c r="V408" s="3" t="s">
        <v>37</v>
      </c>
      <c r="W408" s="3" t="s">
        <v>1585</v>
      </c>
      <c r="X408" s="3" t="s">
        <v>39</v>
      </c>
    </row>
    <row r="409" customFormat="false" ht="14.25" hidden="false" customHeight="false" outlineLevel="0" collapsed="false">
      <c r="A409" s="1" t="s">
        <v>1586</v>
      </c>
      <c r="B409" s="1" t="s">
        <v>202</v>
      </c>
      <c r="C409" s="1" t="s">
        <v>203</v>
      </c>
      <c r="D409" s="1" t="s">
        <v>1580</v>
      </c>
      <c r="E409" s="1" t="s">
        <v>205</v>
      </c>
      <c r="F409" s="1" t="s">
        <v>27</v>
      </c>
      <c r="G409" s="1" t="s">
        <v>28</v>
      </c>
      <c r="H409" s="1" t="s">
        <v>29</v>
      </c>
      <c r="I409" s="1" t="s">
        <v>30</v>
      </c>
      <c r="J409" s="1" t="s">
        <v>31</v>
      </c>
      <c r="K409" s="1" t="s">
        <v>32</v>
      </c>
      <c r="L409" s="1" t="s">
        <v>94</v>
      </c>
      <c r="M409" s="1" t="s">
        <v>1486</v>
      </c>
      <c r="N409" s="1" t="s">
        <v>207</v>
      </c>
      <c r="O409" s="1" t="s">
        <v>208</v>
      </c>
      <c r="P409" s="3" t="b">
        <f aca="false">FALSE()</f>
        <v>0</v>
      </c>
      <c r="Q409" s="2" t="n">
        <v>42670</v>
      </c>
      <c r="R409" s="3" t="s">
        <v>35</v>
      </c>
      <c r="S409" s="3" t="n">
        <v>3</v>
      </c>
      <c r="U409" s="3" t="s">
        <v>1587</v>
      </c>
      <c r="V409" s="3" t="s">
        <v>37</v>
      </c>
      <c r="W409" s="3" t="s">
        <v>1588</v>
      </c>
      <c r="X409" s="3" t="s">
        <v>39</v>
      </c>
    </row>
    <row r="410" customFormat="false" ht="14.25" hidden="false" customHeight="false" outlineLevel="0" collapsed="false">
      <c r="A410" s="1" t="s">
        <v>1589</v>
      </c>
      <c r="B410" s="1" t="s">
        <v>202</v>
      </c>
      <c r="C410" s="1" t="s">
        <v>203</v>
      </c>
      <c r="D410" s="1" t="s">
        <v>1590</v>
      </c>
      <c r="E410" s="1" t="s">
        <v>205</v>
      </c>
      <c r="F410" s="1" t="s">
        <v>27</v>
      </c>
      <c r="G410" s="1" t="s">
        <v>28</v>
      </c>
      <c r="H410" s="1" t="s">
        <v>29</v>
      </c>
      <c r="I410" s="1" t="s">
        <v>30</v>
      </c>
      <c r="J410" s="1" t="s">
        <v>31</v>
      </c>
      <c r="K410" s="1" t="s">
        <v>32</v>
      </c>
      <c r="L410" s="1" t="s">
        <v>189</v>
      </c>
      <c r="M410" s="1" t="s">
        <v>1486</v>
      </c>
      <c r="N410" s="1" t="s">
        <v>207</v>
      </c>
      <c r="O410" s="1" t="s">
        <v>208</v>
      </c>
      <c r="P410" s="3" t="b">
        <f aca="false">FALSE()</f>
        <v>0</v>
      </c>
      <c r="Q410" s="2" t="n">
        <v>42670</v>
      </c>
      <c r="R410" s="3" t="s">
        <v>35</v>
      </c>
      <c r="S410" s="3" t="n">
        <v>1</v>
      </c>
      <c r="U410" s="3" t="s">
        <v>1591</v>
      </c>
      <c r="V410" s="3" t="s">
        <v>37</v>
      </c>
      <c r="W410" s="3" t="s">
        <v>1592</v>
      </c>
      <c r="X410" s="3" t="s">
        <v>39</v>
      </c>
    </row>
    <row r="411" customFormat="false" ht="14.25" hidden="false" customHeight="false" outlineLevel="0" collapsed="false">
      <c r="A411" s="1" t="s">
        <v>1593</v>
      </c>
      <c r="B411" s="1" t="s">
        <v>202</v>
      </c>
      <c r="C411" s="1" t="s">
        <v>203</v>
      </c>
      <c r="D411" s="1" t="s">
        <v>1590</v>
      </c>
      <c r="E411" s="1" t="s">
        <v>205</v>
      </c>
      <c r="F411" s="1" t="s">
        <v>27</v>
      </c>
      <c r="G411" s="1" t="s">
        <v>28</v>
      </c>
      <c r="H411" s="1" t="s">
        <v>29</v>
      </c>
      <c r="I411" s="1" t="s">
        <v>30</v>
      </c>
      <c r="J411" s="1" t="s">
        <v>31</v>
      </c>
      <c r="K411" s="1" t="s">
        <v>32</v>
      </c>
      <c r="L411" s="1" t="s">
        <v>189</v>
      </c>
      <c r="M411" s="1" t="s">
        <v>1486</v>
      </c>
      <c r="N411" s="1" t="s">
        <v>207</v>
      </c>
      <c r="O411" s="1" t="s">
        <v>208</v>
      </c>
      <c r="P411" s="3" t="b">
        <f aca="false">FALSE()</f>
        <v>0</v>
      </c>
      <c r="Q411" s="2" t="n">
        <v>42670</v>
      </c>
      <c r="R411" s="3" t="s">
        <v>35</v>
      </c>
      <c r="S411" s="3" t="n">
        <v>2</v>
      </c>
      <c r="U411" s="3" t="s">
        <v>1594</v>
      </c>
      <c r="V411" s="3" t="s">
        <v>37</v>
      </c>
      <c r="W411" s="3" t="s">
        <v>1595</v>
      </c>
      <c r="X411" s="3" t="s">
        <v>39</v>
      </c>
    </row>
    <row r="412" customFormat="false" ht="14.25" hidden="false" customHeight="false" outlineLevel="0" collapsed="false">
      <c r="A412" s="1" t="s">
        <v>1596</v>
      </c>
      <c r="B412" s="1" t="s">
        <v>202</v>
      </c>
      <c r="C412" s="1" t="s">
        <v>203</v>
      </c>
      <c r="D412" s="1" t="s">
        <v>1590</v>
      </c>
      <c r="E412" s="1" t="s">
        <v>205</v>
      </c>
      <c r="F412" s="1" t="s">
        <v>27</v>
      </c>
      <c r="G412" s="1" t="s">
        <v>28</v>
      </c>
      <c r="H412" s="1" t="s">
        <v>29</v>
      </c>
      <c r="I412" s="1" t="s">
        <v>30</v>
      </c>
      <c r="J412" s="1" t="s">
        <v>31</v>
      </c>
      <c r="K412" s="1" t="s">
        <v>32</v>
      </c>
      <c r="L412" s="1" t="s">
        <v>189</v>
      </c>
      <c r="M412" s="1" t="s">
        <v>1486</v>
      </c>
      <c r="N412" s="1" t="s">
        <v>207</v>
      </c>
      <c r="O412" s="1" t="s">
        <v>208</v>
      </c>
      <c r="P412" s="3" t="b">
        <f aca="false">FALSE()</f>
        <v>0</v>
      </c>
      <c r="Q412" s="2" t="n">
        <v>42670</v>
      </c>
      <c r="R412" s="3" t="s">
        <v>35</v>
      </c>
      <c r="S412" s="3" t="n">
        <v>3</v>
      </c>
      <c r="U412" s="3" t="s">
        <v>1597</v>
      </c>
      <c r="V412" s="3" t="s">
        <v>37</v>
      </c>
      <c r="W412" s="3" t="s">
        <v>1598</v>
      </c>
      <c r="X412" s="3" t="s">
        <v>39</v>
      </c>
    </row>
    <row r="413" customFormat="false" ht="14.25" hidden="false" customHeight="false" outlineLevel="0" collapsed="false">
      <c r="A413" s="1" t="s">
        <v>1599</v>
      </c>
      <c r="B413" s="1" t="s">
        <v>202</v>
      </c>
      <c r="C413" s="1" t="s">
        <v>203</v>
      </c>
      <c r="D413" s="1" t="s">
        <v>1600</v>
      </c>
      <c r="E413" s="1" t="s">
        <v>205</v>
      </c>
      <c r="F413" s="1" t="s">
        <v>27</v>
      </c>
      <c r="G413" s="1" t="s">
        <v>28</v>
      </c>
      <c r="H413" s="1" t="s">
        <v>29</v>
      </c>
      <c r="I413" s="1" t="s">
        <v>30</v>
      </c>
      <c r="J413" s="1" t="s">
        <v>31</v>
      </c>
      <c r="K413" s="1" t="s">
        <v>32</v>
      </c>
      <c r="L413" s="1" t="s">
        <v>66</v>
      </c>
      <c r="M413" s="1" t="s">
        <v>1533</v>
      </c>
      <c r="N413" s="1" t="s">
        <v>207</v>
      </c>
      <c r="O413" s="1" t="s">
        <v>208</v>
      </c>
      <c r="P413" s="3" t="b">
        <f aca="false">FALSE()</f>
        <v>0</v>
      </c>
      <c r="Q413" s="2" t="n">
        <v>42670</v>
      </c>
      <c r="R413" s="3" t="s">
        <v>35</v>
      </c>
      <c r="S413" s="3" t="n">
        <v>1</v>
      </c>
      <c r="U413" s="3" t="s">
        <v>1601</v>
      </c>
      <c r="V413" s="3" t="s">
        <v>37</v>
      </c>
      <c r="W413" s="3" t="s">
        <v>1602</v>
      </c>
      <c r="X413" s="3" t="s">
        <v>39</v>
      </c>
    </row>
    <row r="414" customFormat="false" ht="14.25" hidden="false" customHeight="false" outlineLevel="0" collapsed="false">
      <c r="A414" s="1" t="s">
        <v>1603</v>
      </c>
      <c r="B414" s="1" t="s">
        <v>202</v>
      </c>
      <c r="C414" s="1" t="s">
        <v>203</v>
      </c>
      <c r="D414" s="1" t="s">
        <v>1600</v>
      </c>
      <c r="E414" s="1" t="s">
        <v>205</v>
      </c>
      <c r="F414" s="1" t="s">
        <v>27</v>
      </c>
      <c r="G414" s="1" t="s">
        <v>28</v>
      </c>
      <c r="H414" s="1" t="s">
        <v>29</v>
      </c>
      <c r="I414" s="1" t="s">
        <v>30</v>
      </c>
      <c r="J414" s="1" t="s">
        <v>31</v>
      </c>
      <c r="K414" s="1" t="s">
        <v>32</v>
      </c>
      <c r="L414" s="1" t="s">
        <v>66</v>
      </c>
      <c r="M414" s="1" t="s">
        <v>1533</v>
      </c>
      <c r="N414" s="1" t="s">
        <v>207</v>
      </c>
      <c r="O414" s="1" t="s">
        <v>208</v>
      </c>
      <c r="P414" s="3" t="b">
        <f aca="false">FALSE()</f>
        <v>0</v>
      </c>
      <c r="Q414" s="2" t="n">
        <v>42670</v>
      </c>
      <c r="R414" s="3" t="s">
        <v>35</v>
      </c>
      <c r="S414" s="3" t="n">
        <v>2</v>
      </c>
      <c r="U414" s="3" t="s">
        <v>1604</v>
      </c>
      <c r="V414" s="3" t="s">
        <v>37</v>
      </c>
      <c r="W414" s="3" t="s">
        <v>1605</v>
      </c>
      <c r="X414" s="3" t="s">
        <v>39</v>
      </c>
    </row>
    <row r="415" customFormat="false" ht="14.25" hidden="false" customHeight="false" outlineLevel="0" collapsed="false">
      <c r="A415" s="1" t="s">
        <v>1606</v>
      </c>
      <c r="B415" s="1" t="s">
        <v>202</v>
      </c>
      <c r="C415" s="1" t="s">
        <v>203</v>
      </c>
      <c r="D415" s="1" t="s">
        <v>1607</v>
      </c>
      <c r="E415" s="1" t="s">
        <v>205</v>
      </c>
      <c r="F415" s="1" t="s">
        <v>27</v>
      </c>
      <c r="G415" s="1" t="s">
        <v>28</v>
      </c>
      <c r="H415" s="1" t="s">
        <v>29</v>
      </c>
      <c r="I415" s="1" t="s">
        <v>30</v>
      </c>
      <c r="J415" s="1" t="s">
        <v>31</v>
      </c>
      <c r="K415" s="1" t="s">
        <v>32</v>
      </c>
      <c r="L415" s="1" t="s">
        <v>133</v>
      </c>
      <c r="M415" s="1" t="s">
        <v>520</v>
      </c>
      <c r="N415" s="1" t="s">
        <v>207</v>
      </c>
      <c r="O415" s="1" t="s">
        <v>208</v>
      </c>
      <c r="P415" s="3" t="b">
        <f aca="false">FALSE()</f>
        <v>0</v>
      </c>
      <c r="Q415" s="2" t="n">
        <v>42670</v>
      </c>
      <c r="R415" s="3" t="s">
        <v>35</v>
      </c>
      <c r="S415" s="3" t="n">
        <v>2</v>
      </c>
      <c r="U415" s="3" t="s">
        <v>1608</v>
      </c>
      <c r="V415" s="3" t="s">
        <v>37</v>
      </c>
      <c r="W415" s="3" t="s">
        <v>1609</v>
      </c>
      <c r="X415" s="3" t="s">
        <v>39</v>
      </c>
    </row>
    <row r="416" customFormat="false" ht="14.25" hidden="false" customHeight="false" outlineLevel="0" collapsed="false">
      <c r="A416" s="1" t="s">
        <v>1610</v>
      </c>
      <c r="B416" s="1" t="s">
        <v>202</v>
      </c>
      <c r="C416" s="1" t="s">
        <v>203</v>
      </c>
      <c r="D416" s="1" t="s">
        <v>1607</v>
      </c>
      <c r="E416" s="1" t="s">
        <v>205</v>
      </c>
      <c r="F416" s="1" t="s">
        <v>27</v>
      </c>
      <c r="G416" s="1" t="s">
        <v>28</v>
      </c>
      <c r="H416" s="1" t="s">
        <v>29</v>
      </c>
      <c r="I416" s="1" t="s">
        <v>30</v>
      </c>
      <c r="J416" s="1" t="s">
        <v>31</v>
      </c>
      <c r="K416" s="1" t="s">
        <v>32</v>
      </c>
      <c r="L416" s="1" t="s">
        <v>133</v>
      </c>
      <c r="M416" s="1" t="s">
        <v>520</v>
      </c>
      <c r="N416" s="1" t="s">
        <v>207</v>
      </c>
      <c r="O416" s="1" t="s">
        <v>208</v>
      </c>
      <c r="P416" s="3" t="b">
        <f aca="false">FALSE()</f>
        <v>0</v>
      </c>
      <c r="Q416" s="2" t="n">
        <v>42670</v>
      </c>
      <c r="R416" s="3" t="s">
        <v>35</v>
      </c>
      <c r="S416" s="3" t="n">
        <v>1</v>
      </c>
      <c r="U416" s="3" t="s">
        <v>1611</v>
      </c>
      <c r="V416" s="3" t="s">
        <v>37</v>
      </c>
      <c r="W416" s="3" t="s">
        <v>1612</v>
      </c>
      <c r="X416" s="3" t="s">
        <v>39</v>
      </c>
    </row>
    <row r="417" customFormat="false" ht="14.25" hidden="false" customHeight="false" outlineLevel="0" collapsed="false">
      <c r="A417" s="1" t="s">
        <v>1613</v>
      </c>
      <c r="B417" s="1" t="s">
        <v>202</v>
      </c>
      <c r="C417" s="1" t="s">
        <v>203</v>
      </c>
      <c r="D417" s="1" t="s">
        <v>1607</v>
      </c>
      <c r="E417" s="1" t="s">
        <v>205</v>
      </c>
      <c r="F417" s="1" t="s">
        <v>27</v>
      </c>
      <c r="G417" s="1" t="s">
        <v>28</v>
      </c>
      <c r="H417" s="1" t="s">
        <v>29</v>
      </c>
      <c r="I417" s="1" t="s">
        <v>30</v>
      </c>
      <c r="J417" s="1" t="s">
        <v>31</v>
      </c>
      <c r="K417" s="1" t="s">
        <v>32</v>
      </c>
      <c r="L417" s="1" t="s">
        <v>133</v>
      </c>
      <c r="M417" s="1" t="s">
        <v>520</v>
      </c>
      <c r="N417" s="1" t="s">
        <v>207</v>
      </c>
      <c r="O417" s="1" t="s">
        <v>208</v>
      </c>
      <c r="P417" s="3" t="b">
        <f aca="false">FALSE()</f>
        <v>0</v>
      </c>
      <c r="Q417" s="2" t="n">
        <v>42670</v>
      </c>
      <c r="R417" s="3" t="s">
        <v>35</v>
      </c>
      <c r="S417" s="3" t="n">
        <v>3</v>
      </c>
      <c r="U417" s="3" t="s">
        <v>1614</v>
      </c>
      <c r="V417" s="3" t="s">
        <v>37</v>
      </c>
      <c r="W417" s="3" t="s">
        <v>1615</v>
      </c>
      <c r="X417" s="3" t="s">
        <v>39</v>
      </c>
    </row>
    <row r="418" customFormat="false" ht="14.25" hidden="false" customHeight="false" outlineLevel="0" collapsed="false">
      <c r="A418" s="1" t="s">
        <v>1616</v>
      </c>
      <c r="B418" s="1" t="s">
        <v>202</v>
      </c>
      <c r="C418" s="1" t="s">
        <v>203</v>
      </c>
      <c r="D418" s="1" t="s">
        <v>1617</v>
      </c>
      <c r="E418" s="1" t="s">
        <v>205</v>
      </c>
      <c r="F418" s="1" t="s">
        <v>27</v>
      </c>
      <c r="G418" s="1" t="s">
        <v>28</v>
      </c>
      <c r="H418" s="1" t="s">
        <v>29</v>
      </c>
      <c r="I418" s="1" t="s">
        <v>30</v>
      </c>
      <c r="J418" s="1" t="s">
        <v>31</v>
      </c>
      <c r="K418" s="1" t="s">
        <v>32</v>
      </c>
      <c r="L418" s="1" t="s">
        <v>105</v>
      </c>
      <c r="M418" s="1" t="s">
        <v>520</v>
      </c>
      <c r="N418" s="1" t="s">
        <v>207</v>
      </c>
      <c r="O418" s="1" t="s">
        <v>208</v>
      </c>
      <c r="P418" s="3" t="b">
        <f aca="false">FALSE()</f>
        <v>0</v>
      </c>
      <c r="Q418" s="2" t="n">
        <v>42670</v>
      </c>
      <c r="R418" s="3" t="s">
        <v>35</v>
      </c>
      <c r="S418" s="3" t="n">
        <v>1</v>
      </c>
      <c r="U418" s="3" t="s">
        <v>1618</v>
      </c>
      <c r="V418" s="3" t="s">
        <v>37</v>
      </c>
      <c r="W418" s="3" t="s">
        <v>1619</v>
      </c>
      <c r="X418" s="3" t="s">
        <v>39</v>
      </c>
    </row>
    <row r="419" customFormat="false" ht="14.25" hidden="false" customHeight="false" outlineLevel="0" collapsed="false">
      <c r="A419" s="1" t="s">
        <v>1620</v>
      </c>
      <c r="B419" s="1" t="s">
        <v>202</v>
      </c>
      <c r="C419" s="1" t="s">
        <v>203</v>
      </c>
      <c r="D419" s="1" t="s">
        <v>1617</v>
      </c>
      <c r="E419" s="1" t="s">
        <v>205</v>
      </c>
      <c r="F419" s="1" t="s">
        <v>27</v>
      </c>
      <c r="G419" s="1" t="s">
        <v>28</v>
      </c>
      <c r="H419" s="1" t="s">
        <v>29</v>
      </c>
      <c r="I419" s="1" t="s">
        <v>30</v>
      </c>
      <c r="J419" s="1" t="s">
        <v>31</v>
      </c>
      <c r="K419" s="1" t="s">
        <v>32</v>
      </c>
      <c r="L419" s="1" t="s">
        <v>105</v>
      </c>
      <c r="M419" s="1" t="s">
        <v>520</v>
      </c>
      <c r="N419" s="1" t="s">
        <v>207</v>
      </c>
      <c r="O419" s="1" t="s">
        <v>208</v>
      </c>
      <c r="P419" s="3" t="b">
        <f aca="false">FALSE()</f>
        <v>0</v>
      </c>
      <c r="Q419" s="2" t="n">
        <v>42670</v>
      </c>
      <c r="R419" s="3" t="s">
        <v>35</v>
      </c>
      <c r="S419" s="3" t="n">
        <v>3</v>
      </c>
      <c r="U419" s="3" t="s">
        <v>1621</v>
      </c>
      <c r="V419" s="3" t="s">
        <v>37</v>
      </c>
      <c r="W419" s="3" t="s">
        <v>1622</v>
      </c>
      <c r="X419" s="3" t="s">
        <v>39</v>
      </c>
    </row>
    <row r="420" customFormat="false" ht="14.25" hidden="false" customHeight="false" outlineLevel="0" collapsed="false">
      <c r="A420" s="1" t="s">
        <v>1623</v>
      </c>
      <c r="B420" s="1" t="s">
        <v>202</v>
      </c>
      <c r="C420" s="1" t="s">
        <v>203</v>
      </c>
      <c r="D420" s="1" t="s">
        <v>1617</v>
      </c>
      <c r="E420" s="1" t="s">
        <v>205</v>
      </c>
      <c r="F420" s="1" t="s">
        <v>27</v>
      </c>
      <c r="G420" s="1" t="s">
        <v>28</v>
      </c>
      <c r="H420" s="1" t="s">
        <v>29</v>
      </c>
      <c r="I420" s="1" t="s">
        <v>30</v>
      </c>
      <c r="J420" s="1" t="s">
        <v>31</v>
      </c>
      <c r="K420" s="1" t="s">
        <v>32</v>
      </c>
      <c r="L420" s="1" t="s">
        <v>105</v>
      </c>
      <c r="M420" s="1" t="s">
        <v>520</v>
      </c>
      <c r="N420" s="1" t="s">
        <v>207</v>
      </c>
      <c r="O420" s="1" t="s">
        <v>208</v>
      </c>
      <c r="P420" s="3" t="b">
        <f aca="false">FALSE()</f>
        <v>0</v>
      </c>
      <c r="Q420" s="2" t="n">
        <v>42670</v>
      </c>
      <c r="R420" s="3" t="s">
        <v>35</v>
      </c>
      <c r="S420" s="3" t="n">
        <v>2</v>
      </c>
      <c r="U420" s="3" t="s">
        <v>1624</v>
      </c>
      <c r="V420" s="3" t="s">
        <v>37</v>
      </c>
      <c r="W420" s="3" t="s">
        <v>1625</v>
      </c>
      <c r="X420" s="3" t="s">
        <v>39</v>
      </c>
    </row>
    <row r="421" customFormat="false" ht="14.25" hidden="false" customHeight="false" outlineLevel="0" collapsed="false">
      <c r="A421" s="1" t="s">
        <v>1626</v>
      </c>
      <c r="B421" s="1" t="s">
        <v>202</v>
      </c>
      <c r="C421" s="1" t="s">
        <v>203</v>
      </c>
      <c r="D421" s="1" t="s">
        <v>1627</v>
      </c>
      <c r="E421" s="1" t="s">
        <v>205</v>
      </c>
      <c r="F421" s="1" t="s">
        <v>27</v>
      </c>
      <c r="G421" s="1" t="s">
        <v>28</v>
      </c>
      <c r="H421" s="1" t="s">
        <v>29</v>
      </c>
      <c r="I421" s="1" t="s">
        <v>30</v>
      </c>
      <c r="J421" s="1" t="s">
        <v>31</v>
      </c>
      <c r="K421" s="1" t="s">
        <v>32</v>
      </c>
      <c r="L421" s="1" t="s">
        <v>189</v>
      </c>
      <c r="M421" s="1" t="s">
        <v>1505</v>
      </c>
      <c r="N421" s="1" t="s">
        <v>207</v>
      </c>
      <c r="O421" s="1" t="s">
        <v>208</v>
      </c>
      <c r="P421" s="3" t="b">
        <f aca="false">FALSE()</f>
        <v>0</v>
      </c>
      <c r="Q421" s="2" t="n">
        <v>42670</v>
      </c>
      <c r="R421" s="3" t="s">
        <v>35</v>
      </c>
      <c r="S421" s="3" t="n">
        <v>3</v>
      </c>
      <c r="U421" s="3" t="s">
        <v>1628</v>
      </c>
      <c r="V421" s="3" t="s">
        <v>37</v>
      </c>
      <c r="W421" s="3" t="s">
        <v>1629</v>
      </c>
      <c r="X421" s="3" t="s">
        <v>39</v>
      </c>
    </row>
    <row r="422" customFormat="false" ht="14.25" hidden="false" customHeight="false" outlineLevel="0" collapsed="false">
      <c r="A422" s="1" t="s">
        <v>1630</v>
      </c>
      <c r="B422" s="1" t="s">
        <v>202</v>
      </c>
      <c r="C422" s="1" t="s">
        <v>203</v>
      </c>
      <c r="D422" s="1" t="s">
        <v>1627</v>
      </c>
      <c r="E422" s="1" t="s">
        <v>205</v>
      </c>
      <c r="F422" s="1" t="s">
        <v>27</v>
      </c>
      <c r="G422" s="1" t="s">
        <v>28</v>
      </c>
      <c r="H422" s="1" t="s">
        <v>29</v>
      </c>
      <c r="I422" s="1" t="s">
        <v>30</v>
      </c>
      <c r="J422" s="1" t="s">
        <v>31</v>
      </c>
      <c r="K422" s="1" t="s">
        <v>32</v>
      </c>
      <c r="L422" s="1" t="s">
        <v>189</v>
      </c>
      <c r="M422" s="1" t="s">
        <v>1505</v>
      </c>
      <c r="N422" s="1" t="s">
        <v>207</v>
      </c>
      <c r="O422" s="1" t="s">
        <v>208</v>
      </c>
      <c r="P422" s="3" t="b">
        <f aca="false">FALSE()</f>
        <v>0</v>
      </c>
      <c r="Q422" s="2" t="n">
        <v>42670</v>
      </c>
      <c r="R422" s="3" t="s">
        <v>35</v>
      </c>
      <c r="S422" s="3" t="n">
        <v>2</v>
      </c>
      <c r="U422" s="3" t="s">
        <v>1631</v>
      </c>
      <c r="V422" s="3" t="s">
        <v>37</v>
      </c>
      <c r="W422" s="3" t="s">
        <v>1632</v>
      </c>
      <c r="X422" s="3" t="s">
        <v>39</v>
      </c>
    </row>
    <row r="423" customFormat="false" ht="14.25" hidden="false" customHeight="false" outlineLevel="0" collapsed="false">
      <c r="A423" s="1" t="s">
        <v>1633</v>
      </c>
      <c r="B423" s="1" t="s">
        <v>202</v>
      </c>
      <c r="C423" s="1" t="s">
        <v>203</v>
      </c>
      <c r="D423" s="1" t="s">
        <v>1627</v>
      </c>
      <c r="E423" s="1" t="s">
        <v>205</v>
      </c>
      <c r="F423" s="1" t="s">
        <v>27</v>
      </c>
      <c r="G423" s="1" t="s">
        <v>28</v>
      </c>
      <c r="H423" s="1" t="s">
        <v>29</v>
      </c>
      <c r="I423" s="1" t="s">
        <v>30</v>
      </c>
      <c r="J423" s="1" t="s">
        <v>31</v>
      </c>
      <c r="K423" s="1" t="s">
        <v>32</v>
      </c>
      <c r="L423" s="1" t="s">
        <v>189</v>
      </c>
      <c r="M423" s="1" t="s">
        <v>1505</v>
      </c>
      <c r="N423" s="1" t="s">
        <v>207</v>
      </c>
      <c r="O423" s="1" t="s">
        <v>208</v>
      </c>
      <c r="P423" s="3" t="b">
        <f aca="false">FALSE()</f>
        <v>0</v>
      </c>
      <c r="Q423" s="2" t="n">
        <v>42670</v>
      </c>
      <c r="R423" s="3" t="s">
        <v>35</v>
      </c>
      <c r="S423" s="3" t="n">
        <v>1</v>
      </c>
      <c r="U423" s="3" t="s">
        <v>1634</v>
      </c>
      <c r="V423" s="3" t="s">
        <v>37</v>
      </c>
      <c r="W423" s="3" t="s">
        <v>1635</v>
      </c>
      <c r="X423" s="3" t="s">
        <v>39</v>
      </c>
    </row>
    <row r="424" customFormat="false" ht="14.25" hidden="false" customHeight="false" outlineLevel="0" collapsed="false">
      <c r="A424" s="1" t="s">
        <v>1636</v>
      </c>
      <c r="B424" s="1" t="s">
        <v>202</v>
      </c>
      <c r="C424" s="1" t="s">
        <v>203</v>
      </c>
      <c r="D424" s="1" t="s">
        <v>1637</v>
      </c>
      <c r="E424" s="1" t="s">
        <v>205</v>
      </c>
      <c r="F424" s="1" t="s">
        <v>27</v>
      </c>
      <c r="G424" s="1" t="s">
        <v>28</v>
      </c>
      <c r="H424" s="1" t="s">
        <v>29</v>
      </c>
      <c r="I424" s="1" t="s">
        <v>30</v>
      </c>
      <c r="J424" s="1" t="s">
        <v>31</v>
      </c>
      <c r="K424" s="1" t="s">
        <v>32</v>
      </c>
      <c r="L424" s="1" t="s">
        <v>133</v>
      </c>
      <c r="M424" s="1" t="s">
        <v>1494</v>
      </c>
      <c r="N424" s="1" t="s">
        <v>207</v>
      </c>
      <c r="O424" s="1" t="s">
        <v>208</v>
      </c>
      <c r="P424" s="3" t="b">
        <f aca="false">FALSE()</f>
        <v>0</v>
      </c>
      <c r="Q424" s="2" t="n">
        <v>42670</v>
      </c>
      <c r="R424" s="3" t="s">
        <v>35</v>
      </c>
      <c r="S424" s="3" t="n">
        <v>3</v>
      </c>
      <c r="U424" s="3" t="s">
        <v>1638</v>
      </c>
      <c r="V424" s="3" t="s">
        <v>37</v>
      </c>
      <c r="W424" s="3" t="s">
        <v>1639</v>
      </c>
      <c r="X424" s="3" t="s">
        <v>39</v>
      </c>
    </row>
    <row r="425" customFormat="false" ht="14.25" hidden="false" customHeight="false" outlineLevel="0" collapsed="false">
      <c r="A425" s="1" t="s">
        <v>1640</v>
      </c>
      <c r="B425" s="1" t="s">
        <v>202</v>
      </c>
      <c r="C425" s="1" t="s">
        <v>203</v>
      </c>
      <c r="D425" s="1" t="s">
        <v>1637</v>
      </c>
      <c r="E425" s="1" t="s">
        <v>205</v>
      </c>
      <c r="F425" s="1" t="s">
        <v>27</v>
      </c>
      <c r="G425" s="1" t="s">
        <v>28</v>
      </c>
      <c r="H425" s="1" t="s">
        <v>29</v>
      </c>
      <c r="I425" s="1" t="s">
        <v>30</v>
      </c>
      <c r="J425" s="1" t="s">
        <v>31</v>
      </c>
      <c r="K425" s="1" t="s">
        <v>32</v>
      </c>
      <c r="L425" s="1" t="s">
        <v>133</v>
      </c>
      <c r="M425" s="1" t="s">
        <v>1494</v>
      </c>
      <c r="N425" s="1" t="s">
        <v>207</v>
      </c>
      <c r="O425" s="1" t="s">
        <v>208</v>
      </c>
      <c r="P425" s="3" t="b">
        <f aca="false">FALSE()</f>
        <v>0</v>
      </c>
      <c r="Q425" s="2" t="n">
        <v>42670</v>
      </c>
      <c r="R425" s="3" t="s">
        <v>35</v>
      </c>
      <c r="S425" s="3" t="n">
        <v>1</v>
      </c>
      <c r="U425" s="3" t="s">
        <v>1641</v>
      </c>
      <c r="V425" s="3" t="s">
        <v>37</v>
      </c>
      <c r="W425" s="3" t="s">
        <v>1642</v>
      </c>
      <c r="X425" s="3" t="s">
        <v>39</v>
      </c>
    </row>
    <row r="426" customFormat="false" ht="14.25" hidden="false" customHeight="false" outlineLevel="0" collapsed="false">
      <c r="A426" s="1" t="s">
        <v>1643</v>
      </c>
      <c r="B426" s="1" t="s">
        <v>202</v>
      </c>
      <c r="C426" s="1" t="s">
        <v>203</v>
      </c>
      <c r="D426" s="1" t="s">
        <v>1644</v>
      </c>
      <c r="E426" s="1" t="s">
        <v>205</v>
      </c>
      <c r="F426" s="1" t="s">
        <v>27</v>
      </c>
      <c r="G426" s="1" t="s">
        <v>28</v>
      </c>
      <c r="H426" s="1" t="s">
        <v>29</v>
      </c>
      <c r="I426" s="1" t="s">
        <v>30</v>
      </c>
      <c r="J426" s="1" t="s">
        <v>31</v>
      </c>
      <c r="K426" s="1" t="s">
        <v>32</v>
      </c>
      <c r="L426" s="1" t="s">
        <v>52</v>
      </c>
      <c r="M426" s="1" t="s">
        <v>1478</v>
      </c>
      <c r="N426" s="1" t="s">
        <v>207</v>
      </c>
      <c r="O426" s="1" t="s">
        <v>208</v>
      </c>
      <c r="P426" s="3" t="b">
        <f aca="false">FALSE()</f>
        <v>0</v>
      </c>
      <c r="Q426" s="2" t="n">
        <v>42670</v>
      </c>
      <c r="R426" s="3" t="s">
        <v>35</v>
      </c>
      <c r="S426" s="3" t="n">
        <v>3</v>
      </c>
      <c r="U426" s="3" t="s">
        <v>1645</v>
      </c>
      <c r="V426" s="3" t="s">
        <v>37</v>
      </c>
      <c r="W426" s="3" t="s">
        <v>1646</v>
      </c>
      <c r="X426" s="3" t="s">
        <v>39</v>
      </c>
    </row>
    <row r="427" customFormat="false" ht="14.25" hidden="false" customHeight="false" outlineLevel="0" collapsed="false">
      <c r="A427" s="1" t="s">
        <v>1647</v>
      </c>
      <c r="B427" s="1" t="s">
        <v>202</v>
      </c>
      <c r="C427" s="1" t="s">
        <v>203</v>
      </c>
      <c r="D427" s="1" t="s">
        <v>1644</v>
      </c>
      <c r="E427" s="1" t="s">
        <v>205</v>
      </c>
      <c r="F427" s="1" t="s">
        <v>27</v>
      </c>
      <c r="G427" s="1" t="s">
        <v>28</v>
      </c>
      <c r="H427" s="1" t="s">
        <v>29</v>
      </c>
      <c r="I427" s="1" t="s">
        <v>30</v>
      </c>
      <c r="J427" s="1" t="s">
        <v>31</v>
      </c>
      <c r="K427" s="1" t="s">
        <v>32</v>
      </c>
      <c r="L427" s="1" t="s">
        <v>52</v>
      </c>
      <c r="M427" s="1" t="s">
        <v>1478</v>
      </c>
      <c r="N427" s="1" t="s">
        <v>207</v>
      </c>
      <c r="O427" s="1" t="s">
        <v>208</v>
      </c>
      <c r="P427" s="3" t="b">
        <f aca="false">FALSE()</f>
        <v>0</v>
      </c>
      <c r="Q427" s="2" t="n">
        <v>42670</v>
      </c>
      <c r="R427" s="3" t="s">
        <v>35</v>
      </c>
      <c r="S427" s="3" t="n">
        <v>1</v>
      </c>
      <c r="U427" s="3" t="s">
        <v>1648</v>
      </c>
      <c r="V427" s="3" t="s">
        <v>37</v>
      </c>
      <c r="W427" s="3" t="s">
        <v>1649</v>
      </c>
      <c r="X427" s="3" t="s">
        <v>39</v>
      </c>
    </row>
    <row r="428" customFormat="false" ht="14.25" hidden="false" customHeight="false" outlineLevel="0" collapsed="false">
      <c r="A428" s="1" t="s">
        <v>1650</v>
      </c>
      <c r="B428" s="1" t="s">
        <v>202</v>
      </c>
      <c r="C428" s="1" t="s">
        <v>203</v>
      </c>
      <c r="D428" s="1" t="s">
        <v>1651</v>
      </c>
      <c r="E428" s="1" t="s">
        <v>205</v>
      </c>
      <c r="F428" s="1" t="s">
        <v>27</v>
      </c>
      <c r="G428" s="1" t="s">
        <v>28</v>
      </c>
      <c r="H428" s="1" t="s">
        <v>29</v>
      </c>
      <c r="I428" s="1" t="s">
        <v>30</v>
      </c>
      <c r="J428" s="1" t="s">
        <v>31</v>
      </c>
      <c r="K428" s="1" t="s">
        <v>32</v>
      </c>
      <c r="L428" s="1" t="s">
        <v>80</v>
      </c>
      <c r="M428" s="1" t="s">
        <v>1478</v>
      </c>
      <c r="N428" s="1" t="s">
        <v>207</v>
      </c>
      <c r="O428" s="1" t="s">
        <v>208</v>
      </c>
      <c r="P428" s="3" t="b">
        <f aca="false">FALSE()</f>
        <v>0</v>
      </c>
      <c r="Q428" s="2" t="n">
        <v>42670</v>
      </c>
      <c r="R428" s="3" t="s">
        <v>35</v>
      </c>
      <c r="S428" s="3" t="n">
        <v>2</v>
      </c>
      <c r="U428" s="3" t="s">
        <v>1652</v>
      </c>
      <c r="V428" s="3" t="s">
        <v>37</v>
      </c>
      <c r="W428" s="3" t="s">
        <v>1653</v>
      </c>
      <c r="X428" s="3" t="s">
        <v>39</v>
      </c>
    </row>
    <row r="429" customFormat="false" ht="14.25" hidden="false" customHeight="false" outlineLevel="0" collapsed="false">
      <c r="A429" s="1" t="s">
        <v>1654</v>
      </c>
      <c r="B429" s="1" t="s">
        <v>202</v>
      </c>
      <c r="C429" s="1" t="s">
        <v>203</v>
      </c>
      <c r="D429" s="1" t="s">
        <v>1651</v>
      </c>
      <c r="E429" s="1" t="s">
        <v>205</v>
      </c>
      <c r="F429" s="1" t="s">
        <v>27</v>
      </c>
      <c r="G429" s="1" t="s">
        <v>28</v>
      </c>
      <c r="H429" s="1" t="s">
        <v>29</v>
      </c>
      <c r="I429" s="1" t="s">
        <v>30</v>
      </c>
      <c r="J429" s="1" t="s">
        <v>31</v>
      </c>
      <c r="K429" s="1" t="s">
        <v>32</v>
      </c>
      <c r="L429" s="1" t="s">
        <v>80</v>
      </c>
      <c r="M429" s="1" t="s">
        <v>1478</v>
      </c>
      <c r="N429" s="1" t="s">
        <v>207</v>
      </c>
      <c r="O429" s="1" t="s">
        <v>208</v>
      </c>
      <c r="P429" s="3" t="b">
        <f aca="false">FALSE()</f>
        <v>0</v>
      </c>
      <c r="Q429" s="2" t="n">
        <v>42670</v>
      </c>
      <c r="R429" s="3" t="s">
        <v>35</v>
      </c>
      <c r="S429" s="3" t="n">
        <v>1</v>
      </c>
      <c r="U429" s="3" t="s">
        <v>1655</v>
      </c>
      <c r="V429" s="3" t="s">
        <v>37</v>
      </c>
      <c r="W429" s="3" t="s">
        <v>1656</v>
      </c>
      <c r="X429" s="3" t="s">
        <v>39</v>
      </c>
    </row>
    <row r="430" customFormat="false" ht="14.25" hidden="false" customHeight="false" outlineLevel="0" collapsed="false">
      <c r="A430" s="1" t="s">
        <v>1657</v>
      </c>
      <c r="B430" s="1" t="s">
        <v>202</v>
      </c>
      <c r="C430" s="1" t="s">
        <v>203</v>
      </c>
      <c r="D430" s="1" t="s">
        <v>1658</v>
      </c>
      <c r="E430" s="1" t="s">
        <v>205</v>
      </c>
      <c r="F430" s="1" t="s">
        <v>27</v>
      </c>
      <c r="G430" s="1" t="s">
        <v>28</v>
      </c>
      <c r="H430" s="1" t="s">
        <v>29</v>
      </c>
      <c r="I430" s="1" t="s">
        <v>30</v>
      </c>
      <c r="J430" s="1" t="s">
        <v>31</v>
      </c>
      <c r="K430" s="1" t="s">
        <v>32</v>
      </c>
      <c r="L430" s="1" t="s">
        <v>94</v>
      </c>
      <c r="M430" s="1" t="s">
        <v>1533</v>
      </c>
      <c r="N430" s="1" t="s">
        <v>207</v>
      </c>
      <c r="O430" s="1" t="s">
        <v>208</v>
      </c>
      <c r="P430" s="3" t="b">
        <f aca="false">FALSE()</f>
        <v>0</v>
      </c>
      <c r="Q430" s="2" t="n">
        <v>42670</v>
      </c>
      <c r="R430" s="3" t="s">
        <v>35</v>
      </c>
      <c r="S430" s="3" t="n">
        <v>2</v>
      </c>
      <c r="U430" s="3" t="s">
        <v>1659</v>
      </c>
      <c r="V430" s="3" t="s">
        <v>37</v>
      </c>
      <c r="W430" s="3" t="s">
        <v>1660</v>
      </c>
      <c r="X430" s="3" t="s">
        <v>39</v>
      </c>
    </row>
    <row r="431" customFormat="false" ht="14.25" hidden="false" customHeight="false" outlineLevel="0" collapsed="false">
      <c r="A431" s="1" t="s">
        <v>1661</v>
      </c>
      <c r="B431" s="1" t="s">
        <v>202</v>
      </c>
      <c r="C431" s="1" t="s">
        <v>203</v>
      </c>
      <c r="D431" s="1" t="s">
        <v>1658</v>
      </c>
      <c r="E431" s="1" t="s">
        <v>205</v>
      </c>
      <c r="F431" s="1" t="s">
        <v>27</v>
      </c>
      <c r="G431" s="1" t="s">
        <v>28</v>
      </c>
      <c r="H431" s="1" t="s">
        <v>29</v>
      </c>
      <c r="I431" s="1" t="s">
        <v>30</v>
      </c>
      <c r="J431" s="1" t="s">
        <v>31</v>
      </c>
      <c r="K431" s="1" t="s">
        <v>32</v>
      </c>
      <c r="L431" s="1" t="s">
        <v>94</v>
      </c>
      <c r="M431" s="1" t="s">
        <v>1533</v>
      </c>
      <c r="N431" s="1" t="s">
        <v>207</v>
      </c>
      <c r="O431" s="1" t="s">
        <v>208</v>
      </c>
      <c r="P431" s="3" t="b">
        <f aca="false">FALSE()</f>
        <v>0</v>
      </c>
      <c r="Q431" s="2" t="n">
        <v>42670</v>
      </c>
      <c r="R431" s="3" t="s">
        <v>35</v>
      </c>
      <c r="S431" s="3" t="n">
        <v>1</v>
      </c>
      <c r="U431" s="3" t="s">
        <v>1662</v>
      </c>
      <c r="V431" s="3" t="s">
        <v>37</v>
      </c>
      <c r="W431" s="3" t="s">
        <v>1663</v>
      </c>
      <c r="X431" s="3" t="s">
        <v>39</v>
      </c>
    </row>
    <row r="432" customFormat="false" ht="14.25" hidden="false" customHeight="false" outlineLevel="0" collapsed="false">
      <c r="A432" s="1" t="s">
        <v>1664</v>
      </c>
      <c r="B432" s="1" t="s">
        <v>202</v>
      </c>
      <c r="C432" s="1" t="s">
        <v>203</v>
      </c>
      <c r="D432" s="1" t="s">
        <v>1658</v>
      </c>
      <c r="E432" s="1" t="s">
        <v>205</v>
      </c>
      <c r="F432" s="1" t="s">
        <v>27</v>
      </c>
      <c r="G432" s="1" t="s">
        <v>28</v>
      </c>
      <c r="H432" s="1" t="s">
        <v>29</v>
      </c>
      <c r="I432" s="1" t="s">
        <v>30</v>
      </c>
      <c r="J432" s="1" t="s">
        <v>31</v>
      </c>
      <c r="K432" s="1" t="s">
        <v>32</v>
      </c>
      <c r="L432" s="1" t="s">
        <v>94</v>
      </c>
      <c r="M432" s="1" t="s">
        <v>1533</v>
      </c>
      <c r="N432" s="1" t="s">
        <v>207</v>
      </c>
      <c r="O432" s="1" t="s">
        <v>208</v>
      </c>
      <c r="P432" s="3" t="b">
        <f aca="false">FALSE()</f>
        <v>0</v>
      </c>
      <c r="Q432" s="2" t="n">
        <v>42670</v>
      </c>
      <c r="R432" s="3" t="s">
        <v>35</v>
      </c>
      <c r="S432" s="3" t="n">
        <v>3</v>
      </c>
      <c r="U432" s="3" t="s">
        <v>1665</v>
      </c>
      <c r="V432" s="3" t="s">
        <v>37</v>
      </c>
      <c r="W432" s="3" t="s">
        <v>1666</v>
      </c>
      <c r="X432" s="3" t="s">
        <v>39</v>
      </c>
    </row>
    <row r="433" customFormat="false" ht="14.25" hidden="false" customHeight="false" outlineLevel="0" collapsed="false">
      <c r="A433" s="1" t="s">
        <v>1667</v>
      </c>
      <c r="B433" s="1" t="s">
        <v>202</v>
      </c>
      <c r="C433" s="1" t="s">
        <v>203</v>
      </c>
      <c r="D433" s="1" t="s">
        <v>1668</v>
      </c>
      <c r="E433" s="1" t="s">
        <v>205</v>
      </c>
      <c r="F433" s="1" t="s">
        <v>27</v>
      </c>
      <c r="G433" s="1" t="s">
        <v>28</v>
      </c>
      <c r="H433" s="1" t="s">
        <v>29</v>
      </c>
      <c r="I433" s="1" t="s">
        <v>30</v>
      </c>
      <c r="J433" s="1" t="s">
        <v>31</v>
      </c>
      <c r="K433" s="1" t="s">
        <v>32</v>
      </c>
      <c r="L433" s="1" t="s">
        <v>175</v>
      </c>
      <c r="M433" s="1" t="s">
        <v>1505</v>
      </c>
      <c r="N433" s="1" t="s">
        <v>207</v>
      </c>
      <c r="O433" s="1" t="s">
        <v>208</v>
      </c>
      <c r="P433" s="3" t="b">
        <f aca="false">FALSE()</f>
        <v>0</v>
      </c>
      <c r="Q433" s="2" t="n">
        <v>42670</v>
      </c>
      <c r="R433" s="3" t="s">
        <v>35</v>
      </c>
      <c r="S433" s="3" t="n">
        <v>2</v>
      </c>
      <c r="U433" s="3" t="s">
        <v>1669</v>
      </c>
      <c r="V433" s="3" t="s">
        <v>37</v>
      </c>
      <c r="W433" s="3" t="s">
        <v>1670</v>
      </c>
      <c r="X433" s="3" t="s">
        <v>39</v>
      </c>
    </row>
    <row r="434" customFormat="false" ht="14.25" hidden="false" customHeight="false" outlineLevel="0" collapsed="false">
      <c r="A434" s="1" t="s">
        <v>1671</v>
      </c>
      <c r="B434" s="1" t="s">
        <v>202</v>
      </c>
      <c r="C434" s="1" t="s">
        <v>203</v>
      </c>
      <c r="D434" s="1" t="s">
        <v>1668</v>
      </c>
      <c r="E434" s="1" t="s">
        <v>205</v>
      </c>
      <c r="F434" s="1" t="s">
        <v>27</v>
      </c>
      <c r="G434" s="1" t="s">
        <v>28</v>
      </c>
      <c r="H434" s="1" t="s">
        <v>29</v>
      </c>
      <c r="I434" s="1" t="s">
        <v>30</v>
      </c>
      <c r="J434" s="1" t="s">
        <v>31</v>
      </c>
      <c r="K434" s="1" t="s">
        <v>32</v>
      </c>
      <c r="L434" s="1" t="s">
        <v>175</v>
      </c>
      <c r="M434" s="1" t="s">
        <v>1505</v>
      </c>
      <c r="N434" s="1" t="s">
        <v>207</v>
      </c>
      <c r="O434" s="1" t="s">
        <v>208</v>
      </c>
      <c r="P434" s="3" t="b">
        <f aca="false">FALSE()</f>
        <v>0</v>
      </c>
      <c r="Q434" s="2" t="n">
        <v>42670</v>
      </c>
      <c r="R434" s="3" t="s">
        <v>35</v>
      </c>
      <c r="S434" s="3" t="n">
        <v>1</v>
      </c>
      <c r="U434" s="3" t="s">
        <v>1672</v>
      </c>
      <c r="V434" s="3" t="s">
        <v>37</v>
      </c>
      <c r="W434" s="3" t="s">
        <v>1673</v>
      </c>
      <c r="X434" s="3" t="s">
        <v>39</v>
      </c>
    </row>
    <row r="435" customFormat="false" ht="14.25" hidden="false" customHeight="false" outlineLevel="0" collapsed="false">
      <c r="A435" s="1" t="s">
        <v>1674</v>
      </c>
      <c r="B435" s="1" t="s">
        <v>202</v>
      </c>
      <c r="C435" s="1" t="s">
        <v>203</v>
      </c>
      <c r="D435" s="1" t="s">
        <v>1668</v>
      </c>
      <c r="E435" s="1" t="s">
        <v>205</v>
      </c>
      <c r="F435" s="1" t="s">
        <v>27</v>
      </c>
      <c r="G435" s="1" t="s">
        <v>28</v>
      </c>
      <c r="H435" s="1" t="s">
        <v>29</v>
      </c>
      <c r="I435" s="1" t="s">
        <v>30</v>
      </c>
      <c r="J435" s="1" t="s">
        <v>31</v>
      </c>
      <c r="K435" s="1" t="s">
        <v>32</v>
      </c>
      <c r="L435" s="1" t="s">
        <v>175</v>
      </c>
      <c r="M435" s="1" t="s">
        <v>1505</v>
      </c>
      <c r="N435" s="1" t="s">
        <v>207</v>
      </c>
      <c r="O435" s="1" t="s">
        <v>208</v>
      </c>
      <c r="P435" s="3" t="b">
        <f aca="false">FALSE()</f>
        <v>0</v>
      </c>
      <c r="Q435" s="2" t="n">
        <v>42670</v>
      </c>
      <c r="R435" s="3" t="s">
        <v>35</v>
      </c>
      <c r="S435" s="3" t="n">
        <v>3</v>
      </c>
      <c r="U435" s="3" t="s">
        <v>1675</v>
      </c>
      <c r="V435" s="3" t="s">
        <v>37</v>
      </c>
      <c r="W435" s="3" t="s">
        <v>1676</v>
      </c>
      <c r="X435" s="3" t="s">
        <v>39</v>
      </c>
    </row>
    <row r="436" customFormat="false" ht="14.25" hidden="false" customHeight="false" outlineLevel="0" collapsed="false">
      <c r="A436" s="1" t="s">
        <v>1677</v>
      </c>
      <c r="B436" s="1" t="s">
        <v>202</v>
      </c>
      <c r="C436" s="1" t="s">
        <v>203</v>
      </c>
      <c r="D436" s="1" t="s">
        <v>1678</v>
      </c>
      <c r="E436" s="1" t="s">
        <v>205</v>
      </c>
      <c r="F436" s="1" t="s">
        <v>27</v>
      </c>
      <c r="G436" s="1" t="s">
        <v>28</v>
      </c>
      <c r="H436" s="1" t="s">
        <v>29</v>
      </c>
      <c r="I436" s="1" t="s">
        <v>30</v>
      </c>
      <c r="J436" s="1" t="s">
        <v>31</v>
      </c>
      <c r="K436" s="1" t="s">
        <v>32</v>
      </c>
      <c r="L436" s="1" t="s">
        <v>175</v>
      </c>
      <c r="M436" s="1" t="s">
        <v>1478</v>
      </c>
      <c r="N436" s="1" t="s">
        <v>207</v>
      </c>
      <c r="O436" s="1" t="s">
        <v>208</v>
      </c>
      <c r="P436" s="3" t="b">
        <f aca="false">FALSE()</f>
        <v>0</v>
      </c>
      <c r="Q436" s="2" t="n">
        <v>42670</v>
      </c>
      <c r="R436" s="3" t="s">
        <v>35</v>
      </c>
      <c r="S436" s="3" t="n">
        <v>1</v>
      </c>
      <c r="U436" s="3" t="s">
        <v>1679</v>
      </c>
      <c r="V436" s="3" t="s">
        <v>37</v>
      </c>
      <c r="W436" s="3" t="s">
        <v>1680</v>
      </c>
      <c r="X436" s="3" t="s">
        <v>39</v>
      </c>
    </row>
    <row r="437" customFormat="false" ht="14.25" hidden="false" customHeight="false" outlineLevel="0" collapsed="false">
      <c r="A437" s="1" t="s">
        <v>1681</v>
      </c>
      <c r="B437" s="1" t="s">
        <v>202</v>
      </c>
      <c r="C437" s="1" t="s">
        <v>203</v>
      </c>
      <c r="D437" s="1" t="s">
        <v>1678</v>
      </c>
      <c r="E437" s="1" t="s">
        <v>205</v>
      </c>
      <c r="F437" s="1" t="s">
        <v>27</v>
      </c>
      <c r="G437" s="1" t="s">
        <v>28</v>
      </c>
      <c r="H437" s="1" t="s">
        <v>29</v>
      </c>
      <c r="I437" s="1" t="s">
        <v>30</v>
      </c>
      <c r="J437" s="1" t="s">
        <v>31</v>
      </c>
      <c r="K437" s="1" t="s">
        <v>32</v>
      </c>
      <c r="L437" s="1" t="s">
        <v>175</v>
      </c>
      <c r="M437" s="1" t="s">
        <v>1478</v>
      </c>
      <c r="N437" s="1" t="s">
        <v>207</v>
      </c>
      <c r="O437" s="1" t="s">
        <v>208</v>
      </c>
      <c r="P437" s="3" t="b">
        <f aca="false">FALSE()</f>
        <v>0</v>
      </c>
      <c r="Q437" s="2" t="n">
        <v>42670</v>
      </c>
      <c r="R437" s="3" t="s">
        <v>35</v>
      </c>
      <c r="S437" s="3" t="n">
        <v>2</v>
      </c>
      <c r="U437" s="3" t="s">
        <v>1682</v>
      </c>
      <c r="V437" s="3" t="s">
        <v>37</v>
      </c>
      <c r="W437" s="3" t="s">
        <v>1683</v>
      </c>
      <c r="X437" s="3" t="s">
        <v>39</v>
      </c>
    </row>
    <row r="438" customFormat="false" ht="14.25" hidden="false" customHeight="false" outlineLevel="0" collapsed="false">
      <c r="A438" s="1" t="s">
        <v>1684</v>
      </c>
      <c r="B438" s="1" t="s">
        <v>202</v>
      </c>
      <c r="C438" s="1" t="s">
        <v>203</v>
      </c>
      <c r="D438" s="1" t="s">
        <v>1678</v>
      </c>
      <c r="E438" s="1" t="s">
        <v>205</v>
      </c>
      <c r="F438" s="1" t="s">
        <v>27</v>
      </c>
      <c r="G438" s="1" t="s">
        <v>28</v>
      </c>
      <c r="H438" s="1" t="s">
        <v>29</v>
      </c>
      <c r="I438" s="1" t="s">
        <v>30</v>
      </c>
      <c r="J438" s="1" t="s">
        <v>31</v>
      </c>
      <c r="K438" s="1" t="s">
        <v>32</v>
      </c>
      <c r="L438" s="1" t="s">
        <v>175</v>
      </c>
      <c r="M438" s="1" t="s">
        <v>1478</v>
      </c>
      <c r="N438" s="1" t="s">
        <v>207</v>
      </c>
      <c r="O438" s="1" t="s">
        <v>208</v>
      </c>
      <c r="P438" s="3" t="b">
        <f aca="false">FALSE()</f>
        <v>0</v>
      </c>
      <c r="Q438" s="2" t="n">
        <v>42670</v>
      </c>
      <c r="R438" s="3" t="s">
        <v>35</v>
      </c>
      <c r="S438" s="3" t="n">
        <v>3</v>
      </c>
      <c r="U438" s="3" t="s">
        <v>1685</v>
      </c>
      <c r="V438" s="3" t="s">
        <v>37</v>
      </c>
      <c r="W438" s="3" t="s">
        <v>1686</v>
      </c>
      <c r="X438" s="3" t="s">
        <v>39</v>
      </c>
    </row>
    <row r="439" customFormat="false" ht="14.25" hidden="false" customHeight="false" outlineLevel="0" collapsed="false">
      <c r="A439" s="1" t="s">
        <v>1687</v>
      </c>
      <c r="B439" s="1" t="s">
        <v>202</v>
      </c>
      <c r="C439" s="1" t="s">
        <v>203</v>
      </c>
      <c r="D439" s="1" t="s">
        <v>1688</v>
      </c>
      <c r="E439" s="1" t="s">
        <v>205</v>
      </c>
      <c r="F439" s="1" t="s">
        <v>27</v>
      </c>
      <c r="G439" s="1" t="s">
        <v>28</v>
      </c>
      <c r="H439" s="1" t="s">
        <v>29</v>
      </c>
      <c r="I439" s="1" t="s">
        <v>30</v>
      </c>
      <c r="J439" s="1" t="s">
        <v>31</v>
      </c>
      <c r="K439" s="1" t="s">
        <v>32</v>
      </c>
      <c r="L439" s="1" t="s">
        <v>105</v>
      </c>
      <c r="M439" s="1" t="s">
        <v>1505</v>
      </c>
      <c r="N439" s="1" t="s">
        <v>207</v>
      </c>
      <c r="O439" s="1" t="s">
        <v>208</v>
      </c>
      <c r="P439" s="3" t="b">
        <f aca="false">FALSE()</f>
        <v>0</v>
      </c>
      <c r="Q439" s="2" t="n">
        <v>42670</v>
      </c>
      <c r="R439" s="3" t="s">
        <v>35</v>
      </c>
      <c r="S439" s="3" t="n">
        <v>2</v>
      </c>
      <c r="U439" s="3" t="s">
        <v>1689</v>
      </c>
      <c r="V439" s="3" t="s">
        <v>37</v>
      </c>
      <c r="W439" s="3" t="s">
        <v>1690</v>
      </c>
      <c r="X439" s="3" t="s">
        <v>39</v>
      </c>
    </row>
    <row r="440" customFormat="false" ht="14.25" hidden="false" customHeight="false" outlineLevel="0" collapsed="false">
      <c r="A440" s="1" t="s">
        <v>1691</v>
      </c>
      <c r="B440" s="1" t="s">
        <v>202</v>
      </c>
      <c r="C440" s="1" t="s">
        <v>203</v>
      </c>
      <c r="D440" s="1" t="s">
        <v>1688</v>
      </c>
      <c r="E440" s="1" t="s">
        <v>205</v>
      </c>
      <c r="F440" s="1" t="s">
        <v>27</v>
      </c>
      <c r="G440" s="1" t="s">
        <v>28</v>
      </c>
      <c r="H440" s="1" t="s">
        <v>29</v>
      </c>
      <c r="I440" s="1" t="s">
        <v>30</v>
      </c>
      <c r="J440" s="1" t="s">
        <v>31</v>
      </c>
      <c r="K440" s="1" t="s">
        <v>32</v>
      </c>
      <c r="L440" s="1" t="s">
        <v>105</v>
      </c>
      <c r="M440" s="1" t="s">
        <v>1505</v>
      </c>
      <c r="N440" s="1" t="s">
        <v>207</v>
      </c>
      <c r="O440" s="1" t="s">
        <v>208</v>
      </c>
      <c r="P440" s="3" t="b">
        <f aca="false">FALSE()</f>
        <v>0</v>
      </c>
      <c r="Q440" s="2" t="n">
        <v>42670</v>
      </c>
      <c r="R440" s="3" t="s">
        <v>35</v>
      </c>
      <c r="S440" s="3" t="n">
        <v>3</v>
      </c>
      <c r="U440" s="3" t="s">
        <v>1692</v>
      </c>
      <c r="V440" s="3" t="s">
        <v>37</v>
      </c>
      <c r="W440" s="3" t="s">
        <v>1693</v>
      </c>
      <c r="X440" s="3" t="s">
        <v>39</v>
      </c>
    </row>
    <row r="441" customFormat="false" ht="14.25" hidden="false" customHeight="false" outlineLevel="0" collapsed="false">
      <c r="A441" s="1" t="s">
        <v>1694</v>
      </c>
      <c r="B441" s="1" t="s">
        <v>202</v>
      </c>
      <c r="C441" s="1" t="s">
        <v>203</v>
      </c>
      <c r="D441" s="1" t="s">
        <v>1688</v>
      </c>
      <c r="E441" s="1" t="s">
        <v>205</v>
      </c>
      <c r="F441" s="1" t="s">
        <v>27</v>
      </c>
      <c r="G441" s="1" t="s">
        <v>28</v>
      </c>
      <c r="H441" s="1" t="s">
        <v>29</v>
      </c>
      <c r="I441" s="1" t="s">
        <v>30</v>
      </c>
      <c r="J441" s="1" t="s">
        <v>31</v>
      </c>
      <c r="K441" s="1" t="s">
        <v>32</v>
      </c>
      <c r="L441" s="1" t="s">
        <v>105</v>
      </c>
      <c r="M441" s="1" t="s">
        <v>1505</v>
      </c>
      <c r="N441" s="1" t="s">
        <v>207</v>
      </c>
      <c r="O441" s="1" t="s">
        <v>208</v>
      </c>
      <c r="P441" s="3" t="b">
        <f aca="false">FALSE()</f>
        <v>0</v>
      </c>
      <c r="Q441" s="2" t="n">
        <v>42670</v>
      </c>
      <c r="R441" s="3" t="s">
        <v>35</v>
      </c>
      <c r="S441" s="3" t="n">
        <v>1</v>
      </c>
      <c r="U441" s="3" t="s">
        <v>1695</v>
      </c>
      <c r="V441" s="3" t="s">
        <v>37</v>
      </c>
      <c r="W441" s="3" t="s">
        <v>1696</v>
      </c>
      <c r="X441" s="3" t="s">
        <v>39</v>
      </c>
    </row>
    <row r="442" customFormat="false" ht="14.25" hidden="false" customHeight="false" outlineLevel="0" collapsed="false">
      <c r="A442" s="1" t="s">
        <v>1697</v>
      </c>
      <c r="B442" s="1" t="s">
        <v>202</v>
      </c>
      <c r="C442" s="1" t="s">
        <v>203</v>
      </c>
      <c r="D442" s="1" t="s">
        <v>1698</v>
      </c>
      <c r="E442" s="1" t="s">
        <v>205</v>
      </c>
      <c r="F442" s="1" t="s">
        <v>27</v>
      </c>
      <c r="G442" s="1" t="s">
        <v>28</v>
      </c>
      <c r="H442" s="1" t="s">
        <v>29</v>
      </c>
      <c r="I442" s="1" t="s">
        <v>30</v>
      </c>
      <c r="J442" s="1" t="s">
        <v>31</v>
      </c>
      <c r="K442" s="1" t="s">
        <v>32</v>
      </c>
      <c r="L442" s="1" t="s">
        <v>161</v>
      </c>
      <c r="M442" s="1" t="s">
        <v>1486</v>
      </c>
      <c r="N442" s="1" t="s">
        <v>207</v>
      </c>
      <c r="O442" s="1" t="s">
        <v>208</v>
      </c>
      <c r="P442" s="3" t="b">
        <f aca="false">FALSE()</f>
        <v>0</v>
      </c>
      <c r="Q442" s="2" t="n">
        <v>42670</v>
      </c>
      <c r="R442" s="3" t="s">
        <v>35</v>
      </c>
      <c r="S442" s="3" t="n">
        <v>1</v>
      </c>
      <c r="U442" s="3" t="s">
        <v>1699</v>
      </c>
      <c r="V442" s="3" t="s">
        <v>37</v>
      </c>
      <c r="W442" s="3" t="s">
        <v>1700</v>
      </c>
      <c r="X442" s="3" t="s">
        <v>39</v>
      </c>
    </row>
    <row r="443" customFormat="false" ht="14.25" hidden="false" customHeight="false" outlineLevel="0" collapsed="false">
      <c r="A443" s="1" t="s">
        <v>1701</v>
      </c>
      <c r="B443" s="1" t="s">
        <v>202</v>
      </c>
      <c r="C443" s="1" t="s">
        <v>203</v>
      </c>
      <c r="D443" s="1" t="s">
        <v>1698</v>
      </c>
      <c r="E443" s="1" t="s">
        <v>205</v>
      </c>
      <c r="F443" s="1" t="s">
        <v>27</v>
      </c>
      <c r="G443" s="1" t="s">
        <v>28</v>
      </c>
      <c r="H443" s="1" t="s">
        <v>29</v>
      </c>
      <c r="I443" s="1" t="s">
        <v>30</v>
      </c>
      <c r="J443" s="1" t="s">
        <v>31</v>
      </c>
      <c r="K443" s="1" t="s">
        <v>32</v>
      </c>
      <c r="L443" s="1" t="s">
        <v>161</v>
      </c>
      <c r="M443" s="1" t="s">
        <v>1486</v>
      </c>
      <c r="N443" s="1" t="s">
        <v>207</v>
      </c>
      <c r="O443" s="1" t="s">
        <v>208</v>
      </c>
      <c r="P443" s="3" t="b">
        <f aca="false">FALSE()</f>
        <v>0</v>
      </c>
      <c r="Q443" s="2" t="n">
        <v>42670</v>
      </c>
      <c r="R443" s="3" t="s">
        <v>35</v>
      </c>
      <c r="S443" s="3" t="n">
        <v>2</v>
      </c>
      <c r="U443" s="3" t="s">
        <v>1702</v>
      </c>
      <c r="V443" s="3" t="s">
        <v>37</v>
      </c>
      <c r="W443" s="3" t="s">
        <v>1703</v>
      </c>
      <c r="X443" s="3" t="s">
        <v>39</v>
      </c>
    </row>
    <row r="444" customFormat="false" ht="14.25" hidden="false" customHeight="false" outlineLevel="0" collapsed="false">
      <c r="A444" s="1" t="s">
        <v>1704</v>
      </c>
      <c r="B444" s="1" t="s">
        <v>202</v>
      </c>
      <c r="C444" s="1" t="s">
        <v>203</v>
      </c>
      <c r="D444" s="1" t="s">
        <v>1698</v>
      </c>
      <c r="E444" s="1" t="s">
        <v>205</v>
      </c>
      <c r="F444" s="1" t="s">
        <v>27</v>
      </c>
      <c r="G444" s="1" t="s">
        <v>28</v>
      </c>
      <c r="H444" s="1" t="s">
        <v>29</v>
      </c>
      <c r="I444" s="1" t="s">
        <v>30</v>
      </c>
      <c r="J444" s="1" t="s">
        <v>31</v>
      </c>
      <c r="K444" s="1" t="s">
        <v>32</v>
      </c>
      <c r="L444" s="1" t="s">
        <v>161</v>
      </c>
      <c r="M444" s="1" t="s">
        <v>1486</v>
      </c>
      <c r="N444" s="1" t="s">
        <v>207</v>
      </c>
      <c r="O444" s="1" t="s">
        <v>208</v>
      </c>
      <c r="P444" s="3" t="b">
        <f aca="false">FALSE()</f>
        <v>0</v>
      </c>
      <c r="Q444" s="2" t="n">
        <v>42670</v>
      </c>
      <c r="R444" s="3" t="s">
        <v>35</v>
      </c>
      <c r="S444" s="3" t="n">
        <v>3</v>
      </c>
      <c r="U444" s="3" t="s">
        <v>1705</v>
      </c>
      <c r="V444" s="3" t="s">
        <v>37</v>
      </c>
      <c r="W444" s="3" t="s">
        <v>1706</v>
      </c>
      <c r="X444" s="3" t="s">
        <v>39</v>
      </c>
    </row>
    <row r="445" customFormat="false" ht="14.25" hidden="false" customHeight="false" outlineLevel="0" collapsed="false">
      <c r="A445" s="1" t="s">
        <v>1707</v>
      </c>
      <c r="B445" s="1" t="s">
        <v>202</v>
      </c>
      <c r="C445" s="1" t="s">
        <v>203</v>
      </c>
      <c r="D445" s="1" t="s">
        <v>1708</v>
      </c>
      <c r="E445" s="1" t="s">
        <v>205</v>
      </c>
      <c r="F445" s="1" t="s">
        <v>27</v>
      </c>
      <c r="G445" s="1" t="s">
        <v>28</v>
      </c>
      <c r="H445" s="1" t="s">
        <v>29</v>
      </c>
      <c r="I445" s="1" t="s">
        <v>30</v>
      </c>
      <c r="J445" s="1" t="s">
        <v>31</v>
      </c>
      <c r="K445" s="1" t="s">
        <v>32</v>
      </c>
      <c r="L445" s="1" t="s">
        <v>52</v>
      </c>
      <c r="M445" s="1" t="s">
        <v>424</v>
      </c>
      <c r="N445" s="1" t="s">
        <v>207</v>
      </c>
      <c r="O445" s="1" t="s">
        <v>208</v>
      </c>
      <c r="P445" s="3" t="b">
        <f aca="false">FALSE()</f>
        <v>0</v>
      </c>
      <c r="Q445" s="2" t="n">
        <v>42572</v>
      </c>
      <c r="R445" s="3" t="s">
        <v>35</v>
      </c>
      <c r="S445" s="3" t="n">
        <v>1</v>
      </c>
      <c r="U445" s="3" t="s">
        <v>1709</v>
      </c>
      <c r="V445" s="3" t="s">
        <v>37</v>
      </c>
      <c r="W445" s="3" t="s">
        <v>1710</v>
      </c>
      <c r="X445" s="3" t="s">
        <v>39</v>
      </c>
    </row>
    <row r="446" customFormat="false" ht="14.25" hidden="false" customHeight="false" outlineLevel="0" collapsed="false">
      <c r="A446" s="1" t="s">
        <v>1711</v>
      </c>
      <c r="B446" s="1" t="s">
        <v>202</v>
      </c>
      <c r="C446" s="1" t="s">
        <v>203</v>
      </c>
      <c r="D446" s="1" t="s">
        <v>1708</v>
      </c>
      <c r="E446" s="1" t="s">
        <v>205</v>
      </c>
      <c r="F446" s="1" t="s">
        <v>27</v>
      </c>
      <c r="G446" s="1" t="s">
        <v>28</v>
      </c>
      <c r="H446" s="1" t="s">
        <v>29</v>
      </c>
      <c r="I446" s="1" t="s">
        <v>30</v>
      </c>
      <c r="J446" s="1" t="s">
        <v>31</v>
      </c>
      <c r="K446" s="1" t="s">
        <v>32</v>
      </c>
      <c r="L446" s="1" t="s">
        <v>52</v>
      </c>
      <c r="M446" s="1" t="s">
        <v>424</v>
      </c>
      <c r="N446" s="1" t="s">
        <v>207</v>
      </c>
      <c r="O446" s="1" t="s">
        <v>208</v>
      </c>
      <c r="P446" s="3" t="b">
        <f aca="false">FALSE()</f>
        <v>0</v>
      </c>
      <c r="Q446" s="2" t="n">
        <v>42572</v>
      </c>
      <c r="R446" s="3" t="s">
        <v>35</v>
      </c>
      <c r="S446" s="3" t="n">
        <v>2</v>
      </c>
      <c r="U446" s="3" t="s">
        <v>1712</v>
      </c>
      <c r="V446" s="3" t="s">
        <v>37</v>
      </c>
      <c r="W446" s="3" t="s">
        <v>1713</v>
      </c>
      <c r="X446" s="3" t="s">
        <v>39</v>
      </c>
    </row>
    <row r="447" customFormat="false" ht="14.25" hidden="false" customHeight="false" outlineLevel="0" collapsed="false">
      <c r="A447" s="1" t="s">
        <v>1714</v>
      </c>
      <c r="B447" s="1" t="s">
        <v>202</v>
      </c>
      <c r="C447" s="1" t="s">
        <v>203</v>
      </c>
      <c r="D447" s="1" t="s">
        <v>1708</v>
      </c>
      <c r="E447" s="1" t="s">
        <v>205</v>
      </c>
      <c r="F447" s="1" t="s">
        <v>27</v>
      </c>
      <c r="G447" s="1" t="s">
        <v>28</v>
      </c>
      <c r="H447" s="1" t="s">
        <v>29</v>
      </c>
      <c r="I447" s="1" t="s">
        <v>30</v>
      </c>
      <c r="J447" s="1" t="s">
        <v>31</v>
      </c>
      <c r="K447" s="1" t="s">
        <v>32</v>
      </c>
      <c r="L447" s="1" t="s">
        <v>52</v>
      </c>
      <c r="M447" s="1" t="s">
        <v>424</v>
      </c>
      <c r="N447" s="1" t="s">
        <v>207</v>
      </c>
      <c r="O447" s="1" t="s">
        <v>208</v>
      </c>
      <c r="P447" s="3" t="b">
        <f aca="false">FALSE()</f>
        <v>0</v>
      </c>
      <c r="Q447" s="2" t="n">
        <v>42572</v>
      </c>
      <c r="R447" s="3" t="s">
        <v>35</v>
      </c>
      <c r="S447" s="3" t="n">
        <v>3</v>
      </c>
      <c r="U447" s="3" t="s">
        <v>1715</v>
      </c>
      <c r="V447" s="3" t="s">
        <v>37</v>
      </c>
      <c r="W447" s="3" t="s">
        <v>1716</v>
      </c>
      <c r="X447" s="3" t="s">
        <v>39</v>
      </c>
    </row>
    <row r="448" customFormat="false" ht="14.25" hidden="false" customHeight="false" outlineLevel="0" collapsed="false">
      <c r="A448" s="1" t="s">
        <v>1717</v>
      </c>
      <c r="B448" s="1" t="s">
        <v>202</v>
      </c>
      <c r="C448" s="1" t="s">
        <v>203</v>
      </c>
      <c r="D448" s="1" t="s">
        <v>1718</v>
      </c>
      <c r="E448" s="1" t="s">
        <v>205</v>
      </c>
      <c r="F448" s="1" t="s">
        <v>27</v>
      </c>
      <c r="G448" s="1" t="s">
        <v>28</v>
      </c>
      <c r="H448" s="1" t="s">
        <v>29</v>
      </c>
      <c r="I448" s="1" t="s">
        <v>30</v>
      </c>
      <c r="J448" s="1" t="s">
        <v>31</v>
      </c>
      <c r="K448" s="1" t="s">
        <v>32</v>
      </c>
      <c r="L448" s="1" t="s">
        <v>133</v>
      </c>
      <c r="M448" s="1" t="s">
        <v>1478</v>
      </c>
      <c r="N448" s="1" t="s">
        <v>207</v>
      </c>
      <c r="O448" s="1" t="s">
        <v>208</v>
      </c>
      <c r="P448" s="3" t="b">
        <f aca="false">FALSE()</f>
        <v>0</v>
      </c>
      <c r="Q448" s="2" t="n">
        <v>42670</v>
      </c>
      <c r="R448" s="3" t="s">
        <v>35</v>
      </c>
      <c r="S448" s="3" t="n">
        <v>1</v>
      </c>
      <c r="U448" s="3" t="s">
        <v>1719</v>
      </c>
      <c r="V448" s="3" t="s">
        <v>37</v>
      </c>
      <c r="W448" s="3" t="s">
        <v>1720</v>
      </c>
      <c r="X448" s="3" t="s">
        <v>39</v>
      </c>
    </row>
    <row r="449" customFormat="false" ht="14.25" hidden="false" customHeight="false" outlineLevel="0" collapsed="false">
      <c r="A449" s="1" t="s">
        <v>1721</v>
      </c>
      <c r="B449" s="1" t="s">
        <v>202</v>
      </c>
      <c r="C449" s="1" t="s">
        <v>203</v>
      </c>
      <c r="D449" s="1" t="s">
        <v>1718</v>
      </c>
      <c r="E449" s="1" t="s">
        <v>205</v>
      </c>
      <c r="F449" s="1" t="s">
        <v>27</v>
      </c>
      <c r="G449" s="1" t="s">
        <v>28</v>
      </c>
      <c r="H449" s="1" t="s">
        <v>29</v>
      </c>
      <c r="I449" s="1" t="s">
        <v>30</v>
      </c>
      <c r="J449" s="1" t="s">
        <v>31</v>
      </c>
      <c r="K449" s="1" t="s">
        <v>32</v>
      </c>
      <c r="L449" s="1" t="s">
        <v>133</v>
      </c>
      <c r="M449" s="1" t="s">
        <v>1478</v>
      </c>
      <c r="N449" s="1" t="s">
        <v>207</v>
      </c>
      <c r="O449" s="1" t="s">
        <v>208</v>
      </c>
      <c r="P449" s="3" t="b">
        <f aca="false">FALSE()</f>
        <v>0</v>
      </c>
      <c r="Q449" s="2" t="n">
        <v>42670</v>
      </c>
      <c r="R449" s="3" t="s">
        <v>35</v>
      </c>
      <c r="S449" s="3" t="n">
        <v>3</v>
      </c>
      <c r="U449" s="3" t="s">
        <v>1722</v>
      </c>
      <c r="V449" s="3" t="s">
        <v>37</v>
      </c>
      <c r="W449" s="3" t="s">
        <v>1723</v>
      </c>
      <c r="X449" s="3" t="s">
        <v>39</v>
      </c>
    </row>
    <row r="450" customFormat="false" ht="14.25" hidden="false" customHeight="false" outlineLevel="0" collapsed="false">
      <c r="A450" s="1" t="s">
        <v>1724</v>
      </c>
      <c r="B450" s="1" t="s">
        <v>202</v>
      </c>
      <c r="C450" s="1" t="s">
        <v>203</v>
      </c>
      <c r="D450" s="1" t="s">
        <v>1718</v>
      </c>
      <c r="E450" s="1" t="s">
        <v>205</v>
      </c>
      <c r="F450" s="1" t="s">
        <v>27</v>
      </c>
      <c r="G450" s="1" t="s">
        <v>28</v>
      </c>
      <c r="H450" s="1" t="s">
        <v>29</v>
      </c>
      <c r="I450" s="1" t="s">
        <v>30</v>
      </c>
      <c r="J450" s="1" t="s">
        <v>31</v>
      </c>
      <c r="K450" s="1" t="s">
        <v>32</v>
      </c>
      <c r="L450" s="1" t="s">
        <v>133</v>
      </c>
      <c r="M450" s="1" t="s">
        <v>1478</v>
      </c>
      <c r="N450" s="1" t="s">
        <v>207</v>
      </c>
      <c r="O450" s="1" t="s">
        <v>208</v>
      </c>
      <c r="P450" s="3" t="b">
        <f aca="false">FALSE()</f>
        <v>0</v>
      </c>
      <c r="Q450" s="2" t="n">
        <v>42670</v>
      </c>
      <c r="R450" s="3" t="s">
        <v>35</v>
      </c>
      <c r="S450" s="3" t="n">
        <v>2</v>
      </c>
      <c r="U450" s="3" t="s">
        <v>1725</v>
      </c>
      <c r="V450" s="3" t="s">
        <v>37</v>
      </c>
      <c r="W450" s="3" t="s">
        <v>1726</v>
      </c>
      <c r="X450" s="3" t="s">
        <v>39</v>
      </c>
    </row>
    <row r="451" customFormat="false" ht="14.25" hidden="false" customHeight="false" outlineLevel="0" collapsed="false">
      <c r="A451" s="1" t="s">
        <v>1727</v>
      </c>
      <c r="B451" s="1" t="s">
        <v>202</v>
      </c>
      <c r="C451" s="1" t="s">
        <v>203</v>
      </c>
      <c r="D451" s="1" t="s">
        <v>1728</v>
      </c>
      <c r="E451" s="1" t="s">
        <v>205</v>
      </c>
      <c r="F451" s="1" t="s">
        <v>27</v>
      </c>
      <c r="G451" s="1" t="s">
        <v>28</v>
      </c>
      <c r="H451" s="1" t="s">
        <v>29</v>
      </c>
      <c r="I451" s="1" t="s">
        <v>30</v>
      </c>
      <c r="J451" s="1" t="s">
        <v>31</v>
      </c>
      <c r="K451" s="1" t="s">
        <v>32</v>
      </c>
      <c r="L451" s="1" t="s">
        <v>119</v>
      </c>
      <c r="M451" s="1" t="s">
        <v>520</v>
      </c>
      <c r="N451" s="1" t="s">
        <v>207</v>
      </c>
      <c r="O451" s="1" t="s">
        <v>208</v>
      </c>
      <c r="P451" s="3" t="b">
        <f aca="false">FALSE()</f>
        <v>0</v>
      </c>
      <c r="Q451" s="2" t="n">
        <v>42670</v>
      </c>
      <c r="R451" s="3" t="s">
        <v>35</v>
      </c>
      <c r="S451" s="3" t="n">
        <v>1</v>
      </c>
      <c r="U451" s="3" t="s">
        <v>1729</v>
      </c>
      <c r="V451" s="3" t="s">
        <v>37</v>
      </c>
      <c r="W451" s="3" t="s">
        <v>1730</v>
      </c>
      <c r="X451" s="3" t="s">
        <v>39</v>
      </c>
    </row>
    <row r="452" customFormat="false" ht="14.25" hidden="false" customHeight="false" outlineLevel="0" collapsed="false">
      <c r="A452" s="1" t="s">
        <v>1731</v>
      </c>
      <c r="B452" s="1" t="s">
        <v>202</v>
      </c>
      <c r="C452" s="1" t="s">
        <v>203</v>
      </c>
      <c r="D452" s="1" t="s">
        <v>1728</v>
      </c>
      <c r="E452" s="1" t="s">
        <v>205</v>
      </c>
      <c r="F452" s="1" t="s">
        <v>27</v>
      </c>
      <c r="G452" s="1" t="s">
        <v>28</v>
      </c>
      <c r="H452" s="1" t="s">
        <v>29</v>
      </c>
      <c r="I452" s="1" t="s">
        <v>30</v>
      </c>
      <c r="J452" s="1" t="s">
        <v>31</v>
      </c>
      <c r="K452" s="1" t="s">
        <v>32</v>
      </c>
      <c r="L452" s="1" t="s">
        <v>119</v>
      </c>
      <c r="M452" s="1" t="s">
        <v>520</v>
      </c>
      <c r="N452" s="1" t="s">
        <v>207</v>
      </c>
      <c r="O452" s="1" t="s">
        <v>208</v>
      </c>
      <c r="P452" s="3" t="b">
        <f aca="false">FALSE()</f>
        <v>0</v>
      </c>
      <c r="Q452" s="2" t="n">
        <v>42670</v>
      </c>
      <c r="R452" s="3" t="s">
        <v>35</v>
      </c>
      <c r="S452" s="3" t="n">
        <v>3</v>
      </c>
      <c r="U452" s="3" t="s">
        <v>1732</v>
      </c>
      <c r="V452" s="3" t="s">
        <v>37</v>
      </c>
      <c r="W452" s="3" t="s">
        <v>1733</v>
      </c>
      <c r="X452" s="3" t="s">
        <v>39</v>
      </c>
    </row>
    <row r="453" customFormat="false" ht="14.25" hidden="false" customHeight="false" outlineLevel="0" collapsed="false">
      <c r="A453" s="1" t="s">
        <v>1734</v>
      </c>
      <c r="B453" s="1" t="s">
        <v>202</v>
      </c>
      <c r="C453" s="1" t="s">
        <v>203</v>
      </c>
      <c r="D453" s="1" t="s">
        <v>1728</v>
      </c>
      <c r="E453" s="1" t="s">
        <v>205</v>
      </c>
      <c r="F453" s="1" t="s">
        <v>27</v>
      </c>
      <c r="G453" s="1" t="s">
        <v>28</v>
      </c>
      <c r="H453" s="1" t="s">
        <v>29</v>
      </c>
      <c r="I453" s="1" t="s">
        <v>30</v>
      </c>
      <c r="J453" s="1" t="s">
        <v>31</v>
      </c>
      <c r="K453" s="1" t="s">
        <v>32</v>
      </c>
      <c r="L453" s="1" t="s">
        <v>119</v>
      </c>
      <c r="M453" s="1" t="s">
        <v>520</v>
      </c>
      <c r="N453" s="1" t="s">
        <v>207</v>
      </c>
      <c r="O453" s="1" t="s">
        <v>208</v>
      </c>
      <c r="P453" s="3" t="b">
        <f aca="false">FALSE()</f>
        <v>0</v>
      </c>
      <c r="Q453" s="2" t="n">
        <v>42670</v>
      </c>
      <c r="R453" s="3" t="s">
        <v>35</v>
      </c>
      <c r="S453" s="3" t="n">
        <v>2</v>
      </c>
      <c r="U453" s="3" t="s">
        <v>1735</v>
      </c>
      <c r="V453" s="3" t="s">
        <v>37</v>
      </c>
      <c r="W453" s="3" t="s">
        <v>1736</v>
      </c>
      <c r="X453" s="3" t="s">
        <v>39</v>
      </c>
    </row>
    <row r="454" customFormat="false" ht="14.25" hidden="false" customHeight="false" outlineLevel="0" collapsed="false">
      <c r="A454" s="1" t="s">
        <v>1737</v>
      </c>
      <c r="B454" s="1" t="s">
        <v>202</v>
      </c>
      <c r="C454" s="1" t="s">
        <v>203</v>
      </c>
      <c r="D454" s="1" t="s">
        <v>1738</v>
      </c>
      <c r="E454" s="1" t="s">
        <v>205</v>
      </c>
      <c r="F454" s="1" t="s">
        <v>27</v>
      </c>
      <c r="G454" s="1" t="s">
        <v>28</v>
      </c>
      <c r="H454" s="1" t="s">
        <v>29</v>
      </c>
      <c r="I454" s="1" t="s">
        <v>30</v>
      </c>
      <c r="J454" s="1" t="s">
        <v>31</v>
      </c>
      <c r="K454" s="1" t="s">
        <v>32</v>
      </c>
      <c r="L454" s="1" t="s">
        <v>189</v>
      </c>
      <c r="M454" s="1" t="s">
        <v>520</v>
      </c>
      <c r="N454" s="1" t="s">
        <v>207</v>
      </c>
      <c r="O454" s="1" t="s">
        <v>208</v>
      </c>
      <c r="P454" s="3" t="b">
        <f aca="false">FALSE()</f>
        <v>0</v>
      </c>
      <c r="Q454" s="2" t="n">
        <v>42670</v>
      </c>
      <c r="R454" s="3" t="s">
        <v>35</v>
      </c>
      <c r="S454" s="3" t="n">
        <v>2</v>
      </c>
      <c r="U454" s="3" t="s">
        <v>1739</v>
      </c>
      <c r="V454" s="3" t="s">
        <v>37</v>
      </c>
      <c r="W454" s="3" t="s">
        <v>1740</v>
      </c>
      <c r="X454" s="3" t="s">
        <v>39</v>
      </c>
    </row>
    <row r="455" customFormat="false" ht="14.25" hidden="false" customHeight="false" outlineLevel="0" collapsed="false">
      <c r="A455" s="1" t="s">
        <v>1741</v>
      </c>
      <c r="B455" s="1" t="s">
        <v>202</v>
      </c>
      <c r="C455" s="1" t="s">
        <v>203</v>
      </c>
      <c r="D455" s="1" t="s">
        <v>1738</v>
      </c>
      <c r="E455" s="1" t="s">
        <v>205</v>
      </c>
      <c r="F455" s="1" t="s">
        <v>27</v>
      </c>
      <c r="G455" s="1" t="s">
        <v>28</v>
      </c>
      <c r="H455" s="1" t="s">
        <v>29</v>
      </c>
      <c r="I455" s="1" t="s">
        <v>30</v>
      </c>
      <c r="J455" s="1" t="s">
        <v>31</v>
      </c>
      <c r="K455" s="1" t="s">
        <v>32</v>
      </c>
      <c r="L455" s="1" t="s">
        <v>189</v>
      </c>
      <c r="M455" s="1" t="s">
        <v>520</v>
      </c>
      <c r="N455" s="1" t="s">
        <v>207</v>
      </c>
      <c r="O455" s="1" t="s">
        <v>208</v>
      </c>
      <c r="P455" s="3" t="b">
        <f aca="false">FALSE()</f>
        <v>0</v>
      </c>
      <c r="Q455" s="2" t="n">
        <v>42670</v>
      </c>
      <c r="R455" s="3" t="s">
        <v>35</v>
      </c>
      <c r="S455" s="3" t="n">
        <v>3</v>
      </c>
      <c r="U455" s="3" t="s">
        <v>1742</v>
      </c>
      <c r="V455" s="3" t="s">
        <v>37</v>
      </c>
      <c r="W455" s="3" t="s">
        <v>1743</v>
      </c>
      <c r="X455" s="3" t="s">
        <v>39</v>
      </c>
    </row>
    <row r="456" customFormat="false" ht="14.25" hidden="false" customHeight="false" outlineLevel="0" collapsed="false">
      <c r="A456" s="1" t="s">
        <v>1744</v>
      </c>
      <c r="B456" s="1" t="s">
        <v>202</v>
      </c>
      <c r="C456" s="1" t="s">
        <v>203</v>
      </c>
      <c r="D456" s="1" t="s">
        <v>1738</v>
      </c>
      <c r="E456" s="1" t="s">
        <v>205</v>
      </c>
      <c r="F456" s="1" t="s">
        <v>27</v>
      </c>
      <c r="G456" s="1" t="s">
        <v>28</v>
      </c>
      <c r="H456" s="1" t="s">
        <v>29</v>
      </c>
      <c r="I456" s="1" t="s">
        <v>30</v>
      </c>
      <c r="J456" s="1" t="s">
        <v>31</v>
      </c>
      <c r="K456" s="1" t="s">
        <v>32</v>
      </c>
      <c r="L456" s="1" t="s">
        <v>189</v>
      </c>
      <c r="M456" s="1" t="s">
        <v>520</v>
      </c>
      <c r="N456" s="1" t="s">
        <v>207</v>
      </c>
      <c r="O456" s="1" t="s">
        <v>208</v>
      </c>
      <c r="P456" s="3" t="b">
        <f aca="false">FALSE()</f>
        <v>0</v>
      </c>
      <c r="Q456" s="2" t="n">
        <v>42670</v>
      </c>
      <c r="R456" s="3" t="s">
        <v>35</v>
      </c>
      <c r="S456" s="3" t="n">
        <v>1</v>
      </c>
      <c r="U456" s="3" t="s">
        <v>1745</v>
      </c>
      <c r="V456" s="3" t="s">
        <v>37</v>
      </c>
      <c r="W456" s="3" t="s">
        <v>1746</v>
      </c>
      <c r="X456" s="3" t="s">
        <v>39</v>
      </c>
    </row>
    <row r="457" customFormat="false" ht="14.25" hidden="false" customHeight="false" outlineLevel="0" collapsed="false">
      <c r="A457" s="1" t="s">
        <v>1747</v>
      </c>
      <c r="B457" s="1" t="s">
        <v>202</v>
      </c>
      <c r="C457" s="1" t="s">
        <v>203</v>
      </c>
      <c r="D457" s="1" t="s">
        <v>1748</v>
      </c>
      <c r="E457" s="1" t="s">
        <v>205</v>
      </c>
      <c r="F457" s="1" t="s">
        <v>27</v>
      </c>
      <c r="G457" s="1" t="s">
        <v>28</v>
      </c>
      <c r="H457" s="1" t="s">
        <v>29</v>
      </c>
      <c r="I457" s="1" t="s">
        <v>30</v>
      </c>
      <c r="J457" s="1" t="s">
        <v>31</v>
      </c>
      <c r="K457" s="1" t="s">
        <v>32</v>
      </c>
      <c r="L457" s="1" t="s">
        <v>33</v>
      </c>
      <c r="M457" s="1" t="s">
        <v>1533</v>
      </c>
      <c r="N457" s="1" t="s">
        <v>207</v>
      </c>
      <c r="O457" s="1" t="s">
        <v>208</v>
      </c>
      <c r="P457" s="3" t="b">
        <f aca="false">FALSE()</f>
        <v>0</v>
      </c>
      <c r="Q457" s="2" t="n">
        <v>42670</v>
      </c>
      <c r="R457" s="3" t="s">
        <v>35</v>
      </c>
      <c r="S457" s="3" t="n">
        <v>2</v>
      </c>
      <c r="U457" s="3" t="s">
        <v>1749</v>
      </c>
      <c r="V457" s="3" t="s">
        <v>37</v>
      </c>
      <c r="W457" s="3" t="s">
        <v>1750</v>
      </c>
      <c r="X457" s="3" t="s">
        <v>39</v>
      </c>
    </row>
    <row r="458" customFormat="false" ht="14.25" hidden="false" customHeight="false" outlineLevel="0" collapsed="false">
      <c r="A458" s="1" t="s">
        <v>1751</v>
      </c>
      <c r="B458" s="1" t="s">
        <v>202</v>
      </c>
      <c r="C458" s="1" t="s">
        <v>203</v>
      </c>
      <c r="D458" s="1" t="s">
        <v>1748</v>
      </c>
      <c r="E458" s="1" t="s">
        <v>205</v>
      </c>
      <c r="F458" s="1" t="s">
        <v>27</v>
      </c>
      <c r="G458" s="1" t="s">
        <v>28</v>
      </c>
      <c r="H458" s="1" t="s">
        <v>29</v>
      </c>
      <c r="I458" s="1" t="s">
        <v>30</v>
      </c>
      <c r="J458" s="1" t="s">
        <v>31</v>
      </c>
      <c r="K458" s="1" t="s">
        <v>32</v>
      </c>
      <c r="L458" s="1" t="s">
        <v>33</v>
      </c>
      <c r="M458" s="1" t="s">
        <v>1533</v>
      </c>
      <c r="N458" s="1" t="s">
        <v>207</v>
      </c>
      <c r="O458" s="1" t="s">
        <v>208</v>
      </c>
      <c r="P458" s="3" t="b">
        <f aca="false">FALSE()</f>
        <v>0</v>
      </c>
      <c r="Q458" s="2" t="n">
        <v>42670</v>
      </c>
      <c r="R458" s="3" t="s">
        <v>35</v>
      </c>
      <c r="S458" s="3" t="n">
        <v>1</v>
      </c>
      <c r="U458" s="3" t="s">
        <v>1752</v>
      </c>
      <c r="V458" s="3" t="s">
        <v>37</v>
      </c>
      <c r="W458" s="3" t="s">
        <v>1753</v>
      </c>
      <c r="X458" s="3" t="s">
        <v>39</v>
      </c>
    </row>
    <row r="459" customFormat="false" ht="14.25" hidden="false" customHeight="false" outlineLevel="0" collapsed="false">
      <c r="A459" s="1" t="s">
        <v>1754</v>
      </c>
      <c r="B459" s="1" t="s">
        <v>202</v>
      </c>
      <c r="C459" s="1" t="s">
        <v>203</v>
      </c>
      <c r="D459" s="1" t="s">
        <v>1748</v>
      </c>
      <c r="E459" s="1" t="s">
        <v>205</v>
      </c>
      <c r="F459" s="1" t="s">
        <v>27</v>
      </c>
      <c r="G459" s="1" t="s">
        <v>28</v>
      </c>
      <c r="H459" s="1" t="s">
        <v>29</v>
      </c>
      <c r="I459" s="1" t="s">
        <v>30</v>
      </c>
      <c r="J459" s="1" t="s">
        <v>31</v>
      </c>
      <c r="K459" s="1" t="s">
        <v>32</v>
      </c>
      <c r="L459" s="1" t="s">
        <v>33</v>
      </c>
      <c r="M459" s="1" t="s">
        <v>1533</v>
      </c>
      <c r="N459" s="1" t="s">
        <v>207</v>
      </c>
      <c r="O459" s="1" t="s">
        <v>208</v>
      </c>
      <c r="P459" s="3" t="b">
        <f aca="false">FALSE()</f>
        <v>0</v>
      </c>
      <c r="Q459" s="2" t="n">
        <v>42670</v>
      </c>
      <c r="R459" s="3" t="s">
        <v>35</v>
      </c>
      <c r="S459" s="3" t="n">
        <v>3</v>
      </c>
      <c r="U459" s="3" t="s">
        <v>1755</v>
      </c>
      <c r="V459" s="3" t="s">
        <v>37</v>
      </c>
      <c r="W459" s="3" t="s">
        <v>1756</v>
      </c>
      <c r="X459" s="3" t="s">
        <v>39</v>
      </c>
    </row>
    <row r="460" customFormat="false" ht="14.25" hidden="false" customHeight="false" outlineLevel="0" collapsed="false">
      <c r="A460" s="1" t="s">
        <v>1757</v>
      </c>
      <c r="B460" s="1" t="s">
        <v>202</v>
      </c>
      <c r="C460" s="1" t="s">
        <v>203</v>
      </c>
      <c r="D460" s="1" t="s">
        <v>1758</v>
      </c>
      <c r="E460" s="1" t="s">
        <v>205</v>
      </c>
      <c r="F460" s="1" t="s">
        <v>27</v>
      </c>
      <c r="G460" s="1" t="s">
        <v>28</v>
      </c>
      <c r="H460" s="1" t="s">
        <v>29</v>
      </c>
      <c r="I460" s="1" t="s">
        <v>30</v>
      </c>
      <c r="J460" s="1" t="s">
        <v>31</v>
      </c>
      <c r="K460" s="1" t="s">
        <v>32</v>
      </c>
      <c r="L460" s="1" t="s">
        <v>105</v>
      </c>
      <c r="M460" s="1" t="s">
        <v>1533</v>
      </c>
      <c r="N460" s="1" t="s">
        <v>207</v>
      </c>
      <c r="O460" s="1" t="s">
        <v>208</v>
      </c>
      <c r="P460" s="3" t="b">
        <f aca="false">FALSE()</f>
        <v>0</v>
      </c>
      <c r="Q460" s="2" t="n">
        <v>42670</v>
      </c>
      <c r="R460" s="3" t="s">
        <v>35</v>
      </c>
      <c r="S460" s="3" t="n">
        <v>1</v>
      </c>
      <c r="U460" s="3" t="s">
        <v>1759</v>
      </c>
      <c r="V460" s="3" t="s">
        <v>37</v>
      </c>
      <c r="W460" s="3" t="s">
        <v>1760</v>
      </c>
      <c r="X460" s="3" t="s">
        <v>39</v>
      </c>
    </row>
    <row r="461" customFormat="false" ht="14.25" hidden="false" customHeight="false" outlineLevel="0" collapsed="false">
      <c r="A461" s="1" t="s">
        <v>1761</v>
      </c>
      <c r="B461" s="1" t="s">
        <v>202</v>
      </c>
      <c r="C461" s="1" t="s">
        <v>203</v>
      </c>
      <c r="D461" s="1" t="s">
        <v>1758</v>
      </c>
      <c r="E461" s="1" t="s">
        <v>205</v>
      </c>
      <c r="F461" s="1" t="s">
        <v>27</v>
      </c>
      <c r="G461" s="1" t="s">
        <v>28</v>
      </c>
      <c r="H461" s="1" t="s">
        <v>29</v>
      </c>
      <c r="I461" s="1" t="s">
        <v>30</v>
      </c>
      <c r="J461" s="1" t="s">
        <v>31</v>
      </c>
      <c r="K461" s="1" t="s">
        <v>32</v>
      </c>
      <c r="L461" s="1" t="s">
        <v>105</v>
      </c>
      <c r="M461" s="1" t="s">
        <v>1533</v>
      </c>
      <c r="N461" s="1" t="s">
        <v>207</v>
      </c>
      <c r="O461" s="1" t="s">
        <v>208</v>
      </c>
      <c r="P461" s="3" t="b">
        <f aca="false">FALSE()</f>
        <v>0</v>
      </c>
      <c r="Q461" s="2" t="n">
        <v>42670</v>
      </c>
      <c r="R461" s="3" t="s">
        <v>35</v>
      </c>
      <c r="S461" s="3" t="n">
        <v>2</v>
      </c>
      <c r="U461" s="3" t="s">
        <v>1762</v>
      </c>
      <c r="V461" s="3" t="s">
        <v>37</v>
      </c>
      <c r="W461" s="3" t="s">
        <v>1763</v>
      </c>
      <c r="X461" s="3" t="s">
        <v>39</v>
      </c>
    </row>
    <row r="462" customFormat="false" ht="14.25" hidden="false" customHeight="false" outlineLevel="0" collapsed="false">
      <c r="A462" s="1" t="s">
        <v>1764</v>
      </c>
      <c r="B462" s="1" t="s">
        <v>202</v>
      </c>
      <c r="C462" s="1" t="s">
        <v>203</v>
      </c>
      <c r="D462" s="1" t="s">
        <v>1765</v>
      </c>
      <c r="E462" s="1" t="s">
        <v>205</v>
      </c>
      <c r="F462" s="1" t="s">
        <v>27</v>
      </c>
      <c r="G462" s="1" t="s">
        <v>28</v>
      </c>
      <c r="H462" s="1" t="s">
        <v>29</v>
      </c>
      <c r="I462" s="1" t="s">
        <v>30</v>
      </c>
      <c r="J462" s="1" t="s">
        <v>31</v>
      </c>
      <c r="K462" s="1" t="s">
        <v>32</v>
      </c>
      <c r="L462" s="1" t="s">
        <v>66</v>
      </c>
      <c r="M462" s="1" t="s">
        <v>1505</v>
      </c>
      <c r="N462" s="1" t="s">
        <v>207</v>
      </c>
      <c r="O462" s="1" t="s">
        <v>208</v>
      </c>
      <c r="P462" s="3" t="b">
        <f aca="false">FALSE()</f>
        <v>0</v>
      </c>
      <c r="Q462" s="2" t="n">
        <v>42670</v>
      </c>
      <c r="R462" s="3" t="s">
        <v>35</v>
      </c>
      <c r="S462" s="3" t="n">
        <v>2</v>
      </c>
      <c r="U462" s="3" t="s">
        <v>1766</v>
      </c>
      <c r="V462" s="3" t="s">
        <v>37</v>
      </c>
      <c r="W462" s="3" t="s">
        <v>1767</v>
      </c>
      <c r="X462" s="3" t="s">
        <v>39</v>
      </c>
    </row>
    <row r="463" customFormat="false" ht="14.25" hidden="false" customHeight="false" outlineLevel="0" collapsed="false">
      <c r="A463" s="1" t="s">
        <v>1768</v>
      </c>
      <c r="B463" s="1" t="s">
        <v>202</v>
      </c>
      <c r="C463" s="1" t="s">
        <v>203</v>
      </c>
      <c r="D463" s="1" t="s">
        <v>1765</v>
      </c>
      <c r="E463" s="1" t="s">
        <v>205</v>
      </c>
      <c r="F463" s="1" t="s">
        <v>27</v>
      </c>
      <c r="G463" s="1" t="s">
        <v>28</v>
      </c>
      <c r="H463" s="1" t="s">
        <v>29</v>
      </c>
      <c r="I463" s="1" t="s">
        <v>30</v>
      </c>
      <c r="J463" s="1" t="s">
        <v>31</v>
      </c>
      <c r="K463" s="1" t="s">
        <v>32</v>
      </c>
      <c r="L463" s="1" t="s">
        <v>66</v>
      </c>
      <c r="M463" s="1" t="s">
        <v>1505</v>
      </c>
      <c r="N463" s="1" t="s">
        <v>207</v>
      </c>
      <c r="O463" s="1" t="s">
        <v>208</v>
      </c>
      <c r="P463" s="3" t="b">
        <f aca="false">FALSE()</f>
        <v>0</v>
      </c>
      <c r="Q463" s="2" t="n">
        <v>42670</v>
      </c>
      <c r="R463" s="3" t="s">
        <v>35</v>
      </c>
      <c r="S463" s="3" t="n">
        <v>1</v>
      </c>
      <c r="U463" s="3" t="s">
        <v>1769</v>
      </c>
      <c r="V463" s="3" t="s">
        <v>37</v>
      </c>
      <c r="W463" s="3" t="s">
        <v>1770</v>
      </c>
      <c r="X463" s="3" t="s">
        <v>39</v>
      </c>
    </row>
    <row r="464" customFormat="false" ht="14.25" hidden="false" customHeight="false" outlineLevel="0" collapsed="false">
      <c r="A464" s="1" t="s">
        <v>1771</v>
      </c>
      <c r="B464" s="1" t="s">
        <v>202</v>
      </c>
      <c r="C464" s="1" t="s">
        <v>203</v>
      </c>
      <c r="D464" s="1" t="s">
        <v>1772</v>
      </c>
      <c r="E464" s="1" t="s">
        <v>205</v>
      </c>
      <c r="F464" s="1" t="s">
        <v>27</v>
      </c>
      <c r="G464" s="1" t="s">
        <v>28</v>
      </c>
      <c r="H464" s="1" t="s">
        <v>29</v>
      </c>
      <c r="I464" s="1" t="s">
        <v>30</v>
      </c>
      <c r="J464" s="1" t="s">
        <v>31</v>
      </c>
      <c r="K464" s="1" t="s">
        <v>32</v>
      </c>
      <c r="L464" s="1" t="s">
        <v>133</v>
      </c>
      <c r="M464" s="1" t="s">
        <v>1486</v>
      </c>
      <c r="N464" s="1" t="s">
        <v>207</v>
      </c>
      <c r="O464" s="1" t="s">
        <v>208</v>
      </c>
      <c r="P464" s="3" t="b">
        <f aca="false">FALSE()</f>
        <v>0</v>
      </c>
      <c r="Q464" s="2" t="n">
        <v>42670</v>
      </c>
      <c r="R464" s="3" t="s">
        <v>35</v>
      </c>
      <c r="S464" s="3" t="n">
        <v>2</v>
      </c>
      <c r="U464" s="3" t="s">
        <v>1773</v>
      </c>
      <c r="V464" s="3" t="s">
        <v>37</v>
      </c>
      <c r="W464" s="3" t="s">
        <v>1774</v>
      </c>
      <c r="X464" s="3" t="s">
        <v>39</v>
      </c>
    </row>
    <row r="465" customFormat="false" ht="14.25" hidden="false" customHeight="false" outlineLevel="0" collapsed="false">
      <c r="A465" s="1" t="s">
        <v>1775</v>
      </c>
      <c r="B465" s="1" t="s">
        <v>202</v>
      </c>
      <c r="C465" s="1" t="s">
        <v>203</v>
      </c>
      <c r="D465" s="1" t="s">
        <v>1772</v>
      </c>
      <c r="E465" s="1" t="s">
        <v>205</v>
      </c>
      <c r="F465" s="1" t="s">
        <v>27</v>
      </c>
      <c r="G465" s="1" t="s">
        <v>28</v>
      </c>
      <c r="H465" s="1" t="s">
        <v>29</v>
      </c>
      <c r="I465" s="1" t="s">
        <v>30</v>
      </c>
      <c r="J465" s="1" t="s">
        <v>31</v>
      </c>
      <c r="K465" s="1" t="s">
        <v>32</v>
      </c>
      <c r="L465" s="1" t="s">
        <v>133</v>
      </c>
      <c r="M465" s="1" t="s">
        <v>1486</v>
      </c>
      <c r="N465" s="1" t="s">
        <v>207</v>
      </c>
      <c r="O465" s="1" t="s">
        <v>208</v>
      </c>
      <c r="P465" s="3" t="b">
        <f aca="false">FALSE()</f>
        <v>0</v>
      </c>
      <c r="Q465" s="2" t="n">
        <v>42670</v>
      </c>
      <c r="R465" s="3" t="s">
        <v>35</v>
      </c>
      <c r="S465" s="3" t="n">
        <v>3</v>
      </c>
      <c r="U465" s="3" t="s">
        <v>1776</v>
      </c>
      <c r="V465" s="3" t="s">
        <v>37</v>
      </c>
      <c r="W465" s="3" t="s">
        <v>1777</v>
      </c>
      <c r="X465" s="3" t="s">
        <v>39</v>
      </c>
    </row>
    <row r="466" customFormat="false" ht="14.25" hidden="false" customHeight="false" outlineLevel="0" collapsed="false">
      <c r="A466" s="1" t="s">
        <v>1778</v>
      </c>
      <c r="B466" s="1" t="s">
        <v>202</v>
      </c>
      <c r="C466" s="1" t="s">
        <v>203</v>
      </c>
      <c r="D466" s="1" t="s">
        <v>1772</v>
      </c>
      <c r="E466" s="1" t="s">
        <v>205</v>
      </c>
      <c r="F466" s="1" t="s">
        <v>27</v>
      </c>
      <c r="G466" s="1" t="s">
        <v>28</v>
      </c>
      <c r="H466" s="1" t="s">
        <v>29</v>
      </c>
      <c r="I466" s="1" t="s">
        <v>30</v>
      </c>
      <c r="J466" s="1" t="s">
        <v>31</v>
      </c>
      <c r="K466" s="1" t="s">
        <v>32</v>
      </c>
      <c r="L466" s="1" t="s">
        <v>133</v>
      </c>
      <c r="M466" s="1" t="s">
        <v>1486</v>
      </c>
      <c r="N466" s="1" t="s">
        <v>207</v>
      </c>
      <c r="O466" s="1" t="s">
        <v>208</v>
      </c>
      <c r="P466" s="3" t="b">
        <f aca="false">FALSE()</f>
        <v>0</v>
      </c>
      <c r="Q466" s="2" t="n">
        <v>42670</v>
      </c>
      <c r="R466" s="3" t="s">
        <v>35</v>
      </c>
      <c r="S466" s="3" t="n">
        <v>1</v>
      </c>
      <c r="U466" s="3" t="s">
        <v>1779</v>
      </c>
      <c r="V466" s="3" t="s">
        <v>37</v>
      </c>
      <c r="W466" s="3" t="s">
        <v>1780</v>
      </c>
      <c r="X466" s="3" t="s">
        <v>39</v>
      </c>
    </row>
    <row r="467" customFormat="false" ht="14.25" hidden="false" customHeight="false" outlineLevel="0" collapsed="false">
      <c r="A467" s="1" t="s">
        <v>1781</v>
      </c>
      <c r="B467" s="1" t="s">
        <v>202</v>
      </c>
      <c r="C467" s="1" t="s">
        <v>203</v>
      </c>
      <c r="D467" s="1" t="s">
        <v>1782</v>
      </c>
      <c r="E467" s="1" t="s">
        <v>205</v>
      </c>
      <c r="F467" s="1" t="s">
        <v>27</v>
      </c>
      <c r="G467" s="1" t="s">
        <v>28</v>
      </c>
      <c r="H467" s="1" t="s">
        <v>29</v>
      </c>
      <c r="I467" s="1" t="s">
        <v>30</v>
      </c>
      <c r="M467" s="1" t="s">
        <v>1494</v>
      </c>
      <c r="N467" s="1" t="s">
        <v>207</v>
      </c>
      <c r="O467" s="1" t="s">
        <v>208</v>
      </c>
      <c r="P467" s="3" t="b">
        <f aca="false">FALSE()</f>
        <v>0</v>
      </c>
      <c r="Q467" s="2" t="n">
        <v>42670</v>
      </c>
      <c r="R467" s="3" t="s">
        <v>35</v>
      </c>
      <c r="S467" s="3" t="n">
        <v>3</v>
      </c>
      <c r="U467" s="3" t="s">
        <v>1783</v>
      </c>
      <c r="V467" s="3" t="s">
        <v>37</v>
      </c>
      <c r="W467" s="3" t="s">
        <v>1784</v>
      </c>
      <c r="X467" s="3" t="s">
        <v>39</v>
      </c>
    </row>
    <row r="468" customFormat="false" ht="14.25" hidden="false" customHeight="false" outlineLevel="0" collapsed="false">
      <c r="A468" s="1" t="s">
        <v>1785</v>
      </c>
      <c r="B468" s="1" t="s">
        <v>202</v>
      </c>
      <c r="C468" s="1" t="s">
        <v>203</v>
      </c>
      <c r="D468" s="1" t="s">
        <v>1782</v>
      </c>
      <c r="E468" s="1" t="s">
        <v>205</v>
      </c>
      <c r="F468" s="1" t="s">
        <v>27</v>
      </c>
      <c r="G468" s="1" t="s">
        <v>28</v>
      </c>
      <c r="H468" s="1" t="s">
        <v>29</v>
      </c>
      <c r="I468" s="1" t="s">
        <v>30</v>
      </c>
      <c r="M468" s="1" t="s">
        <v>1494</v>
      </c>
      <c r="N468" s="1" t="s">
        <v>207</v>
      </c>
      <c r="O468" s="1" t="s">
        <v>208</v>
      </c>
      <c r="P468" s="3" t="b">
        <f aca="false">FALSE()</f>
        <v>0</v>
      </c>
      <c r="Q468" s="2" t="n">
        <v>42670</v>
      </c>
      <c r="R468" s="3" t="s">
        <v>35</v>
      </c>
      <c r="S468" s="3" t="n">
        <v>1</v>
      </c>
      <c r="U468" s="3" t="s">
        <v>1786</v>
      </c>
      <c r="V468" s="3" t="s">
        <v>37</v>
      </c>
      <c r="W468" s="3" t="s">
        <v>1787</v>
      </c>
      <c r="X468" s="3" t="s">
        <v>39</v>
      </c>
    </row>
    <row r="469" customFormat="false" ht="14.25" hidden="false" customHeight="false" outlineLevel="0" collapsed="false">
      <c r="A469" s="1" t="s">
        <v>1788</v>
      </c>
      <c r="B469" s="1" t="s">
        <v>202</v>
      </c>
      <c r="C469" s="1" t="s">
        <v>203</v>
      </c>
      <c r="D469" s="1" t="s">
        <v>1782</v>
      </c>
      <c r="E469" s="1" t="s">
        <v>205</v>
      </c>
      <c r="F469" s="1" t="s">
        <v>27</v>
      </c>
      <c r="G469" s="1" t="s">
        <v>28</v>
      </c>
      <c r="H469" s="1" t="s">
        <v>29</v>
      </c>
      <c r="I469" s="1" t="s">
        <v>30</v>
      </c>
      <c r="M469" s="1" t="s">
        <v>1494</v>
      </c>
      <c r="N469" s="1" t="s">
        <v>207</v>
      </c>
      <c r="O469" s="1" t="s">
        <v>208</v>
      </c>
      <c r="P469" s="3" t="b">
        <f aca="false">FALSE()</f>
        <v>0</v>
      </c>
      <c r="Q469" s="2" t="n">
        <v>42670</v>
      </c>
      <c r="R469" s="3" t="s">
        <v>35</v>
      </c>
      <c r="S469" s="3" t="n">
        <v>2</v>
      </c>
      <c r="U469" s="3" t="s">
        <v>1789</v>
      </c>
      <c r="V469" s="3" t="s">
        <v>37</v>
      </c>
      <c r="W469" s="3" t="s">
        <v>1790</v>
      </c>
      <c r="X469" s="3" t="s">
        <v>39</v>
      </c>
    </row>
    <row r="470" customFormat="false" ht="14.25" hidden="false" customHeight="false" outlineLevel="0" collapsed="false">
      <c r="A470" s="1" t="s">
        <v>1791</v>
      </c>
      <c r="B470" s="1" t="s">
        <v>202</v>
      </c>
      <c r="C470" s="1" t="s">
        <v>203</v>
      </c>
      <c r="D470" s="1" t="s">
        <v>1792</v>
      </c>
      <c r="E470" s="1" t="s">
        <v>205</v>
      </c>
      <c r="F470" s="1" t="s">
        <v>27</v>
      </c>
      <c r="G470" s="1" t="s">
        <v>28</v>
      </c>
      <c r="H470" s="1" t="s">
        <v>29</v>
      </c>
      <c r="I470" s="1" t="s">
        <v>30</v>
      </c>
      <c r="J470" s="1" t="s">
        <v>31</v>
      </c>
      <c r="K470" s="1" t="s">
        <v>32</v>
      </c>
      <c r="L470" s="1" t="s">
        <v>94</v>
      </c>
      <c r="M470" s="1" t="s">
        <v>520</v>
      </c>
      <c r="N470" s="1" t="s">
        <v>207</v>
      </c>
      <c r="O470" s="1" t="s">
        <v>208</v>
      </c>
      <c r="P470" s="3" t="b">
        <f aca="false">FALSE()</f>
        <v>0</v>
      </c>
      <c r="Q470" s="2" t="n">
        <v>42670</v>
      </c>
      <c r="R470" s="3" t="s">
        <v>35</v>
      </c>
      <c r="S470" s="3" t="n">
        <v>3</v>
      </c>
      <c r="U470" s="3" t="s">
        <v>1793</v>
      </c>
      <c r="V470" s="3" t="s">
        <v>37</v>
      </c>
      <c r="W470" s="3" t="s">
        <v>1794</v>
      </c>
      <c r="X470" s="3" t="s">
        <v>39</v>
      </c>
    </row>
    <row r="471" customFormat="false" ht="14.25" hidden="false" customHeight="false" outlineLevel="0" collapsed="false">
      <c r="A471" s="1" t="s">
        <v>1795</v>
      </c>
      <c r="B471" s="1" t="s">
        <v>202</v>
      </c>
      <c r="C471" s="1" t="s">
        <v>203</v>
      </c>
      <c r="D471" s="1" t="s">
        <v>1792</v>
      </c>
      <c r="E471" s="1" t="s">
        <v>205</v>
      </c>
      <c r="F471" s="1" t="s">
        <v>27</v>
      </c>
      <c r="G471" s="1" t="s">
        <v>28</v>
      </c>
      <c r="H471" s="1" t="s">
        <v>29</v>
      </c>
      <c r="I471" s="1" t="s">
        <v>30</v>
      </c>
      <c r="J471" s="1" t="s">
        <v>31</v>
      </c>
      <c r="K471" s="1" t="s">
        <v>32</v>
      </c>
      <c r="L471" s="1" t="s">
        <v>94</v>
      </c>
      <c r="M471" s="1" t="s">
        <v>520</v>
      </c>
      <c r="N471" s="1" t="s">
        <v>207</v>
      </c>
      <c r="O471" s="1" t="s">
        <v>208</v>
      </c>
      <c r="P471" s="3" t="b">
        <f aca="false">FALSE()</f>
        <v>0</v>
      </c>
      <c r="Q471" s="2" t="n">
        <v>42670</v>
      </c>
      <c r="R471" s="3" t="s">
        <v>35</v>
      </c>
      <c r="S471" s="3" t="n">
        <v>1</v>
      </c>
      <c r="U471" s="3" t="s">
        <v>1796</v>
      </c>
      <c r="V471" s="3" t="s">
        <v>37</v>
      </c>
      <c r="W471" s="3" t="s">
        <v>1797</v>
      </c>
      <c r="X471" s="3" t="s">
        <v>39</v>
      </c>
    </row>
    <row r="472" customFormat="false" ht="14.25" hidden="false" customHeight="false" outlineLevel="0" collapsed="false">
      <c r="A472" s="1" t="s">
        <v>1798</v>
      </c>
      <c r="B472" s="1" t="s">
        <v>202</v>
      </c>
      <c r="C472" s="1" t="s">
        <v>203</v>
      </c>
      <c r="D472" s="1" t="s">
        <v>1792</v>
      </c>
      <c r="E472" s="1" t="s">
        <v>205</v>
      </c>
      <c r="F472" s="1" t="s">
        <v>27</v>
      </c>
      <c r="G472" s="1" t="s">
        <v>28</v>
      </c>
      <c r="H472" s="1" t="s">
        <v>29</v>
      </c>
      <c r="I472" s="1" t="s">
        <v>30</v>
      </c>
      <c r="J472" s="1" t="s">
        <v>31</v>
      </c>
      <c r="K472" s="1" t="s">
        <v>32</v>
      </c>
      <c r="L472" s="1" t="s">
        <v>94</v>
      </c>
      <c r="M472" s="1" t="s">
        <v>520</v>
      </c>
      <c r="N472" s="1" t="s">
        <v>207</v>
      </c>
      <c r="O472" s="1" t="s">
        <v>208</v>
      </c>
      <c r="P472" s="3" t="b">
        <f aca="false">FALSE()</f>
        <v>0</v>
      </c>
      <c r="Q472" s="2" t="n">
        <v>42670</v>
      </c>
      <c r="R472" s="3" t="s">
        <v>35</v>
      </c>
      <c r="S472" s="3" t="n">
        <v>2</v>
      </c>
      <c r="U472" s="3" t="s">
        <v>1799</v>
      </c>
      <c r="V472" s="3" t="s">
        <v>37</v>
      </c>
      <c r="W472" s="3" t="s">
        <v>1800</v>
      </c>
      <c r="X472" s="3" t="s">
        <v>39</v>
      </c>
    </row>
    <row r="473" customFormat="false" ht="14.25" hidden="false" customHeight="false" outlineLevel="0" collapsed="false">
      <c r="A473" s="1" t="s">
        <v>1801</v>
      </c>
      <c r="B473" s="1" t="s">
        <v>202</v>
      </c>
      <c r="C473" s="1" t="s">
        <v>203</v>
      </c>
      <c r="D473" s="1" t="s">
        <v>1802</v>
      </c>
      <c r="E473" s="1" t="s">
        <v>205</v>
      </c>
      <c r="F473" s="1" t="s">
        <v>27</v>
      </c>
      <c r="G473" s="1" t="s">
        <v>28</v>
      </c>
      <c r="H473" s="1" t="s">
        <v>29</v>
      </c>
      <c r="I473" s="1" t="s">
        <v>30</v>
      </c>
      <c r="J473" s="1" t="s">
        <v>31</v>
      </c>
      <c r="K473" s="1" t="s">
        <v>32</v>
      </c>
      <c r="L473" s="1" t="s">
        <v>161</v>
      </c>
      <c r="M473" s="1" t="s">
        <v>520</v>
      </c>
      <c r="N473" s="1" t="s">
        <v>207</v>
      </c>
      <c r="O473" s="1" t="s">
        <v>208</v>
      </c>
      <c r="P473" s="3" t="b">
        <f aca="false">FALSE()</f>
        <v>0</v>
      </c>
      <c r="Q473" s="2" t="n">
        <v>42670</v>
      </c>
      <c r="R473" s="3" t="s">
        <v>35</v>
      </c>
      <c r="S473" s="3" t="n">
        <v>3</v>
      </c>
      <c r="U473" s="3" t="s">
        <v>1803</v>
      </c>
      <c r="V473" s="3" t="s">
        <v>37</v>
      </c>
      <c r="W473" s="3" t="s">
        <v>1804</v>
      </c>
      <c r="X473" s="3" t="s">
        <v>39</v>
      </c>
    </row>
    <row r="474" customFormat="false" ht="14.25" hidden="false" customHeight="false" outlineLevel="0" collapsed="false">
      <c r="A474" s="1" t="s">
        <v>1805</v>
      </c>
      <c r="B474" s="1" t="s">
        <v>202</v>
      </c>
      <c r="C474" s="1" t="s">
        <v>203</v>
      </c>
      <c r="D474" s="1" t="s">
        <v>1802</v>
      </c>
      <c r="E474" s="1" t="s">
        <v>205</v>
      </c>
      <c r="F474" s="1" t="s">
        <v>27</v>
      </c>
      <c r="G474" s="1" t="s">
        <v>28</v>
      </c>
      <c r="H474" s="1" t="s">
        <v>29</v>
      </c>
      <c r="I474" s="1" t="s">
        <v>30</v>
      </c>
      <c r="J474" s="1" t="s">
        <v>31</v>
      </c>
      <c r="K474" s="1" t="s">
        <v>32</v>
      </c>
      <c r="L474" s="1" t="s">
        <v>161</v>
      </c>
      <c r="M474" s="1" t="s">
        <v>520</v>
      </c>
      <c r="N474" s="1" t="s">
        <v>207</v>
      </c>
      <c r="O474" s="1" t="s">
        <v>208</v>
      </c>
      <c r="P474" s="3" t="b">
        <f aca="false">FALSE()</f>
        <v>0</v>
      </c>
      <c r="Q474" s="2" t="n">
        <v>42670</v>
      </c>
      <c r="R474" s="3" t="s">
        <v>35</v>
      </c>
      <c r="S474" s="3" t="n">
        <v>2</v>
      </c>
      <c r="U474" s="3" t="s">
        <v>1806</v>
      </c>
      <c r="V474" s="3" t="s">
        <v>37</v>
      </c>
      <c r="W474" s="3" t="s">
        <v>1807</v>
      </c>
      <c r="X474" s="3" t="s">
        <v>39</v>
      </c>
    </row>
    <row r="475" customFormat="false" ht="14.25" hidden="false" customHeight="false" outlineLevel="0" collapsed="false">
      <c r="A475" s="1" t="s">
        <v>1808</v>
      </c>
      <c r="B475" s="1" t="s">
        <v>202</v>
      </c>
      <c r="C475" s="1" t="s">
        <v>203</v>
      </c>
      <c r="D475" s="1" t="s">
        <v>1802</v>
      </c>
      <c r="E475" s="1" t="s">
        <v>205</v>
      </c>
      <c r="F475" s="1" t="s">
        <v>27</v>
      </c>
      <c r="G475" s="1" t="s">
        <v>28</v>
      </c>
      <c r="H475" s="1" t="s">
        <v>29</v>
      </c>
      <c r="I475" s="1" t="s">
        <v>30</v>
      </c>
      <c r="J475" s="1" t="s">
        <v>31</v>
      </c>
      <c r="K475" s="1" t="s">
        <v>32</v>
      </c>
      <c r="L475" s="1" t="s">
        <v>161</v>
      </c>
      <c r="M475" s="1" t="s">
        <v>520</v>
      </c>
      <c r="N475" s="1" t="s">
        <v>207</v>
      </c>
      <c r="O475" s="1" t="s">
        <v>208</v>
      </c>
      <c r="P475" s="3" t="b">
        <f aca="false">FALSE()</f>
        <v>0</v>
      </c>
      <c r="Q475" s="2" t="n">
        <v>42670</v>
      </c>
      <c r="R475" s="3" t="s">
        <v>35</v>
      </c>
      <c r="S475" s="3" t="n">
        <v>1</v>
      </c>
      <c r="U475" s="3" t="s">
        <v>1809</v>
      </c>
      <c r="V475" s="3" t="s">
        <v>37</v>
      </c>
      <c r="W475" s="3" t="s">
        <v>1810</v>
      </c>
      <c r="X475" s="3" t="s">
        <v>39</v>
      </c>
    </row>
    <row r="476" customFormat="false" ht="14.25" hidden="false" customHeight="false" outlineLevel="0" collapsed="false">
      <c r="A476" s="1" t="s">
        <v>1811</v>
      </c>
      <c r="B476" s="1" t="s">
        <v>202</v>
      </c>
      <c r="C476" s="1" t="s">
        <v>203</v>
      </c>
      <c r="D476" s="1" t="s">
        <v>1812</v>
      </c>
      <c r="E476" s="1" t="s">
        <v>205</v>
      </c>
      <c r="F476" s="1" t="s">
        <v>27</v>
      </c>
      <c r="G476" s="1" t="s">
        <v>28</v>
      </c>
      <c r="H476" s="1" t="s">
        <v>29</v>
      </c>
      <c r="I476" s="1" t="s">
        <v>30</v>
      </c>
      <c r="J476" s="1" t="s">
        <v>31</v>
      </c>
      <c r="K476" s="1" t="s">
        <v>32</v>
      </c>
      <c r="L476" s="1" t="s">
        <v>80</v>
      </c>
      <c r="M476" s="1" t="s">
        <v>1533</v>
      </c>
      <c r="N476" s="1" t="s">
        <v>207</v>
      </c>
      <c r="O476" s="1" t="s">
        <v>208</v>
      </c>
      <c r="P476" s="3" t="b">
        <f aca="false">FALSE()</f>
        <v>0</v>
      </c>
      <c r="Q476" s="2" t="n">
        <v>42670</v>
      </c>
      <c r="R476" s="3" t="s">
        <v>35</v>
      </c>
      <c r="S476" s="3" t="n">
        <v>2</v>
      </c>
      <c r="U476" s="3" t="s">
        <v>1813</v>
      </c>
      <c r="V476" s="3" t="s">
        <v>37</v>
      </c>
      <c r="W476" s="3" t="s">
        <v>1814</v>
      </c>
      <c r="X476" s="3" t="s">
        <v>39</v>
      </c>
    </row>
    <row r="477" customFormat="false" ht="14.25" hidden="false" customHeight="false" outlineLevel="0" collapsed="false">
      <c r="A477" s="1" t="s">
        <v>1815</v>
      </c>
      <c r="B477" s="1" t="s">
        <v>202</v>
      </c>
      <c r="C477" s="1" t="s">
        <v>203</v>
      </c>
      <c r="D477" s="1" t="s">
        <v>1812</v>
      </c>
      <c r="E477" s="1" t="s">
        <v>205</v>
      </c>
      <c r="F477" s="1" t="s">
        <v>27</v>
      </c>
      <c r="G477" s="1" t="s">
        <v>28</v>
      </c>
      <c r="H477" s="1" t="s">
        <v>29</v>
      </c>
      <c r="I477" s="1" t="s">
        <v>30</v>
      </c>
      <c r="J477" s="1" t="s">
        <v>31</v>
      </c>
      <c r="K477" s="1" t="s">
        <v>32</v>
      </c>
      <c r="L477" s="1" t="s">
        <v>80</v>
      </c>
      <c r="M477" s="1" t="s">
        <v>1533</v>
      </c>
      <c r="N477" s="1" t="s">
        <v>207</v>
      </c>
      <c r="O477" s="1" t="s">
        <v>208</v>
      </c>
      <c r="P477" s="3" t="b">
        <f aca="false">FALSE()</f>
        <v>0</v>
      </c>
      <c r="Q477" s="2" t="n">
        <v>42670</v>
      </c>
      <c r="R477" s="3" t="s">
        <v>35</v>
      </c>
      <c r="S477" s="3" t="n">
        <v>1</v>
      </c>
      <c r="U477" s="3" t="s">
        <v>1816</v>
      </c>
      <c r="V477" s="3" t="s">
        <v>37</v>
      </c>
      <c r="W477" s="3" t="s">
        <v>1817</v>
      </c>
      <c r="X477" s="3" t="s">
        <v>39</v>
      </c>
    </row>
    <row r="478" customFormat="false" ht="14.25" hidden="false" customHeight="false" outlineLevel="0" collapsed="false">
      <c r="A478" s="1" t="s">
        <v>1818</v>
      </c>
      <c r="B478" s="1" t="s">
        <v>202</v>
      </c>
      <c r="C478" s="1" t="s">
        <v>203</v>
      </c>
      <c r="D478" s="1" t="s">
        <v>1819</v>
      </c>
      <c r="E478" s="1" t="s">
        <v>205</v>
      </c>
      <c r="F478" s="1" t="s">
        <v>27</v>
      </c>
      <c r="G478" s="1" t="s">
        <v>28</v>
      </c>
      <c r="H478" s="1" t="s">
        <v>29</v>
      </c>
      <c r="I478" s="1" t="s">
        <v>30</v>
      </c>
      <c r="J478" s="1" t="s">
        <v>31</v>
      </c>
      <c r="K478" s="1" t="s">
        <v>32</v>
      </c>
      <c r="L478" s="1" t="s">
        <v>119</v>
      </c>
      <c r="M478" s="1" t="s">
        <v>1505</v>
      </c>
      <c r="N478" s="1" t="s">
        <v>207</v>
      </c>
      <c r="O478" s="1" t="s">
        <v>208</v>
      </c>
      <c r="P478" s="3" t="b">
        <f aca="false">FALSE()</f>
        <v>0</v>
      </c>
      <c r="Q478" s="2" t="n">
        <v>42670</v>
      </c>
      <c r="R478" s="3" t="s">
        <v>35</v>
      </c>
      <c r="S478" s="3" t="n">
        <v>2</v>
      </c>
      <c r="U478" s="3" t="s">
        <v>1820</v>
      </c>
      <c r="V478" s="3" t="s">
        <v>37</v>
      </c>
      <c r="W478" s="3" t="s">
        <v>1821</v>
      </c>
      <c r="X478" s="3" t="s">
        <v>39</v>
      </c>
    </row>
    <row r="479" customFormat="false" ht="14.25" hidden="false" customHeight="false" outlineLevel="0" collapsed="false">
      <c r="A479" s="1" t="s">
        <v>1822</v>
      </c>
      <c r="B479" s="1" t="s">
        <v>202</v>
      </c>
      <c r="C479" s="1" t="s">
        <v>203</v>
      </c>
      <c r="D479" s="1" t="s">
        <v>1819</v>
      </c>
      <c r="E479" s="1" t="s">
        <v>205</v>
      </c>
      <c r="F479" s="1" t="s">
        <v>27</v>
      </c>
      <c r="G479" s="1" t="s">
        <v>28</v>
      </c>
      <c r="H479" s="1" t="s">
        <v>29</v>
      </c>
      <c r="I479" s="1" t="s">
        <v>30</v>
      </c>
      <c r="J479" s="1" t="s">
        <v>31</v>
      </c>
      <c r="K479" s="1" t="s">
        <v>32</v>
      </c>
      <c r="L479" s="1" t="s">
        <v>119</v>
      </c>
      <c r="M479" s="1" t="s">
        <v>1505</v>
      </c>
      <c r="N479" s="1" t="s">
        <v>207</v>
      </c>
      <c r="O479" s="1" t="s">
        <v>208</v>
      </c>
      <c r="P479" s="3" t="b">
        <f aca="false">FALSE()</f>
        <v>0</v>
      </c>
      <c r="Q479" s="2" t="n">
        <v>42670</v>
      </c>
      <c r="R479" s="3" t="s">
        <v>35</v>
      </c>
      <c r="S479" s="3" t="n">
        <v>1</v>
      </c>
      <c r="U479" s="3" t="s">
        <v>1823</v>
      </c>
      <c r="V479" s="3" t="s">
        <v>37</v>
      </c>
      <c r="W479" s="3" t="s">
        <v>1824</v>
      </c>
      <c r="X479" s="3" t="s">
        <v>39</v>
      </c>
    </row>
    <row r="480" customFormat="false" ht="14.25" hidden="false" customHeight="false" outlineLevel="0" collapsed="false">
      <c r="A480" s="1" t="s">
        <v>1825</v>
      </c>
      <c r="B480" s="1" t="s">
        <v>202</v>
      </c>
      <c r="C480" s="1" t="s">
        <v>203</v>
      </c>
      <c r="D480" s="1" t="s">
        <v>1819</v>
      </c>
      <c r="E480" s="1" t="s">
        <v>205</v>
      </c>
      <c r="F480" s="1" t="s">
        <v>27</v>
      </c>
      <c r="G480" s="1" t="s">
        <v>28</v>
      </c>
      <c r="H480" s="1" t="s">
        <v>29</v>
      </c>
      <c r="I480" s="1" t="s">
        <v>30</v>
      </c>
      <c r="J480" s="1" t="s">
        <v>31</v>
      </c>
      <c r="K480" s="1" t="s">
        <v>32</v>
      </c>
      <c r="L480" s="1" t="s">
        <v>119</v>
      </c>
      <c r="M480" s="1" t="s">
        <v>1505</v>
      </c>
      <c r="N480" s="1" t="s">
        <v>207</v>
      </c>
      <c r="O480" s="1" t="s">
        <v>208</v>
      </c>
      <c r="P480" s="3" t="b">
        <f aca="false">FALSE()</f>
        <v>0</v>
      </c>
      <c r="Q480" s="2" t="n">
        <v>42670</v>
      </c>
      <c r="R480" s="3" t="s">
        <v>35</v>
      </c>
      <c r="S480" s="3" t="n">
        <v>3</v>
      </c>
      <c r="U480" s="3" t="s">
        <v>1826</v>
      </c>
      <c r="V480" s="3" t="s">
        <v>37</v>
      </c>
      <c r="W480" s="3" t="s">
        <v>1827</v>
      </c>
      <c r="X480" s="3" t="s">
        <v>39</v>
      </c>
    </row>
    <row r="481" customFormat="false" ht="14.25" hidden="false" customHeight="false" outlineLevel="0" collapsed="false">
      <c r="A481" s="1" t="s">
        <v>1828</v>
      </c>
      <c r="B481" s="1" t="s">
        <v>202</v>
      </c>
      <c r="C481" s="1" t="s">
        <v>203</v>
      </c>
      <c r="D481" s="1" t="s">
        <v>1829</v>
      </c>
      <c r="E481" s="1" t="s">
        <v>205</v>
      </c>
      <c r="F481" s="1" t="s">
        <v>27</v>
      </c>
      <c r="G481" s="1" t="s">
        <v>28</v>
      </c>
      <c r="H481" s="1" t="s">
        <v>29</v>
      </c>
      <c r="I481" s="1" t="s">
        <v>30</v>
      </c>
      <c r="J481" s="1" t="s">
        <v>31</v>
      </c>
      <c r="K481" s="1" t="s">
        <v>32</v>
      </c>
      <c r="L481" s="1" t="s">
        <v>161</v>
      </c>
      <c r="M481" s="1" t="s">
        <v>1505</v>
      </c>
      <c r="N481" s="1" t="s">
        <v>207</v>
      </c>
      <c r="O481" s="1" t="s">
        <v>208</v>
      </c>
      <c r="P481" s="3" t="b">
        <f aca="false">FALSE()</f>
        <v>0</v>
      </c>
      <c r="Q481" s="2" t="n">
        <v>42670</v>
      </c>
      <c r="R481" s="3" t="s">
        <v>35</v>
      </c>
      <c r="S481" s="3" t="n">
        <v>2</v>
      </c>
      <c r="U481" s="3" t="s">
        <v>1830</v>
      </c>
      <c r="V481" s="3" t="s">
        <v>37</v>
      </c>
      <c r="W481" s="3" t="s">
        <v>1831</v>
      </c>
      <c r="X481" s="3" t="s">
        <v>39</v>
      </c>
    </row>
    <row r="482" customFormat="false" ht="14.25" hidden="false" customHeight="false" outlineLevel="0" collapsed="false">
      <c r="A482" s="1" t="s">
        <v>1832</v>
      </c>
      <c r="B482" s="1" t="s">
        <v>202</v>
      </c>
      <c r="C482" s="1" t="s">
        <v>203</v>
      </c>
      <c r="D482" s="1" t="s">
        <v>1829</v>
      </c>
      <c r="E482" s="1" t="s">
        <v>205</v>
      </c>
      <c r="F482" s="1" t="s">
        <v>27</v>
      </c>
      <c r="G482" s="1" t="s">
        <v>28</v>
      </c>
      <c r="H482" s="1" t="s">
        <v>29</v>
      </c>
      <c r="I482" s="1" t="s">
        <v>30</v>
      </c>
      <c r="J482" s="1" t="s">
        <v>31</v>
      </c>
      <c r="K482" s="1" t="s">
        <v>32</v>
      </c>
      <c r="L482" s="1" t="s">
        <v>161</v>
      </c>
      <c r="M482" s="1" t="s">
        <v>1505</v>
      </c>
      <c r="N482" s="1" t="s">
        <v>207</v>
      </c>
      <c r="O482" s="1" t="s">
        <v>208</v>
      </c>
      <c r="P482" s="3" t="b">
        <f aca="false">FALSE()</f>
        <v>0</v>
      </c>
      <c r="Q482" s="2" t="n">
        <v>42670</v>
      </c>
      <c r="R482" s="3" t="s">
        <v>35</v>
      </c>
      <c r="S482" s="3" t="n">
        <v>3</v>
      </c>
      <c r="U482" s="3" t="s">
        <v>1833</v>
      </c>
      <c r="V482" s="3" t="s">
        <v>37</v>
      </c>
      <c r="W482" s="3" t="s">
        <v>1834</v>
      </c>
      <c r="X482" s="3" t="s">
        <v>39</v>
      </c>
    </row>
    <row r="483" customFormat="false" ht="14.25" hidden="false" customHeight="false" outlineLevel="0" collapsed="false">
      <c r="A483" s="1" t="s">
        <v>1835</v>
      </c>
      <c r="B483" s="1" t="s">
        <v>202</v>
      </c>
      <c r="C483" s="1" t="s">
        <v>203</v>
      </c>
      <c r="D483" s="1" t="s">
        <v>1829</v>
      </c>
      <c r="E483" s="1" t="s">
        <v>205</v>
      </c>
      <c r="F483" s="1" t="s">
        <v>27</v>
      </c>
      <c r="G483" s="1" t="s">
        <v>28</v>
      </c>
      <c r="H483" s="1" t="s">
        <v>29</v>
      </c>
      <c r="I483" s="1" t="s">
        <v>30</v>
      </c>
      <c r="J483" s="1" t="s">
        <v>31</v>
      </c>
      <c r="K483" s="1" t="s">
        <v>32</v>
      </c>
      <c r="L483" s="1" t="s">
        <v>161</v>
      </c>
      <c r="M483" s="1" t="s">
        <v>1505</v>
      </c>
      <c r="N483" s="1" t="s">
        <v>207</v>
      </c>
      <c r="O483" s="1" t="s">
        <v>208</v>
      </c>
      <c r="P483" s="3" t="b">
        <f aca="false">FALSE()</f>
        <v>0</v>
      </c>
      <c r="Q483" s="2" t="n">
        <v>42670</v>
      </c>
      <c r="R483" s="3" t="s">
        <v>35</v>
      </c>
      <c r="S483" s="3" t="n">
        <v>1</v>
      </c>
      <c r="U483" s="3" t="s">
        <v>1836</v>
      </c>
      <c r="V483" s="3" t="s">
        <v>37</v>
      </c>
      <c r="W483" s="3" t="s">
        <v>1837</v>
      </c>
      <c r="X483" s="3" t="s">
        <v>39</v>
      </c>
    </row>
    <row r="484" customFormat="false" ht="14.25" hidden="false" customHeight="false" outlineLevel="0" collapsed="false">
      <c r="A484" s="1" t="s">
        <v>1838</v>
      </c>
      <c r="B484" s="1" t="s">
        <v>202</v>
      </c>
      <c r="C484" s="1" t="s">
        <v>203</v>
      </c>
      <c r="D484" s="1" t="s">
        <v>1839</v>
      </c>
      <c r="E484" s="1" t="s">
        <v>205</v>
      </c>
      <c r="F484" s="1" t="s">
        <v>27</v>
      </c>
      <c r="G484" s="1" t="s">
        <v>28</v>
      </c>
      <c r="H484" s="1" t="s">
        <v>29</v>
      </c>
      <c r="I484" s="1" t="s">
        <v>30</v>
      </c>
      <c r="J484" s="1" t="s">
        <v>31</v>
      </c>
      <c r="K484" s="1" t="s">
        <v>32</v>
      </c>
      <c r="L484" s="1" t="s">
        <v>94</v>
      </c>
      <c r="M484" s="1" t="s">
        <v>1494</v>
      </c>
      <c r="N484" s="1" t="s">
        <v>207</v>
      </c>
      <c r="O484" s="1" t="s">
        <v>208</v>
      </c>
      <c r="P484" s="3" t="b">
        <f aca="false">FALSE()</f>
        <v>0</v>
      </c>
      <c r="Q484" s="2" t="n">
        <v>42670</v>
      </c>
      <c r="R484" s="3" t="s">
        <v>35</v>
      </c>
      <c r="S484" s="3" t="n">
        <v>1</v>
      </c>
      <c r="U484" s="3" t="s">
        <v>1840</v>
      </c>
      <c r="V484" s="3" t="s">
        <v>37</v>
      </c>
      <c r="W484" s="3" t="s">
        <v>1841</v>
      </c>
      <c r="X484" s="3" t="s">
        <v>39</v>
      </c>
    </row>
    <row r="485" customFormat="false" ht="14.25" hidden="false" customHeight="false" outlineLevel="0" collapsed="false">
      <c r="A485" s="1" t="s">
        <v>1842</v>
      </c>
      <c r="B485" s="1" t="s">
        <v>202</v>
      </c>
      <c r="C485" s="1" t="s">
        <v>203</v>
      </c>
      <c r="D485" s="1" t="s">
        <v>1839</v>
      </c>
      <c r="E485" s="1" t="s">
        <v>205</v>
      </c>
      <c r="F485" s="1" t="s">
        <v>27</v>
      </c>
      <c r="G485" s="1" t="s">
        <v>28</v>
      </c>
      <c r="H485" s="1" t="s">
        <v>29</v>
      </c>
      <c r="I485" s="1" t="s">
        <v>30</v>
      </c>
      <c r="J485" s="1" t="s">
        <v>31</v>
      </c>
      <c r="K485" s="1" t="s">
        <v>32</v>
      </c>
      <c r="L485" s="1" t="s">
        <v>94</v>
      </c>
      <c r="M485" s="1" t="s">
        <v>1494</v>
      </c>
      <c r="N485" s="1" t="s">
        <v>207</v>
      </c>
      <c r="O485" s="1" t="s">
        <v>208</v>
      </c>
      <c r="P485" s="3" t="b">
        <f aca="false">FALSE()</f>
        <v>0</v>
      </c>
      <c r="Q485" s="2" t="n">
        <v>42670</v>
      </c>
      <c r="R485" s="3" t="s">
        <v>35</v>
      </c>
      <c r="S485" s="3" t="n">
        <v>2</v>
      </c>
      <c r="U485" s="3" t="s">
        <v>1843</v>
      </c>
      <c r="V485" s="3" t="s">
        <v>37</v>
      </c>
      <c r="W485" s="3" t="s">
        <v>1844</v>
      </c>
      <c r="X485" s="3" t="s">
        <v>39</v>
      </c>
    </row>
    <row r="486" customFormat="false" ht="14.25" hidden="false" customHeight="false" outlineLevel="0" collapsed="false">
      <c r="A486" s="1" t="s">
        <v>1845</v>
      </c>
      <c r="B486" s="1" t="s">
        <v>202</v>
      </c>
      <c r="C486" s="1" t="s">
        <v>203</v>
      </c>
      <c r="D486" s="1" t="s">
        <v>1839</v>
      </c>
      <c r="E486" s="1" t="s">
        <v>205</v>
      </c>
      <c r="F486" s="1" t="s">
        <v>27</v>
      </c>
      <c r="G486" s="1" t="s">
        <v>28</v>
      </c>
      <c r="H486" s="1" t="s">
        <v>29</v>
      </c>
      <c r="I486" s="1" t="s">
        <v>30</v>
      </c>
      <c r="J486" s="1" t="s">
        <v>31</v>
      </c>
      <c r="K486" s="1" t="s">
        <v>32</v>
      </c>
      <c r="L486" s="1" t="s">
        <v>94</v>
      </c>
      <c r="M486" s="1" t="s">
        <v>1494</v>
      </c>
      <c r="N486" s="1" t="s">
        <v>207</v>
      </c>
      <c r="O486" s="1" t="s">
        <v>208</v>
      </c>
      <c r="P486" s="3" t="b">
        <f aca="false">FALSE()</f>
        <v>0</v>
      </c>
      <c r="Q486" s="2" t="n">
        <v>42670</v>
      </c>
      <c r="R486" s="3" t="s">
        <v>35</v>
      </c>
      <c r="S486" s="3" t="n">
        <v>3</v>
      </c>
      <c r="U486" s="3" t="s">
        <v>1846</v>
      </c>
      <c r="V486" s="3" t="s">
        <v>37</v>
      </c>
      <c r="W486" s="3" t="s">
        <v>1847</v>
      </c>
      <c r="X486" s="3" t="s">
        <v>39</v>
      </c>
    </row>
    <row r="487" customFormat="false" ht="14.25" hidden="false" customHeight="false" outlineLevel="0" collapsed="false">
      <c r="A487" s="1" t="s">
        <v>1848</v>
      </c>
      <c r="B487" s="1" t="s">
        <v>202</v>
      </c>
      <c r="C487" s="1" t="s">
        <v>203</v>
      </c>
      <c r="D487" s="1" t="s">
        <v>1849</v>
      </c>
      <c r="E487" s="1" t="s">
        <v>205</v>
      </c>
      <c r="F487" s="1" t="s">
        <v>27</v>
      </c>
      <c r="G487" s="1" t="s">
        <v>28</v>
      </c>
      <c r="H487" s="1" t="s">
        <v>29</v>
      </c>
      <c r="I487" s="1" t="s">
        <v>30</v>
      </c>
      <c r="J487" s="1" t="s">
        <v>31</v>
      </c>
      <c r="K487" s="1" t="s">
        <v>32</v>
      </c>
      <c r="L487" s="1" t="s">
        <v>33</v>
      </c>
      <c r="M487" s="1" t="s">
        <v>1486</v>
      </c>
      <c r="N487" s="1" t="s">
        <v>207</v>
      </c>
      <c r="O487" s="1" t="s">
        <v>208</v>
      </c>
      <c r="P487" s="3" t="b">
        <f aca="false">FALSE()</f>
        <v>0</v>
      </c>
      <c r="Q487" s="2" t="n">
        <v>42670</v>
      </c>
      <c r="R487" s="3" t="s">
        <v>35</v>
      </c>
      <c r="S487" s="3" t="n">
        <v>1</v>
      </c>
      <c r="U487" s="3" t="s">
        <v>1850</v>
      </c>
      <c r="V487" s="3" t="s">
        <v>37</v>
      </c>
      <c r="W487" s="3" t="s">
        <v>1851</v>
      </c>
      <c r="X487" s="3" t="s">
        <v>39</v>
      </c>
    </row>
    <row r="488" customFormat="false" ht="14.25" hidden="false" customHeight="false" outlineLevel="0" collapsed="false">
      <c r="A488" s="1" t="s">
        <v>1852</v>
      </c>
      <c r="B488" s="1" t="s">
        <v>202</v>
      </c>
      <c r="C488" s="1" t="s">
        <v>203</v>
      </c>
      <c r="D488" s="1" t="s">
        <v>1849</v>
      </c>
      <c r="E488" s="1" t="s">
        <v>205</v>
      </c>
      <c r="F488" s="1" t="s">
        <v>27</v>
      </c>
      <c r="G488" s="1" t="s">
        <v>28</v>
      </c>
      <c r="H488" s="1" t="s">
        <v>29</v>
      </c>
      <c r="I488" s="1" t="s">
        <v>30</v>
      </c>
      <c r="J488" s="1" t="s">
        <v>31</v>
      </c>
      <c r="K488" s="1" t="s">
        <v>32</v>
      </c>
      <c r="L488" s="1" t="s">
        <v>33</v>
      </c>
      <c r="M488" s="1" t="s">
        <v>1486</v>
      </c>
      <c r="N488" s="1" t="s">
        <v>207</v>
      </c>
      <c r="O488" s="1" t="s">
        <v>208</v>
      </c>
      <c r="P488" s="3" t="b">
        <f aca="false">FALSE()</f>
        <v>0</v>
      </c>
      <c r="Q488" s="2" t="n">
        <v>42670</v>
      </c>
      <c r="R488" s="3" t="s">
        <v>35</v>
      </c>
      <c r="S488" s="3" t="n">
        <v>2</v>
      </c>
      <c r="U488" s="3" t="s">
        <v>1853</v>
      </c>
      <c r="V488" s="3" t="s">
        <v>37</v>
      </c>
      <c r="W488" s="3" t="s">
        <v>1854</v>
      </c>
      <c r="X488" s="3" t="s">
        <v>39</v>
      </c>
    </row>
    <row r="489" customFormat="false" ht="14.25" hidden="false" customHeight="false" outlineLevel="0" collapsed="false">
      <c r="A489" s="1" t="s">
        <v>1855</v>
      </c>
      <c r="B489" s="1" t="s">
        <v>202</v>
      </c>
      <c r="C489" s="1" t="s">
        <v>203</v>
      </c>
      <c r="D489" s="1" t="s">
        <v>1849</v>
      </c>
      <c r="E489" s="1" t="s">
        <v>205</v>
      </c>
      <c r="F489" s="1" t="s">
        <v>27</v>
      </c>
      <c r="G489" s="1" t="s">
        <v>28</v>
      </c>
      <c r="H489" s="1" t="s">
        <v>29</v>
      </c>
      <c r="I489" s="1" t="s">
        <v>30</v>
      </c>
      <c r="J489" s="1" t="s">
        <v>31</v>
      </c>
      <c r="K489" s="1" t="s">
        <v>32</v>
      </c>
      <c r="L489" s="1" t="s">
        <v>33</v>
      </c>
      <c r="M489" s="1" t="s">
        <v>1486</v>
      </c>
      <c r="N489" s="1" t="s">
        <v>207</v>
      </c>
      <c r="O489" s="1" t="s">
        <v>208</v>
      </c>
      <c r="P489" s="3" t="b">
        <f aca="false">FALSE()</f>
        <v>0</v>
      </c>
      <c r="Q489" s="2" t="n">
        <v>42670</v>
      </c>
      <c r="R489" s="3" t="s">
        <v>35</v>
      </c>
      <c r="S489" s="3" t="n">
        <v>3</v>
      </c>
      <c r="U489" s="3" t="s">
        <v>1856</v>
      </c>
      <c r="V489" s="3" t="s">
        <v>37</v>
      </c>
      <c r="W489" s="3" t="s">
        <v>1857</v>
      </c>
      <c r="X489" s="3" t="s">
        <v>39</v>
      </c>
    </row>
    <row r="490" customFormat="false" ht="14.25" hidden="false" customHeight="false" outlineLevel="0" collapsed="false">
      <c r="A490" s="1" t="s">
        <v>1858</v>
      </c>
      <c r="B490" s="1" t="s">
        <v>202</v>
      </c>
      <c r="C490" s="1" t="s">
        <v>203</v>
      </c>
      <c r="D490" s="1" t="s">
        <v>1859</v>
      </c>
      <c r="E490" s="1" t="s">
        <v>205</v>
      </c>
      <c r="F490" s="1" t="s">
        <v>27</v>
      </c>
      <c r="G490" s="1" t="s">
        <v>28</v>
      </c>
      <c r="H490" s="1" t="s">
        <v>29</v>
      </c>
      <c r="I490" s="1" t="s">
        <v>30</v>
      </c>
      <c r="J490" s="1" t="s">
        <v>31</v>
      </c>
      <c r="K490" s="1" t="s">
        <v>32</v>
      </c>
      <c r="L490" s="1" t="s">
        <v>119</v>
      </c>
      <c r="M490" s="1" t="s">
        <v>1860</v>
      </c>
      <c r="N490" s="1" t="s">
        <v>207</v>
      </c>
      <c r="O490" s="1" t="s">
        <v>208</v>
      </c>
      <c r="P490" s="3" t="b">
        <f aca="false">FALSE()</f>
        <v>0</v>
      </c>
      <c r="Q490" s="2" t="n">
        <v>42572</v>
      </c>
      <c r="R490" s="3" t="s">
        <v>35</v>
      </c>
      <c r="S490" s="3" t="n">
        <v>2</v>
      </c>
      <c r="U490" s="3" t="s">
        <v>1861</v>
      </c>
      <c r="V490" s="3" t="s">
        <v>37</v>
      </c>
      <c r="W490" s="3" t="s">
        <v>1862</v>
      </c>
      <c r="X490" s="3" t="s">
        <v>39</v>
      </c>
    </row>
    <row r="491" customFormat="false" ht="14.25" hidden="false" customHeight="false" outlineLevel="0" collapsed="false">
      <c r="A491" s="1" t="s">
        <v>1863</v>
      </c>
      <c r="B491" s="1" t="s">
        <v>202</v>
      </c>
      <c r="C491" s="1" t="s">
        <v>203</v>
      </c>
      <c r="D491" s="1" t="s">
        <v>1859</v>
      </c>
      <c r="E491" s="1" t="s">
        <v>205</v>
      </c>
      <c r="F491" s="1" t="s">
        <v>27</v>
      </c>
      <c r="G491" s="1" t="s">
        <v>28</v>
      </c>
      <c r="H491" s="1" t="s">
        <v>29</v>
      </c>
      <c r="I491" s="1" t="s">
        <v>30</v>
      </c>
      <c r="J491" s="1" t="s">
        <v>31</v>
      </c>
      <c r="K491" s="1" t="s">
        <v>32</v>
      </c>
      <c r="L491" s="1" t="s">
        <v>119</v>
      </c>
      <c r="M491" s="1" t="s">
        <v>1860</v>
      </c>
      <c r="N491" s="1" t="s">
        <v>207</v>
      </c>
      <c r="O491" s="1" t="s">
        <v>208</v>
      </c>
      <c r="P491" s="3" t="b">
        <f aca="false">FALSE()</f>
        <v>0</v>
      </c>
      <c r="Q491" s="2" t="n">
        <v>42572</v>
      </c>
      <c r="R491" s="3" t="s">
        <v>35</v>
      </c>
      <c r="S491" s="3" t="n">
        <v>3</v>
      </c>
      <c r="U491" s="3" t="s">
        <v>1864</v>
      </c>
      <c r="V491" s="3" t="s">
        <v>37</v>
      </c>
      <c r="W491" s="3" t="s">
        <v>1865</v>
      </c>
      <c r="X491" s="3" t="s">
        <v>39</v>
      </c>
    </row>
    <row r="492" customFormat="false" ht="14.25" hidden="false" customHeight="false" outlineLevel="0" collapsed="false">
      <c r="A492" s="1" t="s">
        <v>1866</v>
      </c>
      <c r="B492" s="1" t="s">
        <v>202</v>
      </c>
      <c r="C492" s="1" t="s">
        <v>203</v>
      </c>
      <c r="D492" s="1" t="s">
        <v>1859</v>
      </c>
      <c r="E492" s="1" t="s">
        <v>205</v>
      </c>
      <c r="F492" s="1" t="s">
        <v>27</v>
      </c>
      <c r="G492" s="1" t="s">
        <v>28</v>
      </c>
      <c r="H492" s="1" t="s">
        <v>29</v>
      </c>
      <c r="I492" s="1" t="s">
        <v>30</v>
      </c>
      <c r="J492" s="1" t="s">
        <v>31</v>
      </c>
      <c r="K492" s="1" t="s">
        <v>32</v>
      </c>
      <c r="L492" s="1" t="s">
        <v>119</v>
      </c>
      <c r="M492" s="1" t="s">
        <v>1860</v>
      </c>
      <c r="N492" s="1" t="s">
        <v>207</v>
      </c>
      <c r="O492" s="1" t="s">
        <v>208</v>
      </c>
      <c r="P492" s="3" t="b">
        <f aca="false">FALSE()</f>
        <v>0</v>
      </c>
      <c r="Q492" s="2" t="n">
        <v>42572</v>
      </c>
      <c r="R492" s="3" t="s">
        <v>35</v>
      </c>
      <c r="S492" s="3" t="n">
        <v>1</v>
      </c>
      <c r="U492" s="3" t="s">
        <v>1867</v>
      </c>
      <c r="V492" s="3" t="s">
        <v>37</v>
      </c>
      <c r="W492" s="3" t="s">
        <v>1868</v>
      </c>
      <c r="X492" s="3" t="s">
        <v>39</v>
      </c>
    </row>
    <row r="493" customFormat="false" ht="14.25" hidden="false" customHeight="false" outlineLevel="0" collapsed="false">
      <c r="A493" s="1" t="s">
        <v>1869</v>
      </c>
      <c r="B493" s="1" t="s">
        <v>202</v>
      </c>
      <c r="C493" s="1" t="s">
        <v>203</v>
      </c>
      <c r="D493" s="1" t="s">
        <v>1870</v>
      </c>
      <c r="E493" s="1" t="s">
        <v>205</v>
      </c>
      <c r="F493" s="1" t="s">
        <v>27</v>
      </c>
      <c r="G493" s="1" t="s">
        <v>28</v>
      </c>
      <c r="H493" s="1" t="s">
        <v>29</v>
      </c>
      <c r="I493" s="1" t="s">
        <v>30</v>
      </c>
      <c r="J493" s="1" t="s">
        <v>31</v>
      </c>
      <c r="K493" s="1" t="s">
        <v>32</v>
      </c>
      <c r="L493" s="1" t="s">
        <v>94</v>
      </c>
      <c r="M493" s="1" t="s">
        <v>1505</v>
      </c>
      <c r="N493" s="1" t="s">
        <v>207</v>
      </c>
      <c r="O493" s="1" t="s">
        <v>208</v>
      </c>
      <c r="P493" s="3" t="b">
        <f aca="false">FALSE()</f>
        <v>0</v>
      </c>
      <c r="Q493" s="2" t="n">
        <v>42670</v>
      </c>
      <c r="R493" s="3" t="s">
        <v>35</v>
      </c>
      <c r="S493" s="3" t="n">
        <v>1</v>
      </c>
      <c r="U493" s="3" t="s">
        <v>1871</v>
      </c>
      <c r="V493" s="3" t="s">
        <v>37</v>
      </c>
      <c r="W493" s="3" t="s">
        <v>1872</v>
      </c>
      <c r="X493" s="3" t="s">
        <v>39</v>
      </c>
    </row>
    <row r="494" customFormat="false" ht="14.25" hidden="false" customHeight="false" outlineLevel="0" collapsed="false">
      <c r="A494" s="1" t="s">
        <v>1873</v>
      </c>
      <c r="B494" s="1" t="s">
        <v>202</v>
      </c>
      <c r="C494" s="1" t="s">
        <v>203</v>
      </c>
      <c r="D494" s="1" t="s">
        <v>1870</v>
      </c>
      <c r="E494" s="1" t="s">
        <v>205</v>
      </c>
      <c r="F494" s="1" t="s">
        <v>27</v>
      </c>
      <c r="G494" s="1" t="s">
        <v>28</v>
      </c>
      <c r="H494" s="1" t="s">
        <v>29</v>
      </c>
      <c r="I494" s="1" t="s">
        <v>30</v>
      </c>
      <c r="J494" s="1" t="s">
        <v>31</v>
      </c>
      <c r="K494" s="1" t="s">
        <v>32</v>
      </c>
      <c r="L494" s="1" t="s">
        <v>94</v>
      </c>
      <c r="M494" s="1" t="s">
        <v>1505</v>
      </c>
      <c r="N494" s="1" t="s">
        <v>207</v>
      </c>
      <c r="O494" s="1" t="s">
        <v>208</v>
      </c>
      <c r="P494" s="3" t="b">
        <f aca="false">FALSE()</f>
        <v>0</v>
      </c>
      <c r="Q494" s="2" t="n">
        <v>42670</v>
      </c>
      <c r="R494" s="3" t="s">
        <v>35</v>
      </c>
      <c r="S494" s="3" t="n">
        <v>3</v>
      </c>
      <c r="U494" s="3" t="s">
        <v>1874</v>
      </c>
      <c r="V494" s="3" t="s">
        <v>37</v>
      </c>
      <c r="W494" s="3" t="s">
        <v>1875</v>
      </c>
      <c r="X494" s="3" t="s">
        <v>39</v>
      </c>
    </row>
    <row r="495" customFormat="false" ht="14.25" hidden="false" customHeight="false" outlineLevel="0" collapsed="false">
      <c r="A495" s="1" t="s">
        <v>1876</v>
      </c>
      <c r="B495" s="1" t="s">
        <v>202</v>
      </c>
      <c r="C495" s="1" t="s">
        <v>203</v>
      </c>
      <c r="D495" s="1" t="s">
        <v>1870</v>
      </c>
      <c r="E495" s="1" t="s">
        <v>205</v>
      </c>
      <c r="F495" s="1" t="s">
        <v>27</v>
      </c>
      <c r="G495" s="1" t="s">
        <v>28</v>
      </c>
      <c r="H495" s="1" t="s">
        <v>29</v>
      </c>
      <c r="I495" s="1" t="s">
        <v>30</v>
      </c>
      <c r="J495" s="1" t="s">
        <v>31</v>
      </c>
      <c r="K495" s="1" t="s">
        <v>32</v>
      </c>
      <c r="L495" s="1" t="s">
        <v>94</v>
      </c>
      <c r="M495" s="1" t="s">
        <v>1505</v>
      </c>
      <c r="N495" s="1" t="s">
        <v>207</v>
      </c>
      <c r="O495" s="1" t="s">
        <v>208</v>
      </c>
      <c r="P495" s="3" t="b">
        <f aca="false">FALSE()</f>
        <v>0</v>
      </c>
      <c r="Q495" s="2" t="n">
        <v>42670</v>
      </c>
      <c r="R495" s="3" t="s">
        <v>35</v>
      </c>
      <c r="S495" s="3" t="n">
        <v>2</v>
      </c>
      <c r="U495" s="3" t="s">
        <v>1877</v>
      </c>
      <c r="V495" s="3" t="s">
        <v>37</v>
      </c>
      <c r="W495" s="3" t="s">
        <v>1878</v>
      </c>
      <c r="X495" s="3" t="s">
        <v>39</v>
      </c>
    </row>
    <row r="496" customFormat="false" ht="14.25" hidden="false" customHeight="false" outlineLevel="0" collapsed="false">
      <c r="A496" s="1" t="s">
        <v>1879</v>
      </c>
      <c r="B496" s="1" t="s">
        <v>202</v>
      </c>
      <c r="C496" s="1" t="s">
        <v>203</v>
      </c>
      <c r="D496" s="1" t="s">
        <v>1880</v>
      </c>
      <c r="E496" s="1" t="s">
        <v>205</v>
      </c>
      <c r="F496" s="1" t="s">
        <v>27</v>
      </c>
      <c r="G496" s="1" t="s">
        <v>28</v>
      </c>
      <c r="H496" s="1" t="s">
        <v>29</v>
      </c>
      <c r="I496" s="1" t="s">
        <v>30</v>
      </c>
      <c r="J496" s="1" t="s">
        <v>31</v>
      </c>
      <c r="K496" s="1" t="s">
        <v>32</v>
      </c>
      <c r="L496" s="1" t="s">
        <v>119</v>
      </c>
      <c r="M496" s="1" t="s">
        <v>1494</v>
      </c>
      <c r="N496" s="1" t="s">
        <v>207</v>
      </c>
      <c r="O496" s="1" t="s">
        <v>208</v>
      </c>
      <c r="P496" s="3" t="b">
        <f aca="false">FALSE()</f>
        <v>0</v>
      </c>
      <c r="Q496" s="2" t="n">
        <v>42670</v>
      </c>
      <c r="R496" s="3" t="s">
        <v>35</v>
      </c>
      <c r="S496" s="3" t="n">
        <v>3</v>
      </c>
      <c r="U496" s="3" t="s">
        <v>1881</v>
      </c>
      <c r="V496" s="3" t="s">
        <v>37</v>
      </c>
      <c r="W496" s="3" t="s">
        <v>1882</v>
      </c>
      <c r="X496" s="3" t="s">
        <v>39</v>
      </c>
    </row>
    <row r="497" customFormat="false" ht="14.25" hidden="false" customHeight="false" outlineLevel="0" collapsed="false">
      <c r="A497" s="1" t="s">
        <v>1883</v>
      </c>
      <c r="B497" s="1" t="s">
        <v>202</v>
      </c>
      <c r="C497" s="1" t="s">
        <v>203</v>
      </c>
      <c r="D497" s="1" t="s">
        <v>1880</v>
      </c>
      <c r="E497" s="1" t="s">
        <v>205</v>
      </c>
      <c r="F497" s="1" t="s">
        <v>27</v>
      </c>
      <c r="G497" s="1" t="s">
        <v>28</v>
      </c>
      <c r="H497" s="1" t="s">
        <v>29</v>
      </c>
      <c r="I497" s="1" t="s">
        <v>30</v>
      </c>
      <c r="J497" s="1" t="s">
        <v>31</v>
      </c>
      <c r="K497" s="1" t="s">
        <v>32</v>
      </c>
      <c r="L497" s="1" t="s">
        <v>119</v>
      </c>
      <c r="M497" s="1" t="s">
        <v>1494</v>
      </c>
      <c r="N497" s="1" t="s">
        <v>207</v>
      </c>
      <c r="O497" s="1" t="s">
        <v>208</v>
      </c>
      <c r="P497" s="3" t="b">
        <f aca="false">FALSE()</f>
        <v>0</v>
      </c>
      <c r="Q497" s="2" t="n">
        <v>42670</v>
      </c>
      <c r="R497" s="3" t="s">
        <v>35</v>
      </c>
      <c r="S497" s="3" t="n">
        <v>2</v>
      </c>
      <c r="U497" s="3" t="s">
        <v>1884</v>
      </c>
      <c r="V497" s="3" t="s">
        <v>37</v>
      </c>
      <c r="W497" s="3" t="s">
        <v>1885</v>
      </c>
      <c r="X497" s="3" t="s">
        <v>39</v>
      </c>
    </row>
    <row r="498" customFormat="false" ht="14.25" hidden="false" customHeight="false" outlineLevel="0" collapsed="false">
      <c r="A498" s="1" t="s">
        <v>1886</v>
      </c>
      <c r="B498" s="1" t="s">
        <v>202</v>
      </c>
      <c r="C498" s="1" t="s">
        <v>203</v>
      </c>
      <c r="D498" s="1" t="s">
        <v>1880</v>
      </c>
      <c r="E498" s="1" t="s">
        <v>205</v>
      </c>
      <c r="F498" s="1" t="s">
        <v>27</v>
      </c>
      <c r="G498" s="1" t="s">
        <v>28</v>
      </c>
      <c r="H498" s="1" t="s">
        <v>29</v>
      </c>
      <c r="I498" s="1" t="s">
        <v>30</v>
      </c>
      <c r="J498" s="1" t="s">
        <v>31</v>
      </c>
      <c r="K498" s="1" t="s">
        <v>32</v>
      </c>
      <c r="L498" s="1" t="s">
        <v>119</v>
      </c>
      <c r="M498" s="1" t="s">
        <v>1494</v>
      </c>
      <c r="N498" s="1" t="s">
        <v>207</v>
      </c>
      <c r="O498" s="1" t="s">
        <v>208</v>
      </c>
      <c r="P498" s="3" t="b">
        <f aca="false">FALSE()</f>
        <v>0</v>
      </c>
      <c r="Q498" s="2" t="n">
        <v>42670</v>
      </c>
      <c r="R498" s="3" t="s">
        <v>35</v>
      </c>
      <c r="S498" s="3" t="n">
        <v>1</v>
      </c>
      <c r="U498" s="3" t="s">
        <v>1887</v>
      </c>
      <c r="V498" s="3" t="s">
        <v>37</v>
      </c>
      <c r="W498" s="3" t="s">
        <v>1888</v>
      </c>
      <c r="X498" s="3" t="s">
        <v>39</v>
      </c>
    </row>
    <row r="499" customFormat="false" ht="14.25" hidden="false" customHeight="false" outlineLevel="0" collapsed="false">
      <c r="A499" s="1" t="s">
        <v>1889</v>
      </c>
      <c r="B499" s="1" t="s">
        <v>202</v>
      </c>
      <c r="C499" s="1" t="s">
        <v>203</v>
      </c>
      <c r="D499" s="1" t="s">
        <v>1890</v>
      </c>
      <c r="E499" s="1" t="s">
        <v>205</v>
      </c>
      <c r="F499" s="1" t="s">
        <v>27</v>
      </c>
      <c r="G499" s="1" t="s">
        <v>28</v>
      </c>
      <c r="H499" s="1" t="s">
        <v>29</v>
      </c>
      <c r="I499" s="1" t="s">
        <v>30</v>
      </c>
      <c r="J499" s="1" t="s">
        <v>31</v>
      </c>
      <c r="K499" s="1" t="s">
        <v>32</v>
      </c>
      <c r="L499" s="1" t="s">
        <v>80</v>
      </c>
      <c r="M499" s="1" t="s">
        <v>1505</v>
      </c>
      <c r="N499" s="1" t="s">
        <v>207</v>
      </c>
      <c r="O499" s="1" t="s">
        <v>208</v>
      </c>
      <c r="P499" s="3" t="b">
        <f aca="false">FALSE()</f>
        <v>0</v>
      </c>
      <c r="Q499" s="2" t="n">
        <v>42670</v>
      </c>
      <c r="R499" s="3" t="s">
        <v>35</v>
      </c>
      <c r="S499" s="3" t="n">
        <v>2</v>
      </c>
      <c r="U499" s="3" t="s">
        <v>1891</v>
      </c>
      <c r="V499" s="3" t="s">
        <v>37</v>
      </c>
      <c r="W499" s="3" t="s">
        <v>1892</v>
      </c>
      <c r="X499" s="3" t="s">
        <v>39</v>
      </c>
    </row>
    <row r="500" customFormat="false" ht="14.25" hidden="false" customHeight="false" outlineLevel="0" collapsed="false">
      <c r="A500" s="1" t="s">
        <v>1893</v>
      </c>
      <c r="B500" s="1" t="s">
        <v>202</v>
      </c>
      <c r="C500" s="1" t="s">
        <v>203</v>
      </c>
      <c r="D500" s="1" t="s">
        <v>1890</v>
      </c>
      <c r="E500" s="1" t="s">
        <v>205</v>
      </c>
      <c r="F500" s="1" t="s">
        <v>27</v>
      </c>
      <c r="G500" s="1" t="s">
        <v>28</v>
      </c>
      <c r="H500" s="1" t="s">
        <v>29</v>
      </c>
      <c r="I500" s="1" t="s">
        <v>30</v>
      </c>
      <c r="J500" s="1" t="s">
        <v>31</v>
      </c>
      <c r="K500" s="1" t="s">
        <v>32</v>
      </c>
      <c r="L500" s="1" t="s">
        <v>80</v>
      </c>
      <c r="M500" s="1" t="s">
        <v>1505</v>
      </c>
      <c r="N500" s="1" t="s">
        <v>207</v>
      </c>
      <c r="O500" s="1" t="s">
        <v>208</v>
      </c>
      <c r="P500" s="3" t="b">
        <f aca="false">FALSE()</f>
        <v>0</v>
      </c>
      <c r="Q500" s="2" t="n">
        <v>42670</v>
      </c>
      <c r="R500" s="3" t="s">
        <v>35</v>
      </c>
      <c r="S500" s="3" t="n">
        <v>1</v>
      </c>
      <c r="U500" s="3" t="s">
        <v>1894</v>
      </c>
      <c r="V500" s="3" t="s">
        <v>37</v>
      </c>
      <c r="W500" s="3" t="s">
        <v>1895</v>
      </c>
      <c r="X500" s="3" t="s">
        <v>39</v>
      </c>
    </row>
    <row r="501" customFormat="false" ht="14.25" hidden="false" customHeight="false" outlineLevel="0" collapsed="false">
      <c r="A501" s="1" t="s">
        <v>1896</v>
      </c>
      <c r="B501" s="1" t="s">
        <v>202</v>
      </c>
      <c r="C501" s="1" t="s">
        <v>203</v>
      </c>
      <c r="D501" s="1" t="s">
        <v>1897</v>
      </c>
      <c r="E501" s="1" t="s">
        <v>205</v>
      </c>
      <c r="F501" s="1" t="s">
        <v>27</v>
      </c>
      <c r="G501" s="1" t="s">
        <v>28</v>
      </c>
      <c r="H501" s="1" t="s">
        <v>29</v>
      </c>
      <c r="I501" s="1" t="s">
        <v>30</v>
      </c>
      <c r="J501" s="1" t="s">
        <v>31</v>
      </c>
      <c r="K501" s="1" t="s">
        <v>32</v>
      </c>
      <c r="L501" s="1" t="s">
        <v>66</v>
      </c>
      <c r="M501" s="1" t="s">
        <v>1486</v>
      </c>
      <c r="N501" s="1" t="s">
        <v>207</v>
      </c>
      <c r="O501" s="1" t="s">
        <v>208</v>
      </c>
      <c r="P501" s="3" t="b">
        <f aca="false">FALSE()</f>
        <v>0</v>
      </c>
      <c r="Q501" s="2" t="n">
        <v>42670</v>
      </c>
      <c r="R501" s="3" t="s">
        <v>35</v>
      </c>
      <c r="S501" s="3" t="n">
        <v>2</v>
      </c>
      <c r="U501" s="3" t="s">
        <v>1898</v>
      </c>
      <c r="V501" s="3" t="s">
        <v>37</v>
      </c>
      <c r="W501" s="3" t="s">
        <v>1899</v>
      </c>
      <c r="X501" s="3" t="s">
        <v>39</v>
      </c>
    </row>
    <row r="502" customFormat="false" ht="14.25" hidden="false" customHeight="false" outlineLevel="0" collapsed="false">
      <c r="A502" s="1" t="s">
        <v>1900</v>
      </c>
      <c r="B502" s="1" t="s">
        <v>202</v>
      </c>
      <c r="C502" s="1" t="s">
        <v>203</v>
      </c>
      <c r="D502" s="1" t="s">
        <v>1897</v>
      </c>
      <c r="E502" s="1" t="s">
        <v>205</v>
      </c>
      <c r="F502" s="1" t="s">
        <v>27</v>
      </c>
      <c r="G502" s="1" t="s">
        <v>28</v>
      </c>
      <c r="H502" s="1" t="s">
        <v>29</v>
      </c>
      <c r="I502" s="1" t="s">
        <v>30</v>
      </c>
      <c r="J502" s="1" t="s">
        <v>31</v>
      </c>
      <c r="K502" s="1" t="s">
        <v>32</v>
      </c>
      <c r="L502" s="1" t="s">
        <v>66</v>
      </c>
      <c r="M502" s="1" t="s">
        <v>1486</v>
      </c>
      <c r="N502" s="1" t="s">
        <v>207</v>
      </c>
      <c r="O502" s="1" t="s">
        <v>208</v>
      </c>
      <c r="P502" s="3" t="b">
        <f aca="false">FALSE()</f>
        <v>0</v>
      </c>
      <c r="Q502" s="2" t="n">
        <v>42670</v>
      </c>
      <c r="R502" s="3" t="s">
        <v>35</v>
      </c>
      <c r="S502" s="3" t="n">
        <v>1</v>
      </c>
      <c r="U502" s="3" t="s">
        <v>1901</v>
      </c>
      <c r="V502" s="3" t="s">
        <v>37</v>
      </c>
      <c r="W502" s="3" t="s">
        <v>1902</v>
      </c>
      <c r="X502" s="3" t="s">
        <v>39</v>
      </c>
    </row>
    <row r="503" customFormat="false" ht="14.25" hidden="false" customHeight="false" outlineLevel="0" collapsed="false">
      <c r="A503" s="1" t="s">
        <v>1903</v>
      </c>
      <c r="B503" s="1" t="s">
        <v>202</v>
      </c>
      <c r="C503" s="1" t="s">
        <v>203</v>
      </c>
      <c r="D503" s="1" t="s">
        <v>1904</v>
      </c>
      <c r="E503" s="1" t="s">
        <v>205</v>
      </c>
      <c r="F503" s="1" t="s">
        <v>27</v>
      </c>
      <c r="G503" s="1" t="s">
        <v>28</v>
      </c>
      <c r="H503" s="1" t="s">
        <v>29</v>
      </c>
      <c r="I503" s="1" t="s">
        <v>30</v>
      </c>
      <c r="J503" s="1" t="s">
        <v>31</v>
      </c>
      <c r="K503" s="1" t="s">
        <v>32</v>
      </c>
      <c r="L503" s="1" t="s">
        <v>52</v>
      </c>
      <c r="M503" s="1" t="s">
        <v>1486</v>
      </c>
      <c r="N503" s="1" t="s">
        <v>207</v>
      </c>
      <c r="O503" s="1" t="s">
        <v>208</v>
      </c>
      <c r="P503" s="3" t="b">
        <f aca="false">FALSE()</f>
        <v>0</v>
      </c>
      <c r="Q503" s="2" t="n">
        <v>42670</v>
      </c>
      <c r="R503" s="3" t="s">
        <v>35</v>
      </c>
      <c r="S503" s="3" t="n">
        <v>2</v>
      </c>
      <c r="U503" s="3" t="s">
        <v>1905</v>
      </c>
      <c r="V503" s="3" t="s">
        <v>37</v>
      </c>
      <c r="W503" s="3" t="s">
        <v>1906</v>
      </c>
      <c r="X503" s="3" t="s">
        <v>39</v>
      </c>
    </row>
    <row r="504" customFormat="false" ht="14.25" hidden="false" customHeight="false" outlineLevel="0" collapsed="false">
      <c r="A504" s="1" t="s">
        <v>1907</v>
      </c>
      <c r="B504" s="1" t="s">
        <v>202</v>
      </c>
      <c r="C504" s="1" t="s">
        <v>203</v>
      </c>
      <c r="D504" s="1" t="s">
        <v>1904</v>
      </c>
      <c r="E504" s="1" t="s">
        <v>205</v>
      </c>
      <c r="F504" s="1" t="s">
        <v>27</v>
      </c>
      <c r="G504" s="1" t="s">
        <v>28</v>
      </c>
      <c r="H504" s="1" t="s">
        <v>29</v>
      </c>
      <c r="I504" s="1" t="s">
        <v>30</v>
      </c>
      <c r="J504" s="1" t="s">
        <v>31</v>
      </c>
      <c r="K504" s="1" t="s">
        <v>32</v>
      </c>
      <c r="L504" s="1" t="s">
        <v>52</v>
      </c>
      <c r="M504" s="1" t="s">
        <v>1486</v>
      </c>
      <c r="N504" s="1" t="s">
        <v>207</v>
      </c>
      <c r="O504" s="1" t="s">
        <v>208</v>
      </c>
      <c r="P504" s="3" t="b">
        <f aca="false">FALSE()</f>
        <v>0</v>
      </c>
      <c r="Q504" s="2" t="n">
        <v>42670</v>
      </c>
      <c r="R504" s="3" t="s">
        <v>35</v>
      </c>
      <c r="S504" s="3" t="n">
        <v>3</v>
      </c>
      <c r="U504" s="3" t="s">
        <v>1908</v>
      </c>
      <c r="V504" s="3" t="s">
        <v>37</v>
      </c>
      <c r="W504" s="3" t="s">
        <v>1909</v>
      </c>
      <c r="X504" s="3" t="s">
        <v>39</v>
      </c>
    </row>
    <row r="505" customFormat="false" ht="14.25" hidden="false" customHeight="false" outlineLevel="0" collapsed="false">
      <c r="A505" s="1" t="s">
        <v>1910</v>
      </c>
      <c r="B505" s="1" t="s">
        <v>202</v>
      </c>
      <c r="C505" s="1" t="s">
        <v>203</v>
      </c>
      <c r="D505" s="1" t="s">
        <v>1904</v>
      </c>
      <c r="E505" s="1" t="s">
        <v>205</v>
      </c>
      <c r="F505" s="1" t="s">
        <v>27</v>
      </c>
      <c r="G505" s="1" t="s">
        <v>28</v>
      </c>
      <c r="H505" s="1" t="s">
        <v>29</v>
      </c>
      <c r="I505" s="1" t="s">
        <v>30</v>
      </c>
      <c r="J505" s="1" t="s">
        <v>31</v>
      </c>
      <c r="K505" s="1" t="s">
        <v>32</v>
      </c>
      <c r="L505" s="1" t="s">
        <v>52</v>
      </c>
      <c r="M505" s="1" t="s">
        <v>1486</v>
      </c>
      <c r="N505" s="1" t="s">
        <v>207</v>
      </c>
      <c r="O505" s="1" t="s">
        <v>208</v>
      </c>
      <c r="P505" s="3" t="b">
        <f aca="false">FALSE()</f>
        <v>0</v>
      </c>
      <c r="Q505" s="2" t="n">
        <v>42670</v>
      </c>
      <c r="R505" s="3" t="s">
        <v>35</v>
      </c>
      <c r="S505" s="3" t="n">
        <v>1</v>
      </c>
      <c r="U505" s="3" t="s">
        <v>1911</v>
      </c>
      <c r="V505" s="3" t="s">
        <v>37</v>
      </c>
      <c r="W505" s="3" t="s">
        <v>1912</v>
      </c>
      <c r="X505" s="3" t="s">
        <v>39</v>
      </c>
    </row>
    <row r="506" customFormat="false" ht="14.25" hidden="false" customHeight="false" outlineLevel="0" collapsed="false">
      <c r="A506" s="1" t="s">
        <v>1913</v>
      </c>
      <c r="B506" s="1" t="s">
        <v>202</v>
      </c>
      <c r="C506" s="1" t="s">
        <v>203</v>
      </c>
      <c r="D506" s="1" t="s">
        <v>1914</v>
      </c>
      <c r="E506" s="1" t="s">
        <v>205</v>
      </c>
      <c r="F506" s="1" t="s">
        <v>27</v>
      </c>
      <c r="G506" s="1" t="s">
        <v>28</v>
      </c>
      <c r="H506" s="1" t="s">
        <v>29</v>
      </c>
      <c r="I506" s="1" t="s">
        <v>30</v>
      </c>
      <c r="J506" s="1" t="s">
        <v>31</v>
      </c>
      <c r="K506" s="1" t="s">
        <v>32</v>
      </c>
      <c r="L506" s="1" t="s">
        <v>133</v>
      </c>
      <c r="M506" s="1" t="s">
        <v>520</v>
      </c>
      <c r="N506" s="1" t="s">
        <v>207</v>
      </c>
      <c r="O506" s="1" t="s">
        <v>208</v>
      </c>
      <c r="P506" s="3" t="b">
        <f aca="false">FALSE()</f>
        <v>0</v>
      </c>
      <c r="Q506" s="2" t="n">
        <v>42572</v>
      </c>
      <c r="R506" s="3" t="s">
        <v>35</v>
      </c>
      <c r="S506" s="3" t="n">
        <v>3</v>
      </c>
      <c r="U506" s="3" t="s">
        <v>1915</v>
      </c>
      <c r="V506" s="3" t="s">
        <v>37</v>
      </c>
      <c r="W506" s="3" t="s">
        <v>1916</v>
      </c>
      <c r="X506" s="3" t="s">
        <v>39</v>
      </c>
    </row>
    <row r="507" customFormat="false" ht="14.25" hidden="false" customHeight="false" outlineLevel="0" collapsed="false">
      <c r="A507" s="1" t="s">
        <v>1917</v>
      </c>
      <c r="B507" s="1" t="s">
        <v>202</v>
      </c>
      <c r="C507" s="1" t="s">
        <v>203</v>
      </c>
      <c r="D507" s="1" t="s">
        <v>1914</v>
      </c>
      <c r="E507" s="1" t="s">
        <v>205</v>
      </c>
      <c r="F507" s="1" t="s">
        <v>27</v>
      </c>
      <c r="G507" s="1" t="s">
        <v>28</v>
      </c>
      <c r="H507" s="1" t="s">
        <v>29</v>
      </c>
      <c r="I507" s="1" t="s">
        <v>30</v>
      </c>
      <c r="J507" s="1" t="s">
        <v>31</v>
      </c>
      <c r="K507" s="1" t="s">
        <v>32</v>
      </c>
      <c r="L507" s="1" t="s">
        <v>133</v>
      </c>
      <c r="M507" s="1" t="s">
        <v>520</v>
      </c>
      <c r="N507" s="1" t="s">
        <v>207</v>
      </c>
      <c r="O507" s="1" t="s">
        <v>208</v>
      </c>
      <c r="P507" s="3" t="b">
        <f aca="false">FALSE()</f>
        <v>0</v>
      </c>
      <c r="Q507" s="2" t="n">
        <v>42572</v>
      </c>
      <c r="R507" s="3" t="s">
        <v>35</v>
      </c>
      <c r="S507" s="3" t="n">
        <v>2</v>
      </c>
      <c r="U507" s="3" t="s">
        <v>1918</v>
      </c>
      <c r="V507" s="3" t="s">
        <v>37</v>
      </c>
      <c r="W507" s="3" t="s">
        <v>1919</v>
      </c>
      <c r="X507" s="3" t="s">
        <v>39</v>
      </c>
    </row>
    <row r="508" customFormat="false" ht="14.25" hidden="false" customHeight="false" outlineLevel="0" collapsed="false">
      <c r="A508" s="1" t="s">
        <v>1920</v>
      </c>
      <c r="B508" s="1" t="s">
        <v>202</v>
      </c>
      <c r="C508" s="1" t="s">
        <v>203</v>
      </c>
      <c r="D508" s="1" t="s">
        <v>1914</v>
      </c>
      <c r="E508" s="1" t="s">
        <v>205</v>
      </c>
      <c r="F508" s="1" t="s">
        <v>27</v>
      </c>
      <c r="G508" s="1" t="s">
        <v>28</v>
      </c>
      <c r="H508" s="1" t="s">
        <v>29</v>
      </c>
      <c r="I508" s="1" t="s">
        <v>30</v>
      </c>
      <c r="J508" s="1" t="s">
        <v>31</v>
      </c>
      <c r="K508" s="1" t="s">
        <v>32</v>
      </c>
      <c r="L508" s="1" t="s">
        <v>133</v>
      </c>
      <c r="M508" s="1" t="s">
        <v>520</v>
      </c>
      <c r="N508" s="1" t="s">
        <v>207</v>
      </c>
      <c r="O508" s="1" t="s">
        <v>208</v>
      </c>
      <c r="P508" s="3" t="b">
        <f aca="false">FALSE()</f>
        <v>0</v>
      </c>
      <c r="Q508" s="2" t="n">
        <v>42572</v>
      </c>
      <c r="R508" s="3" t="s">
        <v>35</v>
      </c>
      <c r="S508" s="3" t="n">
        <v>1</v>
      </c>
      <c r="U508" s="3" t="s">
        <v>1921</v>
      </c>
      <c r="V508" s="3" t="s">
        <v>37</v>
      </c>
      <c r="W508" s="3" t="s">
        <v>1922</v>
      </c>
      <c r="X508" s="3" t="s">
        <v>39</v>
      </c>
    </row>
    <row r="509" customFormat="false" ht="14.25" hidden="false" customHeight="false" outlineLevel="0" collapsed="false">
      <c r="A509" s="1" t="s">
        <v>1923</v>
      </c>
      <c r="B509" s="1" t="s">
        <v>202</v>
      </c>
      <c r="C509" s="1" t="s">
        <v>203</v>
      </c>
      <c r="D509" s="1" t="s">
        <v>1924</v>
      </c>
      <c r="E509" s="1" t="s">
        <v>205</v>
      </c>
      <c r="F509" s="1" t="s">
        <v>27</v>
      </c>
      <c r="G509" s="1" t="s">
        <v>28</v>
      </c>
      <c r="H509" s="1" t="s">
        <v>29</v>
      </c>
      <c r="I509" s="1" t="s">
        <v>30</v>
      </c>
      <c r="J509" s="1" t="s">
        <v>31</v>
      </c>
      <c r="K509" s="1" t="s">
        <v>32</v>
      </c>
      <c r="L509" s="1" t="s">
        <v>52</v>
      </c>
      <c r="M509" s="1" t="s">
        <v>1860</v>
      </c>
      <c r="N509" s="1" t="s">
        <v>207</v>
      </c>
      <c r="O509" s="1" t="s">
        <v>208</v>
      </c>
      <c r="P509" s="3" t="b">
        <f aca="false">FALSE()</f>
        <v>0</v>
      </c>
      <c r="Q509" s="2" t="n">
        <v>42572</v>
      </c>
      <c r="R509" s="3" t="s">
        <v>35</v>
      </c>
      <c r="S509" s="3" t="n">
        <v>2</v>
      </c>
      <c r="U509" s="3" t="s">
        <v>1925</v>
      </c>
      <c r="V509" s="3" t="s">
        <v>37</v>
      </c>
      <c r="W509" s="3" t="s">
        <v>1926</v>
      </c>
      <c r="X509" s="3" t="s">
        <v>39</v>
      </c>
    </row>
    <row r="510" customFormat="false" ht="14.25" hidden="false" customHeight="false" outlineLevel="0" collapsed="false">
      <c r="A510" s="1" t="s">
        <v>1927</v>
      </c>
      <c r="B510" s="1" t="s">
        <v>202</v>
      </c>
      <c r="C510" s="1" t="s">
        <v>203</v>
      </c>
      <c r="D510" s="1" t="s">
        <v>1924</v>
      </c>
      <c r="E510" s="1" t="s">
        <v>205</v>
      </c>
      <c r="F510" s="1" t="s">
        <v>27</v>
      </c>
      <c r="G510" s="1" t="s">
        <v>28</v>
      </c>
      <c r="H510" s="1" t="s">
        <v>29</v>
      </c>
      <c r="I510" s="1" t="s">
        <v>30</v>
      </c>
      <c r="J510" s="1" t="s">
        <v>31</v>
      </c>
      <c r="K510" s="1" t="s">
        <v>32</v>
      </c>
      <c r="L510" s="1" t="s">
        <v>52</v>
      </c>
      <c r="M510" s="1" t="s">
        <v>1860</v>
      </c>
      <c r="N510" s="1" t="s">
        <v>207</v>
      </c>
      <c r="O510" s="1" t="s">
        <v>208</v>
      </c>
      <c r="P510" s="3" t="b">
        <f aca="false">FALSE()</f>
        <v>0</v>
      </c>
      <c r="Q510" s="2" t="n">
        <v>42572</v>
      </c>
      <c r="R510" s="3" t="s">
        <v>35</v>
      </c>
      <c r="S510" s="3" t="n">
        <v>3</v>
      </c>
      <c r="U510" s="3" t="s">
        <v>1928</v>
      </c>
      <c r="V510" s="3" t="s">
        <v>37</v>
      </c>
      <c r="W510" s="3" t="s">
        <v>1929</v>
      </c>
      <c r="X510" s="3" t="s">
        <v>39</v>
      </c>
    </row>
    <row r="511" customFormat="false" ht="14.25" hidden="false" customHeight="false" outlineLevel="0" collapsed="false">
      <c r="A511" s="1" t="s">
        <v>1930</v>
      </c>
      <c r="B511" s="1" t="s">
        <v>202</v>
      </c>
      <c r="C511" s="1" t="s">
        <v>203</v>
      </c>
      <c r="D511" s="1" t="s">
        <v>1924</v>
      </c>
      <c r="E511" s="1" t="s">
        <v>205</v>
      </c>
      <c r="F511" s="1" t="s">
        <v>27</v>
      </c>
      <c r="G511" s="1" t="s">
        <v>28</v>
      </c>
      <c r="H511" s="1" t="s">
        <v>29</v>
      </c>
      <c r="I511" s="1" t="s">
        <v>30</v>
      </c>
      <c r="J511" s="1" t="s">
        <v>31</v>
      </c>
      <c r="K511" s="1" t="s">
        <v>32</v>
      </c>
      <c r="L511" s="1" t="s">
        <v>52</v>
      </c>
      <c r="M511" s="1" t="s">
        <v>1860</v>
      </c>
      <c r="N511" s="1" t="s">
        <v>207</v>
      </c>
      <c r="O511" s="1" t="s">
        <v>208</v>
      </c>
      <c r="P511" s="3" t="b">
        <f aca="false">FALSE()</f>
        <v>0</v>
      </c>
      <c r="Q511" s="2" t="n">
        <v>42572</v>
      </c>
      <c r="R511" s="3" t="s">
        <v>35</v>
      </c>
      <c r="S511" s="3" t="n">
        <v>1</v>
      </c>
      <c r="U511" s="3" t="s">
        <v>1931</v>
      </c>
      <c r="V511" s="3" t="s">
        <v>37</v>
      </c>
      <c r="W511" s="3" t="s">
        <v>1932</v>
      </c>
      <c r="X511" s="3" t="s">
        <v>39</v>
      </c>
    </row>
    <row r="512" customFormat="false" ht="14.25" hidden="false" customHeight="false" outlineLevel="0" collapsed="false">
      <c r="A512" s="1" t="s">
        <v>1933</v>
      </c>
      <c r="B512" s="1" t="s">
        <v>202</v>
      </c>
      <c r="C512" s="1" t="s">
        <v>203</v>
      </c>
      <c r="D512" s="1" t="s">
        <v>1934</v>
      </c>
      <c r="E512" s="1" t="s">
        <v>205</v>
      </c>
      <c r="F512" s="1" t="s">
        <v>27</v>
      </c>
      <c r="G512" s="1" t="s">
        <v>28</v>
      </c>
      <c r="H512" s="1" t="s">
        <v>29</v>
      </c>
      <c r="I512" s="1" t="s">
        <v>30</v>
      </c>
      <c r="J512" s="1" t="s">
        <v>31</v>
      </c>
      <c r="K512" s="1" t="s">
        <v>32</v>
      </c>
      <c r="L512" s="1" t="s">
        <v>94</v>
      </c>
      <c r="M512" s="1" t="s">
        <v>1478</v>
      </c>
      <c r="N512" s="1" t="s">
        <v>207</v>
      </c>
      <c r="O512" s="1" t="s">
        <v>208</v>
      </c>
      <c r="P512" s="3" t="b">
        <f aca="false">FALSE()</f>
        <v>0</v>
      </c>
      <c r="Q512" s="2" t="n">
        <v>42670</v>
      </c>
      <c r="R512" s="3" t="s">
        <v>35</v>
      </c>
      <c r="S512" s="3" t="n">
        <v>1</v>
      </c>
      <c r="U512" s="3" t="s">
        <v>1935</v>
      </c>
      <c r="V512" s="3" t="s">
        <v>37</v>
      </c>
      <c r="W512" s="3" t="s">
        <v>1936</v>
      </c>
      <c r="X512" s="3" t="s">
        <v>39</v>
      </c>
    </row>
    <row r="513" customFormat="false" ht="14.25" hidden="false" customHeight="false" outlineLevel="0" collapsed="false">
      <c r="A513" s="1" t="s">
        <v>1937</v>
      </c>
      <c r="B513" s="1" t="s">
        <v>202</v>
      </c>
      <c r="C513" s="1" t="s">
        <v>203</v>
      </c>
      <c r="D513" s="1" t="s">
        <v>1934</v>
      </c>
      <c r="E513" s="1" t="s">
        <v>205</v>
      </c>
      <c r="F513" s="1" t="s">
        <v>27</v>
      </c>
      <c r="G513" s="1" t="s">
        <v>28</v>
      </c>
      <c r="H513" s="1" t="s">
        <v>29</v>
      </c>
      <c r="I513" s="1" t="s">
        <v>30</v>
      </c>
      <c r="J513" s="1" t="s">
        <v>31</v>
      </c>
      <c r="K513" s="1" t="s">
        <v>32</v>
      </c>
      <c r="L513" s="1" t="s">
        <v>94</v>
      </c>
      <c r="M513" s="1" t="s">
        <v>1478</v>
      </c>
      <c r="N513" s="1" t="s">
        <v>207</v>
      </c>
      <c r="O513" s="1" t="s">
        <v>208</v>
      </c>
      <c r="P513" s="3" t="b">
        <f aca="false">FALSE()</f>
        <v>0</v>
      </c>
      <c r="Q513" s="2" t="n">
        <v>42670</v>
      </c>
      <c r="R513" s="3" t="s">
        <v>35</v>
      </c>
      <c r="S513" s="3" t="n">
        <v>2</v>
      </c>
      <c r="U513" s="3" t="s">
        <v>1938</v>
      </c>
      <c r="V513" s="3" t="s">
        <v>37</v>
      </c>
      <c r="W513" s="3" t="s">
        <v>1939</v>
      </c>
      <c r="X513" s="3" t="s">
        <v>39</v>
      </c>
    </row>
    <row r="514" customFormat="false" ht="14.25" hidden="false" customHeight="false" outlineLevel="0" collapsed="false">
      <c r="A514" s="1" t="s">
        <v>1940</v>
      </c>
      <c r="B514" s="1" t="s">
        <v>202</v>
      </c>
      <c r="C514" s="1" t="s">
        <v>203</v>
      </c>
      <c r="D514" s="1" t="s">
        <v>1934</v>
      </c>
      <c r="E514" s="1" t="s">
        <v>205</v>
      </c>
      <c r="F514" s="1" t="s">
        <v>27</v>
      </c>
      <c r="G514" s="1" t="s">
        <v>28</v>
      </c>
      <c r="H514" s="1" t="s">
        <v>29</v>
      </c>
      <c r="I514" s="1" t="s">
        <v>30</v>
      </c>
      <c r="J514" s="1" t="s">
        <v>31</v>
      </c>
      <c r="K514" s="1" t="s">
        <v>32</v>
      </c>
      <c r="L514" s="1" t="s">
        <v>94</v>
      </c>
      <c r="M514" s="1" t="s">
        <v>1478</v>
      </c>
      <c r="N514" s="1" t="s">
        <v>207</v>
      </c>
      <c r="O514" s="1" t="s">
        <v>208</v>
      </c>
      <c r="P514" s="3" t="b">
        <f aca="false">FALSE()</f>
        <v>0</v>
      </c>
      <c r="Q514" s="2" t="n">
        <v>42670</v>
      </c>
      <c r="R514" s="3" t="s">
        <v>35</v>
      </c>
      <c r="S514" s="3" t="n">
        <v>3</v>
      </c>
      <c r="U514" s="3" t="s">
        <v>1941</v>
      </c>
      <c r="V514" s="3" t="s">
        <v>37</v>
      </c>
      <c r="W514" s="3" t="s">
        <v>1942</v>
      </c>
      <c r="X514" s="3" t="s">
        <v>39</v>
      </c>
    </row>
    <row r="515" customFormat="false" ht="14.25" hidden="false" customHeight="false" outlineLevel="0" collapsed="false">
      <c r="A515" s="1" t="s">
        <v>1943</v>
      </c>
      <c r="B515" s="1" t="s">
        <v>202</v>
      </c>
      <c r="C515" s="1" t="s">
        <v>203</v>
      </c>
      <c r="D515" s="1" t="s">
        <v>1944</v>
      </c>
      <c r="E515" s="1" t="s">
        <v>205</v>
      </c>
      <c r="F515" s="1" t="s">
        <v>27</v>
      </c>
      <c r="G515" s="1" t="s">
        <v>28</v>
      </c>
      <c r="H515" s="1" t="s">
        <v>29</v>
      </c>
      <c r="I515" s="1" t="s">
        <v>30</v>
      </c>
      <c r="J515" s="1" t="s">
        <v>31</v>
      </c>
      <c r="K515" s="1" t="s">
        <v>32</v>
      </c>
      <c r="L515" s="1" t="s">
        <v>94</v>
      </c>
      <c r="M515" s="1" t="s">
        <v>520</v>
      </c>
      <c r="N515" s="1" t="s">
        <v>207</v>
      </c>
      <c r="O515" s="1" t="s">
        <v>208</v>
      </c>
      <c r="P515" s="3" t="b">
        <f aca="false">FALSE()</f>
        <v>0</v>
      </c>
      <c r="Q515" s="2" t="n">
        <v>42572</v>
      </c>
      <c r="R515" s="3" t="s">
        <v>35</v>
      </c>
      <c r="S515" s="3" t="n">
        <v>2</v>
      </c>
      <c r="U515" s="3" t="s">
        <v>1945</v>
      </c>
      <c r="V515" s="3" t="s">
        <v>37</v>
      </c>
      <c r="W515" s="3" t="s">
        <v>1946</v>
      </c>
      <c r="X515" s="3" t="s">
        <v>39</v>
      </c>
    </row>
    <row r="516" customFormat="false" ht="14.25" hidden="false" customHeight="false" outlineLevel="0" collapsed="false">
      <c r="A516" s="1" t="s">
        <v>1947</v>
      </c>
      <c r="B516" s="1" t="s">
        <v>202</v>
      </c>
      <c r="C516" s="1" t="s">
        <v>203</v>
      </c>
      <c r="D516" s="1" t="s">
        <v>1944</v>
      </c>
      <c r="E516" s="1" t="s">
        <v>205</v>
      </c>
      <c r="F516" s="1" t="s">
        <v>27</v>
      </c>
      <c r="G516" s="1" t="s">
        <v>28</v>
      </c>
      <c r="H516" s="1" t="s">
        <v>29</v>
      </c>
      <c r="I516" s="1" t="s">
        <v>30</v>
      </c>
      <c r="J516" s="1" t="s">
        <v>31</v>
      </c>
      <c r="K516" s="1" t="s">
        <v>32</v>
      </c>
      <c r="L516" s="1" t="s">
        <v>94</v>
      </c>
      <c r="M516" s="1" t="s">
        <v>520</v>
      </c>
      <c r="N516" s="1" t="s">
        <v>207</v>
      </c>
      <c r="O516" s="1" t="s">
        <v>208</v>
      </c>
      <c r="P516" s="3" t="b">
        <f aca="false">FALSE()</f>
        <v>0</v>
      </c>
      <c r="Q516" s="2" t="n">
        <v>42572</v>
      </c>
      <c r="R516" s="3" t="s">
        <v>35</v>
      </c>
      <c r="S516" s="3" t="n">
        <v>3</v>
      </c>
      <c r="U516" s="3" t="s">
        <v>1948</v>
      </c>
      <c r="V516" s="3" t="s">
        <v>37</v>
      </c>
      <c r="W516" s="3" t="s">
        <v>1949</v>
      </c>
      <c r="X516" s="3" t="s">
        <v>39</v>
      </c>
    </row>
    <row r="517" customFormat="false" ht="14.25" hidden="false" customHeight="false" outlineLevel="0" collapsed="false">
      <c r="A517" s="1" t="s">
        <v>1950</v>
      </c>
      <c r="B517" s="1" t="s">
        <v>202</v>
      </c>
      <c r="C517" s="1" t="s">
        <v>203</v>
      </c>
      <c r="D517" s="1" t="s">
        <v>1944</v>
      </c>
      <c r="E517" s="1" t="s">
        <v>205</v>
      </c>
      <c r="F517" s="1" t="s">
        <v>27</v>
      </c>
      <c r="G517" s="1" t="s">
        <v>28</v>
      </c>
      <c r="H517" s="1" t="s">
        <v>29</v>
      </c>
      <c r="I517" s="1" t="s">
        <v>30</v>
      </c>
      <c r="J517" s="1" t="s">
        <v>31</v>
      </c>
      <c r="K517" s="1" t="s">
        <v>32</v>
      </c>
      <c r="L517" s="1" t="s">
        <v>94</v>
      </c>
      <c r="M517" s="1" t="s">
        <v>520</v>
      </c>
      <c r="N517" s="1" t="s">
        <v>207</v>
      </c>
      <c r="O517" s="1" t="s">
        <v>208</v>
      </c>
      <c r="P517" s="3" t="b">
        <f aca="false">FALSE()</f>
        <v>0</v>
      </c>
      <c r="Q517" s="2" t="n">
        <v>42572</v>
      </c>
      <c r="R517" s="3" t="s">
        <v>35</v>
      </c>
      <c r="S517" s="3" t="n">
        <v>1</v>
      </c>
      <c r="U517" s="3" t="s">
        <v>1951</v>
      </c>
      <c r="V517" s="3" t="s">
        <v>37</v>
      </c>
      <c r="W517" s="3" t="s">
        <v>1952</v>
      </c>
      <c r="X517" s="3" t="s">
        <v>39</v>
      </c>
    </row>
    <row r="518" customFormat="false" ht="14.25" hidden="false" customHeight="false" outlineLevel="0" collapsed="false">
      <c r="A518" s="1" t="s">
        <v>1953</v>
      </c>
      <c r="B518" s="1" t="s">
        <v>202</v>
      </c>
      <c r="C518" s="1" t="s">
        <v>203</v>
      </c>
      <c r="D518" s="1" t="s">
        <v>1954</v>
      </c>
      <c r="E518" s="1" t="s">
        <v>205</v>
      </c>
      <c r="F518" s="1" t="s">
        <v>27</v>
      </c>
      <c r="G518" s="1" t="s">
        <v>28</v>
      </c>
      <c r="H518" s="1" t="s">
        <v>29</v>
      </c>
      <c r="I518" s="1" t="s">
        <v>30</v>
      </c>
      <c r="J518" s="1" t="s">
        <v>31</v>
      </c>
      <c r="K518" s="1" t="s">
        <v>32</v>
      </c>
      <c r="L518" s="1" t="s">
        <v>133</v>
      </c>
      <c r="M518" s="1" t="s">
        <v>1860</v>
      </c>
      <c r="N518" s="1" t="s">
        <v>207</v>
      </c>
      <c r="O518" s="1" t="s">
        <v>208</v>
      </c>
      <c r="P518" s="3" t="b">
        <f aca="false">FALSE()</f>
        <v>0</v>
      </c>
      <c r="Q518" s="2" t="n">
        <v>42572</v>
      </c>
      <c r="R518" s="3" t="s">
        <v>35</v>
      </c>
      <c r="S518" s="3" t="n">
        <v>2</v>
      </c>
      <c r="U518" s="3" t="s">
        <v>1955</v>
      </c>
      <c r="V518" s="3" t="s">
        <v>37</v>
      </c>
      <c r="W518" s="3" t="s">
        <v>1956</v>
      </c>
      <c r="X518" s="3" t="s">
        <v>39</v>
      </c>
    </row>
    <row r="519" customFormat="false" ht="14.25" hidden="false" customHeight="false" outlineLevel="0" collapsed="false">
      <c r="A519" s="1" t="s">
        <v>1957</v>
      </c>
      <c r="B519" s="1" t="s">
        <v>202</v>
      </c>
      <c r="C519" s="1" t="s">
        <v>203</v>
      </c>
      <c r="D519" s="1" t="s">
        <v>1954</v>
      </c>
      <c r="E519" s="1" t="s">
        <v>205</v>
      </c>
      <c r="F519" s="1" t="s">
        <v>27</v>
      </c>
      <c r="G519" s="1" t="s">
        <v>28</v>
      </c>
      <c r="H519" s="1" t="s">
        <v>29</v>
      </c>
      <c r="I519" s="1" t="s">
        <v>30</v>
      </c>
      <c r="J519" s="1" t="s">
        <v>31</v>
      </c>
      <c r="K519" s="1" t="s">
        <v>32</v>
      </c>
      <c r="L519" s="1" t="s">
        <v>133</v>
      </c>
      <c r="M519" s="1" t="s">
        <v>1860</v>
      </c>
      <c r="N519" s="1" t="s">
        <v>207</v>
      </c>
      <c r="O519" s="1" t="s">
        <v>208</v>
      </c>
      <c r="P519" s="3" t="b">
        <f aca="false">FALSE()</f>
        <v>0</v>
      </c>
      <c r="Q519" s="2" t="n">
        <v>42572</v>
      </c>
      <c r="R519" s="3" t="s">
        <v>35</v>
      </c>
      <c r="S519" s="3" t="n">
        <v>3</v>
      </c>
      <c r="U519" s="3" t="s">
        <v>1958</v>
      </c>
      <c r="V519" s="3" t="s">
        <v>37</v>
      </c>
      <c r="W519" s="3" t="s">
        <v>1959</v>
      </c>
      <c r="X519" s="3" t="s">
        <v>39</v>
      </c>
    </row>
    <row r="520" customFormat="false" ht="14.25" hidden="false" customHeight="false" outlineLevel="0" collapsed="false">
      <c r="A520" s="1" t="s">
        <v>1960</v>
      </c>
      <c r="B520" s="1" t="s">
        <v>202</v>
      </c>
      <c r="C520" s="1" t="s">
        <v>203</v>
      </c>
      <c r="D520" s="1" t="s">
        <v>1954</v>
      </c>
      <c r="E520" s="1" t="s">
        <v>205</v>
      </c>
      <c r="F520" s="1" t="s">
        <v>27</v>
      </c>
      <c r="G520" s="1" t="s">
        <v>28</v>
      </c>
      <c r="H520" s="1" t="s">
        <v>29</v>
      </c>
      <c r="I520" s="1" t="s">
        <v>30</v>
      </c>
      <c r="J520" s="1" t="s">
        <v>31</v>
      </c>
      <c r="K520" s="1" t="s">
        <v>32</v>
      </c>
      <c r="L520" s="1" t="s">
        <v>133</v>
      </c>
      <c r="M520" s="1" t="s">
        <v>1860</v>
      </c>
      <c r="N520" s="1" t="s">
        <v>207</v>
      </c>
      <c r="O520" s="1" t="s">
        <v>208</v>
      </c>
      <c r="P520" s="3" t="b">
        <f aca="false">FALSE()</f>
        <v>0</v>
      </c>
      <c r="Q520" s="2" t="n">
        <v>42572</v>
      </c>
      <c r="R520" s="3" t="s">
        <v>35</v>
      </c>
      <c r="S520" s="3" t="n">
        <v>1</v>
      </c>
      <c r="U520" s="3" t="s">
        <v>1961</v>
      </c>
      <c r="V520" s="3" t="s">
        <v>37</v>
      </c>
      <c r="W520" s="3" t="s">
        <v>1962</v>
      </c>
      <c r="X520" s="3" t="s">
        <v>39</v>
      </c>
    </row>
    <row r="521" customFormat="false" ht="14.25" hidden="false" customHeight="false" outlineLevel="0" collapsed="false">
      <c r="A521" s="1" t="s">
        <v>1963</v>
      </c>
      <c r="B521" s="1" t="s">
        <v>202</v>
      </c>
      <c r="C521" s="1" t="s">
        <v>203</v>
      </c>
      <c r="D521" s="1" t="s">
        <v>1964</v>
      </c>
      <c r="E521" s="1" t="s">
        <v>205</v>
      </c>
      <c r="F521" s="1" t="s">
        <v>27</v>
      </c>
      <c r="G521" s="1" t="s">
        <v>28</v>
      </c>
      <c r="H521" s="1" t="s">
        <v>29</v>
      </c>
      <c r="I521" s="1" t="s">
        <v>30</v>
      </c>
      <c r="J521" s="1" t="s">
        <v>31</v>
      </c>
      <c r="K521" s="1" t="s">
        <v>32</v>
      </c>
      <c r="L521" s="1" t="s">
        <v>161</v>
      </c>
      <c r="M521" s="1" t="s">
        <v>1860</v>
      </c>
      <c r="N521" s="1" t="s">
        <v>207</v>
      </c>
      <c r="O521" s="1" t="s">
        <v>208</v>
      </c>
      <c r="P521" s="3" t="b">
        <f aca="false">FALSE()</f>
        <v>0</v>
      </c>
      <c r="Q521" s="2" t="n">
        <v>42572</v>
      </c>
      <c r="R521" s="3" t="s">
        <v>35</v>
      </c>
      <c r="S521" s="3" t="n">
        <v>1</v>
      </c>
      <c r="U521" s="3" t="s">
        <v>1965</v>
      </c>
      <c r="V521" s="3" t="s">
        <v>37</v>
      </c>
      <c r="W521" s="3" t="s">
        <v>1966</v>
      </c>
      <c r="X521" s="3" t="s">
        <v>39</v>
      </c>
    </row>
    <row r="522" customFormat="false" ht="14.25" hidden="false" customHeight="false" outlineLevel="0" collapsed="false">
      <c r="A522" s="1" t="s">
        <v>1967</v>
      </c>
      <c r="B522" s="1" t="s">
        <v>202</v>
      </c>
      <c r="C522" s="1" t="s">
        <v>203</v>
      </c>
      <c r="D522" s="1" t="s">
        <v>1964</v>
      </c>
      <c r="E522" s="1" t="s">
        <v>205</v>
      </c>
      <c r="F522" s="1" t="s">
        <v>27</v>
      </c>
      <c r="G522" s="1" t="s">
        <v>28</v>
      </c>
      <c r="H522" s="1" t="s">
        <v>29</v>
      </c>
      <c r="I522" s="1" t="s">
        <v>30</v>
      </c>
      <c r="J522" s="1" t="s">
        <v>31</v>
      </c>
      <c r="K522" s="1" t="s">
        <v>32</v>
      </c>
      <c r="L522" s="1" t="s">
        <v>161</v>
      </c>
      <c r="M522" s="1" t="s">
        <v>1860</v>
      </c>
      <c r="N522" s="1" t="s">
        <v>207</v>
      </c>
      <c r="O522" s="1" t="s">
        <v>208</v>
      </c>
      <c r="P522" s="3" t="b">
        <f aca="false">FALSE()</f>
        <v>0</v>
      </c>
      <c r="Q522" s="2" t="n">
        <v>42572</v>
      </c>
      <c r="R522" s="3" t="s">
        <v>35</v>
      </c>
      <c r="S522" s="3" t="n">
        <v>2</v>
      </c>
      <c r="U522" s="3" t="s">
        <v>1968</v>
      </c>
      <c r="V522" s="3" t="s">
        <v>37</v>
      </c>
      <c r="W522" s="3" t="s">
        <v>1969</v>
      </c>
      <c r="X522" s="3" t="s">
        <v>39</v>
      </c>
    </row>
    <row r="523" customFormat="false" ht="14.25" hidden="false" customHeight="false" outlineLevel="0" collapsed="false">
      <c r="A523" s="1" t="s">
        <v>1970</v>
      </c>
      <c r="B523" s="1" t="s">
        <v>202</v>
      </c>
      <c r="C523" s="1" t="s">
        <v>203</v>
      </c>
      <c r="D523" s="1" t="s">
        <v>1964</v>
      </c>
      <c r="E523" s="1" t="s">
        <v>205</v>
      </c>
      <c r="F523" s="1" t="s">
        <v>27</v>
      </c>
      <c r="G523" s="1" t="s">
        <v>28</v>
      </c>
      <c r="H523" s="1" t="s">
        <v>29</v>
      </c>
      <c r="I523" s="1" t="s">
        <v>30</v>
      </c>
      <c r="J523" s="1" t="s">
        <v>31</v>
      </c>
      <c r="K523" s="1" t="s">
        <v>32</v>
      </c>
      <c r="L523" s="1" t="s">
        <v>161</v>
      </c>
      <c r="M523" s="1" t="s">
        <v>1860</v>
      </c>
      <c r="N523" s="1" t="s">
        <v>207</v>
      </c>
      <c r="O523" s="1" t="s">
        <v>208</v>
      </c>
      <c r="P523" s="3" t="b">
        <f aca="false">FALSE()</f>
        <v>0</v>
      </c>
      <c r="Q523" s="2" t="n">
        <v>42572</v>
      </c>
      <c r="R523" s="3" t="s">
        <v>35</v>
      </c>
      <c r="S523" s="3" t="n">
        <v>3</v>
      </c>
      <c r="U523" s="3" t="s">
        <v>1971</v>
      </c>
      <c r="V523" s="3" t="s">
        <v>37</v>
      </c>
      <c r="W523" s="3" t="s">
        <v>1972</v>
      </c>
      <c r="X523" s="3" t="s">
        <v>39</v>
      </c>
    </row>
    <row r="524" customFormat="false" ht="14.25" hidden="false" customHeight="false" outlineLevel="0" collapsed="false">
      <c r="A524" s="1" t="s">
        <v>1973</v>
      </c>
      <c r="B524" s="1" t="s">
        <v>202</v>
      </c>
      <c r="C524" s="1" t="s">
        <v>203</v>
      </c>
      <c r="D524" s="1" t="s">
        <v>1974</v>
      </c>
      <c r="E524" s="1" t="s">
        <v>205</v>
      </c>
      <c r="F524" s="1" t="s">
        <v>27</v>
      </c>
      <c r="G524" s="1" t="s">
        <v>28</v>
      </c>
      <c r="H524" s="1" t="s">
        <v>29</v>
      </c>
      <c r="I524" s="1" t="s">
        <v>30</v>
      </c>
      <c r="J524" s="1" t="s">
        <v>31</v>
      </c>
      <c r="K524" s="1" t="s">
        <v>32</v>
      </c>
      <c r="L524" s="1" t="s">
        <v>175</v>
      </c>
      <c r="M524" s="1" t="s">
        <v>520</v>
      </c>
      <c r="N524" s="1" t="s">
        <v>207</v>
      </c>
      <c r="O524" s="1" t="s">
        <v>208</v>
      </c>
      <c r="P524" s="3" t="b">
        <f aca="false">FALSE()</f>
        <v>0</v>
      </c>
      <c r="Q524" s="2" t="n">
        <v>42572</v>
      </c>
      <c r="R524" s="3" t="s">
        <v>35</v>
      </c>
      <c r="S524" s="3" t="n">
        <v>3</v>
      </c>
      <c r="U524" s="3" t="s">
        <v>1975</v>
      </c>
      <c r="V524" s="3" t="s">
        <v>37</v>
      </c>
      <c r="W524" s="3" t="s">
        <v>1976</v>
      </c>
      <c r="X524" s="3" t="s">
        <v>39</v>
      </c>
    </row>
    <row r="525" customFormat="false" ht="14.25" hidden="false" customHeight="false" outlineLevel="0" collapsed="false">
      <c r="A525" s="1" t="s">
        <v>1977</v>
      </c>
      <c r="B525" s="1" t="s">
        <v>202</v>
      </c>
      <c r="C525" s="1" t="s">
        <v>203</v>
      </c>
      <c r="D525" s="1" t="s">
        <v>1974</v>
      </c>
      <c r="E525" s="1" t="s">
        <v>205</v>
      </c>
      <c r="F525" s="1" t="s">
        <v>27</v>
      </c>
      <c r="G525" s="1" t="s">
        <v>28</v>
      </c>
      <c r="H525" s="1" t="s">
        <v>29</v>
      </c>
      <c r="I525" s="1" t="s">
        <v>30</v>
      </c>
      <c r="J525" s="1" t="s">
        <v>31</v>
      </c>
      <c r="K525" s="1" t="s">
        <v>32</v>
      </c>
      <c r="L525" s="1" t="s">
        <v>175</v>
      </c>
      <c r="M525" s="1" t="s">
        <v>520</v>
      </c>
      <c r="N525" s="1" t="s">
        <v>207</v>
      </c>
      <c r="O525" s="1" t="s">
        <v>208</v>
      </c>
      <c r="P525" s="3" t="b">
        <f aca="false">FALSE()</f>
        <v>0</v>
      </c>
      <c r="Q525" s="2" t="n">
        <v>42572</v>
      </c>
      <c r="R525" s="3" t="s">
        <v>35</v>
      </c>
      <c r="S525" s="3" t="n">
        <v>1</v>
      </c>
      <c r="U525" s="3" t="s">
        <v>1978</v>
      </c>
      <c r="V525" s="3" t="s">
        <v>37</v>
      </c>
      <c r="W525" s="3" t="s">
        <v>1979</v>
      </c>
      <c r="X525" s="3" t="s">
        <v>39</v>
      </c>
    </row>
    <row r="526" customFormat="false" ht="14.25" hidden="false" customHeight="false" outlineLevel="0" collapsed="false">
      <c r="A526" s="1" t="s">
        <v>1980</v>
      </c>
      <c r="B526" s="1" t="s">
        <v>202</v>
      </c>
      <c r="C526" s="1" t="s">
        <v>203</v>
      </c>
      <c r="D526" s="1" t="s">
        <v>1974</v>
      </c>
      <c r="E526" s="1" t="s">
        <v>205</v>
      </c>
      <c r="F526" s="1" t="s">
        <v>27</v>
      </c>
      <c r="G526" s="1" t="s">
        <v>28</v>
      </c>
      <c r="H526" s="1" t="s">
        <v>29</v>
      </c>
      <c r="I526" s="1" t="s">
        <v>30</v>
      </c>
      <c r="J526" s="1" t="s">
        <v>31</v>
      </c>
      <c r="K526" s="1" t="s">
        <v>32</v>
      </c>
      <c r="L526" s="1" t="s">
        <v>175</v>
      </c>
      <c r="M526" s="1" t="s">
        <v>520</v>
      </c>
      <c r="N526" s="1" t="s">
        <v>207</v>
      </c>
      <c r="O526" s="1" t="s">
        <v>208</v>
      </c>
      <c r="P526" s="3" t="b">
        <f aca="false">FALSE()</f>
        <v>0</v>
      </c>
      <c r="Q526" s="2" t="n">
        <v>42572</v>
      </c>
      <c r="R526" s="3" t="s">
        <v>35</v>
      </c>
      <c r="S526" s="3" t="n">
        <v>2</v>
      </c>
      <c r="U526" s="3" t="s">
        <v>1981</v>
      </c>
      <c r="V526" s="3" t="s">
        <v>37</v>
      </c>
      <c r="W526" s="3" t="s">
        <v>1982</v>
      </c>
      <c r="X526" s="3" t="s">
        <v>39</v>
      </c>
    </row>
    <row r="527" customFormat="false" ht="14.25" hidden="false" customHeight="false" outlineLevel="0" collapsed="false">
      <c r="A527" s="1" t="s">
        <v>1983</v>
      </c>
      <c r="B527" s="1" t="s">
        <v>202</v>
      </c>
      <c r="C527" s="1" t="s">
        <v>203</v>
      </c>
      <c r="D527" s="1" t="s">
        <v>1984</v>
      </c>
      <c r="E527" s="1" t="s">
        <v>205</v>
      </c>
      <c r="F527" s="1" t="s">
        <v>27</v>
      </c>
      <c r="G527" s="1" t="s">
        <v>28</v>
      </c>
      <c r="H527" s="1" t="s">
        <v>29</v>
      </c>
      <c r="I527" s="1" t="s">
        <v>30</v>
      </c>
      <c r="J527" s="1" t="s">
        <v>31</v>
      </c>
      <c r="K527" s="1" t="s">
        <v>32</v>
      </c>
      <c r="L527" s="1" t="s">
        <v>119</v>
      </c>
      <c r="M527" s="1" t="s">
        <v>520</v>
      </c>
      <c r="N527" s="1" t="s">
        <v>207</v>
      </c>
      <c r="O527" s="1" t="s">
        <v>208</v>
      </c>
      <c r="P527" s="3" t="b">
        <f aca="false">FALSE()</f>
        <v>0</v>
      </c>
      <c r="Q527" s="2" t="n">
        <v>42572</v>
      </c>
      <c r="R527" s="3" t="s">
        <v>35</v>
      </c>
      <c r="S527" s="3" t="n">
        <v>1</v>
      </c>
      <c r="U527" s="3" t="s">
        <v>1985</v>
      </c>
      <c r="V527" s="3" t="s">
        <v>37</v>
      </c>
      <c r="W527" s="3" t="s">
        <v>1986</v>
      </c>
      <c r="X527" s="3" t="s">
        <v>39</v>
      </c>
    </row>
    <row r="528" customFormat="false" ht="14.25" hidden="false" customHeight="false" outlineLevel="0" collapsed="false">
      <c r="A528" s="1" t="s">
        <v>1987</v>
      </c>
      <c r="B528" s="1" t="s">
        <v>202</v>
      </c>
      <c r="C528" s="1" t="s">
        <v>203</v>
      </c>
      <c r="D528" s="1" t="s">
        <v>1984</v>
      </c>
      <c r="E528" s="1" t="s">
        <v>205</v>
      </c>
      <c r="F528" s="1" t="s">
        <v>27</v>
      </c>
      <c r="G528" s="1" t="s">
        <v>28</v>
      </c>
      <c r="H528" s="1" t="s">
        <v>29</v>
      </c>
      <c r="I528" s="1" t="s">
        <v>30</v>
      </c>
      <c r="J528" s="1" t="s">
        <v>31</v>
      </c>
      <c r="K528" s="1" t="s">
        <v>32</v>
      </c>
      <c r="L528" s="1" t="s">
        <v>119</v>
      </c>
      <c r="M528" s="1" t="s">
        <v>520</v>
      </c>
      <c r="N528" s="1" t="s">
        <v>207</v>
      </c>
      <c r="O528" s="1" t="s">
        <v>208</v>
      </c>
      <c r="P528" s="3" t="b">
        <f aca="false">FALSE()</f>
        <v>0</v>
      </c>
      <c r="Q528" s="2" t="n">
        <v>42572</v>
      </c>
      <c r="R528" s="3" t="s">
        <v>35</v>
      </c>
      <c r="S528" s="3" t="n">
        <v>2</v>
      </c>
      <c r="U528" s="3" t="s">
        <v>1988</v>
      </c>
      <c r="V528" s="3" t="s">
        <v>37</v>
      </c>
      <c r="W528" s="3" t="s">
        <v>1989</v>
      </c>
      <c r="X528" s="3" t="s">
        <v>39</v>
      </c>
    </row>
    <row r="529" customFormat="false" ht="14.25" hidden="false" customHeight="false" outlineLevel="0" collapsed="false">
      <c r="A529" s="1" t="s">
        <v>1990</v>
      </c>
      <c r="B529" s="1" t="s">
        <v>202</v>
      </c>
      <c r="C529" s="1" t="s">
        <v>203</v>
      </c>
      <c r="D529" s="1" t="s">
        <v>1984</v>
      </c>
      <c r="E529" s="1" t="s">
        <v>205</v>
      </c>
      <c r="F529" s="1" t="s">
        <v>27</v>
      </c>
      <c r="G529" s="1" t="s">
        <v>28</v>
      </c>
      <c r="H529" s="1" t="s">
        <v>29</v>
      </c>
      <c r="I529" s="1" t="s">
        <v>30</v>
      </c>
      <c r="J529" s="1" t="s">
        <v>31</v>
      </c>
      <c r="K529" s="1" t="s">
        <v>32</v>
      </c>
      <c r="L529" s="1" t="s">
        <v>119</v>
      </c>
      <c r="M529" s="1" t="s">
        <v>520</v>
      </c>
      <c r="N529" s="1" t="s">
        <v>207</v>
      </c>
      <c r="O529" s="1" t="s">
        <v>208</v>
      </c>
      <c r="P529" s="3" t="b">
        <f aca="false">FALSE()</f>
        <v>0</v>
      </c>
      <c r="Q529" s="2" t="n">
        <v>42572</v>
      </c>
      <c r="R529" s="3" t="s">
        <v>35</v>
      </c>
      <c r="S529" s="3" t="n">
        <v>3</v>
      </c>
      <c r="U529" s="3" t="s">
        <v>1991</v>
      </c>
      <c r="V529" s="3" t="s">
        <v>37</v>
      </c>
      <c r="W529" s="3" t="s">
        <v>1992</v>
      </c>
      <c r="X529" s="3" t="s">
        <v>39</v>
      </c>
    </row>
    <row r="530" customFormat="false" ht="14.25" hidden="false" customHeight="false" outlineLevel="0" collapsed="false">
      <c r="A530" s="1" t="s">
        <v>1993</v>
      </c>
      <c r="B530" s="1" t="s">
        <v>202</v>
      </c>
      <c r="C530" s="1" t="s">
        <v>203</v>
      </c>
      <c r="D530" s="1" t="s">
        <v>1994</v>
      </c>
      <c r="E530" s="1" t="s">
        <v>205</v>
      </c>
      <c r="F530" s="1" t="s">
        <v>27</v>
      </c>
      <c r="G530" s="1" t="s">
        <v>28</v>
      </c>
      <c r="H530" s="1" t="s">
        <v>29</v>
      </c>
      <c r="I530" s="1" t="s">
        <v>30</v>
      </c>
      <c r="J530" s="1" t="s">
        <v>31</v>
      </c>
      <c r="K530" s="1" t="s">
        <v>32</v>
      </c>
      <c r="L530" s="1" t="s">
        <v>80</v>
      </c>
      <c r="M530" s="1" t="s">
        <v>520</v>
      </c>
      <c r="N530" s="1" t="s">
        <v>207</v>
      </c>
      <c r="O530" s="1" t="s">
        <v>208</v>
      </c>
      <c r="P530" s="3" t="b">
        <f aca="false">FALSE()</f>
        <v>0</v>
      </c>
      <c r="Q530" s="2" t="n">
        <v>42572</v>
      </c>
      <c r="R530" s="3" t="s">
        <v>35</v>
      </c>
      <c r="S530" s="3" t="n">
        <v>1</v>
      </c>
      <c r="U530" s="3" t="s">
        <v>1995</v>
      </c>
      <c r="V530" s="3" t="s">
        <v>37</v>
      </c>
      <c r="W530" s="3" t="s">
        <v>1996</v>
      </c>
      <c r="X530" s="3" t="s">
        <v>39</v>
      </c>
    </row>
    <row r="531" customFormat="false" ht="14.25" hidden="false" customHeight="false" outlineLevel="0" collapsed="false">
      <c r="A531" s="1" t="s">
        <v>1997</v>
      </c>
      <c r="B531" s="1" t="s">
        <v>202</v>
      </c>
      <c r="C531" s="1" t="s">
        <v>203</v>
      </c>
      <c r="D531" s="1" t="s">
        <v>1994</v>
      </c>
      <c r="E531" s="1" t="s">
        <v>205</v>
      </c>
      <c r="F531" s="1" t="s">
        <v>27</v>
      </c>
      <c r="G531" s="1" t="s">
        <v>28</v>
      </c>
      <c r="H531" s="1" t="s">
        <v>29</v>
      </c>
      <c r="I531" s="1" t="s">
        <v>30</v>
      </c>
      <c r="J531" s="1" t="s">
        <v>31</v>
      </c>
      <c r="K531" s="1" t="s">
        <v>32</v>
      </c>
      <c r="L531" s="1" t="s">
        <v>80</v>
      </c>
      <c r="M531" s="1" t="s">
        <v>520</v>
      </c>
      <c r="N531" s="1" t="s">
        <v>207</v>
      </c>
      <c r="O531" s="1" t="s">
        <v>208</v>
      </c>
      <c r="P531" s="3" t="b">
        <f aca="false">FALSE()</f>
        <v>0</v>
      </c>
      <c r="Q531" s="2" t="n">
        <v>42572</v>
      </c>
      <c r="R531" s="3" t="s">
        <v>35</v>
      </c>
      <c r="S531" s="3" t="n">
        <v>3</v>
      </c>
      <c r="U531" s="3" t="s">
        <v>1998</v>
      </c>
      <c r="V531" s="3" t="s">
        <v>37</v>
      </c>
      <c r="W531" s="3" t="s">
        <v>1999</v>
      </c>
      <c r="X531" s="3" t="s">
        <v>39</v>
      </c>
    </row>
    <row r="532" customFormat="false" ht="14.25" hidden="false" customHeight="false" outlineLevel="0" collapsed="false">
      <c r="A532" s="1" t="s">
        <v>2000</v>
      </c>
      <c r="B532" s="1" t="s">
        <v>202</v>
      </c>
      <c r="C532" s="1" t="s">
        <v>203</v>
      </c>
      <c r="D532" s="1" t="s">
        <v>1994</v>
      </c>
      <c r="E532" s="1" t="s">
        <v>205</v>
      </c>
      <c r="F532" s="1" t="s">
        <v>27</v>
      </c>
      <c r="G532" s="1" t="s">
        <v>28</v>
      </c>
      <c r="H532" s="1" t="s">
        <v>29</v>
      </c>
      <c r="I532" s="1" t="s">
        <v>30</v>
      </c>
      <c r="J532" s="1" t="s">
        <v>31</v>
      </c>
      <c r="K532" s="1" t="s">
        <v>32</v>
      </c>
      <c r="L532" s="1" t="s">
        <v>80</v>
      </c>
      <c r="M532" s="1" t="s">
        <v>520</v>
      </c>
      <c r="N532" s="1" t="s">
        <v>207</v>
      </c>
      <c r="O532" s="1" t="s">
        <v>208</v>
      </c>
      <c r="P532" s="3" t="b">
        <f aca="false">FALSE()</f>
        <v>0</v>
      </c>
      <c r="Q532" s="2" t="n">
        <v>42572</v>
      </c>
      <c r="R532" s="3" t="s">
        <v>35</v>
      </c>
      <c r="S532" s="3" t="n">
        <v>2</v>
      </c>
      <c r="U532" s="3" t="s">
        <v>2001</v>
      </c>
      <c r="V532" s="3" t="s">
        <v>37</v>
      </c>
      <c r="W532" s="3" t="s">
        <v>2002</v>
      </c>
      <c r="X532" s="3" t="s">
        <v>39</v>
      </c>
    </row>
    <row r="533" customFormat="false" ht="14.25" hidden="false" customHeight="false" outlineLevel="0" collapsed="false">
      <c r="A533" s="1" t="s">
        <v>2003</v>
      </c>
      <c r="B533" s="1" t="s">
        <v>202</v>
      </c>
      <c r="C533" s="1" t="s">
        <v>203</v>
      </c>
      <c r="D533" s="1" t="s">
        <v>2004</v>
      </c>
      <c r="E533" s="1" t="s">
        <v>205</v>
      </c>
      <c r="F533" s="1" t="s">
        <v>27</v>
      </c>
      <c r="G533" s="1" t="s">
        <v>28</v>
      </c>
      <c r="H533" s="1" t="s">
        <v>29</v>
      </c>
      <c r="I533" s="1" t="s">
        <v>30</v>
      </c>
      <c r="J533" s="1" t="s">
        <v>31</v>
      </c>
      <c r="K533" s="1" t="s">
        <v>32</v>
      </c>
      <c r="L533" s="1" t="s">
        <v>94</v>
      </c>
      <c r="M533" s="1" t="s">
        <v>1860</v>
      </c>
      <c r="N533" s="1" t="s">
        <v>207</v>
      </c>
      <c r="O533" s="1" t="s">
        <v>208</v>
      </c>
      <c r="P533" s="3" t="b">
        <f aca="false">FALSE()</f>
        <v>0</v>
      </c>
      <c r="Q533" s="2" t="n">
        <v>42572</v>
      </c>
      <c r="R533" s="3" t="s">
        <v>35</v>
      </c>
      <c r="S533" s="3" t="n">
        <v>3</v>
      </c>
      <c r="U533" s="3" t="s">
        <v>2005</v>
      </c>
      <c r="V533" s="3" t="s">
        <v>37</v>
      </c>
      <c r="W533" s="3" t="s">
        <v>2006</v>
      </c>
      <c r="X533" s="3" t="s">
        <v>39</v>
      </c>
    </row>
    <row r="534" customFormat="false" ht="14.25" hidden="false" customHeight="false" outlineLevel="0" collapsed="false">
      <c r="A534" s="1" t="s">
        <v>2007</v>
      </c>
      <c r="B534" s="1" t="s">
        <v>202</v>
      </c>
      <c r="C534" s="1" t="s">
        <v>203</v>
      </c>
      <c r="D534" s="1" t="s">
        <v>2004</v>
      </c>
      <c r="E534" s="1" t="s">
        <v>205</v>
      </c>
      <c r="F534" s="1" t="s">
        <v>27</v>
      </c>
      <c r="G534" s="1" t="s">
        <v>28</v>
      </c>
      <c r="H534" s="1" t="s">
        <v>29</v>
      </c>
      <c r="I534" s="1" t="s">
        <v>30</v>
      </c>
      <c r="J534" s="1" t="s">
        <v>31</v>
      </c>
      <c r="K534" s="1" t="s">
        <v>32</v>
      </c>
      <c r="L534" s="1" t="s">
        <v>94</v>
      </c>
      <c r="M534" s="1" t="s">
        <v>1860</v>
      </c>
      <c r="N534" s="1" t="s">
        <v>207</v>
      </c>
      <c r="O534" s="1" t="s">
        <v>208</v>
      </c>
      <c r="P534" s="3" t="b">
        <f aca="false">FALSE()</f>
        <v>0</v>
      </c>
      <c r="Q534" s="2" t="n">
        <v>42572</v>
      </c>
      <c r="R534" s="3" t="s">
        <v>35</v>
      </c>
      <c r="S534" s="3" t="n">
        <v>1</v>
      </c>
      <c r="U534" s="3" t="s">
        <v>2008</v>
      </c>
      <c r="V534" s="3" t="s">
        <v>37</v>
      </c>
      <c r="W534" s="3" t="s">
        <v>2009</v>
      </c>
      <c r="X534" s="3" t="s">
        <v>39</v>
      </c>
    </row>
    <row r="535" customFormat="false" ht="14.25" hidden="false" customHeight="false" outlineLevel="0" collapsed="false">
      <c r="A535" s="1" t="s">
        <v>2010</v>
      </c>
      <c r="B535" s="1" t="s">
        <v>202</v>
      </c>
      <c r="C535" s="1" t="s">
        <v>203</v>
      </c>
      <c r="D535" s="1" t="s">
        <v>2004</v>
      </c>
      <c r="E535" s="1" t="s">
        <v>205</v>
      </c>
      <c r="F535" s="1" t="s">
        <v>27</v>
      </c>
      <c r="G535" s="1" t="s">
        <v>28</v>
      </c>
      <c r="H535" s="1" t="s">
        <v>29</v>
      </c>
      <c r="I535" s="1" t="s">
        <v>30</v>
      </c>
      <c r="J535" s="1" t="s">
        <v>31</v>
      </c>
      <c r="K535" s="1" t="s">
        <v>32</v>
      </c>
      <c r="L535" s="1" t="s">
        <v>94</v>
      </c>
      <c r="M535" s="1" t="s">
        <v>1860</v>
      </c>
      <c r="N535" s="1" t="s">
        <v>207</v>
      </c>
      <c r="O535" s="1" t="s">
        <v>208</v>
      </c>
      <c r="P535" s="3" t="b">
        <f aca="false">FALSE()</f>
        <v>0</v>
      </c>
      <c r="Q535" s="2" t="n">
        <v>42572</v>
      </c>
      <c r="R535" s="3" t="s">
        <v>35</v>
      </c>
      <c r="S535" s="3" t="n">
        <v>2</v>
      </c>
      <c r="U535" s="3" t="s">
        <v>2011</v>
      </c>
      <c r="V535" s="3" t="s">
        <v>37</v>
      </c>
      <c r="W535" s="3" t="s">
        <v>2012</v>
      </c>
      <c r="X535" s="3" t="s">
        <v>39</v>
      </c>
    </row>
    <row r="536" customFormat="false" ht="14.25" hidden="false" customHeight="false" outlineLevel="0" collapsed="false">
      <c r="A536" s="1" t="s">
        <v>2013</v>
      </c>
      <c r="B536" s="1" t="s">
        <v>202</v>
      </c>
      <c r="C536" s="1" t="s">
        <v>203</v>
      </c>
      <c r="D536" s="1" t="s">
        <v>2014</v>
      </c>
      <c r="E536" s="1" t="s">
        <v>205</v>
      </c>
      <c r="F536" s="1" t="s">
        <v>27</v>
      </c>
      <c r="G536" s="1" t="s">
        <v>28</v>
      </c>
      <c r="H536" s="1" t="s">
        <v>29</v>
      </c>
      <c r="I536" s="1" t="s">
        <v>30</v>
      </c>
      <c r="M536" s="1" t="s">
        <v>1505</v>
      </c>
      <c r="N536" s="1" t="s">
        <v>207</v>
      </c>
      <c r="O536" s="1" t="s">
        <v>208</v>
      </c>
      <c r="P536" s="3" t="b">
        <f aca="false">FALSE()</f>
        <v>0</v>
      </c>
      <c r="Q536" s="2" t="n">
        <v>42670</v>
      </c>
      <c r="R536" s="3" t="s">
        <v>35</v>
      </c>
      <c r="S536" s="3" t="n">
        <v>1</v>
      </c>
      <c r="U536" s="3" t="s">
        <v>2015</v>
      </c>
      <c r="V536" s="3" t="s">
        <v>37</v>
      </c>
      <c r="W536" s="3" t="s">
        <v>2016</v>
      </c>
      <c r="X536" s="3" t="s">
        <v>39</v>
      </c>
    </row>
    <row r="537" customFormat="false" ht="14.25" hidden="false" customHeight="false" outlineLevel="0" collapsed="false">
      <c r="A537" s="1" t="s">
        <v>2017</v>
      </c>
      <c r="B537" s="1" t="s">
        <v>202</v>
      </c>
      <c r="C537" s="1" t="s">
        <v>203</v>
      </c>
      <c r="D537" s="1" t="s">
        <v>2014</v>
      </c>
      <c r="E537" s="1" t="s">
        <v>205</v>
      </c>
      <c r="F537" s="1" t="s">
        <v>27</v>
      </c>
      <c r="G537" s="1" t="s">
        <v>28</v>
      </c>
      <c r="H537" s="1" t="s">
        <v>29</v>
      </c>
      <c r="I537" s="1" t="s">
        <v>30</v>
      </c>
      <c r="M537" s="1" t="s">
        <v>1505</v>
      </c>
      <c r="N537" s="1" t="s">
        <v>207</v>
      </c>
      <c r="O537" s="1" t="s">
        <v>208</v>
      </c>
      <c r="P537" s="3" t="b">
        <f aca="false">FALSE()</f>
        <v>0</v>
      </c>
      <c r="Q537" s="2" t="n">
        <v>42670</v>
      </c>
      <c r="R537" s="3" t="s">
        <v>35</v>
      </c>
      <c r="S537" s="3" t="n">
        <v>2</v>
      </c>
      <c r="U537" s="3" t="s">
        <v>2018</v>
      </c>
      <c r="V537" s="3" t="s">
        <v>37</v>
      </c>
      <c r="W537" s="3" t="s">
        <v>2019</v>
      </c>
      <c r="X537" s="3" t="s">
        <v>39</v>
      </c>
    </row>
    <row r="538" customFormat="false" ht="14.25" hidden="false" customHeight="false" outlineLevel="0" collapsed="false">
      <c r="A538" s="1" t="s">
        <v>2020</v>
      </c>
      <c r="B538" s="1" t="s">
        <v>202</v>
      </c>
      <c r="C538" s="1" t="s">
        <v>203</v>
      </c>
      <c r="D538" s="1" t="s">
        <v>2021</v>
      </c>
      <c r="E538" s="1" t="s">
        <v>205</v>
      </c>
      <c r="F538" s="1" t="s">
        <v>27</v>
      </c>
      <c r="G538" s="1" t="s">
        <v>28</v>
      </c>
      <c r="H538" s="1" t="s">
        <v>29</v>
      </c>
      <c r="I538" s="1" t="s">
        <v>30</v>
      </c>
      <c r="M538" s="1" t="s">
        <v>1533</v>
      </c>
      <c r="N538" s="1" t="s">
        <v>207</v>
      </c>
      <c r="O538" s="1" t="s">
        <v>208</v>
      </c>
      <c r="P538" s="3" t="b">
        <f aca="false">FALSE()</f>
        <v>0</v>
      </c>
      <c r="Q538" s="2" t="n">
        <v>42670</v>
      </c>
      <c r="R538" s="3" t="s">
        <v>35</v>
      </c>
      <c r="S538" s="3" t="n">
        <v>1</v>
      </c>
      <c r="U538" s="3" t="s">
        <v>2022</v>
      </c>
      <c r="V538" s="3" t="s">
        <v>37</v>
      </c>
      <c r="W538" s="3" t="s">
        <v>2023</v>
      </c>
      <c r="X538" s="3" t="s">
        <v>39</v>
      </c>
    </row>
    <row r="539" customFormat="false" ht="14.25" hidden="false" customHeight="false" outlineLevel="0" collapsed="false">
      <c r="A539" s="1" t="s">
        <v>2024</v>
      </c>
      <c r="B539" s="1" t="s">
        <v>202</v>
      </c>
      <c r="C539" s="1" t="s">
        <v>203</v>
      </c>
      <c r="D539" s="1" t="s">
        <v>2021</v>
      </c>
      <c r="E539" s="1" t="s">
        <v>205</v>
      </c>
      <c r="F539" s="1" t="s">
        <v>27</v>
      </c>
      <c r="G539" s="1" t="s">
        <v>28</v>
      </c>
      <c r="H539" s="1" t="s">
        <v>29</v>
      </c>
      <c r="I539" s="1" t="s">
        <v>30</v>
      </c>
      <c r="M539" s="1" t="s">
        <v>1533</v>
      </c>
      <c r="N539" s="1" t="s">
        <v>207</v>
      </c>
      <c r="O539" s="1" t="s">
        <v>208</v>
      </c>
      <c r="P539" s="3" t="b">
        <f aca="false">FALSE()</f>
        <v>0</v>
      </c>
      <c r="Q539" s="2" t="n">
        <v>42670</v>
      </c>
      <c r="R539" s="3" t="s">
        <v>35</v>
      </c>
      <c r="S539" s="3" t="n">
        <v>3</v>
      </c>
      <c r="U539" s="3" t="s">
        <v>2025</v>
      </c>
      <c r="V539" s="3" t="s">
        <v>37</v>
      </c>
      <c r="W539" s="3" t="s">
        <v>2026</v>
      </c>
      <c r="X539" s="3" t="s">
        <v>39</v>
      </c>
    </row>
    <row r="540" customFormat="false" ht="14.25" hidden="false" customHeight="false" outlineLevel="0" collapsed="false">
      <c r="A540" s="1" t="s">
        <v>2027</v>
      </c>
      <c r="B540" s="1" t="s">
        <v>202</v>
      </c>
      <c r="C540" s="1" t="s">
        <v>203</v>
      </c>
      <c r="D540" s="1" t="s">
        <v>2021</v>
      </c>
      <c r="E540" s="1" t="s">
        <v>205</v>
      </c>
      <c r="F540" s="1" t="s">
        <v>27</v>
      </c>
      <c r="G540" s="1" t="s">
        <v>28</v>
      </c>
      <c r="H540" s="1" t="s">
        <v>29</v>
      </c>
      <c r="I540" s="1" t="s">
        <v>30</v>
      </c>
      <c r="M540" s="1" t="s">
        <v>1533</v>
      </c>
      <c r="N540" s="1" t="s">
        <v>207</v>
      </c>
      <c r="O540" s="1" t="s">
        <v>208</v>
      </c>
      <c r="P540" s="3" t="b">
        <f aca="false">FALSE()</f>
        <v>0</v>
      </c>
      <c r="Q540" s="2" t="n">
        <v>42670</v>
      </c>
      <c r="R540" s="3" t="s">
        <v>35</v>
      </c>
      <c r="S540" s="3" t="n">
        <v>2</v>
      </c>
      <c r="U540" s="3" t="s">
        <v>2028</v>
      </c>
      <c r="V540" s="3" t="s">
        <v>37</v>
      </c>
      <c r="W540" s="3" t="s">
        <v>2029</v>
      </c>
      <c r="X540" s="3" t="s">
        <v>39</v>
      </c>
    </row>
    <row r="541" customFormat="false" ht="14.25" hidden="false" customHeight="false" outlineLevel="0" collapsed="false">
      <c r="A541" s="1" t="s">
        <v>2030</v>
      </c>
      <c r="B541" s="1" t="s">
        <v>202</v>
      </c>
      <c r="C541" s="1" t="s">
        <v>203</v>
      </c>
      <c r="D541" s="1" t="s">
        <v>2031</v>
      </c>
      <c r="E541" s="1" t="s">
        <v>205</v>
      </c>
      <c r="F541" s="1" t="s">
        <v>27</v>
      </c>
      <c r="G541" s="1" t="s">
        <v>28</v>
      </c>
      <c r="H541" s="1" t="s">
        <v>29</v>
      </c>
      <c r="I541" s="1" t="s">
        <v>30</v>
      </c>
      <c r="J541" s="1" t="s">
        <v>31</v>
      </c>
      <c r="K541" s="1" t="s">
        <v>32</v>
      </c>
      <c r="L541" s="1" t="s">
        <v>175</v>
      </c>
      <c r="M541" s="1" t="s">
        <v>1533</v>
      </c>
      <c r="N541" s="1" t="s">
        <v>207</v>
      </c>
      <c r="O541" s="1" t="s">
        <v>208</v>
      </c>
      <c r="P541" s="3" t="b">
        <f aca="false">FALSE()</f>
        <v>0</v>
      </c>
      <c r="Q541" s="2" t="n">
        <v>42670</v>
      </c>
      <c r="R541" s="3" t="s">
        <v>35</v>
      </c>
      <c r="S541" s="3" t="n">
        <v>1</v>
      </c>
      <c r="U541" s="3" t="s">
        <v>2032</v>
      </c>
      <c r="V541" s="3" t="s">
        <v>37</v>
      </c>
      <c r="W541" s="3" t="s">
        <v>2033</v>
      </c>
      <c r="X541" s="3" t="s">
        <v>39</v>
      </c>
    </row>
    <row r="542" customFormat="false" ht="14.25" hidden="false" customHeight="false" outlineLevel="0" collapsed="false">
      <c r="A542" s="1" t="s">
        <v>2034</v>
      </c>
      <c r="B542" s="1" t="s">
        <v>202</v>
      </c>
      <c r="C542" s="1" t="s">
        <v>203</v>
      </c>
      <c r="D542" s="1" t="s">
        <v>2031</v>
      </c>
      <c r="E542" s="1" t="s">
        <v>205</v>
      </c>
      <c r="F542" s="1" t="s">
        <v>27</v>
      </c>
      <c r="G542" s="1" t="s">
        <v>28</v>
      </c>
      <c r="H542" s="1" t="s">
        <v>29</v>
      </c>
      <c r="I542" s="1" t="s">
        <v>30</v>
      </c>
      <c r="J542" s="1" t="s">
        <v>31</v>
      </c>
      <c r="K542" s="1" t="s">
        <v>32</v>
      </c>
      <c r="L542" s="1" t="s">
        <v>175</v>
      </c>
      <c r="M542" s="1" t="s">
        <v>1533</v>
      </c>
      <c r="N542" s="1" t="s">
        <v>207</v>
      </c>
      <c r="O542" s="1" t="s">
        <v>208</v>
      </c>
      <c r="P542" s="3" t="b">
        <f aca="false">FALSE()</f>
        <v>0</v>
      </c>
      <c r="Q542" s="2" t="n">
        <v>42670</v>
      </c>
      <c r="R542" s="3" t="s">
        <v>35</v>
      </c>
      <c r="S542" s="3" t="n">
        <v>2</v>
      </c>
      <c r="U542" s="3" t="s">
        <v>2035</v>
      </c>
      <c r="V542" s="3" t="s">
        <v>37</v>
      </c>
      <c r="W542" s="3" t="s">
        <v>2036</v>
      </c>
      <c r="X542" s="3" t="s">
        <v>39</v>
      </c>
    </row>
    <row r="543" customFormat="false" ht="14.25" hidden="false" customHeight="false" outlineLevel="0" collapsed="false">
      <c r="A543" s="1" t="s">
        <v>2037</v>
      </c>
      <c r="B543" s="1" t="s">
        <v>202</v>
      </c>
      <c r="C543" s="1" t="s">
        <v>203</v>
      </c>
      <c r="D543" s="1" t="s">
        <v>2031</v>
      </c>
      <c r="E543" s="1" t="s">
        <v>205</v>
      </c>
      <c r="F543" s="1" t="s">
        <v>27</v>
      </c>
      <c r="G543" s="1" t="s">
        <v>28</v>
      </c>
      <c r="H543" s="1" t="s">
        <v>29</v>
      </c>
      <c r="I543" s="1" t="s">
        <v>30</v>
      </c>
      <c r="J543" s="1" t="s">
        <v>31</v>
      </c>
      <c r="K543" s="1" t="s">
        <v>32</v>
      </c>
      <c r="L543" s="1" t="s">
        <v>175</v>
      </c>
      <c r="M543" s="1" t="s">
        <v>1533</v>
      </c>
      <c r="N543" s="1" t="s">
        <v>207</v>
      </c>
      <c r="O543" s="1" t="s">
        <v>208</v>
      </c>
      <c r="P543" s="3" t="b">
        <f aca="false">FALSE()</f>
        <v>0</v>
      </c>
      <c r="Q543" s="2" t="n">
        <v>42670</v>
      </c>
      <c r="R543" s="3" t="s">
        <v>35</v>
      </c>
      <c r="S543" s="3" t="n">
        <v>3</v>
      </c>
      <c r="U543" s="3" t="s">
        <v>2038</v>
      </c>
      <c r="V543" s="3" t="s">
        <v>37</v>
      </c>
      <c r="W543" s="3" t="s">
        <v>2039</v>
      </c>
      <c r="X543" s="3" t="s">
        <v>39</v>
      </c>
    </row>
    <row r="544" customFormat="false" ht="14.25" hidden="false" customHeight="false" outlineLevel="0" collapsed="false">
      <c r="A544" s="1" t="s">
        <v>2040</v>
      </c>
      <c r="B544" s="1" t="s">
        <v>202</v>
      </c>
      <c r="C544" s="1" t="s">
        <v>203</v>
      </c>
      <c r="D544" s="1" t="s">
        <v>2041</v>
      </c>
      <c r="E544" s="1" t="s">
        <v>205</v>
      </c>
      <c r="F544" s="1" t="s">
        <v>27</v>
      </c>
      <c r="G544" s="1" t="s">
        <v>28</v>
      </c>
      <c r="H544" s="1" t="s">
        <v>29</v>
      </c>
      <c r="I544" s="1" t="s">
        <v>30</v>
      </c>
      <c r="J544" s="1" t="s">
        <v>31</v>
      </c>
      <c r="K544" s="1" t="s">
        <v>32</v>
      </c>
      <c r="L544" s="1" t="s">
        <v>52</v>
      </c>
      <c r="M544" s="1" t="s">
        <v>520</v>
      </c>
      <c r="N544" s="1" t="s">
        <v>207</v>
      </c>
      <c r="O544" s="1" t="s">
        <v>208</v>
      </c>
      <c r="P544" s="3" t="b">
        <f aca="false">FALSE()</f>
        <v>0</v>
      </c>
      <c r="Q544" s="2" t="n">
        <v>42670</v>
      </c>
      <c r="R544" s="3" t="s">
        <v>35</v>
      </c>
      <c r="S544" s="3" t="n">
        <v>3</v>
      </c>
      <c r="U544" s="3" t="s">
        <v>2042</v>
      </c>
      <c r="V544" s="3" t="s">
        <v>37</v>
      </c>
      <c r="W544" s="3" t="s">
        <v>2043</v>
      </c>
      <c r="X544" s="3" t="s">
        <v>39</v>
      </c>
    </row>
    <row r="545" customFormat="false" ht="14.25" hidden="false" customHeight="false" outlineLevel="0" collapsed="false">
      <c r="A545" s="1" t="s">
        <v>2044</v>
      </c>
      <c r="B545" s="1" t="s">
        <v>202</v>
      </c>
      <c r="C545" s="1" t="s">
        <v>203</v>
      </c>
      <c r="D545" s="1" t="s">
        <v>2041</v>
      </c>
      <c r="E545" s="1" t="s">
        <v>205</v>
      </c>
      <c r="F545" s="1" t="s">
        <v>27</v>
      </c>
      <c r="G545" s="1" t="s">
        <v>28</v>
      </c>
      <c r="H545" s="1" t="s">
        <v>29</v>
      </c>
      <c r="I545" s="1" t="s">
        <v>30</v>
      </c>
      <c r="J545" s="1" t="s">
        <v>31</v>
      </c>
      <c r="K545" s="1" t="s">
        <v>32</v>
      </c>
      <c r="L545" s="1" t="s">
        <v>52</v>
      </c>
      <c r="M545" s="1" t="s">
        <v>520</v>
      </c>
      <c r="N545" s="1" t="s">
        <v>207</v>
      </c>
      <c r="O545" s="1" t="s">
        <v>208</v>
      </c>
      <c r="P545" s="3" t="b">
        <f aca="false">FALSE()</f>
        <v>0</v>
      </c>
      <c r="Q545" s="2" t="n">
        <v>42670</v>
      </c>
      <c r="R545" s="3" t="s">
        <v>35</v>
      </c>
      <c r="S545" s="3" t="n">
        <v>1</v>
      </c>
      <c r="U545" s="3" t="s">
        <v>2045</v>
      </c>
      <c r="V545" s="3" t="s">
        <v>37</v>
      </c>
      <c r="W545" s="3" t="s">
        <v>2046</v>
      </c>
      <c r="X545" s="3" t="s">
        <v>39</v>
      </c>
    </row>
    <row r="546" customFormat="false" ht="14.25" hidden="false" customHeight="false" outlineLevel="0" collapsed="false">
      <c r="A546" s="1" t="s">
        <v>2047</v>
      </c>
      <c r="B546" s="1" t="s">
        <v>202</v>
      </c>
      <c r="C546" s="1" t="s">
        <v>203</v>
      </c>
      <c r="D546" s="1" t="s">
        <v>2041</v>
      </c>
      <c r="E546" s="1" t="s">
        <v>205</v>
      </c>
      <c r="F546" s="1" t="s">
        <v>27</v>
      </c>
      <c r="G546" s="1" t="s">
        <v>28</v>
      </c>
      <c r="H546" s="1" t="s">
        <v>29</v>
      </c>
      <c r="I546" s="1" t="s">
        <v>30</v>
      </c>
      <c r="J546" s="1" t="s">
        <v>31</v>
      </c>
      <c r="K546" s="1" t="s">
        <v>32</v>
      </c>
      <c r="L546" s="1" t="s">
        <v>52</v>
      </c>
      <c r="M546" s="1" t="s">
        <v>520</v>
      </c>
      <c r="N546" s="1" t="s">
        <v>207</v>
      </c>
      <c r="O546" s="1" t="s">
        <v>208</v>
      </c>
      <c r="P546" s="3" t="b">
        <f aca="false">FALSE()</f>
        <v>0</v>
      </c>
      <c r="Q546" s="2" t="n">
        <v>42670</v>
      </c>
      <c r="R546" s="3" t="s">
        <v>35</v>
      </c>
      <c r="S546" s="3" t="n">
        <v>2</v>
      </c>
      <c r="U546" s="3" t="s">
        <v>2048</v>
      </c>
      <c r="V546" s="3" t="s">
        <v>37</v>
      </c>
      <c r="W546" s="3" t="s">
        <v>2049</v>
      </c>
      <c r="X546" s="3" t="s">
        <v>39</v>
      </c>
    </row>
    <row r="547" customFormat="false" ht="14.25" hidden="false" customHeight="false" outlineLevel="0" collapsed="false">
      <c r="A547" s="1" t="s">
        <v>2050</v>
      </c>
      <c r="B547" s="1" t="s">
        <v>202</v>
      </c>
      <c r="C547" s="1" t="s">
        <v>203</v>
      </c>
      <c r="D547" s="1" t="s">
        <v>2051</v>
      </c>
      <c r="E547" s="1" t="s">
        <v>205</v>
      </c>
      <c r="F547" s="1" t="s">
        <v>27</v>
      </c>
      <c r="G547" s="1" t="s">
        <v>28</v>
      </c>
      <c r="H547" s="1" t="s">
        <v>29</v>
      </c>
      <c r="I547" s="1" t="s">
        <v>30</v>
      </c>
      <c r="J547" s="1" t="s">
        <v>31</v>
      </c>
      <c r="K547" s="1" t="s">
        <v>32</v>
      </c>
      <c r="L547" s="1" t="s">
        <v>33</v>
      </c>
      <c r="M547" s="1" t="s">
        <v>520</v>
      </c>
      <c r="N547" s="1" t="s">
        <v>207</v>
      </c>
      <c r="O547" s="1" t="s">
        <v>208</v>
      </c>
      <c r="P547" s="3" t="b">
        <f aca="false">FALSE()</f>
        <v>0</v>
      </c>
      <c r="Q547" s="2" t="n">
        <v>42670</v>
      </c>
      <c r="R547" s="3" t="s">
        <v>35</v>
      </c>
      <c r="S547" s="3" t="n">
        <v>1</v>
      </c>
      <c r="U547" s="3" t="s">
        <v>2052</v>
      </c>
      <c r="V547" s="3" t="s">
        <v>37</v>
      </c>
      <c r="W547" s="3" t="s">
        <v>2053</v>
      </c>
      <c r="X547" s="3" t="s">
        <v>39</v>
      </c>
    </row>
    <row r="548" customFormat="false" ht="14.25" hidden="false" customHeight="false" outlineLevel="0" collapsed="false">
      <c r="A548" s="1" t="s">
        <v>2054</v>
      </c>
      <c r="B548" s="1" t="s">
        <v>202</v>
      </c>
      <c r="C548" s="1" t="s">
        <v>203</v>
      </c>
      <c r="D548" s="1" t="s">
        <v>2051</v>
      </c>
      <c r="E548" s="1" t="s">
        <v>205</v>
      </c>
      <c r="F548" s="1" t="s">
        <v>27</v>
      </c>
      <c r="G548" s="1" t="s">
        <v>28</v>
      </c>
      <c r="H548" s="1" t="s">
        <v>29</v>
      </c>
      <c r="I548" s="1" t="s">
        <v>30</v>
      </c>
      <c r="J548" s="1" t="s">
        <v>31</v>
      </c>
      <c r="K548" s="1" t="s">
        <v>32</v>
      </c>
      <c r="L548" s="1" t="s">
        <v>33</v>
      </c>
      <c r="M548" s="1" t="s">
        <v>520</v>
      </c>
      <c r="N548" s="1" t="s">
        <v>207</v>
      </c>
      <c r="O548" s="1" t="s">
        <v>208</v>
      </c>
      <c r="P548" s="3" t="b">
        <f aca="false">FALSE()</f>
        <v>0</v>
      </c>
      <c r="Q548" s="2" t="n">
        <v>42670</v>
      </c>
      <c r="R548" s="3" t="s">
        <v>35</v>
      </c>
      <c r="S548" s="3" t="n">
        <v>3</v>
      </c>
      <c r="U548" s="3" t="s">
        <v>2055</v>
      </c>
      <c r="V548" s="3" t="s">
        <v>37</v>
      </c>
      <c r="W548" s="3" t="s">
        <v>2056</v>
      </c>
      <c r="X548" s="3" t="s">
        <v>39</v>
      </c>
    </row>
    <row r="549" customFormat="false" ht="14.25" hidden="false" customHeight="false" outlineLevel="0" collapsed="false">
      <c r="A549" s="1" t="s">
        <v>2057</v>
      </c>
      <c r="B549" s="1" t="s">
        <v>202</v>
      </c>
      <c r="C549" s="1" t="s">
        <v>203</v>
      </c>
      <c r="D549" s="1" t="s">
        <v>2051</v>
      </c>
      <c r="E549" s="1" t="s">
        <v>205</v>
      </c>
      <c r="F549" s="1" t="s">
        <v>27</v>
      </c>
      <c r="G549" s="1" t="s">
        <v>28</v>
      </c>
      <c r="H549" s="1" t="s">
        <v>29</v>
      </c>
      <c r="I549" s="1" t="s">
        <v>30</v>
      </c>
      <c r="J549" s="1" t="s">
        <v>31</v>
      </c>
      <c r="K549" s="1" t="s">
        <v>32</v>
      </c>
      <c r="L549" s="1" t="s">
        <v>33</v>
      </c>
      <c r="M549" s="1" t="s">
        <v>520</v>
      </c>
      <c r="N549" s="1" t="s">
        <v>207</v>
      </c>
      <c r="O549" s="1" t="s">
        <v>208</v>
      </c>
      <c r="P549" s="3" t="b">
        <f aca="false">FALSE()</f>
        <v>0</v>
      </c>
      <c r="Q549" s="2" t="n">
        <v>42670</v>
      </c>
      <c r="R549" s="3" t="s">
        <v>35</v>
      </c>
      <c r="S549" s="3" t="n">
        <v>2</v>
      </c>
      <c r="U549" s="3" t="s">
        <v>2058</v>
      </c>
      <c r="V549" s="3" t="s">
        <v>37</v>
      </c>
      <c r="W549" s="3" t="s">
        <v>2059</v>
      </c>
      <c r="X549" s="3" t="s">
        <v>39</v>
      </c>
    </row>
    <row r="550" customFormat="false" ht="14.25" hidden="false" customHeight="false" outlineLevel="0" collapsed="false">
      <c r="A550" s="1" t="s">
        <v>2060</v>
      </c>
      <c r="B550" s="1" t="s">
        <v>202</v>
      </c>
      <c r="C550" s="1" t="s">
        <v>203</v>
      </c>
      <c r="D550" s="1" t="s">
        <v>2061</v>
      </c>
      <c r="E550" s="1" t="s">
        <v>205</v>
      </c>
      <c r="F550" s="1" t="s">
        <v>27</v>
      </c>
      <c r="G550" s="1" t="s">
        <v>28</v>
      </c>
      <c r="H550" s="1" t="s">
        <v>29</v>
      </c>
      <c r="I550" s="1" t="s">
        <v>30</v>
      </c>
      <c r="J550" s="1" t="s">
        <v>31</v>
      </c>
      <c r="K550" s="1" t="s">
        <v>32</v>
      </c>
      <c r="L550" s="1" t="s">
        <v>161</v>
      </c>
      <c r="M550" s="1" t="s">
        <v>1478</v>
      </c>
      <c r="N550" s="1" t="s">
        <v>207</v>
      </c>
      <c r="O550" s="1" t="s">
        <v>208</v>
      </c>
      <c r="P550" s="3" t="b">
        <f aca="false">FALSE()</f>
        <v>0</v>
      </c>
      <c r="Q550" s="2" t="n">
        <v>42670</v>
      </c>
      <c r="R550" s="3" t="s">
        <v>35</v>
      </c>
      <c r="S550" s="3" t="n">
        <v>1</v>
      </c>
      <c r="U550" s="3" t="s">
        <v>2062</v>
      </c>
      <c r="V550" s="3" t="s">
        <v>37</v>
      </c>
      <c r="W550" s="3" t="s">
        <v>2063</v>
      </c>
      <c r="X550" s="3" t="s">
        <v>39</v>
      </c>
    </row>
    <row r="551" customFormat="false" ht="14.25" hidden="false" customHeight="false" outlineLevel="0" collapsed="false">
      <c r="A551" s="1" t="s">
        <v>2064</v>
      </c>
      <c r="B551" s="1" t="s">
        <v>202</v>
      </c>
      <c r="C551" s="1" t="s">
        <v>203</v>
      </c>
      <c r="D551" s="1" t="s">
        <v>2061</v>
      </c>
      <c r="E551" s="1" t="s">
        <v>205</v>
      </c>
      <c r="F551" s="1" t="s">
        <v>27</v>
      </c>
      <c r="G551" s="1" t="s">
        <v>28</v>
      </c>
      <c r="H551" s="1" t="s">
        <v>29</v>
      </c>
      <c r="I551" s="1" t="s">
        <v>30</v>
      </c>
      <c r="J551" s="1" t="s">
        <v>31</v>
      </c>
      <c r="K551" s="1" t="s">
        <v>32</v>
      </c>
      <c r="L551" s="1" t="s">
        <v>161</v>
      </c>
      <c r="M551" s="1" t="s">
        <v>1478</v>
      </c>
      <c r="N551" s="1" t="s">
        <v>207</v>
      </c>
      <c r="O551" s="1" t="s">
        <v>208</v>
      </c>
      <c r="P551" s="3" t="b">
        <f aca="false">FALSE()</f>
        <v>0</v>
      </c>
      <c r="Q551" s="2" t="n">
        <v>42670</v>
      </c>
      <c r="R551" s="3" t="s">
        <v>35</v>
      </c>
      <c r="S551" s="3" t="n">
        <v>2</v>
      </c>
      <c r="U551" s="3" t="s">
        <v>2065</v>
      </c>
      <c r="V551" s="3" t="s">
        <v>37</v>
      </c>
      <c r="W551" s="3" t="s">
        <v>2066</v>
      </c>
      <c r="X551" s="3" t="s">
        <v>39</v>
      </c>
    </row>
    <row r="552" customFormat="false" ht="14.25" hidden="false" customHeight="false" outlineLevel="0" collapsed="false">
      <c r="A552" s="1" t="s">
        <v>2067</v>
      </c>
      <c r="B552" s="1" t="s">
        <v>202</v>
      </c>
      <c r="C552" s="1" t="s">
        <v>203</v>
      </c>
      <c r="D552" s="1" t="s">
        <v>2061</v>
      </c>
      <c r="E552" s="1" t="s">
        <v>205</v>
      </c>
      <c r="F552" s="1" t="s">
        <v>27</v>
      </c>
      <c r="G552" s="1" t="s">
        <v>28</v>
      </c>
      <c r="H552" s="1" t="s">
        <v>29</v>
      </c>
      <c r="I552" s="1" t="s">
        <v>30</v>
      </c>
      <c r="J552" s="1" t="s">
        <v>31</v>
      </c>
      <c r="K552" s="1" t="s">
        <v>32</v>
      </c>
      <c r="L552" s="1" t="s">
        <v>161</v>
      </c>
      <c r="M552" s="1" t="s">
        <v>1478</v>
      </c>
      <c r="N552" s="1" t="s">
        <v>207</v>
      </c>
      <c r="O552" s="1" t="s">
        <v>208</v>
      </c>
      <c r="P552" s="3" t="b">
        <f aca="false">FALSE()</f>
        <v>0</v>
      </c>
      <c r="Q552" s="2" t="n">
        <v>42670</v>
      </c>
      <c r="R552" s="3" t="s">
        <v>35</v>
      </c>
      <c r="S552" s="3" t="n">
        <v>3</v>
      </c>
      <c r="U552" s="3" t="s">
        <v>2068</v>
      </c>
      <c r="V552" s="3" t="s">
        <v>37</v>
      </c>
      <c r="W552" s="3" t="s">
        <v>2069</v>
      </c>
      <c r="X552" s="3" t="s">
        <v>39</v>
      </c>
    </row>
    <row r="553" customFormat="false" ht="14.25" hidden="false" customHeight="false" outlineLevel="0" collapsed="false">
      <c r="A553" s="1" t="s">
        <v>2070</v>
      </c>
      <c r="B553" s="1" t="s">
        <v>202</v>
      </c>
      <c r="C553" s="1" t="s">
        <v>203</v>
      </c>
      <c r="D553" s="1" t="s">
        <v>2071</v>
      </c>
      <c r="E553" s="1" t="s">
        <v>205</v>
      </c>
      <c r="F553" s="1" t="s">
        <v>27</v>
      </c>
      <c r="G553" s="1" t="s">
        <v>28</v>
      </c>
      <c r="H553" s="1" t="s">
        <v>29</v>
      </c>
      <c r="I553" s="1" t="s">
        <v>30</v>
      </c>
      <c r="J553" s="1" t="s">
        <v>31</v>
      </c>
      <c r="K553" s="1" t="s">
        <v>32</v>
      </c>
      <c r="L553" s="1" t="s">
        <v>66</v>
      </c>
      <c r="M553" s="1" t="s">
        <v>1478</v>
      </c>
      <c r="N553" s="1" t="s">
        <v>207</v>
      </c>
      <c r="O553" s="1" t="s">
        <v>208</v>
      </c>
      <c r="P553" s="3" t="b">
        <f aca="false">FALSE()</f>
        <v>0</v>
      </c>
      <c r="Q553" s="2" t="n">
        <v>42670</v>
      </c>
      <c r="R553" s="3" t="s">
        <v>35</v>
      </c>
      <c r="S553" s="3" t="n">
        <v>1</v>
      </c>
      <c r="U553" s="3" t="s">
        <v>2072</v>
      </c>
      <c r="V553" s="3" t="s">
        <v>37</v>
      </c>
      <c r="W553" s="3" t="s">
        <v>2073</v>
      </c>
      <c r="X553" s="3" t="s">
        <v>39</v>
      </c>
    </row>
    <row r="554" customFormat="false" ht="14.25" hidden="false" customHeight="false" outlineLevel="0" collapsed="false">
      <c r="A554" s="1" t="s">
        <v>2074</v>
      </c>
      <c r="B554" s="1" t="s">
        <v>202</v>
      </c>
      <c r="C554" s="1" t="s">
        <v>203</v>
      </c>
      <c r="D554" s="1" t="s">
        <v>2071</v>
      </c>
      <c r="E554" s="1" t="s">
        <v>205</v>
      </c>
      <c r="F554" s="1" t="s">
        <v>27</v>
      </c>
      <c r="G554" s="1" t="s">
        <v>28</v>
      </c>
      <c r="H554" s="1" t="s">
        <v>29</v>
      </c>
      <c r="I554" s="1" t="s">
        <v>30</v>
      </c>
      <c r="J554" s="1" t="s">
        <v>31</v>
      </c>
      <c r="K554" s="1" t="s">
        <v>32</v>
      </c>
      <c r="L554" s="1" t="s">
        <v>66</v>
      </c>
      <c r="M554" s="1" t="s">
        <v>1478</v>
      </c>
      <c r="N554" s="1" t="s">
        <v>207</v>
      </c>
      <c r="O554" s="1" t="s">
        <v>208</v>
      </c>
      <c r="P554" s="3" t="b">
        <f aca="false">FALSE()</f>
        <v>0</v>
      </c>
      <c r="Q554" s="2" t="n">
        <v>42670</v>
      </c>
      <c r="R554" s="3" t="s">
        <v>35</v>
      </c>
      <c r="S554" s="3" t="n">
        <v>2</v>
      </c>
      <c r="U554" s="3" t="s">
        <v>2075</v>
      </c>
      <c r="V554" s="3" t="s">
        <v>37</v>
      </c>
      <c r="W554" s="3" t="s">
        <v>2076</v>
      </c>
      <c r="X554" s="3" t="s">
        <v>39</v>
      </c>
    </row>
    <row r="555" customFormat="false" ht="14.25" hidden="false" customHeight="false" outlineLevel="0" collapsed="false">
      <c r="A555" s="1" t="s">
        <v>2077</v>
      </c>
      <c r="B555" s="1" t="s">
        <v>202</v>
      </c>
      <c r="C555" s="1" t="s">
        <v>203</v>
      </c>
      <c r="D555" s="1" t="s">
        <v>2078</v>
      </c>
      <c r="E555" s="1" t="s">
        <v>205</v>
      </c>
      <c r="F555" s="1" t="s">
        <v>27</v>
      </c>
      <c r="G555" s="1" t="s">
        <v>28</v>
      </c>
      <c r="H555" s="1" t="s">
        <v>29</v>
      </c>
      <c r="I555" s="1" t="s">
        <v>30</v>
      </c>
      <c r="J555" s="1" t="s">
        <v>31</v>
      </c>
      <c r="K555" s="1" t="s">
        <v>32</v>
      </c>
      <c r="L555" s="1" t="s">
        <v>175</v>
      </c>
      <c r="M555" s="1" t="s">
        <v>1486</v>
      </c>
      <c r="N555" s="1" t="s">
        <v>207</v>
      </c>
      <c r="O555" s="1" t="s">
        <v>208</v>
      </c>
      <c r="P555" s="3" t="b">
        <f aca="false">FALSE()</f>
        <v>0</v>
      </c>
      <c r="Q555" s="2" t="n">
        <v>42670</v>
      </c>
      <c r="R555" s="3" t="s">
        <v>35</v>
      </c>
      <c r="S555" s="3" t="n">
        <v>3</v>
      </c>
      <c r="U555" s="3" t="s">
        <v>2079</v>
      </c>
      <c r="V555" s="3" t="s">
        <v>37</v>
      </c>
      <c r="W555" s="3" t="s">
        <v>2080</v>
      </c>
      <c r="X555" s="3" t="s">
        <v>39</v>
      </c>
    </row>
    <row r="556" customFormat="false" ht="14.25" hidden="false" customHeight="false" outlineLevel="0" collapsed="false">
      <c r="A556" s="1" t="s">
        <v>2081</v>
      </c>
      <c r="B556" s="1" t="s">
        <v>202</v>
      </c>
      <c r="C556" s="1" t="s">
        <v>203</v>
      </c>
      <c r="D556" s="1" t="s">
        <v>2078</v>
      </c>
      <c r="E556" s="1" t="s">
        <v>205</v>
      </c>
      <c r="F556" s="1" t="s">
        <v>27</v>
      </c>
      <c r="G556" s="1" t="s">
        <v>28</v>
      </c>
      <c r="H556" s="1" t="s">
        <v>29</v>
      </c>
      <c r="I556" s="1" t="s">
        <v>30</v>
      </c>
      <c r="J556" s="1" t="s">
        <v>31</v>
      </c>
      <c r="K556" s="1" t="s">
        <v>32</v>
      </c>
      <c r="L556" s="1" t="s">
        <v>175</v>
      </c>
      <c r="M556" s="1" t="s">
        <v>1486</v>
      </c>
      <c r="N556" s="1" t="s">
        <v>207</v>
      </c>
      <c r="O556" s="1" t="s">
        <v>208</v>
      </c>
      <c r="P556" s="3" t="b">
        <f aca="false">FALSE()</f>
        <v>0</v>
      </c>
      <c r="Q556" s="2" t="n">
        <v>42670</v>
      </c>
      <c r="R556" s="3" t="s">
        <v>35</v>
      </c>
      <c r="S556" s="3" t="n">
        <v>1</v>
      </c>
      <c r="U556" s="3" t="s">
        <v>2082</v>
      </c>
      <c r="V556" s="3" t="s">
        <v>37</v>
      </c>
      <c r="W556" s="3" t="s">
        <v>2083</v>
      </c>
      <c r="X556" s="3" t="s">
        <v>39</v>
      </c>
    </row>
    <row r="557" customFormat="false" ht="14.25" hidden="false" customHeight="false" outlineLevel="0" collapsed="false">
      <c r="A557" s="1" t="s">
        <v>2084</v>
      </c>
      <c r="B557" s="1" t="s">
        <v>202</v>
      </c>
      <c r="C557" s="1" t="s">
        <v>203</v>
      </c>
      <c r="D557" s="1" t="s">
        <v>2078</v>
      </c>
      <c r="E557" s="1" t="s">
        <v>205</v>
      </c>
      <c r="F557" s="1" t="s">
        <v>27</v>
      </c>
      <c r="G557" s="1" t="s">
        <v>28</v>
      </c>
      <c r="H557" s="1" t="s">
        <v>29</v>
      </c>
      <c r="I557" s="1" t="s">
        <v>30</v>
      </c>
      <c r="J557" s="1" t="s">
        <v>31</v>
      </c>
      <c r="K557" s="1" t="s">
        <v>32</v>
      </c>
      <c r="L557" s="1" t="s">
        <v>175</v>
      </c>
      <c r="M557" s="1" t="s">
        <v>1486</v>
      </c>
      <c r="N557" s="1" t="s">
        <v>207</v>
      </c>
      <c r="O557" s="1" t="s">
        <v>208</v>
      </c>
      <c r="P557" s="3" t="b">
        <f aca="false">FALSE()</f>
        <v>0</v>
      </c>
      <c r="Q557" s="2" t="n">
        <v>42670</v>
      </c>
      <c r="R557" s="3" t="s">
        <v>35</v>
      </c>
      <c r="S557" s="3" t="n">
        <v>2</v>
      </c>
      <c r="U557" s="3" t="s">
        <v>2085</v>
      </c>
      <c r="V557" s="3" t="s">
        <v>37</v>
      </c>
      <c r="W557" s="3" t="s">
        <v>2086</v>
      </c>
      <c r="X557" s="3" t="s">
        <v>39</v>
      </c>
    </row>
    <row r="558" customFormat="false" ht="14.25" hidden="false" customHeight="false" outlineLevel="0" collapsed="false">
      <c r="A558" s="1" t="s">
        <v>2087</v>
      </c>
      <c r="B558" s="1" t="s">
        <v>202</v>
      </c>
      <c r="C558" s="1" t="s">
        <v>203</v>
      </c>
      <c r="D558" s="1" t="s">
        <v>2088</v>
      </c>
      <c r="E558" s="1" t="s">
        <v>205</v>
      </c>
      <c r="F558" s="1" t="s">
        <v>27</v>
      </c>
      <c r="G558" s="1" t="s">
        <v>28</v>
      </c>
      <c r="H558" s="1" t="s">
        <v>29</v>
      </c>
      <c r="I558" s="1" t="s">
        <v>30</v>
      </c>
      <c r="J558" s="1" t="s">
        <v>31</v>
      </c>
      <c r="K558" s="1" t="s">
        <v>32</v>
      </c>
      <c r="L558" s="1" t="s">
        <v>66</v>
      </c>
      <c r="M558" s="1" t="s">
        <v>1494</v>
      </c>
      <c r="N558" s="1" t="s">
        <v>207</v>
      </c>
      <c r="O558" s="1" t="s">
        <v>208</v>
      </c>
      <c r="P558" s="3" t="b">
        <f aca="false">FALSE()</f>
        <v>0</v>
      </c>
      <c r="Q558" s="2" t="n">
        <v>42670</v>
      </c>
      <c r="R558" s="3" t="s">
        <v>35</v>
      </c>
      <c r="S558" s="3" t="n">
        <v>1</v>
      </c>
      <c r="U558" s="3" t="s">
        <v>2089</v>
      </c>
      <c r="V558" s="3" t="s">
        <v>37</v>
      </c>
      <c r="W558" s="3" t="s">
        <v>2090</v>
      </c>
      <c r="X558" s="3" t="s">
        <v>39</v>
      </c>
    </row>
    <row r="559" customFormat="false" ht="14.25" hidden="false" customHeight="false" outlineLevel="0" collapsed="false">
      <c r="A559" s="1" t="s">
        <v>2091</v>
      </c>
      <c r="B559" s="1" t="s">
        <v>202</v>
      </c>
      <c r="C559" s="1" t="s">
        <v>203</v>
      </c>
      <c r="D559" s="1" t="s">
        <v>2088</v>
      </c>
      <c r="E559" s="1" t="s">
        <v>205</v>
      </c>
      <c r="F559" s="1" t="s">
        <v>27</v>
      </c>
      <c r="G559" s="1" t="s">
        <v>28</v>
      </c>
      <c r="H559" s="1" t="s">
        <v>29</v>
      </c>
      <c r="I559" s="1" t="s">
        <v>30</v>
      </c>
      <c r="J559" s="1" t="s">
        <v>31</v>
      </c>
      <c r="K559" s="1" t="s">
        <v>32</v>
      </c>
      <c r="L559" s="1" t="s">
        <v>66</v>
      </c>
      <c r="M559" s="1" t="s">
        <v>1494</v>
      </c>
      <c r="N559" s="1" t="s">
        <v>207</v>
      </c>
      <c r="O559" s="1" t="s">
        <v>208</v>
      </c>
      <c r="P559" s="3" t="b">
        <f aca="false">FALSE()</f>
        <v>0</v>
      </c>
      <c r="Q559" s="2" t="n">
        <v>42670</v>
      </c>
      <c r="R559" s="3" t="s">
        <v>35</v>
      </c>
      <c r="S559" s="3" t="n">
        <v>2</v>
      </c>
      <c r="U559" s="3" t="s">
        <v>2092</v>
      </c>
      <c r="V559" s="3" t="s">
        <v>37</v>
      </c>
      <c r="W559" s="3" t="s">
        <v>2093</v>
      </c>
      <c r="X559" s="3" t="s">
        <v>39</v>
      </c>
    </row>
    <row r="560" customFormat="false" ht="14.25" hidden="false" customHeight="false" outlineLevel="0" collapsed="false">
      <c r="A560" s="1" t="s">
        <v>2094</v>
      </c>
      <c r="B560" s="1" t="s">
        <v>202</v>
      </c>
      <c r="C560" s="1" t="s">
        <v>203</v>
      </c>
      <c r="D560" s="1" t="s">
        <v>2095</v>
      </c>
      <c r="E560" s="1" t="s">
        <v>205</v>
      </c>
      <c r="F560" s="1" t="s">
        <v>27</v>
      </c>
      <c r="G560" s="1" t="s">
        <v>28</v>
      </c>
      <c r="H560" s="1" t="s">
        <v>29</v>
      </c>
      <c r="I560" s="1" t="s">
        <v>30</v>
      </c>
      <c r="J560" s="1" t="s">
        <v>31</v>
      </c>
      <c r="K560" s="1" t="s">
        <v>32</v>
      </c>
      <c r="L560" s="1" t="s">
        <v>33</v>
      </c>
      <c r="M560" s="1" t="s">
        <v>1478</v>
      </c>
      <c r="N560" s="1" t="s">
        <v>207</v>
      </c>
      <c r="O560" s="1" t="s">
        <v>208</v>
      </c>
      <c r="P560" s="3" t="b">
        <f aca="false">FALSE()</f>
        <v>0</v>
      </c>
      <c r="Q560" s="2" t="n">
        <v>42670</v>
      </c>
      <c r="R560" s="3" t="s">
        <v>35</v>
      </c>
      <c r="S560" s="3" t="n">
        <v>1</v>
      </c>
      <c r="U560" s="3" t="s">
        <v>2096</v>
      </c>
      <c r="V560" s="3" t="s">
        <v>37</v>
      </c>
      <c r="W560" s="3" t="s">
        <v>2097</v>
      </c>
      <c r="X560" s="3" t="s">
        <v>39</v>
      </c>
    </row>
    <row r="561" customFormat="false" ht="14.25" hidden="false" customHeight="false" outlineLevel="0" collapsed="false">
      <c r="A561" s="1" t="s">
        <v>2098</v>
      </c>
      <c r="B561" s="1" t="s">
        <v>202</v>
      </c>
      <c r="C561" s="1" t="s">
        <v>203</v>
      </c>
      <c r="D561" s="1" t="s">
        <v>2095</v>
      </c>
      <c r="E561" s="1" t="s">
        <v>205</v>
      </c>
      <c r="F561" s="1" t="s">
        <v>27</v>
      </c>
      <c r="G561" s="1" t="s">
        <v>28</v>
      </c>
      <c r="H561" s="1" t="s">
        <v>29</v>
      </c>
      <c r="I561" s="1" t="s">
        <v>30</v>
      </c>
      <c r="J561" s="1" t="s">
        <v>31</v>
      </c>
      <c r="K561" s="1" t="s">
        <v>32</v>
      </c>
      <c r="L561" s="1" t="s">
        <v>33</v>
      </c>
      <c r="M561" s="1" t="s">
        <v>1478</v>
      </c>
      <c r="N561" s="1" t="s">
        <v>207</v>
      </c>
      <c r="O561" s="1" t="s">
        <v>208</v>
      </c>
      <c r="P561" s="3" t="b">
        <f aca="false">FALSE()</f>
        <v>0</v>
      </c>
      <c r="Q561" s="2" t="n">
        <v>42670</v>
      </c>
      <c r="R561" s="3" t="s">
        <v>35</v>
      </c>
      <c r="S561" s="3" t="n">
        <v>3</v>
      </c>
      <c r="U561" s="3" t="s">
        <v>2099</v>
      </c>
      <c r="V561" s="3" t="s">
        <v>37</v>
      </c>
      <c r="W561" s="3" t="s">
        <v>2100</v>
      </c>
      <c r="X561" s="3" t="s">
        <v>39</v>
      </c>
    </row>
    <row r="562" customFormat="false" ht="14.25" hidden="false" customHeight="false" outlineLevel="0" collapsed="false">
      <c r="A562" s="1" t="s">
        <v>2101</v>
      </c>
      <c r="B562" s="1" t="s">
        <v>202</v>
      </c>
      <c r="C562" s="1" t="s">
        <v>203</v>
      </c>
      <c r="D562" s="1" t="s">
        <v>2095</v>
      </c>
      <c r="E562" s="1" t="s">
        <v>205</v>
      </c>
      <c r="F562" s="1" t="s">
        <v>27</v>
      </c>
      <c r="G562" s="1" t="s">
        <v>28</v>
      </c>
      <c r="H562" s="1" t="s">
        <v>29</v>
      </c>
      <c r="I562" s="1" t="s">
        <v>30</v>
      </c>
      <c r="J562" s="1" t="s">
        <v>31</v>
      </c>
      <c r="K562" s="1" t="s">
        <v>32</v>
      </c>
      <c r="L562" s="1" t="s">
        <v>33</v>
      </c>
      <c r="M562" s="1" t="s">
        <v>1478</v>
      </c>
      <c r="N562" s="1" t="s">
        <v>207</v>
      </c>
      <c r="O562" s="1" t="s">
        <v>208</v>
      </c>
      <c r="P562" s="3" t="b">
        <f aca="false">FALSE()</f>
        <v>0</v>
      </c>
      <c r="Q562" s="2" t="n">
        <v>42670</v>
      </c>
      <c r="R562" s="3" t="s">
        <v>35</v>
      </c>
      <c r="S562" s="3" t="n">
        <v>2</v>
      </c>
      <c r="U562" s="3" t="s">
        <v>2102</v>
      </c>
      <c r="V562" s="3" t="s">
        <v>37</v>
      </c>
      <c r="W562" s="3" t="s">
        <v>2103</v>
      </c>
      <c r="X562" s="3" t="s">
        <v>39</v>
      </c>
    </row>
    <row r="563" customFormat="false" ht="14.25" hidden="false" customHeight="false" outlineLevel="0" collapsed="false">
      <c r="A563" s="1" t="s">
        <v>2104</v>
      </c>
      <c r="B563" s="1" t="s">
        <v>202</v>
      </c>
      <c r="C563" s="1" t="s">
        <v>203</v>
      </c>
      <c r="D563" s="1" t="s">
        <v>2105</v>
      </c>
      <c r="E563" s="1" t="s">
        <v>205</v>
      </c>
      <c r="F563" s="1" t="s">
        <v>27</v>
      </c>
      <c r="G563" s="1" t="s">
        <v>28</v>
      </c>
      <c r="H563" s="1" t="s">
        <v>29</v>
      </c>
      <c r="I563" s="1" t="s">
        <v>30</v>
      </c>
      <c r="J563" s="1" t="s">
        <v>31</v>
      </c>
      <c r="K563" s="1" t="s">
        <v>32</v>
      </c>
      <c r="L563" s="1" t="s">
        <v>66</v>
      </c>
      <c r="M563" s="1" t="s">
        <v>520</v>
      </c>
      <c r="N563" s="1" t="s">
        <v>207</v>
      </c>
      <c r="O563" s="1" t="s">
        <v>208</v>
      </c>
      <c r="P563" s="3" t="b">
        <f aca="false">FALSE()</f>
        <v>0</v>
      </c>
      <c r="Q563" s="2" t="n">
        <v>42670</v>
      </c>
      <c r="R563" s="3" t="s">
        <v>35</v>
      </c>
      <c r="S563" s="3" t="n">
        <v>1</v>
      </c>
      <c r="U563" s="3" t="s">
        <v>2106</v>
      </c>
      <c r="V563" s="3" t="s">
        <v>37</v>
      </c>
      <c r="W563" s="3" t="s">
        <v>2107</v>
      </c>
      <c r="X563" s="3" t="s">
        <v>39</v>
      </c>
    </row>
    <row r="564" customFormat="false" ht="14.25" hidden="false" customHeight="false" outlineLevel="0" collapsed="false">
      <c r="A564" s="1" t="s">
        <v>2108</v>
      </c>
      <c r="B564" s="1" t="s">
        <v>202</v>
      </c>
      <c r="C564" s="1" t="s">
        <v>203</v>
      </c>
      <c r="D564" s="1" t="s">
        <v>2105</v>
      </c>
      <c r="E564" s="1" t="s">
        <v>205</v>
      </c>
      <c r="F564" s="1" t="s">
        <v>27</v>
      </c>
      <c r="G564" s="1" t="s">
        <v>28</v>
      </c>
      <c r="H564" s="1" t="s">
        <v>29</v>
      </c>
      <c r="I564" s="1" t="s">
        <v>30</v>
      </c>
      <c r="J564" s="1" t="s">
        <v>31</v>
      </c>
      <c r="K564" s="1" t="s">
        <v>32</v>
      </c>
      <c r="L564" s="1" t="s">
        <v>66</v>
      </c>
      <c r="M564" s="1" t="s">
        <v>520</v>
      </c>
      <c r="N564" s="1" t="s">
        <v>207</v>
      </c>
      <c r="O564" s="1" t="s">
        <v>208</v>
      </c>
      <c r="P564" s="3" t="b">
        <f aca="false">FALSE()</f>
        <v>0</v>
      </c>
      <c r="Q564" s="2" t="n">
        <v>42670</v>
      </c>
      <c r="R564" s="3" t="s">
        <v>35</v>
      </c>
      <c r="S564" s="3" t="n">
        <v>2</v>
      </c>
      <c r="U564" s="3" t="s">
        <v>2109</v>
      </c>
      <c r="V564" s="3" t="s">
        <v>37</v>
      </c>
      <c r="W564" s="3" t="s">
        <v>2110</v>
      </c>
      <c r="X564" s="3" t="s">
        <v>39</v>
      </c>
    </row>
    <row r="565" customFormat="false" ht="14.25" hidden="false" customHeight="false" outlineLevel="0" collapsed="false">
      <c r="A565" s="1" t="s">
        <v>2111</v>
      </c>
      <c r="B565" s="1" t="s">
        <v>202</v>
      </c>
      <c r="C565" s="1" t="s">
        <v>203</v>
      </c>
      <c r="D565" s="1" t="s">
        <v>2105</v>
      </c>
      <c r="E565" s="1" t="s">
        <v>205</v>
      </c>
      <c r="F565" s="1" t="s">
        <v>27</v>
      </c>
      <c r="G565" s="1" t="s">
        <v>28</v>
      </c>
      <c r="H565" s="1" t="s">
        <v>29</v>
      </c>
      <c r="I565" s="1" t="s">
        <v>30</v>
      </c>
      <c r="J565" s="1" t="s">
        <v>31</v>
      </c>
      <c r="K565" s="1" t="s">
        <v>32</v>
      </c>
      <c r="L565" s="1" t="s">
        <v>66</v>
      </c>
      <c r="M565" s="1" t="s">
        <v>520</v>
      </c>
      <c r="N565" s="1" t="s">
        <v>207</v>
      </c>
      <c r="O565" s="1" t="s">
        <v>208</v>
      </c>
      <c r="P565" s="3" t="b">
        <f aca="false">FALSE()</f>
        <v>0</v>
      </c>
      <c r="Q565" s="2" t="n">
        <v>42670</v>
      </c>
      <c r="R565" s="3" t="s">
        <v>35</v>
      </c>
      <c r="S565" s="3" t="n">
        <v>3</v>
      </c>
      <c r="U565" s="3" t="s">
        <v>2112</v>
      </c>
      <c r="V565" s="3" t="s">
        <v>37</v>
      </c>
      <c r="W565" s="3" t="s">
        <v>2113</v>
      </c>
      <c r="X565" s="3" t="s">
        <v>39</v>
      </c>
    </row>
    <row r="566" customFormat="false" ht="14.25" hidden="false" customHeight="false" outlineLevel="0" collapsed="false">
      <c r="A566" s="1" t="s">
        <v>2114</v>
      </c>
      <c r="B566" s="1" t="s">
        <v>202</v>
      </c>
      <c r="C566" s="1" t="s">
        <v>203</v>
      </c>
      <c r="D566" s="1" t="s">
        <v>2115</v>
      </c>
      <c r="E566" s="1" t="s">
        <v>205</v>
      </c>
      <c r="F566" s="1" t="s">
        <v>27</v>
      </c>
      <c r="G566" s="1" t="s">
        <v>28</v>
      </c>
      <c r="H566" s="1" t="s">
        <v>29</v>
      </c>
      <c r="I566" s="1" t="s">
        <v>30</v>
      </c>
      <c r="J566" s="1" t="s">
        <v>31</v>
      </c>
      <c r="K566" s="1" t="s">
        <v>32</v>
      </c>
      <c r="L566" s="1" t="s">
        <v>52</v>
      </c>
      <c r="M566" s="1" t="s">
        <v>1494</v>
      </c>
      <c r="N566" s="1" t="s">
        <v>207</v>
      </c>
      <c r="O566" s="1" t="s">
        <v>208</v>
      </c>
      <c r="P566" s="3" t="b">
        <f aca="false">FALSE()</f>
        <v>0</v>
      </c>
      <c r="Q566" s="2" t="n">
        <v>42670</v>
      </c>
      <c r="R566" s="3" t="s">
        <v>35</v>
      </c>
      <c r="S566" s="3" t="n">
        <v>1</v>
      </c>
      <c r="U566" s="3" t="s">
        <v>2116</v>
      </c>
      <c r="V566" s="3" t="s">
        <v>37</v>
      </c>
      <c r="W566" s="3" t="s">
        <v>2117</v>
      </c>
      <c r="X566" s="3" t="s">
        <v>39</v>
      </c>
    </row>
    <row r="567" customFormat="false" ht="14.25" hidden="false" customHeight="false" outlineLevel="0" collapsed="false">
      <c r="A567" s="1" t="s">
        <v>2118</v>
      </c>
      <c r="B567" s="1" t="s">
        <v>202</v>
      </c>
      <c r="C567" s="1" t="s">
        <v>203</v>
      </c>
      <c r="D567" s="1" t="s">
        <v>2115</v>
      </c>
      <c r="E567" s="1" t="s">
        <v>205</v>
      </c>
      <c r="F567" s="1" t="s">
        <v>27</v>
      </c>
      <c r="G567" s="1" t="s">
        <v>28</v>
      </c>
      <c r="H567" s="1" t="s">
        <v>29</v>
      </c>
      <c r="I567" s="1" t="s">
        <v>30</v>
      </c>
      <c r="J567" s="1" t="s">
        <v>31</v>
      </c>
      <c r="K567" s="1" t="s">
        <v>32</v>
      </c>
      <c r="L567" s="1" t="s">
        <v>52</v>
      </c>
      <c r="M567" s="1" t="s">
        <v>1494</v>
      </c>
      <c r="N567" s="1" t="s">
        <v>207</v>
      </c>
      <c r="O567" s="1" t="s">
        <v>208</v>
      </c>
      <c r="P567" s="3" t="b">
        <f aca="false">FALSE()</f>
        <v>0</v>
      </c>
      <c r="Q567" s="2" t="n">
        <v>42670</v>
      </c>
      <c r="R567" s="3" t="s">
        <v>35</v>
      </c>
      <c r="S567" s="3" t="n">
        <v>3</v>
      </c>
      <c r="U567" s="3" t="s">
        <v>2119</v>
      </c>
      <c r="V567" s="3" t="s">
        <v>37</v>
      </c>
      <c r="W567" s="3" t="s">
        <v>2120</v>
      </c>
      <c r="X567" s="3" t="s">
        <v>39</v>
      </c>
    </row>
    <row r="568" customFormat="false" ht="14.25" hidden="false" customHeight="false" outlineLevel="0" collapsed="false">
      <c r="A568" s="1" t="s">
        <v>2121</v>
      </c>
      <c r="B568" s="1" t="s">
        <v>202</v>
      </c>
      <c r="C568" s="1" t="s">
        <v>203</v>
      </c>
      <c r="D568" s="1" t="s">
        <v>2115</v>
      </c>
      <c r="E568" s="1" t="s">
        <v>205</v>
      </c>
      <c r="F568" s="1" t="s">
        <v>27</v>
      </c>
      <c r="G568" s="1" t="s">
        <v>28</v>
      </c>
      <c r="H568" s="1" t="s">
        <v>29</v>
      </c>
      <c r="I568" s="1" t="s">
        <v>30</v>
      </c>
      <c r="J568" s="1" t="s">
        <v>31</v>
      </c>
      <c r="K568" s="1" t="s">
        <v>32</v>
      </c>
      <c r="L568" s="1" t="s">
        <v>52</v>
      </c>
      <c r="M568" s="1" t="s">
        <v>1494</v>
      </c>
      <c r="N568" s="1" t="s">
        <v>207</v>
      </c>
      <c r="O568" s="1" t="s">
        <v>208</v>
      </c>
      <c r="P568" s="3" t="b">
        <f aca="false">FALSE()</f>
        <v>0</v>
      </c>
      <c r="Q568" s="2" t="n">
        <v>42670</v>
      </c>
      <c r="R568" s="3" t="s">
        <v>35</v>
      </c>
      <c r="S568" s="3" t="n">
        <v>2</v>
      </c>
      <c r="U568" s="3" t="s">
        <v>2122</v>
      </c>
      <c r="V568" s="3" t="s">
        <v>37</v>
      </c>
      <c r="W568" s="3" t="s">
        <v>2123</v>
      </c>
      <c r="X568" s="3" t="s">
        <v>39</v>
      </c>
    </row>
    <row r="569" customFormat="false" ht="14.25" hidden="false" customHeight="false" outlineLevel="0" collapsed="false">
      <c r="A569" s="1" t="s">
        <v>2124</v>
      </c>
      <c r="B569" s="1" t="s">
        <v>202</v>
      </c>
      <c r="C569" s="1" t="s">
        <v>203</v>
      </c>
      <c r="D569" s="1" t="s">
        <v>2125</v>
      </c>
      <c r="E569" s="1" t="s">
        <v>205</v>
      </c>
      <c r="F569" s="1" t="s">
        <v>27</v>
      </c>
      <c r="G569" s="1" t="s">
        <v>28</v>
      </c>
      <c r="H569" s="1" t="s">
        <v>29</v>
      </c>
      <c r="I569" s="1" t="s">
        <v>30</v>
      </c>
      <c r="J569" s="1" t="s">
        <v>31</v>
      </c>
      <c r="K569" s="1" t="s">
        <v>32</v>
      </c>
      <c r="L569" s="1" t="s">
        <v>105</v>
      </c>
      <c r="M569" s="1" t="s">
        <v>1478</v>
      </c>
      <c r="N569" s="1" t="s">
        <v>207</v>
      </c>
      <c r="O569" s="1" t="s">
        <v>208</v>
      </c>
      <c r="P569" s="3" t="b">
        <f aca="false">FALSE()</f>
        <v>0</v>
      </c>
      <c r="Q569" s="2" t="n">
        <v>42670</v>
      </c>
      <c r="R569" s="3" t="s">
        <v>35</v>
      </c>
      <c r="S569" s="3" t="n">
        <v>3</v>
      </c>
      <c r="U569" s="3" t="s">
        <v>2126</v>
      </c>
      <c r="V569" s="3" t="s">
        <v>37</v>
      </c>
      <c r="W569" s="3" t="s">
        <v>2127</v>
      </c>
      <c r="X569" s="3" t="s">
        <v>39</v>
      </c>
    </row>
    <row r="570" customFormat="false" ht="14.25" hidden="false" customHeight="false" outlineLevel="0" collapsed="false">
      <c r="A570" s="1" t="s">
        <v>2128</v>
      </c>
      <c r="B570" s="1" t="s">
        <v>202</v>
      </c>
      <c r="C570" s="1" t="s">
        <v>203</v>
      </c>
      <c r="D570" s="1" t="s">
        <v>2125</v>
      </c>
      <c r="E570" s="1" t="s">
        <v>205</v>
      </c>
      <c r="F570" s="1" t="s">
        <v>27</v>
      </c>
      <c r="G570" s="1" t="s">
        <v>28</v>
      </c>
      <c r="H570" s="1" t="s">
        <v>29</v>
      </c>
      <c r="I570" s="1" t="s">
        <v>30</v>
      </c>
      <c r="J570" s="1" t="s">
        <v>31</v>
      </c>
      <c r="K570" s="1" t="s">
        <v>32</v>
      </c>
      <c r="L570" s="1" t="s">
        <v>105</v>
      </c>
      <c r="M570" s="1" t="s">
        <v>1478</v>
      </c>
      <c r="N570" s="1" t="s">
        <v>207</v>
      </c>
      <c r="O570" s="1" t="s">
        <v>208</v>
      </c>
      <c r="P570" s="3" t="b">
        <f aca="false">FALSE()</f>
        <v>0</v>
      </c>
      <c r="Q570" s="2" t="n">
        <v>42670</v>
      </c>
      <c r="R570" s="3" t="s">
        <v>35</v>
      </c>
      <c r="S570" s="3" t="n">
        <v>2</v>
      </c>
      <c r="U570" s="3" t="s">
        <v>2129</v>
      </c>
      <c r="V570" s="3" t="s">
        <v>37</v>
      </c>
      <c r="W570" s="3" t="s">
        <v>2130</v>
      </c>
      <c r="X570" s="3" t="s">
        <v>39</v>
      </c>
    </row>
    <row r="571" customFormat="false" ht="14.25" hidden="false" customHeight="false" outlineLevel="0" collapsed="false">
      <c r="A571" s="1" t="s">
        <v>2131</v>
      </c>
      <c r="B571" s="1" t="s">
        <v>202</v>
      </c>
      <c r="C571" s="1" t="s">
        <v>203</v>
      </c>
      <c r="D571" s="1" t="s">
        <v>2125</v>
      </c>
      <c r="E571" s="1" t="s">
        <v>205</v>
      </c>
      <c r="F571" s="1" t="s">
        <v>27</v>
      </c>
      <c r="G571" s="1" t="s">
        <v>28</v>
      </c>
      <c r="H571" s="1" t="s">
        <v>29</v>
      </c>
      <c r="I571" s="1" t="s">
        <v>30</v>
      </c>
      <c r="J571" s="1" t="s">
        <v>31</v>
      </c>
      <c r="K571" s="1" t="s">
        <v>32</v>
      </c>
      <c r="L571" s="1" t="s">
        <v>105</v>
      </c>
      <c r="M571" s="1" t="s">
        <v>1478</v>
      </c>
      <c r="N571" s="1" t="s">
        <v>207</v>
      </c>
      <c r="O571" s="1" t="s">
        <v>208</v>
      </c>
      <c r="P571" s="3" t="b">
        <f aca="false">FALSE()</f>
        <v>0</v>
      </c>
      <c r="Q571" s="2" t="n">
        <v>42670</v>
      </c>
      <c r="R571" s="3" t="s">
        <v>35</v>
      </c>
      <c r="S571" s="3" t="n">
        <v>1</v>
      </c>
      <c r="U571" s="3" t="s">
        <v>2132</v>
      </c>
      <c r="V571" s="3" t="s">
        <v>37</v>
      </c>
      <c r="W571" s="3" t="s">
        <v>2133</v>
      </c>
      <c r="X571" s="3" t="s">
        <v>39</v>
      </c>
    </row>
    <row r="572" customFormat="false" ht="14.25" hidden="false" customHeight="false" outlineLevel="0" collapsed="false">
      <c r="A572" s="1" t="s">
        <v>2134</v>
      </c>
      <c r="B572" s="1" t="s">
        <v>202</v>
      </c>
      <c r="C572" s="1" t="s">
        <v>203</v>
      </c>
      <c r="D572" s="1" t="s">
        <v>2135</v>
      </c>
      <c r="E572" s="1" t="s">
        <v>205</v>
      </c>
      <c r="F572" s="1" t="s">
        <v>27</v>
      </c>
      <c r="G572" s="1" t="s">
        <v>28</v>
      </c>
      <c r="H572" s="1" t="s">
        <v>29</v>
      </c>
      <c r="I572" s="1" t="s">
        <v>30</v>
      </c>
      <c r="J572" s="1" t="s">
        <v>31</v>
      </c>
      <c r="K572" s="1" t="s">
        <v>32</v>
      </c>
      <c r="L572" s="1" t="s">
        <v>189</v>
      </c>
      <c r="M572" s="1" t="s">
        <v>1494</v>
      </c>
      <c r="N572" s="1" t="s">
        <v>207</v>
      </c>
      <c r="O572" s="1" t="s">
        <v>208</v>
      </c>
      <c r="P572" s="3" t="b">
        <f aca="false">FALSE()</f>
        <v>0</v>
      </c>
      <c r="Q572" s="2" t="n">
        <v>42670</v>
      </c>
      <c r="R572" s="3" t="s">
        <v>35</v>
      </c>
      <c r="S572" s="3" t="n">
        <v>2</v>
      </c>
      <c r="U572" s="3" t="s">
        <v>2136</v>
      </c>
      <c r="V572" s="3" t="s">
        <v>37</v>
      </c>
      <c r="W572" s="3" t="s">
        <v>2137</v>
      </c>
      <c r="X572" s="3" t="s">
        <v>39</v>
      </c>
    </row>
    <row r="573" customFormat="false" ht="14.25" hidden="false" customHeight="false" outlineLevel="0" collapsed="false">
      <c r="A573" s="1" t="s">
        <v>2138</v>
      </c>
      <c r="B573" s="1" t="s">
        <v>202</v>
      </c>
      <c r="C573" s="1" t="s">
        <v>203</v>
      </c>
      <c r="D573" s="1" t="s">
        <v>2135</v>
      </c>
      <c r="E573" s="1" t="s">
        <v>205</v>
      </c>
      <c r="F573" s="1" t="s">
        <v>27</v>
      </c>
      <c r="G573" s="1" t="s">
        <v>28</v>
      </c>
      <c r="H573" s="1" t="s">
        <v>29</v>
      </c>
      <c r="I573" s="1" t="s">
        <v>30</v>
      </c>
      <c r="J573" s="1" t="s">
        <v>31</v>
      </c>
      <c r="K573" s="1" t="s">
        <v>32</v>
      </c>
      <c r="L573" s="1" t="s">
        <v>189</v>
      </c>
      <c r="M573" s="1" t="s">
        <v>1494</v>
      </c>
      <c r="N573" s="1" t="s">
        <v>207</v>
      </c>
      <c r="O573" s="1" t="s">
        <v>208</v>
      </c>
      <c r="P573" s="3" t="b">
        <f aca="false">FALSE()</f>
        <v>0</v>
      </c>
      <c r="Q573" s="2" t="n">
        <v>42670</v>
      </c>
      <c r="R573" s="3" t="s">
        <v>35</v>
      </c>
      <c r="S573" s="3" t="n">
        <v>3</v>
      </c>
      <c r="U573" s="3" t="s">
        <v>2139</v>
      </c>
      <c r="V573" s="3" t="s">
        <v>37</v>
      </c>
      <c r="W573" s="3" t="s">
        <v>2140</v>
      </c>
      <c r="X573" s="3" t="s">
        <v>39</v>
      </c>
    </row>
    <row r="574" customFormat="false" ht="14.25" hidden="false" customHeight="false" outlineLevel="0" collapsed="false">
      <c r="A574" s="1" t="s">
        <v>2141</v>
      </c>
      <c r="B574" s="1" t="s">
        <v>202</v>
      </c>
      <c r="C574" s="1" t="s">
        <v>203</v>
      </c>
      <c r="D574" s="1" t="s">
        <v>2135</v>
      </c>
      <c r="E574" s="1" t="s">
        <v>205</v>
      </c>
      <c r="F574" s="1" t="s">
        <v>27</v>
      </c>
      <c r="G574" s="1" t="s">
        <v>28</v>
      </c>
      <c r="H574" s="1" t="s">
        <v>29</v>
      </c>
      <c r="I574" s="1" t="s">
        <v>30</v>
      </c>
      <c r="J574" s="1" t="s">
        <v>31</v>
      </c>
      <c r="K574" s="1" t="s">
        <v>32</v>
      </c>
      <c r="L574" s="1" t="s">
        <v>189</v>
      </c>
      <c r="M574" s="1" t="s">
        <v>1494</v>
      </c>
      <c r="N574" s="1" t="s">
        <v>207</v>
      </c>
      <c r="O574" s="1" t="s">
        <v>208</v>
      </c>
      <c r="P574" s="3" t="b">
        <f aca="false">FALSE()</f>
        <v>0</v>
      </c>
      <c r="Q574" s="2" t="n">
        <v>42670</v>
      </c>
      <c r="R574" s="3" t="s">
        <v>35</v>
      </c>
      <c r="S574" s="3" t="n">
        <v>1</v>
      </c>
      <c r="U574" s="3" t="s">
        <v>2142</v>
      </c>
      <c r="V574" s="3" t="s">
        <v>37</v>
      </c>
      <c r="W574" s="3" t="s">
        <v>2143</v>
      </c>
      <c r="X574" s="3" t="s">
        <v>39</v>
      </c>
    </row>
    <row r="575" customFormat="false" ht="14.25" hidden="false" customHeight="false" outlineLevel="0" collapsed="false">
      <c r="A575" s="1" t="s">
        <v>2144</v>
      </c>
      <c r="B575" s="1" t="s">
        <v>202</v>
      </c>
      <c r="C575" s="1" t="s">
        <v>203</v>
      </c>
      <c r="D575" s="1" t="s">
        <v>2145</v>
      </c>
      <c r="E575" s="1" t="s">
        <v>205</v>
      </c>
      <c r="F575" s="1" t="s">
        <v>27</v>
      </c>
      <c r="G575" s="1" t="s">
        <v>28</v>
      </c>
      <c r="H575" s="1" t="s">
        <v>29</v>
      </c>
      <c r="I575" s="1" t="s">
        <v>30</v>
      </c>
      <c r="J575" s="1" t="s">
        <v>31</v>
      </c>
      <c r="K575" s="1" t="s">
        <v>32</v>
      </c>
      <c r="L575" s="1" t="s">
        <v>119</v>
      </c>
      <c r="M575" s="1" t="s">
        <v>1486</v>
      </c>
      <c r="N575" s="1" t="s">
        <v>207</v>
      </c>
      <c r="O575" s="1" t="s">
        <v>208</v>
      </c>
      <c r="P575" s="3" t="b">
        <f aca="false">FALSE()</f>
        <v>0</v>
      </c>
      <c r="Q575" s="2" t="n">
        <v>42670</v>
      </c>
      <c r="R575" s="3" t="s">
        <v>35</v>
      </c>
      <c r="S575" s="3" t="n">
        <v>3</v>
      </c>
      <c r="U575" s="3" t="s">
        <v>2146</v>
      </c>
      <c r="V575" s="3" t="s">
        <v>37</v>
      </c>
      <c r="W575" s="3" t="s">
        <v>2147</v>
      </c>
      <c r="X575" s="3" t="s">
        <v>39</v>
      </c>
    </row>
    <row r="576" customFormat="false" ht="14.25" hidden="false" customHeight="false" outlineLevel="0" collapsed="false">
      <c r="A576" s="1" t="s">
        <v>2148</v>
      </c>
      <c r="B576" s="1" t="s">
        <v>202</v>
      </c>
      <c r="C576" s="1" t="s">
        <v>203</v>
      </c>
      <c r="D576" s="1" t="s">
        <v>2145</v>
      </c>
      <c r="E576" s="1" t="s">
        <v>205</v>
      </c>
      <c r="F576" s="1" t="s">
        <v>27</v>
      </c>
      <c r="G576" s="1" t="s">
        <v>28</v>
      </c>
      <c r="H576" s="1" t="s">
        <v>29</v>
      </c>
      <c r="I576" s="1" t="s">
        <v>30</v>
      </c>
      <c r="J576" s="1" t="s">
        <v>31</v>
      </c>
      <c r="K576" s="1" t="s">
        <v>32</v>
      </c>
      <c r="L576" s="1" t="s">
        <v>119</v>
      </c>
      <c r="M576" s="1" t="s">
        <v>1486</v>
      </c>
      <c r="N576" s="1" t="s">
        <v>207</v>
      </c>
      <c r="O576" s="1" t="s">
        <v>208</v>
      </c>
      <c r="P576" s="3" t="b">
        <f aca="false">FALSE()</f>
        <v>0</v>
      </c>
      <c r="Q576" s="2" t="n">
        <v>42670</v>
      </c>
      <c r="R576" s="3" t="s">
        <v>35</v>
      </c>
      <c r="S576" s="3" t="n">
        <v>1</v>
      </c>
      <c r="U576" s="3" t="s">
        <v>2149</v>
      </c>
      <c r="V576" s="3" t="s">
        <v>37</v>
      </c>
      <c r="W576" s="3" t="s">
        <v>2150</v>
      </c>
      <c r="X576" s="3" t="s">
        <v>39</v>
      </c>
    </row>
    <row r="577" customFormat="false" ht="14.25" hidden="false" customHeight="false" outlineLevel="0" collapsed="false">
      <c r="A577" s="1" t="s">
        <v>2151</v>
      </c>
      <c r="B577" s="1" t="s">
        <v>202</v>
      </c>
      <c r="C577" s="1" t="s">
        <v>203</v>
      </c>
      <c r="D577" s="1" t="s">
        <v>2145</v>
      </c>
      <c r="E577" s="1" t="s">
        <v>205</v>
      </c>
      <c r="F577" s="1" t="s">
        <v>27</v>
      </c>
      <c r="G577" s="1" t="s">
        <v>28</v>
      </c>
      <c r="H577" s="1" t="s">
        <v>29</v>
      </c>
      <c r="I577" s="1" t="s">
        <v>30</v>
      </c>
      <c r="J577" s="1" t="s">
        <v>31</v>
      </c>
      <c r="K577" s="1" t="s">
        <v>32</v>
      </c>
      <c r="L577" s="1" t="s">
        <v>119</v>
      </c>
      <c r="M577" s="1" t="s">
        <v>1486</v>
      </c>
      <c r="N577" s="1" t="s">
        <v>207</v>
      </c>
      <c r="O577" s="1" t="s">
        <v>208</v>
      </c>
      <c r="P577" s="3" t="b">
        <f aca="false">FALSE()</f>
        <v>0</v>
      </c>
      <c r="Q577" s="2" t="n">
        <v>42670</v>
      </c>
      <c r="R577" s="3" t="s">
        <v>35</v>
      </c>
      <c r="S577" s="3" t="n">
        <v>2</v>
      </c>
      <c r="U577" s="3" t="s">
        <v>2152</v>
      </c>
      <c r="V577" s="3" t="s">
        <v>37</v>
      </c>
      <c r="W577" s="3" t="s">
        <v>2153</v>
      </c>
      <c r="X577" s="3" t="s">
        <v>39</v>
      </c>
    </row>
    <row r="578" customFormat="false" ht="14.25" hidden="false" customHeight="false" outlineLevel="0" collapsed="false">
      <c r="A578" s="1" t="s">
        <v>2154</v>
      </c>
      <c r="B578" s="1" t="s">
        <v>202</v>
      </c>
      <c r="C578" s="1" t="s">
        <v>203</v>
      </c>
      <c r="D578" s="1" t="s">
        <v>2155</v>
      </c>
      <c r="E578" s="1" t="s">
        <v>205</v>
      </c>
      <c r="F578" s="1" t="s">
        <v>27</v>
      </c>
      <c r="G578" s="1" t="s">
        <v>28</v>
      </c>
      <c r="H578" s="1" t="s">
        <v>29</v>
      </c>
      <c r="I578" s="1" t="s">
        <v>30</v>
      </c>
      <c r="J578" s="1" t="s">
        <v>31</v>
      </c>
      <c r="K578" s="1" t="s">
        <v>32</v>
      </c>
      <c r="L578" s="1" t="s">
        <v>119</v>
      </c>
      <c r="M578" s="1" t="s">
        <v>1533</v>
      </c>
      <c r="N578" s="1" t="s">
        <v>207</v>
      </c>
      <c r="O578" s="1" t="s">
        <v>208</v>
      </c>
      <c r="P578" s="3" t="b">
        <f aca="false">FALSE()</f>
        <v>0</v>
      </c>
      <c r="Q578" s="2" t="n">
        <v>42670</v>
      </c>
      <c r="R578" s="3" t="s">
        <v>35</v>
      </c>
      <c r="S578" s="3" t="n">
        <v>2</v>
      </c>
      <c r="U578" s="3" t="s">
        <v>2156</v>
      </c>
      <c r="V578" s="3" t="s">
        <v>37</v>
      </c>
      <c r="W578" s="3" t="s">
        <v>2157</v>
      </c>
      <c r="X578" s="3" t="s">
        <v>39</v>
      </c>
    </row>
    <row r="579" customFormat="false" ht="14.25" hidden="false" customHeight="false" outlineLevel="0" collapsed="false">
      <c r="A579" s="1" t="s">
        <v>2158</v>
      </c>
      <c r="B579" s="1" t="s">
        <v>202</v>
      </c>
      <c r="C579" s="1" t="s">
        <v>203</v>
      </c>
      <c r="D579" s="1" t="s">
        <v>2155</v>
      </c>
      <c r="E579" s="1" t="s">
        <v>205</v>
      </c>
      <c r="F579" s="1" t="s">
        <v>27</v>
      </c>
      <c r="G579" s="1" t="s">
        <v>28</v>
      </c>
      <c r="H579" s="1" t="s">
        <v>29</v>
      </c>
      <c r="I579" s="1" t="s">
        <v>30</v>
      </c>
      <c r="J579" s="1" t="s">
        <v>31</v>
      </c>
      <c r="K579" s="1" t="s">
        <v>32</v>
      </c>
      <c r="L579" s="1" t="s">
        <v>119</v>
      </c>
      <c r="M579" s="1" t="s">
        <v>1533</v>
      </c>
      <c r="N579" s="1" t="s">
        <v>207</v>
      </c>
      <c r="O579" s="1" t="s">
        <v>208</v>
      </c>
      <c r="P579" s="3" t="b">
        <f aca="false">FALSE()</f>
        <v>0</v>
      </c>
      <c r="Q579" s="2" t="n">
        <v>42670</v>
      </c>
      <c r="R579" s="3" t="s">
        <v>35</v>
      </c>
      <c r="S579" s="3" t="n">
        <v>1</v>
      </c>
      <c r="U579" s="3" t="s">
        <v>2159</v>
      </c>
      <c r="V579" s="3" t="s">
        <v>37</v>
      </c>
      <c r="W579" s="3" t="s">
        <v>2160</v>
      </c>
      <c r="X579" s="3" t="s">
        <v>39</v>
      </c>
    </row>
    <row r="580" customFormat="false" ht="14.25" hidden="false" customHeight="false" outlineLevel="0" collapsed="false">
      <c r="A580" s="1" t="s">
        <v>2161</v>
      </c>
      <c r="B580" s="1" t="s">
        <v>202</v>
      </c>
      <c r="C580" s="1" t="s">
        <v>203</v>
      </c>
      <c r="D580" s="1" t="s">
        <v>2155</v>
      </c>
      <c r="E580" s="1" t="s">
        <v>205</v>
      </c>
      <c r="F580" s="1" t="s">
        <v>27</v>
      </c>
      <c r="G580" s="1" t="s">
        <v>28</v>
      </c>
      <c r="H580" s="1" t="s">
        <v>29</v>
      </c>
      <c r="I580" s="1" t="s">
        <v>30</v>
      </c>
      <c r="J580" s="1" t="s">
        <v>31</v>
      </c>
      <c r="K580" s="1" t="s">
        <v>32</v>
      </c>
      <c r="L580" s="1" t="s">
        <v>119</v>
      </c>
      <c r="M580" s="1" t="s">
        <v>1533</v>
      </c>
      <c r="N580" s="1" t="s">
        <v>207</v>
      </c>
      <c r="O580" s="1" t="s">
        <v>208</v>
      </c>
      <c r="P580" s="3" t="b">
        <f aca="false">FALSE()</f>
        <v>0</v>
      </c>
      <c r="Q580" s="2" t="n">
        <v>42670</v>
      </c>
      <c r="R580" s="3" t="s">
        <v>35</v>
      </c>
      <c r="S580" s="3" t="n">
        <v>3</v>
      </c>
      <c r="U580" s="3" t="s">
        <v>2162</v>
      </c>
      <c r="V580" s="3" t="s">
        <v>37</v>
      </c>
      <c r="W580" s="3" t="s">
        <v>2163</v>
      </c>
      <c r="X580" s="3" t="s">
        <v>39</v>
      </c>
    </row>
    <row r="581" customFormat="false" ht="14.25" hidden="false" customHeight="false" outlineLevel="0" collapsed="false">
      <c r="A581" s="1" t="s">
        <v>2164</v>
      </c>
      <c r="B581" s="1" t="s">
        <v>202</v>
      </c>
      <c r="C581" s="1" t="s">
        <v>203</v>
      </c>
      <c r="D581" s="1" t="s">
        <v>2165</v>
      </c>
      <c r="E581" s="1" t="s">
        <v>205</v>
      </c>
      <c r="F581" s="1" t="s">
        <v>27</v>
      </c>
      <c r="G581" s="1" t="s">
        <v>28</v>
      </c>
      <c r="H581" s="1" t="s">
        <v>29</v>
      </c>
      <c r="I581" s="1" t="s">
        <v>30</v>
      </c>
      <c r="J581" s="1" t="s">
        <v>31</v>
      </c>
      <c r="K581" s="1" t="s">
        <v>32</v>
      </c>
      <c r="L581" s="1" t="s">
        <v>175</v>
      </c>
      <c r="M581" s="1" t="s">
        <v>520</v>
      </c>
      <c r="N581" s="1" t="s">
        <v>207</v>
      </c>
      <c r="O581" s="1" t="s">
        <v>208</v>
      </c>
      <c r="P581" s="3" t="b">
        <f aca="false">FALSE()</f>
        <v>0</v>
      </c>
      <c r="Q581" s="2" t="n">
        <v>42670</v>
      </c>
      <c r="R581" s="3" t="s">
        <v>35</v>
      </c>
      <c r="S581" s="3" t="n">
        <v>3</v>
      </c>
      <c r="U581" s="3" t="s">
        <v>2166</v>
      </c>
      <c r="V581" s="3" t="s">
        <v>37</v>
      </c>
      <c r="W581" s="3" t="s">
        <v>2167</v>
      </c>
      <c r="X581" s="3" t="s">
        <v>39</v>
      </c>
    </row>
    <row r="582" customFormat="false" ht="14.25" hidden="false" customHeight="false" outlineLevel="0" collapsed="false">
      <c r="A582" s="1" t="s">
        <v>2168</v>
      </c>
      <c r="B582" s="1" t="s">
        <v>202</v>
      </c>
      <c r="C582" s="1" t="s">
        <v>203</v>
      </c>
      <c r="D582" s="1" t="s">
        <v>2165</v>
      </c>
      <c r="E582" s="1" t="s">
        <v>205</v>
      </c>
      <c r="F582" s="1" t="s">
        <v>27</v>
      </c>
      <c r="G582" s="1" t="s">
        <v>28</v>
      </c>
      <c r="H582" s="1" t="s">
        <v>29</v>
      </c>
      <c r="I582" s="1" t="s">
        <v>30</v>
      </c>
      <c r="J582" s="1" t="s">
        <v>31</v>
      </c>
      <c r="K582" s="1" t="s">
        <v>32</v>
      </c>
      <c r="L582" s="1" t="s">
        <v>175</v>
      </c>
      <c r="M582" s="1" t="s">
        <v>520</v>
      </c>
      <c r="N582" s="1" t="s">
        <v>207</v>
      </c>
      <c r="O582" s="1" t="s">
        <v>208</v>
      </c>
      <c r="P582" s="3" t="b">
        <f aca="false">FALSE()</f>
        <v>0</v>
      </c>
      <c r="Q582" s="2" t="n">
        <v>42670</v>
      </c>
      <c r="R582" s="3" t="s">
        <v>35</v>
      </c>
      <c r="S582" s="3" t="n">
        <v>1</v>
      </c>
      <c r="U582" s="3" t="s">
        <v>2169</v>
      </c>
      <c r="V582" s="3" t="s">
        <v>37</v>
      </c>
      <c r="W582" s="3" t="s">
        <v>2170</v>
      </c>
      <c r="X582" s="3" t="s">
        <v>39</v>
      </c>
    </row>
    <row r="583" customFormat="false" ht="14.25" hidden="false" customHeight="false" outlineLevel="0" collapsed="false">
      <c r="A583" s="1" t="s">
        <v>2171</v>
      </c>
      <c r="B583" s="1" t="s">
        <v>202</v>
      </c>
      <c r="C583" s="1" t="s">
        <v>203</v>
      </c>
      <c r="D583" s="1" t="s">
        <v>2165</v>
      </c>
      <c r="E583" s="1" t="s">
        <v>205</v>
      </c>
      <c r="F583" s="1" t="s">
        <v>27</v>
      </c>
      <c r="G583" s="1" t="s">
        <v>28</v>
      </c>
      <c r="H583" s="1" t="s">
        <v>29</v>
      </c>
      <c r="I583" s="1" t="s">
        <v>30</v>
      </c>
      <c r="J583" s="1" t="s">
        <v>31</v>
      </c>
      <c r="K583" s="1" t="s">
        <v>32</v>
      </c>
      <c r="L583" s="1" t="s">
        <v>175</v>
      </c>
      <c r="M583" s="1" t="s">
        <v>520</v>
      </c>
      <c r="N583" s="1" t="s">
        <v>207</v>
      </c>
      <c r="O583" s="1" t="s">
        <v>208</v>
      </c>
      <c r="P583" s="3" t="b">
        <f aca="false">FALSE()</f>
        <v>0</v>
      </c>
      <c r="Q583" s="2" t="n">
        <v>42670</v>
      </c>
      <c r="R583" s="3" t="s">
        <v>35</v>
      </c>
      <c r="S583" s="3" t="n">
        <v>2</v>
      </c>
      <c r="U583" s="3" t="s">
        <v>2172</v>
      </c>
      <c r="V583" s="3" t="s">
        <v>37</v>
      </c>
      <c r="W583" s="3" t="s">
        <v>2173</v>
      </c>
      <c r="X583" s="3" t="s">
        <v>39</v>
      </c>
    </row>
    <row r="584" customFormat="false" ht="14.25" hidden="false" customHeight="false" outlineLevel="0" collapsed="false">
      <c r="A584" s="1" t="s">
        <v>2174</v>
      </c>
      <c r="B584" s="1" t="s">
        <v>202</v>
      </c>
      <c r="C584" s="1" t="s">
        <v>203</v>
      </c>
      <c r="D584" s="1" t="s">
        <v>2175</v>
      </c>
      <c r="E584" s="1" t="s">
        <v>205</v>
      </c>
      <c r="F584" s="1" t="s">
        <v>27</v>
      </c>
      <c r="G584" s="1" t="s">
        <v>28</v>
      </c>
      <c r="H584" s="1" t="s">
        <v>29</v>
      </c>
      <c r="I584" s="1" t="s">
        <v>30</v>
      </c>
      <c r="M584" s="1" t="s">
        <v>520</v>
      </c>
      <c r="N584" s="1" t="s">
        <v>207</v>
      </c>
      <c r="O584" s="1" t="s">
        <v>208</v>
      </c>
      <c r="P584" s="3" t="b">
        <f aca="false">FALSE()</f>
        <v>0</v>
      </c>
      <c r="Q584" s="2" t="n">
        <v>42670</v>
      </c>
      <c r="R584" s="3" t="s">
        <v>35</v>
      </c>
      <c r="S584" s="3" t="n">
        <v>2</v>
      </c>
      <c r="U584" s="3" t="s">
        <v>2176</v>
      </c>
      <c r="V584" s="3" t="s">
        <v>37</v>
      </c>
      <c r="W584" s="3" t="s">
        <v>2177</v>
      </c>
      <c r="X584" s="3" t="s">
        <v>39</v>
      </c>
    </row>
    <row r="585" customFormat="false" ht="14.25" hidden="false" customHeight="false" outlineLevel="0" collapsed="false">
      <c r="A585" s="1" t="s">
        <v>2178</v>
      </c>
      <c r="B585" s="1" t="s">
        <v>202</v>
      </c>
      <c r="C585" s="1" t="s">
        <v>203</v>
      </c>
      <c r="D585" s="1" t="s">
        <v>2175</v>
      </c>
      <c r="E585" s="1" t="s">
        <v>205</v>
      </c>
      <c r="F585" s="1" t="s">
        <v>27</v>
      </c>
      <c r="G585" s="1" t="s">
        <v>28</v>
      </c>
      <c r="H585" s="1" t="s">
        <v>29</v>
      </c>
      <c r="I585" s="1" t="s">
        <v>30</v>
      </c>
      <c r="M585" s="1" t="s">
        <v>520</v>
      </c>
      <c r="N585" s="1" t="s">
        <v>207</v>
      </c>
      <c r="O585" s="1" t="s">
        <v>208</v>
      </c>
      <c r="P585" s="3" t="b">
        <f aca="false">FALSE()</f>
        <v>0</v>
      </c>
      <c r="Q585" s="2" t="n">
        <v>42670</v>
      </c>
      <c r="R585" s="3" t="s">
        <v>35</v>
      </c>
      <c r="S585" s="3" t="n">
        <v>3</v>
      </c>
      <c r="U585" s="3" t="s">
        <v>2179</v>
      </c>
      <c r="V585" s="3" t="s">
        <v>37</v>
      </c>
      <c r="W585" s="3" t="s">
        <v>2180</v>
      </c>
      <c r="X585" s="3" t="s">
        <v>39</v>
      </c>
    </row>
    <row r="586" customFormat="false" ht="14.25" hidden="false" customHeight="false" outlineLevel="0" collapsed="false">
      <c r="A586" s="1" t="s">
        <v>2181</v>
      </c>
      <c r="B586" s="1" t="s">
        <v>202</v>
      </c>
      <c r="C586" s="1" t="s">
        <v>203</v>
      </c>
      <c r="D586" s="1" t="s">
        <v>2175</v>
      </c>
      <c r="E586" s="1" t="s">
        <v>205</v>
      </c>
      <c r="F586" s="1" t="s">
        <v>27</v>
      </c>
      <c r="G586" s="1" t="s">
        <v>28</v>
      </c>
      <c r="H586" s="1" t="s">
        <v>29</v>
      </c>
      <c r="I586" s="1" t="s">
        <v>30</v>
      </c>
      <c r="M586" s="1" t="s">
        <v>520</v>
      </c>
      <c r="N586" s="1" t="s">
        <v>207</v>
      </c>
      <c r="O586" s="1" t="s">
        <v>208</v>
      </c>
      <c r="P586" s="3" t="b">
        <f aca="false">FALSE()</f>
        <v>0</v>
      </c>
      <c r="Q586" s="2" t="n">
        <v>42670</v>
      </c>
      <c r="R586" s="3" t="s">
        <v>35</v>
      </c>
      <c r="S586" s="3" t="n">
        <v>1</v>
      </c>
      <c r="U586" s="3" t="s">
        <v>2182</v>
      </c>
      <c r="V586" s="3" t="s">
        <v>37</v>
      </c>
      <c r="W586" s="3" t="s">
        <v>2183</v>
      </c>
      <c r="X586" s="3" t="s">
        <v>39</v>
      </c>
    </row>
    <row r="587" customFormat="false" ht="14.25" hidden="false" customHeight="false" outlineLevel="0" collapsed="false">
      <c r="A587" s="1" t="s">
        <v>2184</v>
      </c>
      <c r="B587" s="1" t="s">
        <v>202</v>
      </c>
      <c r="C587" s="1" t="s">
        <v>203</v>
      </c>
      <c r="D587" s="1" t="s">
        <v>2185</v>
      </c>
      <c r="E587" s="1" t="s">
        <v>205</v>
      </c>
      <c r="F587" s="1" t="s">
        <v>27</v>
      </c>
      <c r="G587" s="1" t="s">
        <v>28</v>
      </c>
      <c r="H587" s="1" t="s">
        <v>29</v>
      </c>
      <c r="I587" s="1" t="s">
        <v>30</v>
      </c>
      <c r="J587" s="1" t="s">
        <v>31</v>
      </c>
      <c r="K587" s="1" t="s">
        <v>32</v>
      </c>
      <c r="L587" s="1" t="s">
        <v>189</v>
      </c>
      <c r="M587" s="1" t="s">
        <v>1478</v>
      </c>
      <c r="N587" s="1" t="s">
        <v>207</v>
      </c>
      <c r="O587" s="1" t="s">
        <v>208</v>
      </c>
      <c r="P587" s="3" t="b">
        <f aca="false">FALSE()</f>
        <v>0</v>
      </c>
      <c r="Q587" s="2" t="n">
        <v>42670</v>
      </c>
      <c r="R587" s="3" t="s">
        <v>35</v>
      </c>
      <c r="S587" s="3" t="n">
        <v>2</v>
      </c>
      <c r="U587" s="3" t="s">
        <v>2186</v>
      </c>
      <c r="V587" s="3" t="s">
        <v>37</v>
      </c>
      <c r="W587" s="3" t="s">
        <v>2187</v>
      </c>
      <c r="X587" s="3" t="s">
        <v>39</v>
      </c>
    </row>
    <row r="588" customFormat="false" ht="14.25" hidden="false" customHeight="false" outlineLevel="0" collapsed="false">
      <c r="A588" s="1" t="s">
        <v>2188</v>
      </c>
      <c r="B588" s="1" t="s">
        <v>202</v>
      </c>
      <c r="C588" s="1" t="s">
        <v>203</v>
      </c>
      <c r="D588" s="1" t="s">
        <v>2185</v>
      </c>
      <c r="E588" s="1" t="s">
        <v>205</v>
      </c>
      <c r="F588" s="1" t="s">
        <v>27</v>
      </c>
      <c r="G588" s="1" t="s">
        <v>28</v>
      </c>
      <c r="H588" s="1" t="s">
        <v>29</v>
      </c>
      <c r="I588" s="1" t="s">
        <v>30</v>
      </c>
      <c r="J588" s="1" t="s">
        <v>31</v>
      </c>
      <c r="K588" s="1" t="s">
        <v>32</v>
      </c>
      <c r="L588" s="1" t="s">
        <v>189</v>
      </c>
      <c r="M588" s="1" t="s">
        <v>1478</v>
      </c>
      <c r="N588" s="1" t="s">
        <v>207</v>
      </c>
      <c r="O588" s="1" t="s">
        <v>208</v>
      </c>
      <c r="P588" s="3" t="b">
        <f aca="false">FALSE()</f>
        <v>0</v>
      </c>
      <c r="Q588" s="2" t="n">
        <v>42670</v>
      </c>
      <c r="R588" s="3" t="s">
        <v>35</v>
      </c>
      <c r="S588" s="3" t="n">
        <v>3</v>
      </c>
      <c r="U588" s="3" t="s">
        <v>2189</v>
      </c>
      <c r="V588" s="3" t="s">
        <v>37</v>
      </c>
      <c r="W588" s="3" t="s">
        <v>2190</v>
      </c>
      <c r="X588" s="3" t="s">
        <v>39</v>
      </c>
    </row>
    <row r="589" customFormat="false" ht="14.25" hidden="false" customHeight="false" outlineLevel="0" collapsed="false">
      <c r="A589" s="1" t="s">
        <v>2191</v>
      </c>
      <c r="B589" s="1" t="s">
        <v>202</v>
      </c>
      <c r="C589" s="1" t="s">
        <v>203</v>
      </c>
      <c r="D589" s="1" t="s">
        <v>2192</v>
      </c>
      <c r="E589" s="1" t="s">
        <v>205</v>
      </c>
      <c r="F589" s="1" t="s">
        <v>27</v>
      </c>
      <c r="G589" s="1" t="s">
        <v>28</v>
      </c>
      <c r="H589" s="1" t="s">
        <v>29</v>
      </c>
      <c r="I589" s="1" t="s">
        <v>30</v>
      </c>
      <c r="J589" s="1" t="s">
        <v>31</v>
      </c>
      <c r="K589" s="1" t="s">
        <v>32</v>
      </c>
      <c r="L589" s="1" t="s">
        <v>80</v>
      </c>
      <c r="M589" s="1" t="s">
        <v>520</v>
      </c>
      <c r="N589" s="1" t="s">
        <v>207</v>
      </c>
      <c r="O589" s="1" t="s">
        <v>208</v>
      </c>
      <c r="P589" s="3" t="b">
        <f aca="false">FALSE()</f>
        <v>0</v>
      </c>
      <c r="Q589" s="2" t="n">
        <v>42670</v>
      </c>
      <c r="R589" s="3" t="s">
        <v>35</v>
      </c>
      <c r="S589" s="3" t="n">
        <v>3</v>
      </c>
      <c r="U589" s="3" t="s">
        <v>2193</v>
      </c>
      <c r="V589" s="3" t="s">
        <v>37</v>
      </c>
      <c r="W589" s="3" t="s">
        <v>2194</v>
      </c>
      <c r="X589" s="3" t="s">
        <v>39</v>
      </c>
    </row>
    <row r="590" customFormat="false" ht="14.25" hidden="false" customHeight="false" outlineLevel="0" collapsed="false">
      <c r="A590" s="1" t="s">
        <v>2195</v>
      </c>
      <c r="B590" s="1" t="s">
        <v>202</v>
      </c>
      <c r="C590" s="1" t="s">
        <v>203</v>
      </c>
      <c r="D590" s="1" t="s">
        <v>2192</v>
      </c>
      <c r="E590" s="1" t="s">
        <v>205</v>
      </c>
      <c r="F590" s="1" t="s">
        <v>27</v>
      </c>
      <c r="G590" s="1" t="s">
        <v>28</v>
      </c>
      <c r="H590" s="1" t="s">
        <v>29</v>
      </c>
      <c r="I590" s="1" t="s">
        <v>30</v>
      </c>
      <c r="J590" s="1" t="s">
        <v>31</v>
      </c>
      <c r="K590" s="1" t="s">
        <v>32</v>
      </c>
      <c r="L590" s="1" t="s">
        <v>80</v>
      </c>
      <c r="M590" s="1" t="s">
        <v>520</v>
      </c>
      <c r="N590" s="1" t="s">
        <v>207</v>
      </c>
      <c r="O590" s="1" t="s">
        <v>208</v>
      </c>
      <c r="P590" s="3" t="b">
        <f aca="false">FALSE()</f>
        <v>0</v>
      </c>
      <c r="Q590" s="2" t="n">
        <v>42670</v>
      </c>
      <c r="R590" s="3" t="s">
        <v>35</v>
      </c>
      <c r="S590" s="3" t="n">
        <v>1</v>
      </c>
      <c r="U590" s="3" t="s">
        <v>2196</v>
      </c>
      <c r="V590" s="3" t="s">
        <v>37</v>
      </c>
      <c r="W590" s="3" t="s">
        <v>2197</v>
      </c>
      <c r="X590" s="3" t="s">
        <v>39</v>
      </c>
    </row>
    <row r="591" customFormat="false" ht="14.25" hidden="false" customHeight="false" outlineLevel="0" collapsed="false">
      <c r="A591" s="1" t="s">
        <v>2198</v>
      </c>
      <c r="B591" s="1" t="s">
        <v>202</v>
      </c>
      <c r="C591" s="1" t="s">
        <v>203</v>
      </c>
      <c r="D591" s="1" t="s">
        <v>2192</v>
      </c>
      <c r="E591" s="1" t="s">
        <v>205</v>
      </c>
      <c r="F591" s="1" t="s">
        <v>27</v>
      </c>
      <c r="G591" s="1" t="s">
        <v>28</v>
      </c>
      <c r="H591" s="1" t="s">
        <v>29</v>
      </c>
      <c r="I591" s="1" t="s">
        <v>30</v>
      </c>
      <c r="J591" s="1" t="s">
        <v>31</v>
      </c>
      <c r="K591" s="1" t="s">
        <v>32</v>
      </c>
      <c r="L591" s="1" t="s">
        <v>80</v>
      </c>
      <c r="M591" s="1" t="s">
        <v>520</v>
      </c>
      <c r="N591" s="1" t="s">
        <v>207</v>
      </c>
      <c r="O591" s="1" t="s">
        <v>208</v>
      </c>
      <c r="P591" s="3" t="b">
        <f aca="false">FALSE()</f>
        <v>0</v>
      </c>
      <c r="Q591" s="2" t="n">
        <v>42670</v>
      </c>
      <c r="R591" s="3" t="s">
        <v>35</v>
      </c>
      <c r="S591" s="3" t="n">
        <v>2</v>
      </c>
      <c r="U591" s="3" t="s">
        <v>2199</v>
      </c>
      <c r="V591" s="3" t="s">
        <v>37</v>
      </c>
      <c r="W591" s="3" t="s">
        <v>2200</v>
      </c>
      <c r="X591" s="3" t="s">
        <v>39</v>
      </c>
    </row>
    <row r="592" customFormat="false" ht="14.25" hidden="false" customHeight="false" outlineLevel="0" collapsed="false">
      <c r="A592" s="1" t="s">
        <v>2201</v>
      </c>
      <c r="B592" s="1" t="s">
        <v>202</v>
      </c>
      <c r="C592" s="1" t="s">
        <v>203</v>
      </c>
      <c r="D592" s="1" t="s">
        <v>2202</v>
      </c>
      <c r="E592" s="1" t="s">
        <v>205</v>
      </c>
      <c r="F592" s="1" t="s">
        <v>27</v>
      </c>
      <c r="G592" s="1" t="s">
        <v>28</v>
      </c>
      <c r="H592" s="1" t="s">
        <v>29</v>
      </c>
      <c r="I592" s="1" t="s">
        <v>30</v>
      </c>
      <c r="J592" s="1" t="s">
        <v>31</v>
      </c>
      <c r="K592" s="1" t="s">
        <v>32</v>
      </c>
      <c r="L592" s="1" t="s">
        <v>189</v>
      </c>
      <c r="M592" s="1" t="s">
        <v>1533</v>
      </c>
      <c r="N592" s="1" t="s">
        <v>207</v>
      </c>
      <c r="O592" s="1" t="s">
        <v>208</v>
      </c>
      <c r="P592" s="3" t="b">
        <f aca="false">FALSE()</f>
        <v>0</v>
      </c>
      <c r="Q592" s="2" t="n">
        <v>42670</v>
      </c>
      <c r="R592" s="3" t="s">
        <v>35</v>
      </c>
      <c r="S592" s="3" t="n">
        <v>2</v>
      </c>
      <c r="U592" s="3" t="s">
        <v>2203</v>
      </c>
      <c r="V592" s="3" t="s">
        <v>37</v>
      </c>
      <c r="W592" s="3" t="s">
        <v>2204</v>
      </c>
      <c r="X592" s="3" t="s">
        <v>39</v>
      </c>
    </row>
    <row r="593" customFormat="false" ht="14.25" hidden="false" customHeight="false" outlineLevel="0" collapsed="false">
      <c r="A593" s="1" t="s">
        <v>2205</v>
      </c>
      <c r="B593" s="1" t="s">
        <v>202</v>
      </c>
      <c r="C593" s="1" t="s">
        <v>203</v>
      </c>
      <c r="D593" s="1" t="s">
        <v>2202</v>
      </c>
      <c r="E593" s="1" t="s">
        <v>205</v>
      </c>
      <c r="F593" s="1" t="s">
        <v>27</v>
      </c>
      <c r="G593" s="1" t="s">
        <v>28</v>
      </c>
      <c r="H593" s="1" t="s">
        <v>29</v>
      </c>
      <c r="I593" s="1" t="s">
        <v>30</v>
      </c>
      <c r="J593" s="1" t="s">
        <v>31</v>
      </c>
      <c r="K593" s="1" t="s">
        <v>32</v>
      </c>
      <c r="L593" s="1" t="s">
        <v>189</v>
      </c>
      <c r="M593" s="1" t="s">
        <v>1533</v>
      </c>
      <c r="N593" s="1" t="s">
        <v>207</v>
      </c>
      <c r="O593" s="1" t="s">
        <v>208</v>
      </c>
      <c r="P593" s="3" t="b">
        <f aca="false">FALSE()</f>
        <v>0</v>
      </c>
      <c r="Q593" s="2" t="n">
        <v>42670</v>
      </c>
      <c r="R593" s="3" t="s">
        <v>35</v>
      </c>
      <c r="S593" s="3" t="n">
        <v>1</v>
      </c>
      <c r="U593" s="3" t="s">
        <v>2206</v>
      </c>
      <c r="V593" s="3" t="s">
        <v>37</v>
      </c>
      <c r="W593" s="3" t="s">
        <v>2207</v>
      </c>
      <c r="X593" s="3" t="s">
        <v>39</v>
      </c>
    </row>
    <row r="594" customFormat="false" ht="14.25" hidden="false" customHeight="false" outlineLevel="0" collapsed="false">
      <c r="A594" s="1" t="s">
        <v>2208</v>
      </c>
      <c r="B594" s="1" t="s">
        <v>202</v>
      </c>
      <c r="C594" s="1" t="s">
        <v>203</v>
      </c>
      <c r="D594" s="1" t="s">
        <v>2202</v>
      </c>
      <c r="E594" s="1" t="s">
        <v>205</v>
      </c>
      <c r="F594" s="1" t="s">
        <v>27</v>
      </c>
      <c r="G594" s="1" t="s">
        <v>28</v>
      </c>
      <c r="H594" s="1" t="s">
        <v>29</v>
      </c>
      <c r="I594" s="1" t="s">
        <v>30</v>
      </c>
      <c r="J594" s="1" t="s">
        <v>31</v>
      </c>
      <c r="K594" s="1" t="s">
        <v>32</v>
      </c>
      <c r="L594" s="1" t="s">
        <v>189</v>
      </c>
      <c r="M594" s="1" t="s">
        <v>1533</v>
      </c>
      <c r="N594" s="1" t="s">
        <v>207</v>
      </c>
      <c r="O594" s="1" t="s">
        <v>208</v>
      </c>
      <c r="P594" s="3" t="b">
        <f aca="false">FALSE()</f>
        <v>0</v>
      </c>
      <c r="Q594" s="2" t="n">
        <v>42670</v>
      </c>
      <c r="R594" s="3" t="s">
        <v>35</v>
      </c>
      <c r="S594" s="3" t="n">
        <v>3</v>
      </c>
      <c r="U594" s="3" t="s">
        <v>2209</v>
      </c>
      <c r="V594" s="3" t="s">
        <v>37</v>
      </c>
      <c r="W594" s="3" t="s">
        <v>2210</v>
      </c>
      <c r="X594" s="3" t="s">
        <v>39</v>
      </c>
    </row>
    <row r="595" customFormat="false" ht="14.25" hidden="false" customHeight="false" outlineLevel="0" collapsed="false">
      <c r="A595" s="1" t="s">
        <v>2211</v>
      </c>
      <c r="B595" s="1" t="s">
        <v>202</v>
      </c>
      <c r="C595" s="1" t="s">
        <v>203</v>
      </c>
      <c r="D595" s="1" t="s">
        <v>2212</v>
      </c>
      <c r="E595" s="1" t="s">
        <v>205</v>
      </c>
      <c r="F595" s="1" t="s">
        <v>27</v>
      </c>
      <c r="G595" s="1" t="s">
        <v>28</v>
      </c>
      <c r="H595" s="1" t="s">
        <v>29</v>
      </c>
      <c r="I595" s="1" t="s">
        <v>30</v>
      </c>
      <c r="J595" s="1" t="s">
        <v>31</v>
      </c>
      <c r="K595" s="1" t="s">
        <v>32</v>
      </c>
      <c r="L595" s="1" t="s">
        <v>175</v>
      </c>
      <c r="M595" s="1" t="s">
        <v>1494</v>
      </c>
      <c r="N595" s="1" t="s">
        <v>207</v>
      </c>
      <c r="O595" s="1" t="s">
        <v>208</v>
      </c>
      <c r="P595" s="3" t="b">
        <f aca="false">FALSE()</f>
        <v>0</v>
      </c>
      <c r="Q595" s="2" t="n">
        <v>42670</v>
      </c>
      <c r="R595" s="3" t="s">
        <v>35</v>
      </c>
      <c r="S595" s="3" t="n">
        <v>1</v>
      </c>
      <c r="U595" s="3" t="s">
        <v>2213</v>
      </c>
      <c r="V595" s="3" t="s">
        <v>37</v>
      </c>
      <c r="W595" s="3" t="s">
        <v>2214</v>
      </c>
      <c r="X595" s="3" t="s">
        <v>39</v>
      </c>
    </row>
    <row r="596" customFormat="false" ht="14.25" hidden="false" customHeight="false" outlineLevel="0" collapsed="false">
      <c r="A596" s="1" t="s">
        <v>2215</v>
      </c>
      <c r="B596" s="1" t="s">
        <v>202</v>
      </c>
      <c r="C596" s="1" t="s">
        <v>203</v>
      </c>
      <c r="D596" s="1" t="s">
        <v>2212</v>
      </c>
      <c r="E596" s="1" t="s">
        <v>205</v>
      </c>
      <c r="F596" s="1" t="s">
        <v>27</v>
      </c>
      <c r="G596" s="1" t="s">
        <v>28</v>
      </c>
      <c r="H596" s="1" t="s">
        <v>29</v>
      </c>
      <c r="I596" s="1" t="s">
        <v>30</v>
      </c>
      <c r="J596" s="1" t="s">
        <v>31</v>
      </c>
      <c r="K596" s="1" t="s">
        <v>32</v>
      </c>
      <c r="L596" s="1" t="s">
        <v>175</v>
      </c>
      <c r="M596" s="1" t="s">
        <v>1494</v>
      </c>
      <c r="N596" s="1" t="s">
        <v>207</v>
      </c>
      <c r="O596" s="1" t="s">
        <v>208</v>
      </c>
      <c r="P596" s="3" t="b">
        <f aca="false">FALSE()</f>
        <v>0</v>
      </c>
      <c r="Q596" s="2" t="n">
        <v>42670</v>
      </c>
      <c r="R596" s="3" t="s">
        <v>35</v>
      </c>
      <c r="S596" s="3" t="n">
        <v>3</v>
      </c>
      <c r="U596" s="3" t="s">
        <v>2216</v>
      </c>
      <c r="V596" s="3" t="s">
        <v>37</v>
      </c>
      <c r="W596" s="3" t="s">
        <v>2217</v>
      </c>
      <c r="X596" s="3" t="s">
        <v>39</v>
      </c>
    </row>
    <row r="597" customFormat="false" ht="14.25" hidden="false" customHeight="false" outlineLevel="0" collapsed="false">
      <c r="A597" s="1" t="s">
        <v>2218</v>
      </c>
      <c r="B597" s="1" t="s">
        <v>202</v>
      </c>
      <c r="C597" s="1" t="s">
        <v>203</v>
      </c>
      <c r="D597" s="1" t="s">
        <v>2219</v>
      </c>
      <c r="E597" s="1" t="s">
        <v>205</v>
      </c>
      <c r="F597" s="1" t="s">
        <v>27</v>
      </c>
      <c r="G597" s="1" t="s">
        <v>28</v>
      </c>
      <c r="H597" s="1" t="s">
        <v>29</v>
      </c>
      <c r="I597" s="1" t="s">
        <v>30</v>
      </c>
      <c r="J597" s="1" t="s">
        <v>31</v>
      </c>
      <c r="K597" s="1" t="s">
        <v>32</v>
      </c>
      <c r="L597" s="1" t="s">
        <v>80</v>
      </c>
      <c r="M597" s="1" t="s">
        <v>1494</v>
      </c>
      <c r="N597" s="1" t="s">
        <v>207</v>
      </c>
      <c r="O597" s="1" t="s">
        <v>208</v>
      </c>
      <c r="P597" s="3" t="b">
        <f aca="false">FALSE()</f>
        <v>0</v>
      </c>
      <c r="Q597" s="2" t="n">
        <v>42670</v>
      </c>
      <c r="R597" s="3" t="s">
        <v>35</v>
      </c>
      <c r="S597" s="3" t="n">
        <v>2</v>
      </c>
      <c r="U597" s="3" t="s">
        <v>2220</v>
      </c>
      <c r="V597" s="3" t="s">
        <v>37</v>
      </c>
      <c r="W597" s="3" t="s">
        <v>2221</v>
      </c>
      <c r="X597" s="3" t="s">
        <v>39</v>
      </c>
    </row>
    <row r="598" customFormat="false" ht="14.25" hidden="false" customHeight="false" outlineLevel="0" collapsed="false">
      <c r="A598" s="1" t="s">
        <v>2222</v>
      </c>
      <c r="B598" s="1" t="s">
        <v>202</v>
      </c>
      <c r="C598" s="1" t="s">
        <v>203</v>
      </c>
      <c r="D598" s="1" t="s">
        <v>2219</v>
      </c>
      <c r="E598" s="1" t="s">
        <v>205</v>
      </c>
      <c r="F598" s="1" t="s">
        <v>27</v>
      </c>
      <c r="G598" s="1" t="s">
        <v>28</v>
      </c>
      <c r="H598" s="1" t="s">
        <v>29</v>
      </c>
      <c r="I598" s="1" t="s">
        <v>30</v>
      </c>
      <c r="J598" s="1" t="s">
        <v>31</v>
      </c>
      <c r="K598" s="1" t="s">
        <v>32</v>
      </c>
      <c r="L598" s="1" t="s">
        <v>80</v>
      </c>
      <c r="M598" s="1" t="s">
        <v>1494</v>
      </c>
      <c r="N598" s="1" t="s">
        <v>207</v>
      </c>
      <c r="O598" s="1" t="s">
        <v>208</v>
      </c>
      <c r="P598" s="3" t="b">
        <f aca="false">FALSE()</f>
        <v>0</v>
      </c>
      <c r="Q598" s="2" t="n">
        <v>42670</v>
      </c>
      <c r="R598" s="3" t="s">
        <v>35</v>
      </c>
      <c r="S598" s="3" t="n">
        <v>1</v>
      </c>
      <c r="U598" s="3" t="s">
        <v>2223</v>
      </c>
      <c r="V598" s="3" t="s">
        <v>37</v>
      </c>
      <c r="W598" s="3" t="s">
        <v>2224</v>
      </c>
      <c r="X598" s="3" t="s">
        <v>39</v>
      </c>
    </row>
    <row r="599" customFormat="false" ht="14.25" hidden="false" customHeight="false" outlineLevel="0" collapsed="false">
      <c r="A599" s="1" t="s">
        <v>2225</v>
      </c>
      <c r="B599" s="1" t="s">
        <v>202</v>
      </c>
      <c r="C599" s="1" t="s">
        <v>203</v>
      </c>
      <c r="D599" s="1" t="s">
        <v>2226</v>
      </c>
      <c r="E599" s="1" t="s">
        <v>205</v>
      </c>
      <c r="F599" s="1" t="s">
        <v>27</v>
      </c>
      <c r="G599" s="1" t="s">
        <v>28</v>
      </c>
      <c r="H599" s="1" t="s">
        <v>29</v>
      </c>
      <c r="I599" s="1" t="s">
        <v>30</v>
      </c>
      <c r="J599" s="1" t="s">
        <v>31</v>
      </c>
      <c r="K599" s="1" t="s">
        <v>32</v>
      </c>
      <c r="L599" s="1" t="s">
        <v>105</v>
      </c>
      <c r="M599" s="1" t="s">
        <v>1486</v>
      </c>
      <c r="N599" s="1" t="s">
        <v>207</v>
      </c>
      <c r="O599" s="1" t="s">
        <v>208</v>
      </c>
      <c r="P599" s="3" t="b">
        <f aca="false">FALSE()</f>
        <v>0</v>
      </c>
      <c r="Q599" s="2" t="n">
        <v>42670</v>
      </c>
      <c r="R599" s="3" t="s">
        <v>35</v>
      </c>
      <c r="S599" s="3" t="n">
        <v>3</v>
      </c>
      <c r="U599" s="3" t="s">
        <v>2227</v>
      </c>
      <c r="V599" s="3" t="s">
        <v>37</v>
      </c>
      <c r="W599" s="3" t="s">
        <v>2228</v>
      </c>
      <c r="X599" s="3" t="s">
        <v>39</v>
      </c>
    </row>
    <row r="600" customFormat="false" ht="14.25" hidden="false" customHeight="false" outlineLevel="0" collapsed="false">
      <c r="A600" s="1" t="s">
        <v>2229</v>
      </c>
      <c r="B600" s="1" t="s">
        <v>202</v>
      </c>
      <c r="C600" s="1" t="s">
        <v>203</v>
      </c>
      <c r="D600" s="1" t="s">
        <v>2226</v>
      </c>
      <c r="E600" s="1" t="s">
        <v>205</v>
      </c>
      <c r="F600" s="1" t="s">
        <v>27</v>
      </c>
      <c r="G600" s="1" t="s">
        <v>28</v>
      </c>
      <c r="H600" s="1" t="s">
        <v>29</v>
      </c>
      <c r="I600" s="1" t="s">
        <v>30</v>
      </c>
      <c r="J600" s="1" t="s">
        <v>31</v>
      </c>
      <c r="K600" s="1" t="s">
        <v>32</v>
      </c>
      <c r="L600" s="1" t="s">
        <v>105</v>
      </c>
      <c r="M600" s="1" t="s">
        <v>1486</v>
      </c>
      <c r="N600" s="1" t="s">
        <v>207</v>
      </c>
      <c r="O600" s="1" t="s">
        <v>208</v>
      </c>
      <c r="P600" s="3" t="b">
        <f aca="false">FALSE()</f>
        <v>0</v>
      </c>
      <c r="Q600" s="2" t="n">
        <v>42670</v>
      </c>
      <c r="R600" s="3" t="s">
        <v>35</v>
      </c>
      <c r="S600" s="3" t="n">
        <v>2</v>
      </c>
      <c r="U600" s="3" t="s">
        <v>2230</v>
      </c>
      <c r="V600" s="3" t="s">
        <v>37</v>
      </c>
      <c r="W600" s="3" t="s">
        <v>2231</v>
      </c>
      <c r="X600" s="3" t="s">
        <v>39</v>
      </c>
    </row>
    <row r="601" customFormat="false" ht="14.25" hidden="false" customHeight="false" outlineLevel="0" collapsed="false">
      <c r="A601" s="1" t="s">
        <v>2232</v>
      </c>
      <c r="B601" s="1" t="s">
        <v>202</v>
      </c>
      <c r="C601" s="1" t="s">
        <v>203</v>
      </c>
      <c r="D601" s="1" t="s">
        <v>2226</v>
      </c>
      <c r="E601" s="1" t="s">
        <v>205</v>
      </c>
      <c r="F601" s="1" t="s">
        <v>27</v>
      </c>
      <c r="G601" s="1" t="s">
        <v>28</v>
      </c>
      <c r="H601" s="1" t="s">
        <v>29</v>
      </c>
      <c r="I601" s="1" t="s">
        <v>30</v>
      </c>
      <c r="J601" s="1" t="s">
        <v>31</v>
      </c>
      <c r="K601" s="1" t="s">
        <v>32</v>
      </c>
      <c r="L601" s="1" t="s">
        <v>105</v>
      </c>
      <c r="M601" s="1" t="s">
        <v>1486</v>
      </c>
      <c r="N601" s="1" t="s">
        <v>207</v>
      </c>
      <c r="O601" s="1" t="s">
        <v>208</v>
      </c>
      <c r="P601" s="3" t="b">
        <f aca="false">FALSE()</f>
        <v>0</v>
      </c>
      <c r="Q601" s="2" t="n">
        <v>42670</v>
      </c>
      <c r="R601" s="3" t="s">
        <v>35</v>
      </c>
      <c r="S601" s="3" t="n">
        <v>1</v>
      </c>
      <c r="U601" s="3" t="s">
        <v>2233</v>
      </c>
      <c r="V601" s="3" t="s">
        <v>37</v>
      </c>
      <c r="W601" s="3" t="s">
        <v>2234</v>
      </c>
      <c r="X601" s="3" t="s">
        <v>39</v>
      </c>
    </row>
    <row r="602" customFormat="false" ht="14.25" hidden="false" customHeight="false" outlineLevel="0" collapsed="false">
      <c r="A602" s="1" t="s">
        <v>2235</v>
      </c>
      <c r="B602" s="1" t="s">
        <v>202</v>
      </c>
      <c r="C602" s="1" t="s">
        <v>203</v>
      </c>
      <c r="D602" s="1" t="s">
        <v>2236</v>
      </c>
      <c r="E602" s="1" t="s">
        <v>205</v>
      </c>
      <c r="F602" s="1" t="s">
        <v>27</v>
      </c>
      <c r="G602" s="1" t="s">
        <v>28</v>
      </c>
      <c r="H602" s="1" t="s">
        <v>29</v>
      </c>
      <c r="I602" s="1" t="s">
        <v>30</v>
      </c>
      <c r="J602" s="1" t="s">
        <v>31</v>
      </c>
      <c r="K602" s="1" t="s">
        <v>32</v>
      </c>
      <c r="L602" s="1" t="s">
        <v>161</v>
      </c>
      <c r="M602" s="1" t="s">
        <v>520</v>
      </c>
      <c r="N602" s="1" t="s">
        <v>207</v>
      </c>
      <c r="O602" s="1" t="s">
        <v>208</v>
      </c>
      <c r="P602" s="3" t="b">
        <f aca="false">FALSE()</f>
        <v>0</v>
      </c>
      <c r="Q602" s="2" t="n">
        <v>42572</v>
      </c>
      <c r="R602" s="3" t="s">
        <v>35</v>
      </c>
      <c r="S602" s="3" t="n">
        <v>2</v>
      </c>
      <c r="U602" s="3" t="s">
        <v>2237</v>
      </c>
      <c r="V602" s="3" t="s">
        <v>37</v>
      </c>
      <c r="W602" s="3" t="s">
        <v>2238</v>
      </c>
      <c r="X602" s="3" t="s">
        <v>39</v>
      </c>
    </row>
    <row r="603" customFormat="false" ht="14.25" hidden="false" customHeight="false" outlineLevel="0" collapsed="false">
      <c r="A603" s="1" t="s">
        <v>2239</v>
      </c>
      <c r="B603" s="1" t="s">
        <v>202</v>
      </c>
      <c r="C603" s="1" t="s">
        <v>203</v>
      </c>
      <c r="D603" s="1" t="s">
        <v>2236</v>
      </c>
      <c r="E603" s="1" t="s">
        <v>205</v>
      </c>
      <c r="F603" s="1" t="s">
        <v>27</v>
      </c>
      <c r="G603" s="1" t="s">
        <v>28</v>
      </c>
      <c r="H603" s="1" t="s">
        <v>29</v>
      </c>
      <c r="I603" s="1" t="s">
        <v>30</v>
      </c>
      <c r="J603" s="1" t="s">
        <v>31</v>
      </c>
      <c r="K603" s="1" t="s">
        <v>32</v>
      </c>
      <c r="L603" s="1" t="s">
        <v>161</v>
      </c>
      <c r="M603" s="1" t="s">
        <v>520</v>
      </c>
      <c r="N603" s="1" t="s">
        <v>207</v>
      </c>
      <c r="O603" s="1" t="s">
        <v>208</v>
      </c>
      <c r="P603" s="3" t="b">
        <f aca="false">FALSE()</f>
        <v>0</v>
      </c>
      <c r="Q603" s="2" t="n">
        <v>42572</v>
      </c>
      <c r="R603" s="3" t="s">
        <v>35</v>
      </c>
      <c r="S603" s="3" t="n">
        <v>3</v>
      </c>
      <c r="U603" s="3" t="s">
        <v>2240</v>
      </c>
      <c r="V603" s="3" t="s">
        <v>37</v>
      </c>
      <c r="W603" s="3" t="s">
        <v>2241</v>
      </c>
      <c r="X603" s="3" t="s">
        <v>39</v>
      </c>
    </row>
    <row r="604" customFormat="false" ht="14.25" hidden="false" customHeight="false" outlineLevel="0" collapsed="false">
      <c r="A604" s="1" t="s">
        <v>2242</v>
      </c>
      <c r="B604" s="1" t="s">
        <v>202</v>
      </c>
      <c r="C604" s="1" t="s">
        <v>203</v>
      </c>
      <c r="D604" s="1" t="s">
        <v>2236</v>
      </c>
      <c r="E604" s="1" t="s">
        <v>205</v>
      </c>
      <c r="F604" s="1" t="s">
        <v>27</v>
      </c>
      <c r="G604" s="1" t="s">
        <v>28</v>
      </c>
      <c r="H604" s="1" t="s">
        <v>29</v>
      </c>
      <c r="I604" s="1" t="s">
        <v>30</v>
      </c>
      <c r="J604" s="1" t="s">
        <v>31</v>
      </c>
      <c r="K604" s="1" t="s">
        <v>32</v>
      </c>
      <c r="L604" s="1" t="s">
        <v>161</v>
      </c>
      <c r="M604" s="1" t="s">
        <v>520</v>
      </c>
      <c r="N604" s="1" t="s">
        <v>207</v>
      </c>
      <c r="O604" s="1" t="s">
        <v>208</v>
      </c>
      <c r="P604" s="3" t="b">
        <f aca="false">FALSE()</f>
        <v>0</v>
      </c>
      <c r="Q604" s="2" t="n">
        <v>42572</v>
      </c>
      <c r="R604" s="3" t="s">
        <v>35</v>
      </c>
      <c r="S604" s="3" t="n">
        <v>1</v>
      </c>
      <c r="U604" s="3" t="s">
        <v>2243</v>
      </c>
      <c r="V604" s="3" t="s">
        <v>37</v>
      </c>
      <c r="W604" s="3" t="s">
        <v>2244</v>
      </c>
      <c r="X604" s="3" t="s">
        <v>39</v>
      </c>
    </row>
    <row r="605" customFormat="false" ht="14.25" hidden="false" customHeight="false" outlineLevel="0" collapsed="false">
      <c r="A605" s="1" t="s">
        <v>2245</v>
      </c>
      <c r="B605" s="1" t="s">
        <v>202</v>
      </c>
      <c r="C605" s="1" t="s">
        <v>203</v>
      </c>
      <c r="D605" s="1" t="s">
        <v>2246</v>
      </c>
      <c r="E605" s="1" t="s">
        <v>205</v>
      </c>
      <c r="F605" s="1" t="s">
        <v>27</v>
      </c>
      <c r="G605" s="1" t="s">
        <v>28</v>
      </c>
      <c r="H605" s="1" t="s">
        <v>29</v>
      </c>
      <c r="I605" s="1" t="s">
        <v>30</v>
      </c>
      <c r="J605" s="1" t="s">
        <v>31</v>
      </c>
      <c r="K605" s="1" t="s">
        <v>32</v>
      </c>
      <c r="L605" s="1" t="s">
        <v>52</v>
      </c>
      <c r="M605" s="1" t="s">
        <v>1533</v>
      </c>
      <c r="N605" s="1" t="s">
        <v>207</v>
      </c>
      <c r="O605" s="1" t="s">
        <v>208</v>
      </c>
      <c r="P605" s="3" t="b">
        <f aca="false">FALSE()</f>
        <v>0</v>
      </c>
      <c r="Q605" s="2" t="n">
        <v>42670</v>
      </c>
      <c r="R605" s="3" t="s">
        <v>35</v>
      </c>
      <c r="S605" s="3" t="n">
        <v>1</v>
      </c>
      <c r="U605" s="3" t="s">
        <v>2247</v>
      </c>
      <c r="V605" s="3" t="s">
        <v>37</v>
      </c>
      <c r="W605" s="3" t="s">
        <v>2248</v>
      </c>
      <c r="X605" s="3" t="s">
        <v>39</v>
      </c>
    </row>
    <row r="606" customFormat="false" ht="14.25" hidden="false" customHeight="false" outlineLevel="0" collapsed="false">
      <c r="A606" s="1" t="s">
        <v>2249</v>
      </c>
      <c r="B606" s="1" t="s">
        <v>202</v>
      </c>
      <c r="C606" s="1" t="s">
        <v>203</v>
      </c>
      <c r="D606" s="1" t="s">
        <v>2246</v>
      </c>
      <c r="E606" s="1" t="s">
        <v>205</v>
      </c>
      <c r="F606" s="1" t="s">
        <v>27</v>
      </c>
      <c r="G606" s="1" t="s">
        <v>28</v>
      </c>
      <c r="H606" s="1" t="s">
        <v>29</v>
      </c>
      <c r="I606" s="1" t="s">
        <v>30</v>
      </c>
      <c r="J606" s="1" t="s">
        <v>31</v>
      </c>
      <c r="K606" s="1" t="s">
        <v>32</v>
      </c>
      <c r="L606" s="1" t="s">
        <v>52</v>
      </c>
      <c r="M606" s="1" t="s">
        <v>1533</v>
      </c>
      <c r="N606" s="1" t="s">
        <v>207</v>
      </c>
      <c r="O606" s="1" t="s">
        <v>208</v>
      </c>
      <c r="P606" s="3" t="b">
        <f aca="false">FALSE()</f>
        <v>0</v>
      </c>
      <c r="Q606" s="2" t="n">
        <v>42670</v>
      </c>
      <c r="R606" s="3" t="s">
        <v>35</v>
      </c>
      <c r="S606" s="3" t="n">
        <v>2</v>
      </c>
      <c r="U606" s="3" t="s">
        <v>2250</v>
      </c>
      <c r="V606" s="3" t="s">
        <v>37</v>
      </c>
      <c r="W606" s="3" t="s">
        <v>2251</v>
      </c>
      <c r="X606" s="3" t="s">
        <v>39</v>
      </c>
    </row>
    <row r="607" customFormat="false" ht="14.25" hidden="false" customHeight="false" outlineLevel="0" collapsed="false">
      <c r="A607" s="1" t="s">
        <v>2252</v>
      </c>
      <c r="B607" s="1" t="s">
        <v>202</v>
      </c>
      <c r="C607" s="1" t="s">
        <v>203</v>
      </c>
      <c r="D607" s="1" t="s">
        <v>2246</v>
      </c>
      <c r="E607" s="1" t="s">
        <v>205</v>
      </c>
      <c r="F607" s="1" t="s">
        <v>27</v>
      </c>
      <c r="G607" s="1" t="s">
        <v>28</v>
      </c>
      <c r="H607" s="1" t="s">
        <v>29</v>
      </c>
      <c r="I607" s="1" t="s">
        <v>30</v>
      </c>
      <c r="J607" s="1" t="s">
        <v>31</v>
      </c>
      <c r="K607" s="1" t="s">
        <v>32</v>
      </c>
      <c r="L607" s="1" t="s">
        <v>52</v>
      </c>
      <c r="M607" s="1" t="s">
        <v>1533</v>
      </c>
      <c r="N607" s="1" t="s">
        <v>207</v>
      </c>
      <c r="O607" s="1" t="s">
        <v>208</v>
      </c>
      <c r="P607" s="3" t="b">
        <f aca="false">FALSE()</f>
        <v>0</v>
      </c>
      <c r="Q607" s="2" t="n">
        <v>42670</v>
      </c>
      <c r="R607" s="3" t="s">
        <v>35</v>
      </c>
      <c r="S607" s="3" t="n">
        <v>3</v>
      </c>
      <c r="U607" s="3" t="s">
        <v>2253</v>
      </c>
      <c r="V607" s="3" t="s">
        <v>37</v>
      </c>
      <c r="W607" s="3" t="s">
        <v>2254</v>
      </c>
      <c r="X607" s="3" t="s">
        <v>39</v>
      </c>
    </row>
    <row r="608" customFormat="false" ht="14.25" hidden="false" customHeight="false" outlineLevel="0" collapsed="false">
      <c r="A608" s="1" t="s">
        <v>2255</v>
      </c>
      <c r="B608" s="1" t="s">
        <v>202</v>
      </c>
      <c r="C608" s="1" t="s">
        <v>203</v>
      </c>
      <c r="D608" s="1" t="s">
        <v>2256</v>
      </c>
      <c r="E608" s="1" t="s">
        <v>205</v>
      </c>
      <c r="F608" s="1" t="s">
        <v>27</v>
      </c>
      <c r="G608" s="1" t="s">
        <v>28</v>
      </c>
      <c r="H608" s="1" t="s">
        <v>29</v>
      </c>
      <c r="I608" s="1" t="s">
        <v>30</v>
      </c>
      <c r="J608" s="1" t="s">
        <v>31</v>
      </c>
      <c r="K608" s="1" t="s">
        <v>32</v>
      </c>
      <c r="L608" s="1" t="s">
        <v>105</v>
      </c>
      <c r="M608" s="1" t="s">
        <v>1860</v>
      </c>
      <c r="N608" s="1" t="s">
        <v>207</v>
      </c>
      <c r="O608" s="1" t="s">
        <v>208</v>
      </c>
      <c r="P608" s="3" t="b">
        <f aca="false">FALSE()</f>
        <v>0</v>
      </c>
      <c r="Q608" s="2" t="n">
        <v>42572</v>
      </c>
      <c r="R608" s="3" t="s">
        <v>35</v>
      </c>
      <c r="S608" s="3" t="n">
        <v>3</v>
      </c>
      <c r="U608" s="3" t="s">
        <v>2257</v>
      </c>
      <c r="V608" s="3" t="s">
        <v>37</v>
      </c>
      <c r="W608" s="3" t="s">
        <v>2258</v>
      </c>
      <c r="X608" s="3" t="s">
        <v>39</v>
      </c>
    </row>
    <row r="609" customFormat="false" ht="14.25" hidden="false" customHeight="false" outlineLevel="0" collapsed="false">
      <c r="A609" s="1" t="s">
        <v>2259</v>
      </c>
      <c r="B609" s="1" t="s">
        <v>202</v>
      </c>
      <c r="C609" s="1" t="s">
        <v>203</v>
      </c>
      <c r="D609" s="1" t="s">
        <v>2256</v>
      </c>
      <c r="E609" s="1" t="s">
        <v>205</v>
      </c>
      <c r="F609" s="1" t="s">
        <v>27</v>
      </c>
      <c r="G609" s="1" t="s">
        <v>28</v>
      </c>
      <c r="H609" s="1" t="s">
        <v>29</v>
      </c>
      <c r="I609" s="1" t="s">
        <v>30</v>
      </c>
      <c r="J609" s="1" t="s">
        <v>31</v>
      </c>
      <c r="K609" s="1" t="s">
        <v>32</v>
      </c>
      <c r="L609" s="1" t="s">
        <v>105</v>
      </c>
      <c r="M609" s="1" t="s">
        <v>1860</v>
      </c>
      <c r="N609" s="1" t="s">
        <v>207</v>
      </c>
      <c r="O609" s="1" t="s">
        <v>208</v>
      </c>
      <c r="P609" s="3" t="b">
        <f aca="false">FALSE()</f>
        <v>0</v>
      </c>
      <c r="Q609" s="2" t="n">
        <v>42572</v>
      </c>
      <c r="R609" s="3" t="s">
        <v>35</v>
      </c>
      <c r="S609" s="3" t="n">
        <v>2</v>
      </c>
      <c r="U609" s="3" t="s">
        <v>2260</v>
      </c>
      <c r="V609" s="3" t="s">
        <v>37</v>
      </c>
      <c r="W609" s="3" t="s">
        <v>2261</v>
      </c>
      <c r="X609" s="3" t="s">
        <v>39</v>
      </c>
    </row>
    <row r="610" customFormat="false" ht="14.25" hidden="false" customHeight="false" outlineLevel="0" collapsed="false">
      <c r="A610" s="1" t="s">
        <v>2262</v>
      </c>
      <c r="B610" s="1" t="s">
        <v>202</v>
      </c>
      <c r="C610" s="1" t="s">
        <v>203</v>
      </c>
      <c r="D610" s="1" t="s">
        <v>2256</v>
      </c>
      <c r="E610" s="1" t="s">
        <v>205</v>
      </c>
      <c r="F610" s="1" t="s">
        <v>27</v>
      </c>
      <c r="G610" s="1" t="s">
        <v>28</v>
      </c>
      <c r="H610" s="1" t="s">
        <v>29</v>
      </c>
      <c r="I610" s="1" t="s">
        <v>30</v>
      </c>
      <c r="J610" s="1" t="s">
        <v>31</v>
      </c>
      <c r="K610" s="1" t="s">
        <v>32</v>
      </c>
      <c r="L610" s="1" t="s">
        <v>105</v>
      </c>
      <c r="M610" s="1" t="s">
        <v>1860</v>
      </c>
      <c r="N610" s="1" t="s">
        <v>207</v>
      </c>
      <c r="O610" s="1" t="s">
        <v>208</v>
      </c>
      <c r="P610" s="3" t="b">
        <f aca="false">FALSE()</f>
        <v>0</v>
      </c>
      <c r="Q610" s="2" t="n">
        <v>42572</v>
      </c>
      <c r="R610" s="3" t="s">
        <v>35</v>
      </c>
      <c r="S610" s="3" t="n">
        <v>1</v>
      </c>
      <c r="U610" s="3" t="s">
        <v>2263</v>
      </c>
      <c r="V610" s="3" t="s">
        <v>37</v>
      </c>
      <c r="W610" s="3" t="s">
        <v>2264</v>
      </c>
      <c r="X610" s="3" t="s">
        <v>39</v>
      </c>
    </row>
    <row r="611" customFormat="false" ht="14.25" hidden="false" customHeight="false" outlineLevel="0" collapsed="false">
      <c r="A611" s="1" t="s">
        <v>2265</v>
      </c>
      <c r="B611" s="1" t="s">
        <v>202</v>
      </c>
      <c r="C611" s="1" t="s">
        <v>203</v>
      </c>
      <c r="D611" s="1" t="s">
        <v>2266</v>
      </c>
      <c r="E611" s="1" t="s">
        <v>205</v>
      </c>
      <c r="F611" s="1" t="s">
        <v>27</v>
      </c>
      <c r="G611" s="1" t="s">
        <v>28</v>
      </c>
      <c r="H611" s="1" t="s">
        <v>29</v>
      </c>
      <c r="I611" s="1" t="s">
        <v>30</v>
      </c>
      <c r="J611" s="1" t="s">
        <v>31</v>
      </c>
      <c r="K611" s="1" t="s">
        <v>32</v>
      </c>
      <c r="L611" s="1" t="s">
        <v>33</v>
      </c>
      <c r="M611" s="1" t="s">
        <v>520</v>
      </c>
      <c r="N611" s="1" t="s">
        <v>207</v>
      </c>
      <c r="O611" s="1" t="s">
        <v>208</v>
      </c>
      <c r="P611" s="3" t="b">
        <f aca="false">FALSE()</f>
        <v>0</v>
      </c>
      <c r="Q611" s="2" t="n">
        <v>42572</v>
      </c>
      <c r="R611" s="3" t="s">
        <v>35</v>
      </c>
      <c r="S611" s="3" t="n">
        <v>2</v>
      </c>
      <c r="U611" s="3" t="s">
        <v>2267</v>
      </c>
      <c r="V611" s="3" t="s">
        <v>37</v>
      </c>
      <c r="W611" s="3" t="s">
        <v>2268</v>
      </c>
      <c r="X611" s="3" t="s">
        <v>39</v>
      </c>
    </row>
    <row r="612" customFormat="false" ht="14.25" hidden="false" customHeight="false" outlineLevel="0" collapsed="false">
      <c r="A612" s="1" t="s">
        <v>2269</v>
      </c>
      <c r="B612" s="1" t="s">
        <v>202</v>
      </c>
      <c r="C612" s="1" t="s">
        <v>203</v>
      </c>
      <c r="D612" s="1" t="s">
        <v>2266</v>
      </c>
      <c r="E612" s="1" t="s">
        <v>205</v>
      </c>
      <c r="F612" s="1" t="s">
        <v>27</v>
      </c>
      <c r="G612" s="1" t="s">
        <v>28</v>
      </c>
      <c r="H612" s="1" t="s">
        <v>29</v>
      </c>
      <c r="I612" s="1" t="s">
        <v>30</v>
      </c>
      <c r="J612" s="1" t="s">
        <v>31</v>
      </c>
      <c r="K612" s="1" t="s">
        <v>32</v>
      </c>
      <c r="L612" s="1" t="s">
        <v>33</v>
      </c>
      <c r="M612" s="1" t="s">
        <v>520</v>
      </c>
      <c r="N612" s="1" t="s">
        <v>207</v>
      </c>
      <c r="O612" s="1" t="s">
        <v>208</v>
      </c>
      <c r="P612" s="3" t="b">
        <f aca="false">FALSE()</f>
        <v>0</v>
      </c>
      <c r="Q612" s="2" t="n">
        <v>42572</v>
      </c>
      <c r="R612" s="3" t="s">
        <v>35</v>
      </c>
      <c r="S612" s="3" t="n">
        <v>3</v>
      </c>
      <c r="U612" s="3" t="s">
        <v>2270</v>
      </c>
      <c r="V612" s="3" t="s">
        <v>37</v>
      </c>
      <c r="W612" s="3" t="s">
        <v>2271</v>
      </c>
      <c r="X612" s="3" t="s">
        <v>39</v>
      </c>
    </row>
    <row r="613" customFormat="false" ht="14.25" hidden="false" customHeight="false" outlineLevel="0" collapsed="false">
      <c r="A613" s="1" t="s">
        <v>2272</v>
      </c>
      <c r="B613" s="1" t="s">
        <v>202</v>
      </c>
      <c r="C613" s="1" t="s">
        <v>203</v>
      </c>
      <c r="D613" s="1" t="s">
        <v>2266</v>
      </c>
      <c r="E613" s="1" t="s">
        <v>205</v>
      </c>
      <c r="F613" s="1" t="s">
        <v>27</v>
      </c>
      <c r="G613" s="1" t="s">
        <v>28</v>
      </c>
      <c r="H613" s="1" t="s">
        <v>29</v>
      </c>
      <c r="I613" s="1" t="s">
        <v>30</v>
      </c>
      <c r="J613" s="1" t="s">
        <v>31</v>
      </c>
      <c r="K613" s="1" t="s">
        <v>32</v>
      </c>
      <c r="L613" s="1" t="s">
        <v>33</v>
      </c>
      <c r="M613" s="1" t="s">
        <v>520</v>
      </c>
      <c r="N613" s="1" t="s">
        <v>207</v>
      </c>
      <c r="O613" s="1" t="s">
        <v>208</v>
      </c>
      <c r="P613" s="3" t="b">
        <f aca="false">FALSE()</f>
        <v>0</v>
      </c>
      <c r="Q613" s="2" t="n">
        <v>42572</v>
      </c>
      <c r="R613" s="3" t="s">
        <v>35</v>
      </c>
      <c r="S613" s="3" t="n">
        <v>1</v>
      </c>
      <c r="U613" s="3" t="s">
        <v>2273</v>
      </c>
      <c r="V613" s="3" t="s">
        <v>37</v>
      </c>
      <c r="W613" s="3" t="s">
        <v>2274</v>
      </c>
      <c r="X613" s="3" t="s">
        <v>39</v>
      </c>
    </row>
    <row r="614" customFormat="false" ht="14.25" hidden="false" customHeight="false" outlineLevel="0" collapsed="false">
      <c r="A614" s="1" t="s">
        <v>2275</v>
      </c>
      <c r="B614" s="1" t="s">
        <v>202</v>
      </c>
      <c r="C614" s="1" t="s">
        <v>203</v>
      </c>
      <c r="D614" s="1" t="s">
        <v>2276</v>
      </c>
      <c r="E614" s="1" t="s">
        <v>205</v>
      </c>
      <c r="F614" s="1" t="s">
        <v>27</v>
      </c>
      <c r="G614" s="1" t="s">
        <v>28</v>
      </c>
      <c r="H614" s="1" t="s">
        <v>29</v>
      </c>
      <c r="I614" s="1" t="s">
        <v>30</v>
      </c>
      <c r="M614" s="1" t="s">
        <v>520</v>
      </c>
      <c r="N614" s="1" t="s">
        <v>207</v>
      </c>
      <c r="O614" s="1" t="s">
        <v>208</v>
      </c>
      <c r="P614" s="3" t="b">
        <f aca="false">FALSE()</f>
        <v>0</v>
      </c>
      <c r="Q614" s="2" t="n">
        <v>42572</v>
      </c>
      <c r="R614" s="3" t="s">
        <v>35</v>
      </c>
      <c r="S614" s="3" t="n">
        <v>2</v>
      </c>
      <c r="U614" s="3" t="s">
        <v>2277</v>
      </c>
      <c r="V614" s="3" t="s">
        <v>37</v>
      </c>
      <c r="W614" s="3" t="s">
        <v>2278</v>
      </c>
      <c r="X614" s="3" t="s">
        <v>39</v>
      </c>
    </row>
    <row r="615" customFormat="false" ht="14.25" hidden="false" customHeight="false" outlineLevel="0" collapsed="false">
      <c r="A615" s="1" t="s">
        <v>2279</v>
      </c>
      <c r="B615" s="1" t="s">
        <v>202</v>
      </c>
      <c r="C615" s="1" t="s">
        <v>203</v>
      </c>
      <c r="D615" s="1" t="s">
        <v>2276</v>
      </c>
      <c r="E615" s="1" t="s">
        <v>205</v>
      </c>
      <c r="F615" s="1" t="s">
        <v>27</v>
      </c>
      <c r="G615" s="1" t="s">
        <v>28</v>
      </c>
      <c r="H615" s="1" t="s">
        <v>29</v>
      </c>
      <c r="I615" s="1" t="s">
        <v>30</v>
      </c>
      <c r="M615" s="1" t="s">
        <v>520</v>
      </c>
      <c r="N615" s="1" t="s">
        <v>207</v>
      </c>
      <c r="O615" s="1" t="s">
        <v>208</v>
      </c>
      <c r="P615" s="3" t="b">
        <f aca="false">FALSE()</f>
        <v>0</v>
      </c>
      <c r="Q615" s="2" t="n">
        <v>42572</v>
      </c>
      <c r="R615" s="3" t="s">
        <v>35</v>
      </c>
      <c r="S615" s="3" t="n">
        <v>1</v>
      </c>
      <c r="U615" s="3" t="s">
        <v>2280</v>
      </c>
      <c r="V615" s="3" t="s">
        <v>37</v>
      </c>
      <c r="W615" s="3" t="s">
        <v>2281</v>
      </c>
      <c r="X615" s="3" t="s">
        <v>39</v>
      </c>
    </row>
    <row r="616" customFormat="false" ht="14.25" hidden="false" customHeight="false" outlineLevel="0" collapsed="false">
      <c r="A616" s="1" t="s">
        <v>2282</v>
      </c>
      <c r="B616" s="1" t="s">
        <v>202</v>
      </c>
      <c r="C616" s="1" t="s">
        <v>203</v>
      </c>
      <c r="D616" s="1" t="s">
        <v>2276</v>
      </c>
      <c r="E616" s="1" t="s">
        <v>205</v>
      </c>
      <c r="F616" s="1" t="s">
        <v>27</v>
      </c>
      <c r="G616" s="1" t="s">
        <v>28</v>
      </c>
      <c r="H616" s="1" t="s">
        <v>29</v>
      </c>
      <c r="I616" s="1" t="s">
        <v>30</v>
      </c>
      <c r="M616" s="1" t="s">
        <v>520</v>
      </c>
      <c r="N616" s="1" t="s">
        <v>207</v>
      </c>
      <c r="O616" s="1" t="s">
        <v>208</v>
      </c>
      <c r="P616" s="3" t="b">
        <f aca="false">FALSE()</f>
        <v>0</v>
      </c>
      <c r="Q616" s="2" t="n">
        <v>42572</v>
      </c>
      <c r="R616" s="3" t="s">
        <v>35</v>
      </c>
      <c r="S616" s="3" t="n">
        <v>3</v>
      </c>
      <c r="U616" s="3" t="s">
        <v>2283</v>
      </c>
      <c r="V616" s="3" t="s">
        <v>37</v>
      </c>
      <c r="W616" s="3" t="s">
        <v>2284</v>
      </c>
      <c r="X616" s="3" t="s">
        <v>39</v>
      </c>
    </row>
    <row r="617" customFormat="false" ht="14.25" hidden="false" customHeight="false" outlineLevel="0" collapsed="false">
      <c r="A617" s="1" t="s">
        <v>2285</v>
      </c>
      <c r="B617" s="1" t="s">
        <v>202</v>
      </c>
      <c r="C617" s="1" t="s">
        <v>203</v>
      </c>
      <c r="D617" s="1" t="s">
        <v>2286</v>
      </c>
      <c r="E617" s="1" t="s">
        <v>205</v>
      </c>
      <c r="F617" s="1" t="s">
        <v>27</v>
      </c>
      <c r="G617" s="1" t="s">
        <v>28</v>
      </c>
      <c r="H617" s="1" t="s">
        <v>29</v>
      </c>
      <c r="I617" s="1" t="s">
        <v>30</v>
      </c>
      <c r="M617" s="1" t="s">
        <v>1860</v>
      </c>
      <c r="N617" s="1" t="s">
        <v>207</v>
      </c>
      <c r="O617" s="1" t="s">
        <v>208</v>
      </c>
      <c r="P617" s="3" t="b">
        <f aca="false">FALSE()</f>
        <v>0</v>
      </c>
      <c r="Q617" s="2" t="n">
        <v>42572</v>
      </c>
      <c r="R617" s="3" t="s">
        <v>35</v>
      </c>
      <c r="S617" s="3" t="n">
        <v>2</v>
      </c>
      <c r="U617" s="3" t="s">
        <v>2287</v>
      </c>
      <c r="V617" s="3" t="s">
        <v>37</v>
      </c>
      <c r="W617" s="3" t="s">
        <v>2288</v>
      </c>
      <c r="X617" s="3" t="s">
        <v>39</v>
      </c>
    </row>
    <row r="618" customFormat="false" ht="14.25" hidden="false" customHeight="false" outlineLevel="0" collapsed="false">
      <c r="A618" s="1" t="s">
        <v>2289</v>
      </c>
      <c r="B618" s="1" t="s">
        <v>202</v>
      </c>
      <c r="C618" s="1" t="s">
        <v>203</v>
      </c>
      <c r="D618" s="1" t="s">
        <v>2286</v>
      </c>
      <c r="E618" s="1" t="s">
        <v>205</v>
      </c>
      <c r="F618" s="1" t="s">
        <v>27</v>
      </c>
      <c r="G618" s="1" t="s">
        <v>28</v>
      </c>
      <c r="H618" s="1" t="s">
        <v>29</v>
      </c>
      <c r="I618" s="1" t="s">
        <v>30</v>
      </c>
      <c r="M618" s="1" t="s">
        <v>1860</v>
      </c>
      <c r="N618" s="1" t="s">
        <v>207</v>
      </c>
      <c r="O618" s="1" t="s">
        <v>208</v>
      </c>
      <c r="P618" s="3" t="b">
        <f aca="false">FALSE()</f>
        <v>0</v>
      </c>
      <c r="Q618" s="2" t="n">
        <v>42572</v>
      </c>
      <c r="R618" s="3" t="s">
        <v>35</v>
      </c>
      <c r="S618" s="3" t="n">
        <v>3</v>
      </c>
      <c r="U618" s="3" t="s">
        <v>2290</v>
      </c>
      <c r="V618" s="3" t="s">
        <v>37</v>
      </c>
      <c r="W618" s="3" t="s">
        <v>2291</v>
      </c>
      <c r="X618" s="3" t="s">
        <v>39</v>
      </c>
    </row>
    <row r="619" customFormat="false" ht="14.25" hidden="false" customHeight="false" outlineLevel="0" collapsed="false">
      <c r="A619" s="1" t="s">
        <v>2292</v>
      </c>
      <c r="B619" s="1" t="s">
        <v>202</v>
      </c>
      <c r="C619" s="1" t="s">
        <v>203</v>
      </c>
      <c r="D619" s="1" t="s">
        <v>2293</v>
      </c>
      <c r="E619" s="1" t="s">
        <v>205</v>
      </c>
      <c r="F619" s="1" t="s">
        <v>27</v>
      </c>
      <c r="G619" s="1" t="s">
        <v>28</v>
      </c>
      <c r="H619" s="1" t="s">
        <v>29</v>
      </c>
      <c r="I619" s="1" t="s">
        <v>30</v>
      </c>
      <c r="J619" s="1" t="s">
        <v>31</v>
      </c>
      <c r="K619" s="1" t="s">
        <v>32</v>
      </c>
      <c r="L619" s="1" t="s">
        <v>80</v>
      </c>
      <c r="M619" s="1" t="s">
        <v>1860</v>
      </c>
      <c r="N619" s="1" t="s">
        <v>207</v>
      </c>
      <c r="O619" s="1" t="s">
        <v>208</v>
      </c>
      <c r="P619" s="3" t="b">
        <f aca="false">FALSE()</f>
        <v>0</v>
      </c>
      <c r="Q619" s="2" t="n">
        <v>42572</v>
      </c>
      <c r="R619" s="3" t="s">
        <v>35</v>
      </c>
      <c r="S619" s="3" t="n">
        <v>2</v>
      </c>
      <c r="U619" s="3" t="s">
        <v>2294</v>
      </c>
      <c r="V619" s="3" t="s">
        <v>37</v>
      </c>
      <c r="W619" s="3" t="s">
        <v>2295</v>
      </c>
      <c r="X619" s="3" t="s">
        <v>39</v>
      </c>
    </row>
    <row r="620" customFormat="false" ht="14.25" hidden="false" customHeight="false" outlineLevel="0" collapsed="false">
      <c r="A620" s="1" t="s">
        <v>2296</v>
      </c>
      <c r="B620" s="1" t="s">
        <v>202</v>
      </c>
      <c r="C620" s="1" t="s">
        <v>203</v>
      </c>
      <c r="D620" s="1" t="s">
        <v>2293</v>
      </c>
      <c r="E620" s="1" t="s">
        <v>205</v>
      </c>
      <c r="F620" s="1" t="s">
        <v>27</v>
      </c>
      <c r="G620" s="1" t="s">
        <v>28</v>
      </c>
      <c r="H620" s="1" t="s">
        <v>29</v>
      </c>
      <c r="I620" s="1" t="s">
        <v>30</v>
      </c>
      <c r="J620" s="1" t="s">
        <v>31</v>
      </c>
      <c r="K620" s="1" t="s">
        <v>32</v>
      </c>
      <c r="L620" s="1" t="s">
        <v>80</v>
      </c>
      <c r="M620" s="1" t="s">
        <v>1860</v>
      </c>
      <c r="N620" s="1" t="s">
        <v>207</v>
      </c>
      <c r="O620" s="1" t="s">
        <v>208</v>
      </c>
      <c r="P620" s="3" t="b">
        <f aca="false">FALSE()</f>
        <v>0</v>
      </c>
      <c r="Q620" s="2" t="n">
        <v>42572</v>
      </c>
      <c r="R620" s="3" t="s">
        <v>35</v>
      </c>
      <c r="S620" s="3" t="n">
        <v>3</v>
      </c>
      <c r="U620" s="3" t="s">
        <v>2297</v>
      </c>
      <c r="V620" s="3" t="s">
        <v>37</v>
      </c>
      <c r="W620" s="3" t="s">
        <v>2298</v>
      </c>
      <c r="X620" s="3" t="s">
        <v>39</v>
      </c>
    </row>
    <row r="621" customFormat="false" ht="14.25" hidden="false" customHeight="false" outlineLevel="0" collapsed="false">
      <c r="A621" s="1" t="s">
        <v>2299</v>
      </c>
      <c r="B621" s="1" t="s">
        <v>202</v>
      </c>
      <c r="C621" s="1" t="s">
        <v>203</v>
      </c>
      <c r="D621" s="1" t="s">
        <v>2293</v>
      </c>
      <c r="E621" s="1" t="s">
        <v>205</v>
      </c>
      <c r="F621" s="1" t="s">
        <v>27</v>
      </c>
      <c r="G621" s="1" t="s">
        <v>28</v>
      </c>
      <c r="H621" s="1" t="s">
        <v>29</v>
      </c>
      <c r="I621" s="1" t="s">
        <v>30</v>
      </c>
      <c r="J621" s="1" t="s">
        <v>31</v>
      </c>
      <c r="K621" s="1" t="s">
        <v>32</v>
      </c>
      <c r="L621" s="1" t="s">
        <v>80</v>
      </c>
      <c r="M621" s="1" t="s">
        <v>1860</v>
      </c>
      <c r="N621" s="1" t="s">
        <v>207</v>
      </c>
      <c r="O621" s="1" t="s">
        <v>208</v>
      </c>
      <c r="P621" s="3" t="b">
        <f aca="false">FALSE()</f>
        <v>0</v>
      </c>
      <c r="Q621" s="2" t="n">
        <v>42572</v>
      </c>
      <c r="R621" s="3" t="s">
        <v>35</v>
      </c>
      <c r="S621" s="3" t="n">
        <v>1</v>
      </c>
      <c r="U621" s="3" t="s">
        <v>2300</v>
      </c>
      <c r="V621" s="3" t="s">
        <v>37</v>
      </c>
      <c r="W621" s="3" t="s">
        <v>2301</v>
      </c>
      <c r="X621" s="3" t="s">
        <v>39</v>
      </c>
    </row>
    <row r="622" customFormat="false" ht="14.25" hidden="false" customHeight="false" outlineLevel="0" collapsed="false">
      <c r="A622" s="1" t="s">
        <v>2302</v>
      </c>
      <c r="B622" s="1" t="s">
        <v>202</v>
      </c>
      <c r="C622" s="1" t="s">
        <v>203</v>
      </c>
      <c r="D622" s="1" t="s">
        <v>2303</v>
      </c>
      <c r="E622" s="1" t="s">
        <v>205</v>
      </c>
      <c r="F622" s="1" t="s">
        <v>27</v>
      </c>
      <c r="G622" s="1" t="s">
        <v>28</v>
      </c>
      <c r="H622" s="1" t="s">
        <v>29</v>
      </c>
      <c r="I622" s="1" t="s">
        <v>30</v>
      </c>
      <c r="J622" s="1" t="s">
        <v>31</v>
      </c>
      <c r="K622" s="1" t="s">
        <v>32</v>
      </c>
      <c r="L622" s="1" t="s">
        <v>33</v>
      </c>
      <c r="M622" s="1" t="s">
        <v>1860</v>
      </c>
      <c r="N622" s="1" t="s">
        <v>207</v>
      </c>
      <c r="O622" s="1" t="s">
        <v>208</v>
      </c>
      <c r="P622" s="3" t="b">
        <f aca="false">FALSE()</f>
        <v>0</v>
      </c>
      <c r="Q622" s="2" t="n">
        <v>42572</v>
      </c>
      <c r="R622" s="3" t="s">
        <v>35</v>
      </c>
      <c r="S622" s="3" t="n">
        <v>1</v>
      </c>
      <c r="U622" s="3" t="s">
        <v>2304</v>
      </c>
      <c r="V622" s="3" t="s">
        <v>37</v>
      </c>
      <c r="W622" s="3" t="s">
        <v>2305</v>
      </c>
      <c r="X622" s="3" t="s">
        <v>39</v>
      </c>
    </row>
    <row r="623" customFormat="false" ht="14.25" hidden="false" customHeight="false" outlineLevel="0" collapsed="false">
      <c r="A623" s="1" t="s">
        <v>2306</v>
      </c>
      <c r="B623" s="1" t="s">
        <v>202</v>
      </c>
      <c r="C623" s="1" t="s">
        <v>203</v>
      </c>
      <c r="D623" s="1" t="s">
        <v>2303</v>
      </c>
      <c r="E623" s="1" t="s">
        <v>205</v>
      </c>
      <c r="F623" s="1" t="s">
        <v>27</v>
      </c>
      <c r="G623" s="1" t="s">
        <v>28</v>
      </c>
      <c r="H623" s="1" t="s">
        <v>29</v>
      </c>
      <c r="I623" s="1" t="s">
        <v>30</v>
      </c>
      <c r="J623" s="1" t="s">
        <v>31</v>
      </c>
      <c r="K623" s="1" t="s">
        <v>32</v>
      </c>
      <c r="L623" s="1" t="s">
        <v>33</v>
      </c>
      <c r="M623" s="1" t="s">
        <v>1860</v>
      </c>
      <c r="N623" s="1" t="s">
        <v>207</v>
      </c>
      <c r="O623" s="1" t="s">
        <v>208</v>
      </c>
      <c r="P623" s="3" t="b">
        <f aca="false">FALSE()</f>
        <v>0</v>
      </c>
      <c r="Q623" s="2" t="n">
        <v>42572</v>
      </c>
      <c r="R623" s="3" t="s">
        <v>35</v>
      </c>
      <c r="S623" s="3" t="n">
        <v>2</v>
      </c>
      <c r="U623" s="3" t="s">
        <v>2307</v>
      </c>
      <c r="V623" s="3" t="s">
        <v>37</v>
      </c>
      <c r="W623" s="3" t="s">
        <v>2308</v>
      </c>
      <c r="X623" s="3" t="s">
        <v>39</v>
      </c>
    </row>
    <row r="624" customFormat="false" ht="14.25" hidden="false" customHeight="false" outlineLevel="0" collapsed="false">
      <c r="A624" s="1" t="s">
        <v>2309</v>
      </c>
      <c r="B624" s="1" t="s">
        <v>202</v>
      </c>
      <c r="C624" s="1" t="s">
        <v>203</v>
      </c>
      <c r="D624" s="1" t="s">
        <v>2303</v>
      </c>
      <c r="E624" s="1" t="s">
        <v>205</v>
      </c>
      <c r="F624" s="1" t="s">
        <v>27</v>
      </c>
      <c r="G624" s="1" t="s">
        <v>28</v>
      </c>
      <c r="H624" s="1" t="s">
        <v>29</v>
      </c>
      <c r="I624" s="1" t="s">
        <v>30</v>
      </c>
      <c r="J624" s="1" t="s">
        <v>31</v>
      </c>
      <c r="K624" s="1" t="s">
        <v>32</v>
      </c>
      <c r="L624" s="1" t="s">
        <v>33</v>
      </c>
      <c r="M624" s="1" t="s">
        <v>1860</v>
      </c>
      <c r="N624" s="1" t="s">
        <v>207</v>
      </c>
      <c r="O624" s="1" t="s">
        <v>208</v>
      </c>
      <c r="P624" s="3" t="b">
        <f aca="false">FALSE()</f>
        <v>0</v>
      </c>
      <c r="Q624" s="2" t="n">
        <v>42572</v>
      </c>
      <c r="R624" s="3" t="s">
        <v>35</v>
      </c>
      <c r="S624" s="3" t="n">
        <v>3</v>
      </c>
      <c r="U624" s="3" t="s">
        <v>2310</v>
      </c>
      <c r="V624" s="3" t="s">
        <v>37</v>
      </c>
      <c r="W624" s="3" t="s">
        <v>2311</v>
      </c>
      <c r="X624" s="3" t="s">
        <v>39</v>
      </c>
    </row>
    <row r="625" customFormat="false" ht="14.25" hidden="false" customHeight="false" outlineLevel="0" collapsed="false">
      <c r="A625" s="1" t="s">
        <v>2312</v>
      </c>
      <c r="B625" s="1" t="s">
        <v>202</v>
      </c>
      <c r="C625" s="1" t="s">
        <v>203</v>
      </c>
      <c r="D625" s="1" t="s">
        <v>2313</v>
      </c>
      <c r="E625" s="1" t="s">
        <v>205</v>
      </c>
      <c r="F625" s="1" t="s">
        <v>27</v>
      </c>
      <c r="G625" s="1" t="s">
        <v>28</v>
      </c>
      <c r="H625" s="1" t="s">
        <v>29</v>
      </c>
      <c r="I625" s="1" t="s">
        <v>30</v>
      </c>
      <c r="J625" s="1" t="s">
        <v>31</v>
      </c>
      <c r="K625" s="1" t="s">
        <v>32</v>
      </c>
      <c r="L625" s="1" t="s">
        <v>66</v>
      </c>
      <c r="M625" s="1" t="s">
        <v>520</v>
      </c>
      <c r="N625" s="1" t="s">
        <v>207</v>
      </c>
      <c r="O625" s="1" t="s">
        <v>208</v>
      </c>
      <c r="P625" s="3" t="b">
        <f aca="false">FALSE()</f>
        <v>0</v>
      </c>
      <c r="Q625" s="2" t="n">
        <v>42572</v>
      </c>
      <c r="R625" s="3" t="s">
        <v>35</v>
      </c>
      <c r="S625" s="3" t="n">
        <v>3</v>
      </c>
      <c r="U625" s="3" t="s">
        <v>2314</v>
      </c>
      <c r="V625" s="3" t="s">
        <v>37</v>
      </c>
      <c r="W625" s="3" t="s">
        <v>2315</v>
      </c>
      <c r="X625" s="3" t="s">
        <v>39</v>
      </c>
    </row>
    <row r="626" customFormat="false" ht="14.25" hidden="false" customHeight="false" outlineLevel="0" collapsed="false">
      <c r="A626" s="1" t="s">
        <v>2316</v>
      </c>
      <c r="B626" s="1" t="s">
        <v>202</v>
      </c>
      <c r="C626" s="1" t="s">
        <v>203</v>
      </c>
      <c r="D626" s="1" t="s">
        <v>2313</v>
      </c>
      <c r="E626" s="1" t="s">
        <v>205</v>
      </c>
      <c r="F626" s="1" t="s">
        <v>27</v>
      </c>
      <c r="G626" s="1" t="s">
        <v>28</v>
      </c>
      <c r="H626" s="1" t="s">
        <v>29</v>
      </c>
      <c r="I626" s="1" t="s">
        <v>30</v>
      </c>
      <c r="J626" s="1" t="s">
        <v>31</v>
      </c>
      <c r="K626" s="1" t="s">
        <v>32</v>
      </c>
      <c r="L626" s="1" t="s">
        <v>66</v>
      </c>
      <c r="M626" s="1" t="s">
        <v>520</v>
      </c>
      <c r="N626" s="1" t="s">
        <v>207</v>
      </c>
      <c r="O626" s="1" t="s">
        <v>208</v>
      </c>
      <c r="P626" s="3" t="b">
        <f aca="false">FALSE()</f>
        <v>0</v>
      </c>
      <c r="Q626" s="2" t="n">
        <v>42572</v>
      </c>
      <c r="R626" s="3" t="s">
        <v>35</v>
      </c>
      <c r="S626" s="3" t="n">
        <v>1</v>
      </c>
      <c r="U626" s="3" t="s">
        <v>2317</v>
      </c>
      <c r="V626" s="3" t="s">
        <v>37</v>
      </c>
      <c r="W626" s="3" t="s">
        <v>2318</v>
      </c>
      <c r="X626" s="3" t="s">
        <v>39</v>
      </c>
    </row>
    <row r="627" customFormat="false" ht="14.25" hidden="false" customHeight="false" outlineLevel="0" collapsed="false">
      <c r="A627" s="1" t="s">
        <v>2319</v>
      </c>
      <c r="B627" s="1" t="s">
        <v>202</v>
      </c>
      <c r="C627" s="1" t="s">
        <v>203</v>
      </c>
      <c r="D627" s="1" t="s">
        <v>2313</v>
      </c>
      <c r="E627" s="1" t="s">
        <v>205</v>
      </c>
      <c r="F627" s="1" t="s">
        <v>27</v>
      </c>
      <c r="G627" s="1" t="s">
        <v>28</v>
      </c>
      <c r="H627" s="1" t="s">
        <v>29</v>
      </c>
      <c r="I627" s="1" t="s">
        <v>30</v>
      </c>
      <c r="J627" s="1" t="s">
        <v>31</v>
      </c>
      <c r="K627" s="1" t="s">
        <v>32</v>
      </c>
      <c r="L627" s="1" t="s">
        <v>66</v>
      </c>
      <c r="M627" s="1" t="s">
        <v>520</v>
      </c>
      <c r="N627" s="1" t="s">
        <v>207</v>
      </c>
      <c r="O627" s="1" t="s">
        <v>208</v>
      </c>
      <c r="P627" s="3" t="b">
        <f aca="false">FALSE()</f>
        <v>0</v>
      </c>
      <c r="Q627" s="2" t="n">
        <v>42572</v>
      </c>
      <c r="R627" s="3" t="s">
        <v>35</v>
      </c>
      <c r="S627" s="3" t="n">
        <v>2</v>
      </c>
      <c r="U627" s="3" t="s">
        <v>2320</v>
      </c>
      <c r="V627" s="3" t="s">
        <v>37</v>
      </c>
      <c r="W627" s="3" t="s">
        <v>2321</v>
      </c>
      <c r="X627" s="3" t="s">
        <v>39</v>
      </c>
    </row>
    <row r="628" customFormat="false" ht="14.25" hidden="false" customHeight="false" outlineLevel="0" collapsed="false">
      <c r="A628" s="1" t="s">
        <v>2322</v>
      </c>
      <c r="B628" s="1" t="s">
        <v>202</v>
      </c>
      <c r="C628" s="1" t="s">
        <v>203</v>
      </c>
      <c r="D628" s="1" t="s">
        <v>2323</v>
      </c>
      <c r="E628" s="1" t="s">
        <v>205</v>
      </c>
      <c r="F628" s="1" t="s">
        <v>27</v>
      </c>
      <c r="G628" s="1" t="s">
        <v>28</v>
      </c>
      <c r="H628" s="1" t="s">
        <v>29</v>
      </c>
      <c r="I628" s="1" t="s">
        <v>30</v>
      </c>
      <c r="J628" s="1" t="s">
        <v>31</v>
      </c>
      <c r="K628" s="1" t="s">
        <v>32</v>
      </c>
      <c r="L628" s="1" t="s">
        <v>175</v>
      </c>
      <c r="M628" s="1" t="s">
        <v>1860</v>
      </c>
      <c r="N628" s="1" t="s">
        <v>207</v>
      </c>
      <c r="O628" s="1" t="s">
        <v>208</v>
      </c>
      <c r="P628" s="3" t="b">
        <f aca="false">FALSE()</f>
        <v>0</v>
      </c>
      <c r="Q628" s="2" t="n">
        <v>42572</v>
      </c>
      <c r="R628" s="3" t="s">
        <v>35</v>
      </c>
      <c r="S628" s="3" t="n">
        <v>2</v>
      </c>
      <c r="U628" s="3" t="s">
        <v>2324</v>
      </c>
      <c r="V628" s="3" t="s">
        <v>37</v>
      </c>
      <c r="W628" s="3" t="s">
        <v>2325</v>
      </c>
      <c r="X628" s="3" t="s">
        <v>39</v>
      </c>
    </row>
    <row r="629" customFormat="false" ht="14.25" hidden="false" customHeight="false" outlineLevel="0" collapsed="false">
      <c r="A629" s="1" t="s">
        <v>2326</v>
      </c>
      <c r="B629" s="1" t="s">
        <v>202</v>
      </c>
      <c r="C629" s="1" t="s">
        <v>203</v>
      </c>
      <c r="D629" s="1" t="s">
        <v>2323</v>
      </c>
      <c r="E629" s="1" t="s">
        <v>205</v>
      </c>
      <c r="F629" s="1" t="s">
        <v>27</v>
      </c>
      <c r="G629" s="1" t="s">
        <v>28</v>
      </c>
      <c r="H629" s="1" t="s">
        <v>29</v>
      </c>
      <c r="I629" s="1" t="s">
        <v>30</v>
      </c>
      <c r="J629" s="1" t="s">
        <v>31</v>
      </c>
      <c r="K629" s="1" t="s">
        <v>32</v>
      </c>
      <c r="L629" s="1" t="s">
        <v>175</v>
      </c>
      <c r="M629" s="1" t="s">
        <v>1860</v>
      </c>
      <c r="N629" s="1" t="s">
        <v>207</v>
      </c>
      <c r="O629" s="1" t="s">
        <v>208</v>
      </c>
      <c r="P629" s="3" t="b">
        <f aca="false">FALSE()</f>
        <v>0</v>
      </c>
      <c r="Q629" s="2" t="n">
        <v>42572</v>
      </c>
      <c r="R629" s="3" t="s">
        <v>35</v>
      </c>
      <c r="S629" s="3" t="n">
        <v>1</v>
      </c>
      <c r="U629" s="3" t="s">
        <v>2327</v>
      </c>
      <c r="V629" s="3" t="s">
        <v>37</v>
      </c>
      <c r="W629" s="3" t="s">
        <v>2328</v>
      </c>
      <c r="X629" s="3" t="s">
        <v>39</v>
      </c>
    </row>
    <row r="630" customFormat="false" ht="14.25" hidden="false" customHeight="false" outlineLevel="0" collapsed="false">
      <c r="A630" s="1" t="s">
        <v>2329</v>
      </c>
      <c r="B630" s="1" t="s">
        <v>202</v>
      </c>
      <c r="C630" s="1" t="s">
        <v>203</v>
      </c>
      <c r="D630" s="1" t="s">
        <v>2323</v>
      </c>
      <c r="E630" s="1" t="s">
        <v>205</v>
      </c>
      <c r="F630" s="1" t="s">
        <v>27</v>
      </c>
      <c r="G630" s="1" t="s">
        <v>28</v>
      </c>
      <c r="H630" s="1" t="s">
        <v>29</v>
      </c>
      <c r="I630" s="1" t="s">
        <v>30</v>
      </c>
      <c r="J630" s="1" t="s">
        <v>31</v>
      </c>
      <c r="K630" s="1" t="s">
        <v>32</v>
      </c>
      <c r="L630" s="1" t="s">
        <v>175</v>
      </c>
      <c r="M630" s="1" t="s">
        <v>1860</v>
      </c>
      <c r="N630" s="1" t="s">
        <v>207</v>
      </c>
      <c r="O630" s="1" t="s">
        <v>208</v>
      </c>
      <c r="P630" s="3" t="b">
        <f aca="false">FALSE()</f>
        <v>0</v>
      </c>
      <c r="Q630" s="2" t="n">
        <v>42572</v>
      </c>
      <c r="R630" s="3" t="s">
        <v>35</v>
      </c>
      <c r="S630" s="3" t="n">
        <v>3</v>
      </c>
      <c r="U630" s="3" t="s">
        <v>2330</v>
      </c>
      <c r="V630" s="3" t="s">
        <v>37</v>
      </c>
      <c r="W630" s="3" t="s">
        <v>2331</v>
      </c>
      <c r="X630" s="3" t="s">
        <v>39</v>
      </c>
    </row>
    <row r="631" customFormat="false" ht="14.25" hidden="false" customHeight="false" outlineLevel="0" collapsed="false">
      <c r="A631" s="1" t="s">
        <v>2332</v>
      </c>
      <c r="B631" s="1" t="s">
        <v>202</v>
      </c>
      <c r="C631" s="1" t="s">
        <v>203</v>
      </c>
      <c r="D631" s="1" t="s">
        <v>2333</v>
      </c>
      <c r="E631" s="1" t="s">
        <v>205</v>
      </c>
      <c r="F631" s="1" t="s">
        <v>27</v>
      </c>
      <c r="G631" s="1" t="s">
        <v>28</v>
      </c>
      <c r="H631" s="1" t="s">
        <v>29</v>
      </c>
      <c r="I631" s="1" t="s">
        <v>30</v>
      </c>
      <c r="J631" s="1" t="s">
        <v>31</v>
      </c>
      <c r="K631" s="1" t="s">
        <v>32</v>
      </c>
      <c r="L631" s="1" t="s">
        <v>66</v>
      </c>
      <c r="M631" s="1" t="s">
        <v>1860</v>
      </c>
      <c r="N631" s="1" t="s">
        <v>207</v>
      </c>
      <c r="O631" s="1" t="s">
        <v>208</v>
      </c>
      <c r="P631" s="3" t="b">
        <f aca="false">FALSE()</f>
        <v>0</v>
      </c>
      <c r="Q631" s="2" t="n">
        <v>42572</v>
      </c>
      <c r="R631" s="3" t="s">
        <v>35</v>
      </c>
      <c r="S631" s="3" t="n">
        <v>1</v>
      </c>
      <c r="U631" s="3" t="s">
        <v>2334</v>
      </c>
      <c r="V631" s="3" t="s">
        <v>37</v>
      </c>
      <c r="W631" s="3" t="s">
        <v>2335</v>
      </c>
      <c r="X631" s="3" t="s">
        <v>39</v>
      </c>
    </row>
    <row r="632" customFormat="false" ht="14.25" hidden="false" customHeight="false" outlineLevel="0" collapsed="false">
      <c r="A632" s="1" t="s">
        <v>2336</v>
      </c>
      <c r="B632" s="1" t="s">
        <v>202</v>
      </c>
      <c r="C632" s="1" t="s">
        <v>203</v>
      </c>
      <c r="D632" s="1" t="s">
        <v>2333</v>
      </c>
      <c r="E632" s="1" t="s">
        <v>205</v>
      </c>
      <c r="F632" s="1" t="s">
        <v>27</v>
      </c>
      <c r="G632" s="1" t="s">
        <v>28</v>
      </c>
      <c r="H632" s="1" t="s">
        <v>29</v>
      </c>
      <c r="I632" s="1" t="s">
        <v>30</v>
      </c>
      <c r="J632" s="1" t="s">
        <v>31</v>
      </c>
      <c r="K632" s="1" t="s">
        <v>32</v>
      </c>
      <c r="L632" s="1" t="s">
        <v>66</v>
      </c>
      <c r="M632" s="1" t="s">
        <v>1860</v>
      </c>
      <c r="N632" s="1" t="s">
        <v>207</v>
      </c>
      <c r="O632" s="1" t="s">
        <v>208</v>
      </c>
      <c r="P632" s="3" t="b">
        <f aca="false">FALSE()</f>
        <v>0</v>
      </c>
      <c r="Q632" s="2" t="n">
        <v>42572</v>
      </c>
      <c r="R632" s="3" t="s">
        <v>35</v>
      </c>
      <c r="S632" s="3" t="n">
        <v>3</v>
      </c>
      <c r="U632" s="3" t="s">
        <v>2337</v>
      </c>
      <c r="V632" s="3" t="s">
        <v>37</v>
      </c>
      <c r="W632" s="3" t="s">
        <v>2338</v>
      </c>
      <c r="X632" s="3" t="s">
        <v>39</v>
      </c>
    </row>
    <row r="633" customFormat="false" ht="14.25" hidden="false" customHeight="false" outlineLevel="0" collapsed="false">
      <c r="A633" s="1" t="s">
        <v>2339</v>
      </c>
      <c r="B633" s="1" t="s">
        <v>202</v>
      </c>
      <c r="C633" s="1" t="s">
        <v>203</v>
      </c>
      <c r="D633" s="1" t="s">
        <v>2333</v>
      </c>
      <c r="E633" s="1" t="s">
        <v>205</v>
      </c>
      <c r="F633" s="1" t="s">
        <v>27</v>
      </c>
      <c r="G633" s="1" t="s">
        <v>28</v>
      </c>
      <c r="H633" s="1" t="s">
        <v>29</v>
      </c>
      <c r="I633" s="1" t="s">
        <v>30</v>
      </c>
      <c r="J633" s="1" t="s">
        <v>31</v>
      </c>
      <c r="K633" s="1" t="s">
        <v>32</v>
      </c>
      <c r="L633" s="1" t="s">
        <v>66</v>
      </c>
      <c r="M633" s="1" t="s">
        <v>1860</v>
      </c>
      <c r="N633" s="1" t="s">
        <v>207</v>
      </c>
      <c r="O633" s="1" t="s">
        <v>208</v>
      </c>
      <c r="P633" s="3" t="b">
        <f aca="false">FALSE()</f>
        <v>0</v>
      </c>
      <c r="Q633" s="2" t="n">
        <v>42572</v>
      </c>
      <c r="R633" s="3" t="s">
        <v>35</v>
      </c>
      <c r="S633" s="3" t="n">
        <v>2</v>
      </c>
      <c r="U633" s="3" t="s">
        <v>2340</v>
      </c>
      <c r="V633" s="3" t="s">
        <v>37</v>
      </c>
      <c r="W633" s="3" t="s">
        <v>2341</v>
      </c>
      <c r="X633" s="3" t="s">
        <v>39</v>
      </c>
    </row>
    <row r="634" customFormat="false" ht="14.25" hidden="false" customHeight="false" outlineLevel="0" collapsed="false">
      <c r="A634" s="1" t="s">
        <v>2342</v>
      </c>
      <c r="B634" s="1" t="s">
        <v>202</v>
      </c>
      <c r="C634" s="1" t="s">
        <v>203</v>
      </c>
      <c r="D634" s="1" t="s">
        <v>2343</v>
      </c>
      <c r="E634" s="1" t="s">
        <v>205</v>
      </c>
      <c r="F634" s="1" t="s">
        <v>27</v>
      </c>
      <c r="G634" s="1" t="s">
        <v>28</v>
      </c>
      <c r="H634" s="1" t="s">
        <v>29</v>
      </c>
      <c r="I634" s="1" t="s">
        <v>30</v>
      </c>
      <c r="M634" s="1" t="s">
        <v>1486</v>
      </c>
      <c r="N634" s="1" t="s">
        <v>207</v>
      </c>
      <c r="O634" s="1" t="s">
        <v>208</v>
      </c>
      <c r="P634" s="3" t="b">
        <f aca="false">FALSE()</f>
        <v>0</v>
      </c>
      <c r="Q634" s="2" t="n">
        <v>42670</v>
      </c>
      <c r="R634" s="3" t="s">
        <v>35</v>
      </c>
      <c r="S634" s="3" t="n">
        <v>1</v>
      </c>
      <c r="U634" s="3" t="s">
        <v>2344</v>
      </c>
      <c r="V634" s="3" t="s">
        <v>37</v>
      </c>
      <c r="W634" s="3" t="s">
        <v>2345</v>
      </c>
      <c r="X634" s="3" t="s">
        <v>39</v>
      </c>
    </row>
    <row r="635" customFormat="false" ht="14.25" hidden="false" customHeight="false" outlineLevel="0" collapsed="false">
      <c r="A635" s="1" t="s">
        <v>2346</v>
      </c>
      <c r="B635" s="1" t="s">
        <v>202</v>
      </c>
      <c r="C635" s="1" t="s">
        <v>203</v>
      </c>
      <c r="D635" s="1" t="s">
        <v>2343</v>
      </c>
      <c r="E635" s="1" t="s">
        <v>205</v>
      </c>
      <c r="F635" s="1" t="s">
        <v>27</v>
      </c>
      <c r="G635" s="1" t="s">
        <v>28</v>
      </c>
      <c r="H635" s="1" t="s">
        <v>29</v>
      </c>
      <c r="I635" s="1" t="s">
        <v>30</v>
      </c>
      <c r="M635" s="1" t="s">
        <v>1486</v>
      </c>
      <c r="N635" s="1" t="s">
        <v>207</v>
      </c>
      <c r="O635" s="1" t="s">
        <v>208</v>
      </c>
      <c r="P635" s="3" t="b">
        <f aca="false">FALSE()</f>
        <v>0</v>
      </c>
      <c r="Q635" s="2" t="n">
        <v>42670</v>
      </c>
      <c r="R635" s="3" t="s">
        <v>35</v>
      </c>
      <c r="S635" s="3" t="n">
        <v>2</v>
      </c>
      <c r="U635" s="3" t="s">
        <v>2347</v>
      </c>
      <c r="V635" s="3" t="s">
        <v>37</v>
      </c>
      <c r="W635" s="3" t="s">
        <v>2348</v>
      </c>
      <c r="X635" s="3" t="s">
        <v>39</v>
      </c>
    </row>
    <row r="636" customFormat="false" ht="14.25" hidden="false" customHeight="false" outlineLevel="0" collapsed="false">
      <c r="A636" s="1" t="s">
        <v>2349</v>
      </c>
      <c r="B636" s="1" t="s">
        <v>202</v>
      </c>
      <c r="C636" s="1" t="s">
        <v>203</v>
      </c>
      <c r="D636" s="1" t="s">
        <v>2350</v>
      </c>
      <c r="E636" s="1" t="s">
        <v>205</v>
      </c>
      <c r="F636" s="1" t="s">
        <v>27</v>
      </c>
      <c r="G636" s="1" t="s">
        <v>28</v>
      </c>
      <c r="H636" s="1" t="s">
        <v>29</v>
      </c>
      <c r="I636" s="1" t="s">
        <v>30</v>
      </c>
      <c r="J636" s="1" t="s">
        <v>31</v>
      </c>
      <c r="K636" s="1" t="s">
        <v>32</v>
      </c>
      <c r="L636" s="1" t="s">
        <v>105</v>
      </c>
      <c r="M636" s="1" t="s">
        <v>520</v>
      </c>
      <c r="N636" s="1" t="s">
        <v>207</v>
      </c>
      <c r="O636" s="1" t="s">
        <v>208</v>
      </c>
      <c r="P636" s="3" t="b">
        <f aca="false">FALSE()</f>
        <v>0</v>
      </c>
      <c r="Q636" s="2" t="n">
        <v>42572</v>
      </c>
      <c r="R636" s="3" t="s">
        <v>35</v>
      </c>
      <c r="S636" s="3" t="n">
        <v>1</v>
      </c>
      <c r="U636" s="3" t="s">
        <v>2351</v>
      </c>
      <c r="V636" s="3" t="s">
        <v>37</v>
      </c>
      <c r="W636" s="3" t="s">
        <v>2352</v>
      </c>
      <c r="X636" s="3" t="s">
        <v>39</v>
      </c>
    </row>
    <row r="637" customFormat="false" ht="14.25" hidden="false" customHeight="false" outlineLevel="0" collapsed="false">
      <c r="A637" s="1" t="s">
        <v>2353</v>
      </c>
      <c r="B637" s="1" t="s">
        <v>202</v>
      </c>
      <c r="C637" s="1" t="s">
        <v>203</v>
      </c>
      <c r="D637" s="1" t="s">
        <v>2350</v>
      </c>
      <c r="E637" s="1" t="s">
        <v>205</v>
      </c>
      <c r="F637" s="1" t="s">
        <v>27</v>
      </c>
      <c r="G637" s="1" t="s">
        <v>28</v>
      </c>
      <c r="H637" s="1" t="s">
        <v>29</v>
      </c>
      <c r="I637" s="1" t="s">
        <v>30</v>
      </c>
      <c r="J637" s="1" t="s">
        <v>31</v>
      </c>
      <c r="K637" s="1" t="s">
        <v>32</v>
      </c>
      <c r="L637" s="1" t="s">
        <v>105</v>
      </c>
      <c r="M637" s="1" t="s">
        <v>520</v>
      </c>
      <c r="N637" s="1" t="s">
        <v>207</v>
      </c>
      <c r="O637" s="1" t="s">
        <v>208</v>
      </c>
      <c r="P637" s="3" t="b">
        <f aca="false">FALSE()</f>
        <v>0</v>
      </c>
      <c r="Q637" s="2" t="n">
        <v>42572</v>
      </c>
      <c r="R637" s="3" t="s">
        <v>35</v>
      </c>
      <c r="S637" s="3" t="n">
        <v>2</v>
      </c>
      <c r="U637" s="3" t="s">
        <v>2354</v>
      </c>
      <c r="V637" s="3" t="s">
        <v>37</v>
      </c>
      <c r="W637" s="3" t="s">
        <v>2355</v>
      </c>
      <c r="X637" s="3" t="s">
        <v>39</v>
      </c>
    </row>
    <row r="638" customFormat="false" ht="14.25" hidden="false" customHeight="false" outlineLevel="0" collapsed="false">
      <c r="A638" s="1" t="s">
        <v>2356</v>
      </c>
      <c r="B638" s="1" t="s">
        <v>202</v>
      </c>
      <c r="C638" s="1" t="s">
        <v>203</v>
      </c>
      <c r="D638" s="1" t="s">
        <v>2350</v>
      </c>
      <c r="E638" s="1" t="s">
        <v>205</v>
      </c>
      <c r="F638" s="1" t="s">
        <v>27</v>
      </c>
      <c r="G638" s="1" t="s">
        <v>28</v>
      </c>
      <c r="H638" s="1" t="s">
        <v>29</v>
      </c>
      <c r="I638" s="1" t="s">
        <v>30</v>
      </c>
      <c r="J638" s="1" t="s">
        <v>31</v>
      </c>
      <c r="K638" s="1" t="s">
        <v>32</v>
      </c>
      <c r="L638" s="1" t="s">
        <v>105</v>
      </c>
      <c r="M638" s="1" t="s">
        <v>520</v>
      </c>
      <c r="N638" s="1" t="s">
        <v>207</v>
      </c>
      <c r="O638" s="1" t="s">
        <v>208</v>
      </c>
      <c r="P638" s="3" t="b">
        <f aca="false">FALSE()</f>
        <v>0</v>
      </c>
      <c r="Q638" s="2" t="n">
        <v>42572</v>
      </c>
      <c r="R638" s="3" t="s">
        <v>35</v>
      </c>
      <c r="S638" s="3" t="n">
        <v>3</v>
      </c>
      <c r="U638" s="3" t="s">
        <v>2357</v>
      </c>
      <c r="V638" s="3" t="s">
        <v>37</v>
      </c>
      <c r="W638" s="3" t="s">
        <v>2358</v>
      </c>
      <c r="X638" s="3" t="s">
        <v>39</v>
      </c>
    </row>
    <row r="639" customFormat="false" ht="14.25" hidden="false" customHeight="false" outlineLevel="0" collapsed="false">
      <c r="A639" s="1" t="s">
        <v>2359</v>
      </c>
      <c r="B639" s="1" t="s">
        <v>202</v>
      </c>
      <c r="C639" s="1" t="s">
        <v>203</v>
      </c>
      <c r="D639" s="1" t="s">
        <v>2360</v>
      </c>
      <c r="E639" s="1" t="s">
        <v>205</v>
      </c>
      <c r="F639" s="1" t="s">
        <v>27</v>
      </c>
      <c r="G639" s="1" t="s">
        <v>28</v>
      </c>
      <c r="H639" s="1" t="s">
        <v>29</v>
      </c>
      <c r="I639" s="1" t="s">
        <v>30</v>
      </c>
      <c r="J639" s="1" t="s">
        <v>31</v>
      </c>
      <c r="K639" s="1" t="s">
        <v>32</v>
      </c>
      <c r="L639" s="1" t="s">
        <v>189</v>
      </c>
      <c r="M639" s="1" t="s">
        <v>1860</v>
      </c>
      <c r="N639" s="1" t="s">
        <v>207</v>
      </c>
      <c r="O639" s="1" t="s">
        <v>208</v>
      </c>
      <c r="P639" s="3" t="b">
        <f aca="false">FALSE()</f>
        <v>0</v>
      </c>
      <c r="Q639" s="2" t="n">
        <v>42572</v>
      </c>
      <c r="R639" s="3" t="s">
        <v>35</v>
      </c>
      <c r="S639" s="3" t="n">
        <v>2</v>
      </c>
      <c r="U639" s="3" t="s">
        <v>2361</v>
      </c>
      <c r="V639" s="3" t="s">
        <v>37</v>
      </c>
      <c r="W639" s="3" t="s">
        <v>2362</v>
      </c>
      <c r="X639" s="3" t="s">
        <v>39</v>
      </c>
    </row>
    <row r="640" customFormat="false" ht="14.25" hidden="false" customHeight="false" outlineLevel="0" collapsed="false">
      <c r="A640" s="1" t="s">
        <v>2363</v>
      </c>
      <c r="B640" s="1" t="s">
        <v>202</v>
      </c>
      <c r="C640" s="1" t="s">
        <v>203</v>
      </c>
      <c r="D640" s="1" t="s">
        <v>2360</v>
      </c>
      <c r="E640" s="1" t="s">
        <v>205</v>
      </c>
      <c r="F640" s="1" t="s">
        <v>27</v>
      </c>
      <c r="G640" s="1" t="s">
        <v>28</v>
      </c>
      <c r="H640" s="1" t="s">
        <v>29</v>
      </c>
      <c r="I640" s="1" t="s">
        <v>30</v>
      </c>
      <c r="J640" s="1" t="s">
        <v>31</v>
      </c>
      <c r="K640" s="1" t="s">
        <v>32</v>
      </c>
      <c r="L640" s="1" t="s">
        <v>189</v>
      </c>
      <c r="M640" s="1" t="s">
        <v>1860</v>
      </c>
      <c r="N640" s="1" t="s">
        <v>207</v>
      </c>
      <c r="O640" s="1" t="s">
        <v>208</v>
      </c>
      <c r="P640" s="3" t="b">
        <f aca="false">FALSE()</f>
        <v>0</v>
      </c>
      <c r="Q640" s="2" t="n">
        <v>42572</v>
      </c>
      <c r="R640" s="3" t="s">
        <v>35</v>
      </c>
      <c r="S640" s="3" t="n">
        <v>1</v>
      </c>
      <c r="U640" s="3" t="s">
        <v>2364</v>
      </c>
      <c r="V640" s="3" t="s">
        <v>37</v>
      </c>
      <c r="W640" s="3" t="s">
        <v>2365</v>
      </c>
      <c r="X640" s="3" t="s">
        <v>39</v>
      </c>
    </row>
    <row r="641" customFormat="false" ht="14.25" hidden="false" customHeight="false" outlineLevel="0" collapsed="false">
      <c r="A641" s="1" t="s">
        <v>2366</v>
      </c>
      <c r="B641" s="1" t="s">
        <v>202</v>
      </c>
      <c r="C641" s="1" t="s">
        <v>203</v>
      </c>
      <c r="D641" s="1" t="s">
        <v>2360</v>
      </c>
      <c r="E641" s="1" t="s">
        <v>205</v>
      </c>
      <c r="F641" s="1" t="s">
        <v>27</v>
      </c>
      <c r="G641" s="1" t="s">
        <v>28</v>
      </c>
      <c r="H641" s="1" t="s">
        <v>29</v>
      </c>
      <c r="I641" s="1" t="s">
        <v>30</v>
      </c>
      <c r="J641" s="1" t="s">
        <v>31</v>
      </c>
      <c r="K641" s="1" t="s">
        <v>32</v>
      </c>
      <c r="L641" s="1" t="s">
        <v>189</v>
      </c>
      <c r="M641" s="1" t="s">
        <v>1860</v>
      </c>
      <c r="N641" s="1" t="s">
        <v>207</v>
      </c>
      <c r="O641" s="1" t="s">
        <v>208</v>
      </c>
      <c r="P641" s="3" t="b">
        <f aca="false">FALSE()</f>
        <v>0</v>
      </c>
      <c r="Q641" s="2" t="n">
        <v>42572</v>
      </c>
      <c r="R641" s="3" t="s">
        <v>35</v>
      </c>
      <c r="S641" s="3" t="n">
        <v>3</v>
      </c>
      <c r="U641" s="3" t="s">
        <v>2367</v>
      </c>
      <c r="V641" s="3" t="s">
        <v>37</v>
      </c>
      <c r="W641" s="3" t="s">
        <v>2368</v>
      </c>
      <c r="X641" s="3" t="s">
        <v>39</v>
      </c>
    </row>
    <row r="642" customFormat="false" ht="14.25" hidden="false" customHeight="false" outlineLevel="0" collapsed="false">
      <c r="A642" s="1" t="s">
        <v>2369</v>
      </c>
      <c r="B642" s="1" t="s">
        <v>202</v>
      </c>
      <c r="C642" s="1" t="s">
        <v>203</v>
      </c>
      <c r="D642" s="1" t="s">
        <v>2370</v>
      </c>
      <c r="E642" s="1" t="s">
        <v>205</v>
      </c>
      <c r="F642" s="1" t="s">
        <v>27</v>
      </c>
      <c r="G642" s="1" t="s">
        <v>28</v>
      </c>
      <c r="H642" s="1" t="s">
        <v>29</v>
      </c>
      <c r="I642" s="1" t="s">
        <v>30</v>
      </c>
      <c r="J642" s="1" t="s">
        <v>31</v>
      </c>
      <c r="K642" s="1" t="s">
        <v>32</v>
      </c>
      <c r="L642" s="1" t="s">
        <v>52</v>
      </c>
      <c r="M642" s="1" t="s">
        <v>520</v>
      </c>
      <c r="N642" s="1" t="s">
        <v>207</v>
      </c>
      <c r="O642" s="1" t="s">
        <v>208</v>
      </c>
      <c r="P642" s="3" t="b">
        <f aca="false">FALSE()</f>
        <v>0</v>
      </c>
      <c r="Q642" s="2" t="n">
        <v>42572</v>
      </c>
      <c r="R642" s="3" t="s">
        <v>35</v>
      </c>
      <c r="S642" s="3" t="n">
        <v>2</v>
      </c>
      <c r="U642" s="3" t="s">
        <v>2371</v>
      </c>
      <c r="V642" s="3" t="s">
        <v>37</v>
      </c>
      <c r="W642" s="3" t="s">
        <v>2372</v>
      </c>
      <c r="X642" s="3" t="s">
        <v>39</v>
      </c>
    </row>
    <row r="643" customFormat="false" ht="14.25" hidden="false" customHeight="false" outlineLevel="0" collapsed="false">
      <c r="A643" s="1" t="s">
        <v>2373</v>
      </c>
      <c r="B643" s="1" t="s">
        <v>202</v>
      </c>
      <c r="C643" s="1" t="s">
        <v>203</v>
      </c>
      <c r="D643" s="1" t="s">
        <v>2370</v>
      </c>
      <c r="E643" s="1" t="s">
        <v>205</v>
      </c>
      <c r="F643" s="1" t="s">
        <v>27</v>
      </c>
      <c r="G643" s="1" t="s">
        <v>28</v>
      </c>
      <c r="H643" s="1" t="s">
        <v>29</v>
      </c>
      <c r="I643" s="1" t="s">
        <v>30</v>
      </c>
      <c r="J643" s="1" t="s">
        <v>31</v>
      </c>
      <c r="K643" s="1" t="s">
        <v>32</v>
      </c>
      <c r="L643" s="1" t="s">
        <v>52</v>
      </c>
      <c r="M643" s="1" t="s">
        <v>520</v>
      </c>
      <c r="N643" s="1" t="s">
        <v>207</v>
      </c>
      <c r="O643" s="1" t="s">
        <v>208</v>
      </c>
      <c r="P643" s="3" t="b">
        <f aca="false">FALSE()</f>
        <v>0</v>
      </c>
      <c r="Q643" s="2" t="n">
        <v>42572</v>
      </c>
      <c r="R643" s="3" t="s">
        <v>35</v>
      </c>
      <c r="S643" s="3" t="n">
        <v>3</v>
      </c>
      <c r="U643" s="3" t="s">
        <v>2374</v>
      </c>
      <c r="V643" s="3" t="s">
        <v>37</v>
      </c>
      <c r="W643" s="3" t="s">
        <v>2375</v>
      </c>
      <c r="X643" s="3" t="s">
        <v>39</v>
      </c>
    </row>
    <row r="644" customFormat="false" ht="14.25" hidden="false" customHeight="false" outlineLevel="0" collapsed="false">
      <c r="A644" s="1" t="s">
        <v>2376</v>
      </c>
      <c r="B644" s="1" t="s">
        <v>202</v>
      </c>
      <c r="C644" s="1" t="s">
        <v>203</v>
      </c>
      <c r="D644" s="1" t="s">
        <v>2370</v>
      </c>
      <c r="E644" s="1" t="s">
        <v>205</v>
      </c>
      <c r="F644" s="1" t="s">
        <v>27</v>
      </c>
      <c r="G644" s="1" t="s">
        <v>28</v>
      </c>
      <c r="H644" s="1" t="s">
        <v>29</v>
      </c>
      <c r="I644" s="1" t="s">
        <v>30</v>
      </c>
      <c r="J644" s="1" t="s">
        <v>31</v>
      </c>
      <c r="K644" s="1" t="s">
        <v>32</v>
      </c>
      <c r="L644" s="1" t="s">
        <v>52</v>
      </c>
      <c r="M644" s="1" t="s">
        <v>520</v>
      </c>
      <c r="N644" s="1" t="s">
        <v>207</v>
      </c>
      <c r="O644" s="1" t="s">
        <v>208</v>
      </c>
      <c r="P644" s="3" t="b">
        <f aca="false">FALSE()</f>
        <v>0</v>
      </c>
      <c r="Q644" s="2" t="n">
        <v>42572</v>
      </c>
      <c r="R644" s="3" t="s">
        <v>35</v>
      </c>
      <c r="S644" s="3" t="n">
        <v>1</v>
      </c>
      <c r="U644" s="3" t="s">
        <v>2377</v>
      </c>
      <c r="V644" s="3" t="s">
        <v>37</v>
      </c>
      <c r="W644" s="3" t="s">
        <v>2378</v>
      </c>
      <c r="X644" s="3" t="s">
        <v>39</v>
      </c>
    </row>
    <row r="645" customFormat="false" ht="14.25" hidden="false" customHeight="false" outlineLevel="0" collapsed="false">
      <c r="A645" s="1" t="s">
        <v>2379</v>
      </c>
      <c r="B645" s="1" t="s">
        <v>202</v>
      </c>
      <c r="C645" s="1" t="s">
        <v>203</v>
      </c>
      <c r="D645" s="1" t="s">
        <v>2380</v>
      </c>
      <c r="E645" s="1" t="s">
        <v>205</v>
      </c>
      <c r="F645" s="1" t="s">
        <v>27</v>
      </c>
      <c r="G645" s="1" t="s">
        <v>28</v>
      </c>
      <c r="H645" s="1" t="s">
        <v>29</v>
      </c>
      <c r="I645" s="1" t="s">
        <v>30</v>
      </c>
      <c r="J645" s="1" t="s">
        <v>31</v>
      </c>
      <c r="K645" s="1" t="s">
        <v>32</v>
      </c>
      <c r="L645" s="1" t="s">
        <v>189</v>
      </c>
      <c r="M645" s="1" t="s">
        <v>520</v>
      </c>
      <c r="N645" s="1" t="s">
        <v>207</v>
      </c>
      <c r="O645" s="1" t="s">
        <v>208</v>
      </c>
      <c r="P645" s="3" t="b">
        <f aca="false">FALSE()</f>
        <v>0</v>
      </c>
      <c r="Q645" s="2" t="n">
        <v>42572</v>
      </c>
      <c r="R645" s="3" t="s">
        <v>35</v>
      </c>
      <c r="S645" s="3" t="n">
        <v>3</v>
      </c>
      <c r="U645" s="3" t="s">
        <v>2381</v>
      </c>
      <c r="V645" s="3" t="s">
        <v>37</v>
      </c>
      <c r="W645" s="3" t="s">
        <v>2382</v>
      </c>
      <c r="X645" s="3" t="s">
        <v>39</v>
      </c>
    </row>
    <row r="646" customFormat="false" ht="14.25" hidden="false" customHeight="false" outlineLevel="0" collapsed="false">
      <c r="A646" s="1" t="s">
        <v>2383</v>
      </c>
      <c r="B646" s="1" t="s">
        <v>202</v>
      </c>
      <c r="C646" s="1" t="s">
        <v>203</v>
      </c>
      <c r="D646" s="1" t="s">
        <v>2380</v>
      </c>
      <c r="E646" s="1" t="s">
        <v>205</v>
      </c>
      <c r="F646" s="1" t="s">
        <v>27</v>
      </c>
      <c r="G646" s="1" t="s">
        <v>28</v>
      </c>
      <c r="H646" s="1" t="s">
        <v>29</v>
      </c>
      <c r="I646" s="1" t="s">
        <v>30</v>
      </c>
      <c r="J646" s="1" t="s">
        <v>31</v>
      </c>
      <c r="K646" s="1" t="s">
        <v>32</v>
      </c>
      <c r="L646" s="1" t="s">
        <v>189</v>
      </c>
      <c r="M646" s="1" t="s">
        <v>520</v>
      </c>
      <c r="N646" s="1" t="s">
        <v>207</v>
      </c>
      <c r="O646" s="1" t="s">
        <v>208</v>
      </c>
      <c r="P646" s="3" t="b">
        <f aca="false">FALSE()</f>
        <v>0</v>
      </c>
      <c r="Q646" s="2" t="n">
        <v>42572</v>
      </c>
      <c r="R646" s="3" t="s">
        <v>35</v>
      </c>
      <c r="S646" s="3" t="n">
        <v>1</v>
      </c>
      <c r="U646" s="3" t="s">
        <v>2384</v>
      </c>
      <c r="V646" s="3" t="s">
        <v>37</v>
      </c>
      <c r="W646" s="3" t="s">
        <v>2385</v>
      </c>
      <c r="X646" s="3" t="s">
        <v>39</v>
      </c>
    </row>
    <row r="647" customFormat="false" ht="14.25" hidden="false" customHeight="false" outlineLevel="0" collapsed="false">
      <c r="A647" s="1" t="s">
        <v>2386</v>
      </c>
      <c r="B647" s="1" t="s">
        <v>202</v>
      </c>
      <c r="C647" s="1" t="s">
        <v>203</v>
      </c>
      <c r="D647" s="1" t="s">
        <v>2380</v>
      </c>
      <c r="E647" s="1" t="s">
        <v>205</v>
      </c>
      <c r="F647" s="1" t="s">
        <v>27</v>
      </c>
      <c r="G647" s="1" t="s">
        <v>28</v>
      </c>
      <c r="H647" s="1" t="s">
        <v>29</v>
      </c>
      <c r="I647" s="1" t="s">
        <v>30</v>
      </c>
      <c r="J647" s="1" t="s">
        <v>31</v>
      </c>
      <c r="K647" s="1" t="s">
        <v>32</v>
      </c>
      <c r="L647" s="1" t="s">
        <v>189</v>
      </c>
      <c r="M647" s="1" t="s">
        <v>520</v>
      </c>
      <c r="N647" s="1" t="s">
        <v>207</v>
      </c>
      <c r="O647" s="1" t="s">
        <v>208</v>
      </c>
      <c r="P647" s="3" t="b">
        <f aca="false">FALSE()</f>
        <v>0</v>
      </c>
      <c r="Q647" s="2" t="n">
        <v>42572</v>
      </c>
      <c r="R647" s="3" t="s">
        <v>35</v>
      </c>
      <c r="S647" s="3" t="n">
        <v>2</v>
      </c>
      <c r="U647" s="3" t="s">
        <v>2387</v>
      </c>
      <c r="V647" s="3" t="s">
        <v>37</v>
      </c>
      <c r="W647" s="3" t="s">
        <v>2388</v>
      </c>
      <c r="X647" s="3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9" activeCellId="0" sqref="A1:X526"/>
    </sheetView>
  </sheetViews>
  <sheetFormatPr defaultColWidth="8.96484375" defaultRowHeight="14.25" zeroHeight="false" outlineLevelRow="0" outlineLevelCol="0"/>
  <sheetData>
    <row r="1" customFormat="false" ht="14.2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98</v>
      </c>
      <c r="N1" s="3" t="s">
        <v>12</v>
      </c>
      <c r="O1" s="3" t="s">
        <v>199</v>
      </c>
      <c r="P1" s="3" t="s">
        <v>200</v>
      </c>
      <c r="Q1" s="3" t="s">
        <v>13</v>
      </c>
      <c r="R1" s="3" t="s">
        <v>14</v>
      </c>
      <c r="S1" s="3" t="s">
        <v>15</v>
      </c>
      <c r="T1" s="3" t="s">
        <v>16</v>
      </c>
      <c r="U1" s="3" t="s">
        <v>17</v>
      </c>
      <c r="V1" s="3" t="s">
        <v>18</v>
      </c>
      <c r="W1" s="3" t="s">
        <v>19</v>
      </c>
      <c r="X1" s="3" t="s">
        <v>20</v>
      </c>
    </row>
    <row r="2" customFormat="false" ht="14.25" hidden="false" customHeight="false" outlineLevel="0" collapsed="false">
      <c r="A2" s="3" t="s">
        <v>2389</v>
      </c>
      <c r="B2" s="3" t="s">
        <v>2390</v>
      </c>
      <c r="C2" s="3" t="s">
        <v>2391</v>
      </c>
      <c r="D2" s="3" t="s">
        <v>250</v>
      </c>
      <c r="E2" s="3" t="s">
        <v>205</v>
      </c>
      <c r="F2" s="3" t="s">
        <v>27</v>
      </c>
      <c r="G2" s="3" t="s">
        <v>28</v>
      </c>
      <c r="H2" s="3" t="s">
        <v>29</v>
      </c>
      <c r="I2" s="3" t="s">
        <v>30</v>
      </c>
      <c r="L2" s="3" t="s">
        <v>2392</v>
      </c>
      <c r="M2" s="3" t="s">
        <v>206</v>
      </c>
      <c r="N2" s="3" t="s">
        <v>207</v>
      </c>
      <c r="O2" s="3" t="s">
        <v>208</v>
      </c>
      <c r="P2" s="3" t="b">
        <f aca="false">FALSE()</f>
        <v>0</v>
      </c>
      <c r="Q2" s="2" t="n">
        <v>43174</v>
      </c>
      <c r="R2" s="3" t="s">
        <v>35</v>
      </c>
      <c r="S2" s="3" t="n">
        <v>3</v>
      </c>
      <c r="T2" s="3" t="n">
        <v>1</v>
      </c>
      <c r="U2" s="3" t="s">
        <v>2393</v>
      </c>
      <c r="V2" s="3" t="s">
        <v>37</v>
      </c>
      <c r="W2" s="3" t="s">
        <v>2394</v>
      </c>
      <c r="X2" s="3" t="s">
        <v>39</v>
      </c>
    </row>
    <row r="3" customFormat="false" ht="14.25" hidden="false" customHeight="false" outlineLevel="0" collapsed="false">
      <c r="A3" s="3" t="s">
        <v>2395</v>
      </c>
      <c r="B3" s="3" t="s">
        <v>2390</v>
      </c>
      <c r="C3" s="3" t="s">
        <v>2391</v>
      </c>
      <c r="D3" s="3" t="s">
        <v>250</v>
      </c>
      <c r="E3" s="3" t="s">
        <v>205</v>
      </c>
      <c r="F3" s="3" t="s">
        <v>27</v>
      </c>
      <c r="G3" s="3" t="s">
        <v>28</v>
      </c>
      <c r="H3" s="3" t="s">
        <v>29</v>
      </c>
      <c r="I3" s="3" t="s">
        <v>30</v>
      </c>
      <c r="L3" s="3" t="s">
        <v>2392</v>
      </c>
      <c r="M3" s="3" t="s">
        <v>206</v>
      </c>
      <c r="N3" s="3" t="s">
        <v>207</v>
      </c>
      <c r="O3" s="3" t="s">
        <v>208</v>
      </c>
      <c r="P3" s="3" t="b">
        <f aca="false">FALSE()</f>
        <v>0</v>
      </c>
      <c r="Q3" s="2" t="n">
        <v>43174</v>
      </c>
      <c r="R3" s="3" t="s">
        <v>35</v>
      </c>
      <c r="S3" s="3" t="n">
        <v>1</v>
      </c>
      <c r="T3" s="3" t="n">
        <v>1</v>
      </c>
      <c r="U3" s="3" t="s">
        <v>2396</v>
      </c>
      <c r="V3" s="3" t="s">
        <v>37</v>
      </c>
      <c r="W3" s="3" t="s">
        <v>2397</v>
      </c>
      <c r="X3" s="3" t="s">
        <v>39</v>
      </c>
    </row>
    <row r="4" customFormat="false" ht="14.25" hidden="false" customHeight="false" outlineLevel="0" collapsed="false">
      <c r="A4" s="3" t="s">
        <v>2398</v>
      </c>
      <c r="B4" s="3" t="s">
        <v>2390</v>
      </c>
      <c r="C4" s="3" t="s">
        <v>2391</v>
      </c>
      <c r="D4" s="3" t="s">
        <v>250</v>
      </c>
      <c r="E4" s="3" t="s">
        <v>205</v>
      </c>
      <c r="F4" s="3" t="s">
        <v>27</v>
      </c>
      <c r="G4" s="3" t="s">
        <v>28</v>
      </c>
      <c r="H4" s="3" t="s">
        <v>29</v>
      </c>
      <c r="I4" s="3" t="s">
        <v>30</v>
      </c>
      <c r="L4" s="3" t="s">
        <v>2392</v>
      </c>
      <c r="M4" s="3" t="s">
        <v>206</v>
      </c>
      <c r="N4" s="3" t="s">
        <v>207</v>
      </c>
      <c r="O4" s="3" t="s">
        <v>208</v>
      </c>
      <c r="P4" s="3" t="b">
        <f aca="false">FALSE()</f>
        <v>0</v>
      </c>
      <c r="Q4" s="2" t="n">
        <v>43174</v>
      </c>
      <c r="R4" s="3" t="s">
        <v>35</v>
      </c>
      <c r="S4" s="3" t="n">
        <v>2</v>
      </c>
      <c r="T4" s="3" t="n">
        <v>1</v>
      </c>
      <c r="U4" s="3" t="s">
        <v>2399</v>
      </c>
      <c r="V4" s="3" t="s">
        <v>37</v>
      </c>
      <c r="W4" s="3" t="s">
        <v>2400</v>
      </c>
      <c r="X4" s="3" t="s">
        <v>39</v>
      </c>
    </row>
    <row r="5" customFormat="false" ht="14.25" hidden="false" customHeight="false" outlineLevel="0" collapsed="false">
      <c r="A5" s="3" t="s">
        <v>2401</v>
      </c>
      <c r="B5" s="3" t="s">
        <v>2390</v>
      </c>
      <c r="C5" s="3" t="s">
        <v>2391</v>
      </c>
      <c r="D5" s="3" t="s">
        <v>308</v>
      </c>
      <c r="E5" s="3" t="s">
        <v>205</v>
      </c>
      <c r="F5" s="3" t="s">
        <v>27</v>
      </c>
      <c r="G5" s="3" t="s">
        <v>28</v>
      </c>
      <c r="H5" s="3" t="s">
        <v>29</v>
      </c>
      <c r="I5" s="3" t="s">
        <v>30</v>
      </c>
      <c r="J5" s="3" t="s">
        <v>31</v>
      </c>
      <c r="K5" s="3" t="s">
        <v>32</v>
      </c>
      <c r="L5" s="3" t="s">
        <v>52</v>
      </c>
      <c r="M5" s="3" t="s">
        <v>219</v>
      </c>
      <c r="N5" s="3" t="s">
        <v>207</v>
      </c>
      <c r="O5" s="3" t="s">
        <v>208</v>
      </c>
      <c r="P5" s="3" t="b">
        <f aca="false">FALSE()</f>
        <v>0</v>
      </c>
      <c r="Q5" s="2" t="n">
        <v>43174</v>
      </c>
      <c r="R5" s="3" t="s">
        <v>35</v>
      </c>
      <c r="S5" s="3" t="n">
        <v>1</v>
      </c>
      <c r="T5" s="3" t="n">
        <v>1</v>
      </c>
      <c r="U5" s="3" t="s">
        <v>2402</v>
      </c>
      <c r="V5" s="3" t="s">
        <v>37</v>
      </c>
      <c r="W5" s="3" t="s">
        <v>2403</v>
      </c>
      <c r="X5" s="3" t="s">
        <v>39</v>
      </c>
    </row>
    <row r="6" customFormat="false" ht="14.25" hidden="false" customHeight="false" outlineLevel="0" collapsed="false">
      <c r="A6" s="3" t="s">
        <v>2404</v>
      </c>
      <c r="B6" s="3" t="s">
        <v>2390</v>
      </c>
      <c r="C6" s="3" t="s">
        <v>2391</v>
      </c>
      <c r="D6" s="3" t="s">
        <v>308</v>
      </c>
      <c r="E6" s="3" t="s">
        <v>205</v>
      </c>
      <c r="F6" s="3" t="s">
        <v>27</v>
      </c>
      <c r="G6" s="3" t="s">
        <v>28</v>
      </c>
      <c r="H6" s="3" t="s">
        <v>29</v>
      </c>
      <c r="I6" s="3" t="s">
        <v>30</v>
      </c>
      <c r="J6" s="3" t="s">
        <v>31</v>
      </c>
      <c r="K6" s="3" t="s">
        <v>32</v>
      </c>
      <c r="L6" s="3" t="s">
        <v>52</v>
      </c>
      <c r="M6" s="3" t="s">
        <v>219</v>
      </c>
      <c r="N6" s="3" t="s">
        <v>207</v>
      </c>
      <c r="O6" s="3" t="s">
        <v>208</v>
      </c>
      <c r="P6" s="3" t="b">
        <f aca="false">FALSE()</f>
        <v>0</v>
      </c>
      <c r="Q6" s="2" t="n">
        <v>43174</v>
      </c>
      <c r="R6" s="3" t="s">
        <v>35</v>
      </c>
      <c r="S6" s="3" t="n">
        <v>2</v>
      </c>
      <c r="T6" s="3" t="n">
        <v>1</v>
      </c>
      <c r="U6" s="3" t="s">
        <v>2405</v>
      </c>
      <c r="V6" s="3" t="s">
        <v>37</v>
      </c>
      <c r="W6" s="3" t="s">
        <v>2406</v>
      </c>
      <c r="X6" s="3" t="s">
        <v>39</v>
      </c>
    </row>
    <row r="7" customFormat="false" ht="14.25" hidden="false" customHeight="false" outlineLevel="0" collapsed="false">
      <c r="A7" s="3" t="s">
        <v>2407</v>
      </c>
      <c r="B7" s="3" t="s">
        <v>2390</v>
      </c>
      <c r="C7" s="3" t="s">
        <v>2391</v>
      </c>
      <c r="D7" s="3" t="s">
        <v>308</v>
      </c>
      <c r="E7" s="3" t="s">
        <v>205</v>
      </c>
      <c r="F7" s="3" t="s">
        <v>27</v>
      </c>
      <c r="G7" s="3" t="s">
        <v>28</v>
      </c>
      <c r="H7" s="3" t="s">
        <v>29</v>
      </c>
      <c r="I7" s="3" t="s">
        <v>30</v>
      </c>
      <c r="J7" s="3" t="s">
        <v>31</v>
      </c>
      <c r="K7" s="3" t="s">
        <v>32</v>
      </c>
      <c r="L7" s="3" t="s">
        <v>52</v>
      </c>
      <c r="M7" s="3" t="s">
        <v>219</v>
      </c>
      <c r="N7" s="3" t="s">
        <v>207</v>
      </c>
      <c r="O7" s="3" t="s">
        <v>208</v>
      </c>
      <c r="P7" s="3" t="b">
        <f aca="false">FALSE()</f>
        <v>0</v>
      </c>
      <c r="Q7" s="2" t="n">
        <v>43174</v>
      </c>
      <c r="R7" s="3" t="s">
        <v>35</v>
      </c>
      <c r="S7" s="3" t="n">
        <v>3</v>
      </c>
      <c r="T7" s="3" t="n">
        <v>1</v>
      </c>
      <c r="U7" s="3" t="s">
        <v>2408</v>
      </c>
      <c r="V7" s="3" t="s">
        <v>37</v>
      </c>
      <c r="W7" s="3" t="s">
        <v>2409</v>
      </c>
      <c r="X7" s="3" t="s">
        <v>39</v>
      </c>
    </row>
    <row r="8" customFormat="false" ht="14.25" hidden="false" customHeight="false" outlineLevel="0" collapsed="false">
      <c r="A8" s="3" t="s">
        <v>2410</v>
      </c>
      <c r="B8" s="3" t="s">
        <v>2390</v>
      </c>
      <c r="C8" s="3" t="s">
        <v>2391</v>
      </c>
      <c r="D8" s="3" t="s">
        <v>218</v>
      </c>
      <c r="E8" s="3" t="s">
        <v>205</v>
      </c>
      <c r="F8" s="3" t="s">
        <v>27</v>
      </c>
      <c r="G8" s="3" t="s">
        <v>28</v>
      </c>
      <c r="H8" s="3" t="s">
        <v>29</v>
      </c>
      <c r="I8" s="3" t="s">
        <v>30</v>
      </c>
      <c r="J8" s="3" t="s">
        <v>31</v>
      </c>
      <c r="K8" s="3" t="s">
        <v>32</v>
      </c>
      <c r="L8" s="3" t="s">
        <v>189</v>
      </c>
      <c r="M8" s="3" t="s">
        <v>219</v>
      </c>
      <c r="N8" s="3" t="s">
        <v>207</v>
      </c>
      <c r="O8" s="3" t="s">
        <v>208</v>
      </c>
      <c r="P8" s="3" t="b">
        <f aca="false">FALSE()</f>
        <v>0</v>
      </c>
      <c r="Q8" s="2" t="n">
        <v>43174</v>
      </c>
      <c r="R8" s="3" t="s">
        <v>35</v>
      </c>
      <c r="S8" s="3" t="n">
        <v>1</v>
      </c>
      <c r="T8" s="3" t="n">
        <v>1</v>
      </c>
      <c r="U8" s="3" t="s">
        <v>2411</v>
      </c>
      <c r="V8" s="3" t="s">
        <v>37</v>
      </c>
      <c r="W8" s="3" t="s">
        <v>2412</v>
      </c>
      <c r="X8" s="3" t="s">
        <v>39</v>
      </c>
    </row>
    <row r="9" customFormat="false" ht="14.25" hidden="false" customHeight="false" outlineLevel="0" collapsed="false">
      <c r="A9" s="3" t="s">
        <v>2413</v>
      </c>
      <c r="B9" s="3" t="s">
        <v>2390</v>
      </c>
      <c r="C9" s="3" t="s">
        <v>2391</v>
      </c>
      <c r="D9" s="3" t="s">
        <v>218</v>
      </c>
      <c r="E9" s="3" t="s">
        <v>205</v>
      </c>
      <c r="F9" s="3" t="s">
        <v>27</v>
      </c>
      <c r="G9" s="3" t="s">
        <v>28</v>
      </c>
      <c r="H9" s="3" t="s">
        <v>29</v>
      </c>
      <c r="I9" s="3" t="s">
        <v>30</v>
      </c>
      <c r="J9" s="3" t="s">
        <v>31</v>
      </c>
      <c r="K9" s="3" t="s">
        <v>32</v>
      </c>
      <c r="L9" s="3" t="s">
        <v>189</v>
      </c>
      <c r="M9" s="3" t="s">
        <v>219</v>
      </c>
      <c r="N9" s="3" t="s">
        <v>207</v>
      </c>
      <c r="O9" s="3" t="s">
        <v>208</v>
      </c>
      <c r="P9" s="3" t="b">
        <f aca="false">FALSE()</f>
        <v>0</v>
      </c>
      <c r="Q9" s="2" t="n">
        <v>43174</v>
      </c>
      <c r="R9" s="3" t="s">
        <v>35</v>
      </c>
      <c r="S9" s="3" t="n">
        <v>2</v>
      </c>
      <c r="T9" s="3" t="n">
        <v>1</v>
      </c>
      <c r="U9" s="3" t="s">
        <v>2414</v>
      </c>
      <c r="V9" s="3" t="s">
        <v>37</v>
      </c>
      <c r="W9" s="3" t="s">
        <v>2415</v>
      </c>
      <c r="X9" s="3" t="s">
        <v>39</v>
      </c>
    </row>
    <row r="10" customFormat="false" ht="14.25" hidden="false" customHeight="false" outlineLevel="0" collapsed="false">
      <c r="A10" s="3" t="s">
        <v>2416</v>
      </c>
      <c r="B10" s="3" t="s">
        <v>2390</v>
      </c>
      <c r="C10" s="3" t="s">
        <v>2391</v>
      </c>
      <c r="D10" s="3" t="s">
        <v>218</v>
      </c>
      <c r="E10" s="3" t="s">
        <v>205</v>
      </c>
      <c r="F10" s="3" t="s">
        <v>27</v>
      </c>
      <c r="G10" s="3" t="s">
        <v>28</v>
      </c>
      <c r="H10" s="3" t="s">
        <v>29</v>
      </c>
      <c r="I10" s="3" t="s">
        <v>30</v>
      </c>
      <c r="J10" s="3" t="s">
        <v>31</v>
      </c>
      <c r="K10" s="3" t="s">
        <v>32</v>
      </c>
      <c r="L10" s="3" t="s">
        <v>189</v>
      </c>
      <c r="M10" s="3" t="s">
        <v>219</v>
      </c>
      <c r="N10" s="3" t="s">
        <v>207</v>
      </c>
      <c r="O10" s="3" t="s">
        <v>208</v>
      </c>
      <c r="P10" s="3" t="b">
        <f aca="false">FALSE()</f>
        <v>0</v>
      </c>
      <c r="Q10" s="2" t="n">
        <v>43174</v>
      </c>
      <c r="R10" s="3" t="s">
        <v>35</v>
      </c>
      <c r="S10" s="3" t="n">
        <v>3</v>
      </c>
      <c r="T10" s="3" t="n">
        <v>1</v>
      </c>
      <c r="U10" s="3" t="s">
        <v>2417</v>
      </c>
      <c r="V10" s="3" t="s">
        <v>37</v>
      </c>
      <c r="W10" s="3" t="s">
        <v>2418</v>
      </c>
      <c r="X10" s="3" t="s">
        <v>39</v>
      </c>
    </row>
    <row r="11" customFormat="false" ht="14.25" hidden="false" customHeight="false" outlineLevel="0" collapsed="false">
      <c r="A11" s="3" t="s">
        <v>2419</v>
      </c>
      <c r="B11" s="3" t="s">
        <v>2390</v>
      </c>
      <c r="C11" s="3" t="s">
        <v>2391</v>
      </c>
      <c r="D11" s="3" t="s">
        <v>204</v>
      </c>
      <c r="E11" s="3" t="s">
        <v>205</v>
      </c>
      <c r="F11" s="3" t="s">
        <v>27</v>
      </c>
      <c r="G11" s="3" t="s">
        <v>28</v>
      </c>
      <c r="H11" s="3" t="s">
        <v>29</v>
      </c>
      <c r="I11" s="3" t="s">
        <v>30</v>
      </c>
      <c r="J11" s="3" t="s">
        <v>31</v>
      </c>
      <c r="K11" s="3" t="s">
        <v>32</v>
      </c>
      <c r="L11" s="3" t="s">
        <v>189</v>
      </c>
      <c r="M11" s="3" t="s">
        <v>206</v>
      </c>
      <c r="N11" s="3" t="s">
        <v>207</v>
      </c>
      <c r="O11" s="3" t="s">
        <v>208</v>
      </c>
      <c r="P11" s="3" t="b">
        <f aca="false">FALSE()</f>
        <v>0</v>
      </c>
      <c r="Q11" s="2" t="n">
        <v>43174</v>
      </c>
      <c r="R11" s="3" t="s">
        <v>35</v>
      </c>
      <c r="S11" s="3" t="n">
        <v>1</v>
      </c>
      <c r="T11" s="3" t="n">
        <v>1</v>
      </c>
      <c r="U11" s="3" t="s">
        <v>2420</v>
      </c>
      <c r="V11" s="3" t="s">
        <v>37</v>
      </c>
      <c r="W11" s="3" t="s">
        <v>2421</v>
      </c>
      <c r="X11" s="3" t="s">
        <v>39</v>
      </c>
    </row>
    <row r="12" customFormat="false" ht="14.25" hidden="false" customHeight="false" outlineLevel="0" collapsed="false">
      <c r="A12" s="3" t="s">
        <v>2422</v>
      </c>
      <c r="B12" s="3" t="s">
        <v>2390</v>
      </c>
      <c r="C12" s="3" t="s">
        <v>2391</v>
      </c>
      <c r="D12" s="3" t="s">
        <v>204</v>
      </c>
      <c r="E12" s="3" t="s">
        <v>205</v>
      </c>
      <c r="F12" s="3" t="s">
        <v>27</v>
      </c>
      <c r="G12" s="3" t="s">
        <v>28</v>
      </c>
      <c r="H12" s="3" t="s">
        <v>29</v>
      </c>
      <c r="I12" s="3" t="s">
        <v>30</v>
      </c>
      <c r="J12" s="3" t="s">
        <v>31</v>
      </c>
      <c r="K12" s="3" t="s">
        <v>32</v>
      </c>
      <c r="L12" s="3" t="s">
        <v>189</v>
      </c>
      <c r="M12" s="3" t="s">
        <v>206</v>
      </c>
      <c r="N12" s="3" t="s">
        <v>207</v>
      </c>
      <c r="O12" s="3" t="s">
        <v>208</v>
      </c>
      <c r="P12" s="3" t="b">
        <f aca="false">FALSE()</f>
        <v>0</v>
      </c>
      <c r="Q12" s="2" t="n">
        <v>43174</v>
      </c>
      <c r="R12" s="3" t="s">
        <v>35</v>
      </c>
      <c r="S12" s="3" t="n">
        <v>2</v>
      </c>
      <c r="T12" s="3" t="n">
        <v>1</v>
      </c>
      <c r="U12" s="3" t="s">
        <v>2423</v>
      </c>
      <c r="V12" s="3" t="s">
        <v>37</v>
      </c>
      <c r="W12" s="3" t="s">
        <v>2424</v>
      </c>
      <c r="X12" s="3" t="s">
        <v>39</v>
      </c>
    </row>
    <row r="13" customFormat="false" ht="14.25" hidden="false" customHeight="false" outlineLevel="0" collapsed="false">
      <c r="A13" s="3" t="s">
        <v>2425</v>
      </c>
      <c r="B13" s="3" t="s">
        <v>2390</v>
      </c>
      <c r="C13" s="3" t="s">
        <v>2391</v>
      </c>
      <c r="D13" s="3" t="s">
        <v>204</v>
      </c>
      <c r="E13" s="3" t="s">
        <v>205</v>
      </c>
      <c r="F13" s="3" t="s">
        <v>27</v>
      </c>
      <c r="G13" s="3" t="s">
        <v>28</v>
      </c>
      <c r="H13" s="3" t="s">
        <v>29</v>
      </c>
      <c r="I13" s="3" t="s">
        <v>30</v>
      </c>
      <c r="J13" s="3" t="s">
        <v>31</v>
      </c>
      <c r="K13" s="3" t="s">
        <v>32</v>
      </c>
      <c r="L13" s="3" t="s">
        <v>189</v>
      </c>
      <c r="M13" s="3" t="s">
        <v>206</v>
      </c>
      <c r="N13" s="3" t="s">
        <v>207</v>
      </c>
      <c r="O13" s="3" t="s">
        <v>208</v>
      </c>
      <c r="P13" s="3" t="b">
        <f aca="false">FALSE()</f>
        <v>0</v>
      </c>
      <c r="Q13" s="2" t="n">
        <v>43174</v>
      </c>
      <c r="R13" s="3" t="s">
        <v>35</v>
      </c>
      <c r="S13" s="3" t="n">
        <v>3</v>
      </c>
      <c r="T13" s="3" t="n">
        <v>1</v>
      </c>
      <c r="U13" s="3" t="s">
        <v>2426</v>
      </c>
      <c r="V13" s="3" t="s">
        <v>37</v>
      </c>
      <c r="W13" s="3" t="s">
        <v>2427</v>
      </c>
      <c r="X13" s="3" t="s">
        <v>39</v>
      </c>
    </row>
    <row r="14" customFormat="false" ht="14.25" hidden="false" customHeight="false" outlineLevel="0" collapsed="false">
      <c r="A14" s="3" t="s">
        <v>2428</v>
      </c>
      <c r="B14" s="3" t="s">
        <v>2390</v>
      </c>
      <c r="C14" s="3" t="s">
        <v>2391</v>
      </c>
      <c r="D14" s="3" t="s">
        <v>1718</v>
      </c>
      <c r="E14" s="3" t="s">
        <v>205</v>
      </c>
      <c r="F14" s="3" t="s">
        <v>27</v>
      </c>
      <c r="G14" s="3" t="s">
        <v>28</v>
      </c>
      <c r="H14" s="3" t="s">
        <v>29</v>
      </c>
      <c r="I14" s="3" t="s">
        <v>30</v>
      </c>
      <c r="J14" s="3" t="s">
        <v>31</v>
      </c>
      <c r="K14" s="3" t="s">
        <v>32</v>
      </c>
      <c r="L14" s="3" t="s">
        <v>133</v>
      </c>
      <c r="M14" s="3" t="s">
        <v>1478</v>
      </c>
      <c r="N14" s="3" t="s">
        <v>207</v>
      </c>
      <c r="O14" s="3" t="s">
        <v>208</v>
      </c>
      <c r="P14" s="3" t="b">
        <f aca="false">FALSE()</f>
        <v>0</v>
      </c>
      <c r="Q14" s="2" t="n">
        <v>42670</v>
      </c>
      <c r="R14" s="3" t="s">
        <v>35</v>
      </c>
      <c r="S14" s="3" t="n">
        <v>1</v>
      </c>
      <c r="T14" s="3" t="n">
        <v>1</v>
      </c>
      <c r="U14" s="3" t="s">
        <v>2429</v>
      </c>
      <c r="V14" s="3" t="s">
        <v>37</v>
      </c>
      <c r="W14" s="3" t="s">
        <v>2430</v>
      </c>
      <c r="X14" s="3" t="s">
        <v>39</v>
      </c>
    </row>
    <row r="15" customFormat="false" ht="14.25" hidden="false" customHeight="false" outlineLevel="0" collapsed="false">
      <c r="A15" s="3" t="s">
        <v>2431</v>
      </c>
      <c r="B15" s="3" t="s">
        <v>2390</v>
      </c>
      <c r="C15" s="3" t="s">
        <v>2391</v>
      </c>
      <c r="D15" s="3" t="s">
        <v>1718</v>
      </c>
      <c r="E15" s="3" t="s">
        <v>205</v>
      </c>
      <c r="F15" s="3" t="s">
        <v>27</v>
      </c>
      <c r="G15" s="3" t="s">
        <v>28</v>
      </c>
      <c r="H15" s="3" t="s">
        <v>29</v>
      </c>
      <c r="I15" s="3" t="s">
        <v>30</v>
      </c>
      <c r="J15" s="3" t="s">
        <v>31</v>
      </c>
      <c r="K15" s="3" t="s">
        <v>32</v>
      </c>
      <c r="L15" s="3" t="s">
        <v>133</v>
      </c>
      <c r="M15" s="3" t="s">
        <v>1478</v>
      </c>
      <c r="N15" s="3" t="s">
        <v>207</v>
      </c>
      <c r="O15" s="3" t="s">
        <v>208</v>
      </c>
      <c r="P15" s="3" t="b">
        <f aca="false">FALSE()</f>
        <v>0</v>
      </c>
      <c r="Q15" s="2" t="n">
        <v>42670</v>
      </c>
      <c r="R15" s="3" t="s">
        <v>35</v>
      </c>
      <c r="S15" s="3" t="n">
        <v>2</v>
      </c>
      <c r="T15" s="3" t="n">
        <v>1</v>
      </c>
      <c r="U15" s="3" t="s">
        <v>2432</v>
      </c>
      <c r="V15" s="3" t="s">
        <v>37</v>
      </c>
      <c r="W15" s="3" t="s">
        <v>2433</v>
      </c>
      <c r="X15" s="3" t="s">
        <v>39</v>
      </c>
    </row>
    <row r="16" customFormat="false" ht="14.25" hidden="false" customHeight="false" outlineLevel="0" collapsed="false">
      <c r="A16" s="3" t="s">
        <v>2434</v>
      </c>
      <c r="B16" s="3" t="s">
        <v>2390</v>
      </c>
      <c r="C16" s="3" t="s">
        <v>2391</v>
      </c>
      <c r="D16" s="3" t="s">
        <v>1718</v>
      </c>
      <c r="E16" s="3" t="s">
        <v>205</v>
      </c>
      <c r="F16" s="3" t="s">
        <v>27</v>
      </c>
      <c r="G16" s="3" t="s">
        <v>28</v>
      </c>
      <c r="H16" s="3" t="s">
        <v>29</v>
      </c>
      <c r="I16" s="3" t="s">
        <v>30</v>
      </c>
      <c r="J16" s="3" t="s">
        <v>31</v>
      </c>
      <c r="K16" s="3" t="s">
        <v>32</v>
      </c>
      <c r="L16" s="3" t="s">
        <v>133</v>
      </c>
      <c r="M16" s="3" t="s">
        <v>1478</v>
      </c>
      <c r="N16" s="3" t="s">
        <v>207</v>
      </c>
      <c r="O16" s="3" t="s">
        <v>208</v>
      </c>
      <c r="P16" s="3" t="b">
        <f aca="false">FALSE()</f>
        <v>0</v>
      </c>
      <c r="Q16" s="2" t="n">
        <v>42670</v>
      </c>
      <c r="R16" s="3" t="s">
        <v>35</v>
      </c>
      <c r="S16" s="3" t="n">
        <v>3</v>
      </c>
      <c r="T16" s="3" t="n">
        <v>1</v>
      </c>
      <c r="U16" s="3" t="s">
        <v>2435</v>
      </c>
      <c r="V16" s="3" t="s">
        <v>37</v>
      </c>
      <c r="W16" s="3" t="s">
        <v>2436</v>
      </c>
      <c r="X16" s="3" t="s">
        <v>39</v>
      </c>
    </row>
    <row r="17" customFormat="false" ht="14.25" hidden="false" customHeight="false" outlineLevel="0" collapsed="false">
      <c r="A17" s="3" t="s">
        <v>2437</v>
      </c>
      <c r="B17" s="3" t="s">
        <v>2390</v>
      </c>
      <c r="C17" s="3" t="s">
        <v>2391</v>
      </c>
      <c r="D17" s="3" t="s">
        <v>270</v>
      </c>
      <c r="E17" s="3" t="s">
        <v>205</v>
      </c>
      <c r="F17" s="3" t="s">
        <v>27</v>
      </c>
      <c r="G17" s="3" t="s">
        <v>28</v>
      </c>
      <c r="H17" s="3" t="s">
        <v>29</v>
      </c>
      <c r="I17" s="3" t="s">
        <v>30</v>
      </c>
      <c r="J17" s="3" t="s">
        <v>31</v>
      </c>
      <c r="K17" s="3" t="s">
        <v>32</v>
      </c>
      <c r="L17" s="3" t="s">
        <v>175</v>
      </c>
      <c r="M17" s="3" t="s">
        <v>219</v>
      </c>
      <c r="N17" s="3" t="s">
        <v>207</v>
      </c>
      <c r="O17" s="3" t="s">
        <v>208</v>
      </c>
      <c r="P17" s="3" t="b">
        <f aca="false">FALSE()</f>
        <v>0</v>
      </c>
      <c r="Q17" s="2" t="n">
        <v>43174</v>
      </c>
      <c r="R17" s="3" t="s">
        <v>35</v>
      </c>
      <c r="S17" s="3" t="n">
        <v>3</v>
      </c>
      <c r="T17" s="3" t="n">
        <v>1</v>
      </c>
      <c r="U17" s="3" t="s">
        <v>2438</v>
      </c>
      <c r="V17" s="3" t="s">
        <v>37</v>
      </c>
      <c r="W17" s="3" t="s">
        <v>2439</v>
      </c>
      <c r="X17" s="3" t="s">
        <v>39</v>
      </c>
    </row>
    <row r="18" customFormat="false" ht="14.25" hidden="false" customHeight="false" outlineLevel="0" collapsed="false">
      <c r="A18" s="3" t="s">
        <v>2440</v>
      </c>
      <c r="B18" s="3" t="s">
        <v>2390</v>
      </c>
      <c r="C18" s="3" t="s">
        <v>2391</v>
      </c>
      <c r="D18" s="3" t="s">
        <v>270</v>
      </c>
      <c r="E18" s="3" t="s">
        <v>205</v>
      </c>
      <c r="F18" s="3" t="s">
        <v>27</v>
      </c>
      <c r="G18" s="3" t="s">
        <v>28</v>
      </c>
      <c r="H18" s="3" t="s">
        <v>29</v>
      </c>
      <c r="I18" s="3" t="s">
        <v>30</v>
      </c>
      <c r="J18" s="3" t="s">
        <v>31</v>
      </c>
      <c r="K18" s="3" t="s">
        <v>32</v>
      </c>
      <c r="L18" s="3" t="s">
        <v>175</v>
      </c>
      <c r="M18" s="3" t="s">
        <v>219</v>
      </c>
      <c r="N18" s="3" t="s">
        <v>207</v>
      </c>
      <c r="O18" s="3" t="s">
        <v>208</v>
      </c>
      <c r="P18" s="3" t="b">
        <f aca="false">FALSE()</f>
        <v>0</v>
      </c>
      <c r="Q18" s="2" t="n">
        <v>43174</v>
      </c>
      <c r="R18" s="3" t="s">
        <v>35</v>
      </c>
      <c r="S18" s="3" t="n">
        <v>1</v>
      </c>
      <c r="T18" s="3" t="n">
        <v>1</v>
      </c>
      <c r="U18" s="3" t="s">
        <v>2441</v>
      </c>
      <c r="V18" s="3" t="s">
        <v>37</v>
      </c>
      <c r="W18" s="3" t="s">
        <v>2442</v>
      </c>
      <c r="X18" s="3" t="s">
        <v>39</v>
      </c>
    </row>
    <row r="19" customFormat="false" ht="14.25" hidden="false" customHeight="false" outlineLevel="0" collapsed="false">
      <c r="A19" s="3" t="s">
        <v>2443</v>
      </c>
      <c r="B19" s="3" t="s">
        <v>2390</v>
      </c>
      <c r="C19" s="3" t="s">
        <v>2391</v>
      </c>
      <c r="D19" s="3" t="s">
        <v>270</v>
      </c>
      <c r="E19" s="3" t="s">
        <v>205</v>
      </c>
      <c r="F19" s="3" t="s">
        <v>27</v>
      </c>
      <c r="G19" s="3" t="s">
        <v>28</v>
      </c>
      <c r="H19" s="3" t="s">
        <v>29</v>
      </c>
      <c r="I19" s="3" t="s">
        <v>30</v>
      </c>
      <c r="J19" s="3" t="s">
        <v>31</v>
      </c>
      <c r="K19" s="3" t="s">
        <v>32</v>
      </c>
      <c r="L19" s="3" t="s">
        <v>175</v>
      </c>
      <c r="M19" s="3" t="s">
        <v>219</v>
      </c>
      <c r="N19" s="3" t="s">
        <v>207</v>
      </c>
      <c r="O19" s="3" t="s">
        <v>208</v>
      </c>
      <c r="P19" s="3" t="b">
        <f aca="false">FALSE()</f>
        <v>0</v>
      </c>
      <c r="Q19" s="2" t="n">
        <v>43174</v>
      </c>
      <c r="R19" s="3" t="s">
        <v>35</v>
      </c>
      <c r="S19" s="3" t="n">
        <v>2</v>
      </c>
      <c r="T19" s="3" t="n">
        <v>1</v>
      </c>
      <c r="U19" s="3" t="s">
        <v>2444</v>
      </c>
      <c r="V19" s="3" t="s">
        <v>37</v>
      </c>
      <c r="W19" s="3" t="s">
        <v>2445</v>
      </c>
      <c r="X19" s="3" t="s">
        <v>39</v>
      </c>
    </row>
    <row r="20" customFormat="false" ht="14.25" hidden="false" customHeight="false" outlineLevel="0" collapsed="false">
      <c r="A20" s="3" t="s">
        <v>2446</v>
      </c>
      <c r="B20" s="3" t="s">
        <v>2390</v>
      </c>
      <c r="C20" s="3" t="s">
        <v>2391</v>
      </c>
      <c r="D20" s="3" t="s">
        <v>288</v>
      </c>
      <c r="E20" s="3" t="s">
        <v>205</v>
      </c>
      <c r="F20" s="3" t="s">
        <v>27</v>
      </c>
      <c r="G20" s="3" t="s">
        <v>28</v>
      </c>
      <c r="H20" s="3" t="s">
        <v>29</v>
      </c>
      <c r="I20" s="3" t="s">
        <v>30</v>
      </c>
      <c r="L20" s="3" t="s">
        <v>2392</v>
      </c>
      <c r="M20" s="3" t="s">
        <v>219</v>
      </c>
      <c r="N20" s="3" t="s">
        <v>207</v>
      </c>
      <c r="O20" s="3" t="s">
        <v>208</v>
      </c>
      <c r="P20" s="3" t="b">
        <f aca="false">FALSE()</f>
        <v>0</v>
      </c>
      <c r="Q20" s="2" t="n">
        <v>43174</v>
      </c>
      <c r="R20" s="3" t="s">
        <v>35</v>
      </c>
      <c r="S20" s="3" t="n">
        <v>2</v>
      </c>
      <c r="T20" s="3" t="n">
        <v>1</v>
      </c>
      <c r="U20" s="3" t="s">
        <v>2447</v>
      </c>
      <c r="V20" s="3" t="s">
        <v>37</v>
      </c>
      <c r="W20" s="3" t="s">
        <v>2448</v>
      </c>
      <c r="X20" s="3" t="s">
        <v>39</v>
      </c>
    </row>
    <row r="21" customFormat="false" ht="14.25" hidden="false" customHeight="false" outlineLevel="0" collapsed="false">
      <c r="A21" s="3" t="s">
        <v>2449</v>
      </c>
      <c r="B21" s="3" t="s">
        <v>2390</v>
      </c>
      <c r="C21" s="3" t="s">
        <v>2391</v>
      </c>
      <c r="D21" s="3" t="s">
        <v>288</v>
      </c>
      <c r="E21" s="3" t="s">
        <v>205</v>
      </c>
      <c r="F21" s="3" t="s">
        <v>27</v>
      </c>
      <c r="G21" s="3" t="s">
        <v>28</v>
      </c>
      <c r="H21" s="3" t="s">
        <v>29</v>
      </c>
      <c r="I21" s="3" t="s">
        <v>30</v>
      </c>
      <c r="L21" s="3" t="s">
        <v>2392</v>
      </c>
      <c r="M21" s="3" t="s">
        <v>219</v>
      </c>
      <c r="N21" s="3" t="s">
        <v>207</v>
      </c>
      <c r="O21" s="3" t="s">
        <v>208</v>
      </c>
      <c r="P21" s="3" t="b">
        <f aca="false">FALSE()</f>
        <v>0</v>
      </c>
      <c r="Q21" s="2" t="n">
        <v>43174</v>
      </c>
      <c r="R21" s="3" t="s">
        <v>35</v>
      </c>
      <c r="S21" s="3" t="n">
        <v>1</v>
      </c>
      <c r="T21" s="3" t="n">
        <v>1</v>
      </c>
      <c r="U21" s="3" t="s">
        <v>2450</v>
      </c>
      <c r="V21" s="3" t="s">
        <v>37</v>
      </c>
      <c r="W21" s="3" t="s">
        <v>2451</v>
      </c>
      <c r="X21" s="3" t="s">
        <v>39</v>
      </c>
    </row>
    <row r="22" customFormat="false" ht="14.25" hidden="false" customHeight="false" outlineLevel="0" collapsed="false">
      <c r="A22" s="3" t="s">
        <v>2452</v>
      </c>
      <c r="B22" s="3" t="s">
        <v>2390</v>
      </c>
      <c r="C22" s="3" t="s">
        <v>2391</v>
      </c>
      <c r="D22" s="3" t="s">
        <v>288</v>
      </c>
      <c r="E22" s="3" t="s">
        <v>205</v>
      </c>
      <c r="F22" s="3" t="s">
        <v>27</v>
      </c>
      <c r="G22" s="3" t="s">
        <v>28</v>
      </c>
      <c r="H22" s="3" t="s">
        <v>29</v>
      </c>
      <c r="I22" s="3" t="s">
        <v>30</v>
      </c>
      <c r="L22" s="3" t="s">
        <v>2392</v>
      </c>
      <c r="M22" s="3" t="s">
        <v>219</v>
      </c>
      <c r="N22" s="3" t="s">
        <v>207</v>
      </c>
      <c r="O22" s="3" t="s">
        <v>208</v>
      </c>
      <c r="P22" s="3" t="b">
        <f aca="false">FALSE()</f>
        <v>0</v>
      </c>
      <c r="Q22" s="2" t="n">
        <v>43174</v>
      </c>
      <c r="R22" s="3" t="s">
        <v>35</v>
      </c>
      <c r="S22" s="3" t="n">
        <v>3</v>
      </c>
      <c r="T22" s="3" t="n">
        <v>1</v>
      </c>
      <c r="U22" s="3" t="s">
        <v>2453</v>
      </c>
      <c r="V22" s="3" t="s">
        <v>37</v>
      </c>
      <c r="W22" s="3" t="s">
        <v>2454</v>
      </c>
      <c r="X22" s="3" t="s">
        <v>39</v>
      </c>
    </row>
    <row r="23" customFormat="false" ht="14.25" hidden="false" customHeight="false" outlineLevel="0" collapsed="false">
      <c r="A23" s="3" t="s">
        <v>2455</v>
      </c>
      <c r="B23" s="3" t="s">
        <v>2390</v>
      </c>
      <c r="C23" s="3" t="s">
        <v>2391</v>
      </c>
      <c r="D23" s="3" t="s">
        <v>298</v>
      </c>
      <c r="E23" s="3" t="s">
        <v>205</v>
      </c>
      <c r="F23" s="3" t="s">
        <v>27</v>
      </c>
      <c r="G23" s="3" t="s">
        <v>28</v>
      </c>
      <c r="H23" s="3" t="s">
        <v>29</v>
      </c>
      <c r="I23" s="3" t="s">
        <v>30</v>
      </c>
      <c r="J23" s="3" t="s">
        <v>31</v>
      </c>
      <c r="K23" s="3" t="s">
        <v>32</v>
      </c>
      <c r="L23" s="3" t="s">
        <v>80</v>
      </c>
      <c r="M23" s="3" t="s">
        <v>219</v>
      </c>
      <c r="N23" s="3" t="s">
        <v>207</v>
      </c>
      <c r="O23" s="3" t="s">
        <v>208</v>
      </c>
      <c r="P23" s="3" t="b">
        <f aca="false">FALSE()</f>
        <v>0</v>
      </c>
      <c r="Q23" s="2" t="n">
        <v>43174</v>
      </c>
      <c r="R23" s="3" t="s">
        <v>35</v>
      </c>
      <c r="S23" s="3" t="n">
        <v>1</v>
      </c>
      <c r="T23" s="3" t="n">
        <v>1</v>
      </c>
      <c r="U23" s="3" t="s">
        <v>2456</v>
      </c>
      <c r="V23" s="3" t="s">
        <v>37</v>
      </c>
      <c r="W23" s="3" t="s">
        <v>2457</v>
      </c>
      <c r="X23" s="3" t="s">
        <v>39</v>
      </c>
    </row>
    <row r="24" customFormat="false" ht="14.25" hidden="false" customHeight="false" outlineLevel="0" collapsed="false">
      <c r="A24" s="3" t="s">
        <v>2458</v>
      </c>
      <c r="B24" s="3" t="s">
        <v>2390</v>
      </c>
      <c r="C24" s="3" t="s">
        <v>2391</v>
      </c>
      <c r="D24" s="3" t="s">
        <v>298</v>
      </c>
      <c r="E24" s="3" t="s">
        <v>205</v>
      </c>
      <c r="F24" s="3" t="s">
        <v>27</v>
      </c>
      <c r="G24" s="3" t="s">
        <v>28</v>
      </c>
      <c r="H24" s="3" t="s">
        <v>29</v>
      </c>
      <c r="I24" s="3" t="s">
        <v>30</v>
      </c>
      <c r="J24" s="3" t="s">
        <v>31</v>
      </c>
      <c r="K24" s="3" t="s">
        <v>32</v>
      </c>
      <c r="L24" s="3" t="s">
        <v>80</v>
      </c>
      <c r="M24" s="3" t="s">
        <v>219</v>
      </c>
      <c r="N24" s="3" t="s">
        <v>207</v>
      </c>
      <c r="O24" s="3" t="s">
        <v>208</v>
      </c>
      <c r="P24" s="3" t="b">
        <f aca="false">FALSE()</f>
        <v>0</v>
      </c>
      <c r="Q24" s="2" t="n">
        <v>43174</v>
      </c>
      <c r="R24" s="3" t="s">
        <v>35</v>
      </c>
      <c r="S24" s="3" t="n">
        <v>3</v>
      </c>
      <c r="T24" s="3" t="n">
        <v>1</v>
      </c>
      <c r="U24" s="3" t="s">
        <v>2459</v>
      </c>
      <c r="V24" s="3" t="s">
        <v>37</v>
      </c>
      <c r="W24" s="3" t="s">
        <v>2460</v>
      </c>
      <c r="X24" s="3" t="s">
        <v>39</v>
      </c>
    </row>
    <row r="25" customFormat="false" ht="14.25" hidden="false" customHeight="false" outlineLevel="0" collapsed="false">
      <c r="A25" s="3" t="s">
        <v>2461</v>
      </c>
      <c r="B25" s="3" t="s">
        <v>2390</v>
      </c>
      <c r="C25" s="3" t="s">
        <v>2391</v>
      </c>
      <c r="D25" s="3" t="s">
        <v>298</v>
      </c>
      <c r="E25" s="3" t="s">
        <v>205</v>
      </c>
      <c r="F25" s="3" t="s">
        <v>27</v>
      </c>
      <c r="G25" s="3" t="s">
        <v>28</v>
      </c>
      <c r="H25" s="3" t="s">
        <v>29</v>
      </c>
      <c r="I25" s="3" t="s">
        <v>30</v>
      </c>
      <c r="J25" s="3" t="s">
        <v>31</v>
      </c>
      <c r="K25" s="3" t="s">
        <v>32</v>
      </c>
      <c r="L25" s="3" t="s">
        <v>80</v>
      </c>
      <c r="M25" s="3" t="s">
        <v>219</v>
      </c>
      <c r="N25" s="3" t="s">
        <v>207</v>
      </c>
      <c r="O25" s="3" t="s">
        <v>208</v>
      </c>
      <c r="P25" s="3" t="b">
        <f aca="false">FALSE()</f>
        <v>0</v>
      </c>
      <c r="Q25" s="2" t="n">
        <v>43174</v>
      </c>
      <c r="R25" s="3" t="s">
        <v>35</v>
      </c>
      <c r="S25" s="3" t="n">
        <v>2</v>
      </c>
      <c r="T25" s="3" t="n">
        <v>1</v>
      </c>
      <c r="U25" s="3" t="s">
        <v>2462</v>
      </c>
      <c r="V25" s="3" t="s">
        <v>37</v>
      </c>
      <c r="W25" s="3" t="s">
        <v>2463</v>
      </c>
      <c r="X25" s="3" t="s">
        <v>39</v>
      </c>
    </row>
    <row r="26" customFormat="false" ht="14.25" hidden="false" customHeight="false" outlineLevel="0" collapsed="false">
      <c r="A26" s="3" t="s">
        <v>2464</v>
      </c>
      <c r="B26" s="3" t="s">
        <v>2390</v>
      </c>
      <c r="C26" s="3" t="s">
        <v>2391</v>
      </c>
      <c r="D26" s="3" t="s">
        <v>229</v>
      </c>
      <c r="E26" s="3" t="s">
        <v>205</v>
      </c>
      <c r="F26" s="3" t="s">
        <v>27</v>
      </c>
      <c r="G26" s="3" t="s">
        <v>28</v>
      </c>
      <c r="H26" s="3" t="s">
        <v>29</v>
      </c>
      <c r="I26" s="3" t="s">
        <v>30</v>
      </c>
      <c r="J26" s="3" t="s">
        <v>31</v>
      </c>
      <c r="K26" s="3" t="s">
        <v>32</v>
      </c>
      <c r="L26" s="3" t="s">
        <v>119</v>
      </c>
      <c r="M26" s="3" t="s">
        <v>206</v>
      </c>
      <c r="N26" s="3" t="s">
        <v>207</v>
      </c>
      <c r="O26" s="3" t="s">
        <v>208</v>
      </c>
      <c r="P26" s="3" t="b">
        <f aca="false">FALSE()</f>
        <v>0</v>
      </c>
      <c r="Q26" s="2" t="n">
        <v>43174</v>
      </c>
      <c r="R26" s="3" t="s">
        <v>35</v>
      </c>
      <c r="S26" s="3" t="n">
        <v>1</v>
      </c>
      <c r="T26" s="3" t="n">
        <v>1</v>
      </c>
      <c r="U26" s="3" t="s">
        <v>2465</v>
      </c>
      <c r="V26" s="3" t="s">
        <v>37</v>
      </c>
      <c r="W26" s="3" t="s">
        <v>2466</v>
      </c>
      <c r="X26" s="3" t="s">
        <v>39</v>
      </c>
    </row>
    <row r="27" customFormat="false" ht="14.25" hidden="false" customHeight="false" outlineLevel="0" collapsed="false">
      <c r="A27" s="3" t="s">
        <v>2467</v>
      </c>
      <c r="B27" s="3" t="s">
        <v>2390</v>
      </c>
      <c r="C27" s="3" t="s">
        <v>2391</v>
      </c>
      <c r="D27" s="3" t="s">
        <v>229</v>
      </c>
      <c r="E27" s="3" t="s">
        <v>205</v>
      </c>
      <c r="F27" s="3" t="s">
        <v>27</v>
      </c>
      <c r="G27" s="3" t="s">
        <v>28</v>
      </c>
      <c r="H27" s="3" t="s">
        <v>29</v>
      </c>
      <c r="I27" s="3" t="s">
        <v>30</v>
      </c>
      <c r="J27" s="3" t="s">
        <v>31</v>
      </c>
      <c r="K27" s="3" t="s">
        <v>32</v>
      </c>
      <c r="L27" s="3" t="s">
        <v>119</v>
      </c>
      <c r="M27" s="3" t="s">
        <v>206</v>
      </c>
      <c r="N27" s="3" t="s">
        <v>207</v>
      </c>
      <c r="O27" s="3" t="s">
        <v>208</v>
      </c>
      <c r="P27" s="3" t="b">
        <f aca="false">FALSE()</f>
        <v>0</v>
      </c>
      <c r="Q27" s="2" t="n">
        <v>43174</v>
      </c>
      <c r="R27" s="3" t="s">
        <v>35</v>
      </c>
      <c r="S27" s="3" t="n">
        <v>3</v>
      </c>
      <c r="T27" s="3" t="n">
        <v>1</v>
      </c>
      <c r="U27" s="3" t="s">
        <v>2468</v>
      </c>
      <c r="V27" s="3" t="s">
        <v>37</v>
      </c>
      <c r="W27" s="3" t="s">
        <v>2469</v>
      </c>
      <c r="X27" s="3" t="s">
        <v>39</v>
      </c>
    </row>
    <row r="28" customFormat="false" ht="14.25" hidden="false" customHeight="false" outlineLevel="0" collapsed="false">
      <c r="A28" s="3" t="s">
        <v>2470</v>
      </c>
      <c r="B28" s="3" t="s">
        <v>2390</v>
      </c>
      <c r="C28" s="3" t="s">
        <v>2391</v>
      </c>
      <c r="D28" s="3" t="s">
        <v>229</v>
      </c>
      <c r="E28" s="3" t="s">
        <v>205</v>
      </c>
      <c r="F28" s="3" t="s">
        <v>27</v>
      </c>
      <c r="G28" s="3" t="s">
        <v>28</v>
      </c>
      <c r="H28" s="3" t="s">
        <v>29</v>
      </c>
      <c r="I28" s="3" t="s">
        <v>30</v>
      </c>
      <c r="J28" s="3" t="s">
        <v>31</v>
      </c>
      <c r="K28" s="3" t="s">
        <v>32</v>
      </c>
      <c r="L28" s="3" t="s">
        <v>119</v>
      </c>
      <c r="M28" s="3" t="s">
        <v>206</v>
      </c>
      <c r="N28" s="3" t="s">
        <v>207</v>
      </c>
      <c r="O28" s="3" t="s">
        <v>208</v>
      </c>
      <c r="P28" s="3" t="b">
        <f aca="false">FALSE()</f>
        <v>0</v>
      </c>
      <c r="Q28" s="2" t="n">
        <v>43174</v>
      </c>
      <c r="R28" s="3" t="s">
        <v>35</v>
      </c>
      <c r="S28" s="3" t="n">
        <v>2</v>
      </c>
      <c r="T28" s="3" t="n">
        <v>1</v>
      </c>
      <c r="U28" s="3" t="s">
        <v>2471</v>
      </c>
      <c r="V28" s="3" t="s">
        <v>37</v>
      </c>
      <c r="W28" s="3" t="s">
        <v>2472</v>
      </c>
      <c r="X28" s="3" t="s">
        <v>39</v>
      </c>
    </row>
    <row r="29" customFormat="false" ht="14.25" hidden="false" customHeight="false" outlineLevel="0" collapsed="false">
      <c r="A29" s="3" t="s">
        <v>2473</v>
      </c>
      <c r="B29" s="3" t="s">
        <v>2390</v>
      </c>
      <c r="C29" s="3" t="s">
        <v>2391</v>
      </c>
      <c r="D29" s="3" t="s">
        <v>1393</v>
      </c>
      <c r="E29" s="3" t="s">
        <v>205</v>
      </c>
      <c r="F29" s="3" t="s">
        <v>27</v>
      </c>
      <c r="G29" s="3" t="s">
        <v>28</v>
      </c>
      <c r="H29" s="3" t="s">
        <v>29</v>
      </c>
      <c r="I29" s="3" t="s">
        <v>30</v>
      </c>
      <c r="J29" s="3" t="s">
        <v>31</v>
      </c>
      <c r="K29" s="3" t="s">
        <v>32</v>
      </c>
      <c r="L29" s="3" t="s">
        <v>175</v>
      </c>
      <c r="M29" s="3" t="s">
        <v>424</v>
      </c>
      <c r="N29" s="3" t="s">
        <v>207</v>
      </c>
      <c r="O29" s="3" t="s">
        <v>208</v>
      </c>
      <c r="P29" s="3" t="b">
        <f aca="false">FALSE()</f>
        <v>0</v>
      </c>
      <c r="Q29" s="2" t="n">
        <v>42572</v>
      </c>
      <c r="R29" s="3" t="s">
        <v>35</v>
      </c>
      <c r="S29" s="3" t="n">
        <v>2</v>
      </c>
      <c r="T29" s="3" t="n">
        <v>1</v>
      </c>
      <c r="U29" s="3" t="s">
        <v>2474</v>
      </c>
      <c r="V29" s="3" t="s">
        <v>37</v>
      </c>
      <c r="W29" s="3" t="s">
        <v>2475</v>
      </c>
      <c r="X29" s="3" t="s">
        <v>39</v>
      </c>
    </row>
    <row r="30" customFormat="false" ht="14.25" hidden="false" customHeight="false" outlineLevel="0" collapsed="false">
      <c r="A30" s="3" t="s">
        <v>2476</v>
      </c>
      <c r="B30" s="3" t="s">
        <v>2390</v>
      </c>
      <c r="C30" s="3" t="s">
        <v>2391</v>
      </c>
      <c r="D30" s="3" t="s">
        <v>1393</v>
      </c>
      <c r="E30" s="3" t="s">
        <v>205</v>
      </c>
      <c r="F30" s="3" t="s">
        <v>27</v>
      </c>
      <c r="G30" s="3" t="s">
        <v>28</v>
      </c>
      <c r="H30" s="3" t="s">
        <v>29</v>
      </c>
      <c r="I30" s="3" t="s">
        <v>30</v>
      </c>
      <c r="J30" s="3" t="s">
        <v>31</v>
      </c>
      <c r="K30" s="3" t="s">
        <v>32</v>
      </c>
      <c r="L30" s="3" t="s">
        <v>175</v>
      </c>
      <c r="M30" s="3" t="s">
        <v>424</v>
      </c>
      <c r="N30" s="3" t="s">
        <v>207</v>
      </c>
      <c r="O30" s="3" t="s">
        <v>208</v>
      </c>
      <c r="P30" s="3" t="b">
        <f aca="false">FALSE()</f>
        <v>0</v>
      </c>
      <c r="Q30" s="2" t="n">
        <v>42572</v>
      </c>
      <c r="R30" s="3" t="s">
        <v>35</v>
      </c>
      <c r="S30" s="3" t="n">
        <v>3</v>
      </c>
      <c r="T30" s="3" t="n">
        <v>1</v>
      </c>
      <c r="U30" s="3" t="s">
        <v>2477</v>
      </c>
      <c r="V30" s="3" t="s">
        <v>37</v>
      </c>
      <c r="W30" s="3" t="s">
        <v>2478</v>
      </c>
      <c r="X30" s="3" t="s">
        <v>39</v>
      </c>
    </row>
    <row r="31" customFormat="false" ht="14.25" hidden="false" customHeight="false" outlineLevel="0" collapsed="false">
      <c r="A31" s="3" t="s">
        <v>2479</v>
      </c>
      <c r="B31" s="3" t="s">
        <v>2390</v>
      </c>
      <c r="C31" s="3" t="s">
        <v>2391</v>
      </c>
      <c r="D31" s="3" t="s">
        <v>1393</v>
      </c>
      <c r="E31" s="3" t="s">
        <v>205</v>
      </c>
      <c r="F31" s="3" t="s">
        <v>27</v>
      </c>
      <c r="G31" s="3" t="s">
        <v>28</v>
      </c>
      <c r="H31" s="3" t="s">
        <v>29</v>
      </c>
      <c r="I31" s="3" t="s">
        <v>30</v>
      </c>
      <c r="J31" s="3" t="s">
        <v>31</v>
      </c>
      <c r="K31" s="3" t="s">
        <v>32</v>
      </c>
      <c r="L31" s="3" t="s">
        <v>175</v>
      </c>
      <c r="M31" s="3" t="s">
        <v>424</v>
      </c>
      <c r="N31" s="3" t="s">
        <v>207</v>
      </c>
      <c r="O31" s="3" t="s">
        <v>208</v>
      </c>
      <c r="P31" s="3" t="b">
        <f aca="false">FALSE()</f>
        <v>0</v>
      </c>
      <c r="Q31" s="2" t="n">
        <v>42572</v>
      </c>
      <c r="R31" s="3" t="s">
        <v>35</v>
      </c>
      <c r="S31" s="3" t="n">
        <v>1</v>
      </c>
      <c r="T31" s="3" t="n">
        <v>1</v>
      </c>
      <c r="U31" s="3" t="s">
        <v>2480</v>
      </c>
      <c r="V31" s="3" t="s">
        <v>37</v>
      </c>
      <c r="W31" s="3" t="s">
        <v>2481</v>
      </c>
      <c r="X31" s="3" t="s">
        <v>39</v>
      </c>
    </row>
    <row r="32" customFormat="false" ht="14.25" hidden="false" customHeight="false" outlineLevel="0" collapsed="false">
      <c r="A32" s="3" t="s">
        <v>2482</v>
      </c>
      <c r="B32" s="3" t="s">
        <v>2390</v>
      </c>
      <c r="C32" s="3" t="s">
        <v>2391</v>
      </c>
      <c r="D32" s="3" t="s">
        <v>574</v>
      </c>
      <c r="E32" s="3" t="s">
        <v>205</v>
      </c>
      <c r="F32" s="3" t="s">
        <v>27</v>
      </c>
      <c r="G32" s="3" t="s">
        <v>28</v>
      </c>
      <c r="H32" s="3" t="s">
        <v>29</v>
      </c>
      <c r="I32" s="3" t="s">
        <v>30</v>
      </c>
      <c r="J32" s="3" t="s">
        <v>31</v>
      </c>
      <c r="K32" s="3" t="s">
        <v>32</v>
      </c>
      <c r="L32" s="3" t="s">
        <v>66</v>
      </c>
      <c r="M32" s="3" t="s">
        <v>399</v>
      </c>
      <c r="N32" s="3" t="s">
        <v>207</v>
      </c>
      <c r="O32" s="3" t="s">
        <v>208</v>
      </c>
      <c r="P32" s="3" t="b">
        <f aca="false">FALSE()</f>
        <v>0</v>
      </c>
      <c r="Q32" s="2" t="n">
        <v>42724</v>
      </c>
      <c r="R32" s="3" t="s">
        <v>35</v>
      </c>
      <c r="S32" s="3" t="n">
        <v>1</v>
      </c>
      <c r="T32" s="3" t="n">
        <v>1</v>
      </c>
      <c r="U32" s="3" t="s">
        <v>2483</v>
      </c>
      <c r="V32" s="3" t="s">
        <v>37</v>
      </c>
      <c r="W32" s="3" t="s">
        <v>2484</v>
      </c>
      <c r="X32" s="3" t="s">
        <v>39</v>
      </c>
    </row>
    <row r="33" customFormat="false" ht="14.25" hidden="false" customHeight="false" outlineLevel="0" collapsed="false">
      <c r="A33" s="3" t="s">
        <v>2485</v>
      </c>
      <c r="B33" s="3" t="s">
        <v>2390</v>
      </c>
      <c r="C33" s="3" t="s">
        <v>2391</v>
      </c>
      <c r="D33" s="3" t="s">
        <v>574</v>
      </c>
      <c r="E33" s="3" t="s">
        <v>205</v>
      </c>
      <c r="F33" s="3" t="s">
        <v>27</v>
      </c>
      <c r="G33" s="3" t="s">
        <v>28</v>
      </c>
      <c r="H33" s="3" t="s">
        <v>29</v>
      </c>
      <c r="I33" s="3" t="s">
        <v>30</v>
      </c>
      <c r="J33" s="3" t="s">
        <v>31</v>
      </c>
      <c r="K33" s="3" t="s">
        <v>32</v>
      </c>
      <c r="L33" s="3" t="s">
        <v>66</v>
      </c>
      <c r="M33" s="3" t="s">
        <v>399</v>
      </c>
      <c r="N33" s="3" t="s">
        <v>207</v>
      </c>
      <c r="O33" s="3" t="s">
        <v>208</v>
      </c>
      <c r="P33" s="3" t="b">
        <f aca="false">FALSE()</f>
        <v>0</v>
      </c>
      <c r="Q33" s="2" t="n">
        <v>42724</v>
      </c>
      <c r="R33" s="3" t="s">
        <v>35</v>
      </c>
      <c r="S33" s="3" t="n">
        <v>3</v>
      </c>
      <c r="T33" s="3" t="n">
        <v>1</v>
      </c>
      <c r="U33" s="3" t="s">
        <v>2486</v>
      </c>
      <c r="V33" s="3" t="s">
        <v>37</v>
      </c>
      <c r="W33" s="3" t="s">
        <v>2487</v>
      </c>
      <c r="X33" s="3" t="s">
        <v>39</v>
      </c>
    </row>
    <row r="34" customFormat="false" ht="14.25" hidden="false" customHeight="false" outlineLevel="0" collapsed="false">
      <c r="A34" s="3" t="s">
        <v>2488</v>
      </c>
      <c r="B34" s="3" t="s">
        <v>2390</v>
      </c>
      <c r="C34" s="3" t="s">
        <v>2391</v>
      </c>
      <c r="D34" s="3" t="s">
        <v>574</v>
      </c>
      <c r="E34" s="3" t="s">
        <v>205</v>
      </c>
      <c r="F34" s="3" t="s">
        <v>27</v>
      </c>
      <c r="G34" s="3" t="s">
        <v>28</v>
      </c>
      <c r="H34" s="3" t="s">
        <v>29</v>
      </c>
      <c r="I34" s="3" t="s">
        <v>30</v>
      </c>
      <c r="J34" s="3" t="s">
        <v>31</v>
      </c>
      <c r="K34" s="3" t="s">
        <v>32</v>
      </c>
      <c r="L34" s="3" t="s">
        <v>66</v>
      </c>
      <c r="M34" s="3" t="s">
        <v>399</v>
      </c>
      <c r="N34" s="3" t="s">
        <v>207</v>
      </c>
      <c r="O34" s="3" t="s">
        <v>208</v>
      </c>
      <c r="P34" s="3" t="b">
        <f aca="false">FALSE()</f>
        <v>0</v>
      </c>
      <c r="Q34" s="2" t="n">
        <v>42724</v>
      </c>
      <c r="R34" s="3" t="s">
        <v>35</v>
      </c>
      <c r="S34" s="3" t="n">
        <v>2</v>
      </c>
      <c r="T34" s="3" t="n">
        <v>1</v>
      </c>
      <c r="U34" s="3" t="s">
        <v>2489</v>
      </c>
      <c r="V34" s="3" t="s">
        <v>37</v>
      </c>
      <c r="W34" s="3" t="s">
        <v>2490</v>
      </c>
      <c r="X34" s="3" t="s">
        <v>39</v>
      </c>
    </row>
    <row r="35" customFormat="false" ht="14.25" hidden="false" customHeight="false" outlineLevel="0" collapsed="false">
      <c r="A35" s="3" t="s">
        <v>2491</v>
      </c>
      <c r="B35" s="3" t="s">
        <v>2390</v>
      </c>
      <c r="C35" s="3" t="s">
        <v>2391</v>
      </c>
      <c r="D35" s="3" t="s">
        <v>1403</v>
      </c>
      <c r="E35" s="3" t="s">
        <v>205</v>
      </c>
      <c r="F35" s="3" t="s">
        <v>27</v>
      </c>
      <c r="G35" s="3" t="s">
        <v>28</v>
      </c>
      <c r="H35" s="3" t="s">
        <v>29</v>
      </c>
      <c r="I35" s="3" t="s">
        <v>30</v>
      </c>
      <c r="J35" s="3" t="s">
        <v>31</v>
      </c>
      <c r="K35" s="3" t="s">
        <v>32</v>
      </c>
      <c r="L35" s="3" t="s">
        <v>80</v>
      </c>
      <c r="M35" s="3" t="s">
        <v>340</v>
      </c>
      <c r="N35" s="3" t="s">
        <v>207</v>
      </c>
      <c r="O35" s="3" t="s">
        <v>208</v>
      </c>
      <c r="P35" s="3" t="b">
        <f aca="false">FALSE()</f>
        <v>0</v>
      </c>
      <c r="Q35" s="2" t="n">
        <v>42572</v>
      </c>
      <c r="R35" s="3" t="s">
        <v>35</v>
      </c>
      <c r="S35" s="3" t="n">
        <v>1</v>
      </c>
      <c r="T35" s="3" t="n">
        <v>1</v>
      </c>
      <c r="U35" s="3" t="s">
        <v>2492</v>
      </c>
      <c r="V35" s="3" t="s">
        <v>37</v>
      </c>
      <c r="W35" s="3" t="s">
        <v>2493</v>
      </c>
      <c r="X35" s="3" t="s">
        <v>39</v>
      </c>
    </row>
    <row r="36" customFormat="false" ht="14.25" hidden="false" customHeight="false" outlineLevel="0" collapsed="false">
      <c r="A36" s="3" t="s">
        <v>2494</v>
      </c>
      <c r="B36" s="3" t="s">
        <v>2390</v>
      </c>
      <c r="C36" s="3" t="s">
        <v>2391</v>
      </c>
      <c r="D36" s="3" t="s">
        <v>1403</v>
      </c>
      <c r="E36" s="3" t="s">
        <v>205</v>
      </c>
      <c r="F36" s="3" t="s">
        <v>27</v>
      </c>
      <c r="G36" s="3" t="s">
        <v>28</v>
      </c>
      <c r="H36" s="3" t="s">
        <v>29</v>
      </c>
      <c r="I36" s="3" t="s">
        <v>30</v>
      </c>
      <c r="J36" s="3" t="s">
        <v>31</v>
      </c>
      <c r="K36" s="3" t="s">
        <v>32</v>
      </c>
      <c r="L36" s="3" t="s">
        <v>80</v>
      </c>
      <c r="M36" s="3" t="s">
        <v>340</v>
      </c>
      <c r="N36" s="3" t="s">
        <v>207</v>
      </c>
      <c r="O36" s="3" t="s">
        <v>208</v>
      </c>
      <c r="P36" s="3" t="b">
        <f aca="false">FALSE()</f>
        <v>0</v>
      </c>
      <c r="Q36" s="2" t="n">
        <v>42572</v>
      </c>
      <c r="R36" s="3" t="s">
        <v>35</v>
      </c>
      <c r="S36" s="3" t="n">
        <v>3</v>
      </c>
      <c r="T36" s="3" t="n">
        <v>1</v>
      </c>
      <c r="U36" s="3" t="s">
        <v>2495</v>
      </c>
      <c r="V36" s="3" t="s">
        <v>37</v>
      </c>
      <c r="W36" s="3" t="s">
        <v>2496</v>
      </c>
      <c r="X36" s="3" t="s">
        <v>39</v>
      </c>
    </row>
    <row r="37" customFormat="false" ht="14.25" hidden="false" customHeight="false" outlineLevel="0" collapsed="false">
      <c r="A37" s="3" t="s">
        <v>2497</v>
      </c>
      <c r="B37" s="3" t="s">
        <v>2390</v>
      </c>
      <c r="C37" s="3" t="s">
        <v>2391</v>
      </c>
      <c r="D37" s="3" t="s">
        <v>567</v>
      </c>
      <c r="E37" s="3" t="s">
        <v>205</v>
      </c>
      <c r="F37" s="3" t="s">
        <v>27</v>
      </c>
      <c r="G37" s="3" t="s">
        <v>28</v>
      </c>
      <c r="H37" s="3" t="s">
        <v>29</v>
      </c>
      <c r="I37" s="3" t="s">
        <v>30</v>
      </c>
      <c r="J37" s="3" t="s">
        <v>31</v>
      </c>
      <c r="K37" s="3" t="s">
        <v>32</v>
      </c>
      <c r="L37" s="3" t="s">
        <v>175</v>
      </c>
      <c r="M37" s="3" t="s">
        <v>399</v>
      </c>
      <c r="N37" s="3" t="s">
        <v>207</v>
      </c>
      <c r="O37" s="3" t="s">
        <v>208</v>
      </c>
      <c r="P37" s="3" t="b">
        <f aca="false">FALSE()</f>
        <v>0</v>
      </c>
      <c r="Q37" s="2" t="n">
        <v>42724</v>
      </c>
      <c r="R37" s="3" t="s">
        <v>35</v>
      </c>
      <c r="S37" s="3" t="n">
        <v>3</v>
      </c>
      <c r="T37" s="3" t="n">
        <v>1</v>
      </c>
      <c r="U37" s="3" t="s">
        <v>2498</v>
      </c>
      <c r="V37" s="3" t="s">
        <v>37</v>
      </c>
      <c r="W37" s="3" t="s">
        <v>2499</v>
      </c>
      <c r="X37" s="3" t="s">
        <v>39</v>
      </c>
    </row>
    <row r="38" customFormat="false" ht="14.25" hidden="false" customHeight="false" outlineLevel="0" collapsed="false">
      <c r="A38" s="3" t="s">
        <v>2500</v>
      </c>
      <c r="B38" s="3" t="s">
        <v>2390</v>
      </c>
      <c r="C38" s="3" t="s">
        <v>2391</v>
      </c>
      <c r="D38" s="3" t="s">
        <v>567</v>
      </c>
      <c r="E38" s="3" t="s">
        <v>205</v>
      </c>
      <c r="F38" s="3" t="s">
        <v>27</v>
      </c>
      <c r="G38" s="3" t="s">
        <v>28</v>
      </c>
      <c r="H38" s="3" t="s">
        <v>29</v>
      </c>
      <c r="I38" s="3" t="s">
        <v>30</v>
      </c>
      <c r="J38" s="3" t="s">
        <v>31</v>
      </c>
      <c r="K38" s="3" t="s">
        <v>32</v>
      </c>
      <c r="L38" s="3" t="s">
        <v>175</v>
      </c>
      <c r="M38" s="3" t="s">
        <v>399</v>
      </c>
      <c r="N38" s="3" t="s">
        <v>207</v>
      </c>
      <c r="O38" s="3" t="s">
        <v>208</v>
      </c>
      <c r="P38" s="3" t="b">
        <f aca="false">FALSE()</f>
        <v>0</v>
      </c>
      <c r="Q38" s="2" t="n">
        <v>42724</v>
      </c>
      <c r="R38" s="3" t="s">
        <v>35</v>
      </c>
      <c r="S38" s="3" t="n">
        <v>2</v>
      </c>
      <c r="T38" s="3" t="n">
        <v>1</v>
      </c>
      <c r="U38" s="3" t="s">
        <v>2501</v>
      </c>
      <c r="V38" s="3" t="s">
        <v>37</v>
      </c>
      <c r="W38" s="3" t="s">
        <v>2502</v>
      </c>
      <c r="X38" s="3" t="s">
        <v>39</v>
      </c>
    </row>
    <row r="39" customFormat="false" ht="14.25" hidden="false" customHeight="false" outlineLevel="0" collapsed="false">
      <c r="A39" s="3" t="s">
        <v>2503</v>
      </c>
      <c r="B39" s="3" t="s">
        <v>2390</v>
      </c>
      <c r="C39" s="3" t="s">
        <v>2391</v>
      </c>
      <c r="D39" s="3" t="s">
        <v>1440</v>
      </c>
      <c r="E39" s="3" t="s">
        <v>205</v>
      </c>
      <c r="F39" s="3" t="s">
        <v>27</v>
      </c>
      <c r="G39" s="3" t="s">
        <v>28</v>
      </c>
      <c r="H39" s="3" t="s">
        <v>29</v>
      </c>
      <c r="I39" s="3" t="s">
        <v>30</v>
      </c>
      <c r="J39" s="3" t="s">
        <v>31</v>
      </c>
      <c r="K39" s="3" t="s">
        <v>32</v>
      </c>
      <c r="L39" s="3" t="s">
        <v>175</v>
      </c>
      <c r="M39" s="3" t="s">
        <v>361</v>
      </c>
      <c r="N39" s="3" t="s">
        <v>207</v>
      </c>
      <c r="O39" s="3" t="s">
        <v>208</v>
      </c>
      <c r="P39" s="3" t="b">
        <f aca="false">FALSE()</f>
        <v>0</v>
      </c>
      <c r="Q39" s="2" t="n">
        <v>42572</v>
      </c>
      <c r="R39" s="3" t="s">
        <v>35</v>
      </c>
      <c r="S39" s="3" t="n">
        <v>1</v>
      </c>
      <c r="T39" s="3" t="n">
        <v>1</v>
      </c>
      <c r="U39" s="3" t="s">
        <v>2504</v>
      </c>
      <c r="V39" s="3" t="s">
        <v>37</v>
      </c>
      <c r="W39" s="3" t="s">
        <v>2505</v>
      </c>
      <c r="X39" s="3" t="s">
        <v>39</v>
      </c>
    </row>
    <row r="40" customFormat="false" ht="14.25" hidden="false" customHeight="false" outlineLevel="0" collapsed="false">
      <c r="A40" s="3" t="s">
        <v>2506</v>
      </c>
      <c r="B40" s="3" t="s">
        <v>2390</v>
      </c>
      <c r="C40" s="3" t="s">
        <v>2391</v>
      </c>
      <c r="D40" s="3" t="s">
        <v>1440</v>
      </c>
      <c r="E40" s="3" t="s">
        <v>205</v>
      </c>
      <c r="F40" s="3" t="s">
        <v>27</v>
      </c>
      <c r="G40" s="3" t="s">
        <v>28</v>
      </c>
      <c r="H40" s="3" t="s">
        <v>29</v>
      </c>
      <c r="I40" s="3" t="s">
        <v>30</v>
      </c>
      <c r="J40" s="3" t="s">
        <v>31</v>
      </c>
      <c r="K40" s="3" t="s">
        <v>32</v>
      </c>
      <c r="L40" s="3" t="s">
        <v>175</v>
      </c>
      <c r="M40" s="3" t="s">
        <v>361</v>
      </c>
      <c r="N40" s="3" t="s">
        <v>207</v>
      </c>
      <c r="O40" s="3" t="s">
        <v>208</v>
      </c>
      <c r="P40" s="3" t="b">
        <f aca="false">FALSE()</f>
        <v>0</v>
      </c>
      <c r="Q40" s="2" t="n">
        <v>42572</v>
      </c>
      <c r="R40" s="3" t="s">
        <v>35</v>
      </c>
      <c r="S40" s="3" t="n">
        <v>3</v>
      </c>
      <c r="T40" s="3" t="n">
        <v>1</v>
      </c>
      <c r="U40" s="3" t="s">
        <v>2507</v>
      </c>
      <c r="V40" s="3" t="s">
        <v>37</v>
      </c>
      <c r="W40" s="3" t="s">
        <v>2508</v>
      </c>
      <c r="X40" s="3" t="s">
        <v>39</v>
      </c>
    </row>
    <row r="41" customFormat="false" ht="14.25" hidden="false" customHeight="false" outlineLevel="0" collapsed="false">
      <c r="A41" s="3" t="s">
        <v>2509</v>
      </c>
      <c r="B41" s="3" t="s">
        <v>2390</v>
      </c>
      <c r="C41" s="3" t="s">
        <v>2391</v>
      </c>
      <c r="D41" s="3" t="s">
        <v>1440</v>
      </c>
      <c r="E41" s="3" t="s">
        <v>205</v>
      </c>
      <c r="F41" s="3" t="s">
        <v>27</v>
      </c>
      <c r="G41" s="3" t="s">
        <v>28</v>
      </c>
      <c r="H41" s="3" t="s">
        <v>29</v>
      </c>
      <c r="I41" s="3" t="s">
        <v>30</v>
      </c>
      <c r="J41" s="3" t="s">
        <v>31</v>
      </c>
      <c r="K41" s="3" t="s">
        <v>32</v>
      </c>
      <c r="L41" s="3" t="s">
        <v>175</v>
      </c>
      <c r="M41" s="3" t="s">
        <v>361</v>
      </c>
      <c r="N41" s="3" t="s">
        <v>207</v>
      </c>
      <c r="O41" s="3" t="s">
        <v>208</v>
      </c>
      <c r="P41" s="3" t="b">
        <f aca="false">FALSE()</f>
        <v>0</v>
      </c>
      <c r="Q41" s="2" t="n">
        <v>42572</v>
      </c>
      <c r="R41" s="3" t="s">
        <v>35</v>
      </c>
      <c r="S41" s="3" t="n">
        <v>2</v>
      </c>
      <c r="T41" s="3" t="n">
        <v>1</v>
      </c>
      <c r="U41" s="3" t="s">
        <v>2510</v>
      </c>
      <c r="V41" s="3" t="s">
        <v>37</v>
      </c>
      <c r="W41" s="3" t="s">
        <v>2511</v>
      </c>
      <c r="X41" s="3" t="s">
        <v>39</v>
      </c>
    </row>
    <row r="42" customFormat="false" ht="14.25" hidden="false" customHeight="false" outlineLevel="0" collapsed="false">
      <c r="A42" s="3" t="s">
        <v>2512</v>
      </c>
      <c r="B42" s="3" t="s">
        <v>2390</v>
      </c>
      <c r="C42" s="3" t="s">
        <v>2391</v>
      </c>
      <c r="D42" s="3" t="s">
        <v>584</v>
      </c>
      <c r="E42" s="3" t="s">
        <v>205</v>
      </c>
      <c r="F42" s="3" t="s">
        <v>27</v>
      </c>
      <c r="G42" s="3" t="s">
        <v>28</v>
      </c>
      <c r="H42" s="3" t="s">
        <v>29</v>
      </c>
      <c r="I42" s="3" t="s">
        <v>30</v>
      </c>
      <c r="J42" s="3" t="s">
        <v>31</v>
      </c>
      <c r="K42" s="3" t="s">
        <v>32</v>
      </c>
      <c r="L42" s="3" t="s">
        <v>66</v>
      </c>
      <c r="M42" s="3" t="s">
        <v>281</v>
      </c>
      <c r="N42" s="3" t="s">
        <v>207</v>
      </c>
      <c r="O42" s="3" t="s">
        <v>208</v>
      </c>
      <c r="P42" s="3" t="b">
        <f aca="false">FALSE()</f>
        <v>0</v>
      </c>
      <c r="Q42" s="2" t="n">
        <v>42724</v>
      </c>
      <c r="R42" s="3" t="s">
        <v>35</v>
      </c>
      <c r="S42" s="3" t="n">
        <v>2</v>
      </c>
      <c r="T42" s="3" t="n">
        <v>1</v>
      </c>
      <c r="U42" s="3" t="s">
        <v>2513</v>
      </c>
      <c r="V42" s="3" t="s">
        <v>37</v>
      </c>
      <c r="W42" s="3" t="s">
        <v>2514</v>
      </c>
      <c r="X42" s="3" t="s">
        <v>39</v>
      </c>
    </row>
    <row r="43" customFormat="false" ht="14.25" hidden="false" customHeight="false" outlineLevel="0" collapsed="false">
      <c r="A43" s="3" t="s">
        <v>2515</v>
      </c>
      <c r="B43" s="3" t="s">
        <v>2390</v>
      </c>
      <c r="C43" s="3" t="s">
        <v>2391</v>
      </c>
      <c r="D43" s="3" t="s">
        <v>584</v>
      </c>
      <c r="E43" s="3" t="s">
        <v>205</v>
      </c>
      <c r="F43" s="3" t="s">
        <v>27</v>
      </c>
      <c r="G43" s="3" t="s">
        <v>28</v>
      </c>
      <c r="H43" s="3" t="s">
        <v>29</v>
      </c>
      <c r="I43" s="3" t="s">
        <v>30</v>
      </c>
      <c r="J43" s="3" t="s">
        <v>31</v>
      </c>
      <c r="K43" s="3" t="s">
        <v>32</v>
      </c>
      <c r="L43" s="3" t="s">
        <v>66</v>
      </c>
      <c r="M43" s="3" t="s">
        <v>281</v>
      </c>
      <c r="N43" s="3" t="s">
        <v>207</v>
      </c>
      <c r="O43" s="3" t="s">
        <v>208</v>
      </c>
      <c r="P43" s="3" t="b">
        <f aca="false">FALSE()</f>
        <v>0</v>
      </c>
      <c r="Q43" s="2" t="n">
        <v>42724</v>
      </c>
      <c r="R43" s="3" t="s">
        <v>35</v>
      </c>
      <c r="S43" s="3" t="n">
        <v>1</v>
      </c>
      <c r="T43" s="3" t="n">
        <v>1</v>
      </c>
      <c r="U43" s="3" t="s">
        <v>2516</v>
      </c>
      <c r="V43" s="3" t="s">
        <v>37</v>
      </c>
      <c r="W43" s="3" t="s">
        <v>2517</v>
      </c>
      <c r="X43" s="3" t="s">
        <v>39</v>
      </c>
    </row>
    <row r="44" customFormat="false" ht="14.25" hidden="false" customHeight="false" outlineLevel="0" collapsed="false">
      <c r="A44" s="3" t="s">
        <v>2518</v>
      </c>
      <c r="B44" s="3" t="s">
        <v>2390</v>
      </c>
      <c r="C44" s="3" t="s">
        <v>2391</v>
      </c>
      <c r="D44" s="3" t="s">
        <v>584</v>
      </c>
      <c r="E44" s="3" t="s">
        <v>205</v>
      </c>
      <c r="F44" s="3" t="s">
        <v>27</v>
      </c>
      <c r="G44" s="3" t="s">
        <v>28</v>
      </c>
      <c r="H44" s="3" t="s">
        <v>29</v>
      </c>
      <c r="I44" s="3" t="s">
        <v>30</v>
      </c>
      <c r="J44" s="3" t="s">
        <v>31</v>
      </c>
      <c r="K44" s="3" t="s">
        <v>32</v>
      </c>
      <c r="L44" s="3" t="s">
        <v>66</v>
      </c>
      <c r="M44" s="3" t="s">
        <v>281</v>
      </c>
      <c r="N44" s="3" t="s">
        <v>207</v>
      </c>
      <c r="O44" s="3" t="s">
        <v>208</v>
      </c>
      <c r="P44" s="3" t="b">
        <f aca="false">FALSE()</f>
        <v>0</v>
      </c>
      <c r="Q44" s="2" t="n">
        <v>42724</v>
      </c>
      <c r="R44" s="3" t="s">
        <v>35</v>
      </c>
      <c r="S44" s="3" t="n">
        <v>3</v>
      </c>
      <c r="T44" s="3" t="n">
        <v>1</v>
      </c>
      <c r="U44" s="3" t="s">
        <v>2519</v>
      </c>
      <c r="V44" s="3" t="s">
        <v>37</v>
      </c>
      <c r="W44" s="3" t="s">
        <v>2520</v>
      </c>
      <c r="X44" s="3" t="s">
        <v>39</v>
      </c>
    </row>
    <row r="45" customFormat="false" ht="14.25" hidden="false" customHeight="false" outlineLevel="0" collapsed="false">
      <c r="A45" s="3" t="s">
        <v>2521</v>
      </c>
      <c r="B45" s="3" t="s">
        <v>2390</v>
      </c>
      <c r="C45" s="3" t="s">
        <v>2391</v>
      </c>
      <c r="D45" s="3" t="s">
        <v>239</v>
      </c>
      <c r="E45" s="3" t="s">
        <v>205</v>
      </c>
      <c r="F45" s="3" t="s">
        <v>27</v>
      </c>
      <c r="G45" s="3" t="s">
        <v>28</v>
      </c>
      <c r="H45" s="3" t="s">
        <v>29</v>
      </c>
      <c r="I45" s="3" t="s">
        <v>30</v>
      </c>
      <c r="J45" s="3" t="s">
        <v>31</v>
      </c>
      <c r="K45" s="3" t="s">
        <v>32</v>
      </c>
      <c r="L45" s="3" t="s">
        <v>66</v>
      </c>
      <c r="M45" s="3" t="s">
        <v>240</v>
      </c>
      <c r="N45" s="3" t="s">
        <v>207</v>
      </c>
      <c r="O45" s="3" t="s">
        <v>208</v>
      </c>
      <c r="P45" s="3" t="b">
        <f aca="false">FALSE()</f>
        <v>0</v>
      </c>
      <c r="Q45" s="2" t="n">
        <v>42724</v>
      </c>
      <c r="R45" s="3" t="s">
        <v>35</v>
      </c>
      <c r="S45" s="3" t="n">
        <v>3</v>
      </c>
      <c r="T45" s="3" t="n">
        <v>1</v>
      </c>
      <c r="U45" s="3" t="s">
        <v>2522</v>
      </c>
      <c r="V45" s="3" t="s">
        <v>37</v>
      </c>
      <c r="W45" s="3" t="s">
        <v>2523</v>
      </c>
      <c r="X45" s="3" t="s">
        <v>39</v>
      </c>
    </row>
    <row r="46" customFormat="false" ht="14.25" hidden="false" customHeight="false" outlineLevel="0" collapsed="false">
      <c r="A46" s="3" t="s">
        <v>2524</v>
      </c>
      <c r="B46" s="3" t="s">
        <v>2390</v>
      </c>
      <c r="C46" s="3" t="s">
        <v>2391</v>
      </c>
      <c r="D46" s="3" t="s">
        <v>239</v>
      </c>
      <c r="E46" s="3" t="s">
        <v>205</v>
      </c>
      <c r="F46" s="3" t="s">
        <v>27</v>
      </c>
      <c r="G46" s="3" t="s">
        <v>28</v>
      </c>
      <c r="H46" s="3" t="s">
        <v>29</v>
      </c>
      <c r="I46" s="3" t="s">
        <v>30</v>
      </c>
      <c r="J46" s="3" t="s">
        <v>31</v>
      </c>
      <c r="K46" s="3" t="s">
        <v>32</v>
      </c>
      <c r="L46" s="3" t="s">
        <v>66</v>
      </c>
      <c r="M46" s="3" t="s">
        <v>240</v>
      </c>
      <c r="N46" s="3" t="s">
        <v>207</v>
      </c>
      <c r="O46" s="3" t="s">
        <v>208</v>
      </c>
      <c r="P46" s="3" t="b">
        <f aca="false">FALSE()</f>
        <v>0</v>
      </c>
      <c r="Q46" s="2" t="n">
        <v>42724</v>
      </c>
      <c r="R46" s="3" t="s">
        <v>35</v>
      </c>
      <c r="S46" s="3" t="n">
        <v>1</v>
      </c>
      <c r="T46" s="3" t="n">
        <v>1</v>
      </c>
      <c r="U46" s="3" t="s">
        <v>2525</v>
      </c>
      <c r="V46" s="3" t="s">
        <v>37</v>
      </c>
      <c r="W46" s="3" t="s">
        <v>2526</v>
      </c>
      <c r="X46" s="3" t="s">
        <v>39</v>
      </c>
    </row>
    <row r="47" customFormat="false" ht="14.25" hidden="false" customHeight="false" outlineLevel="0" collapsed="false">
      <c r="A47" s="3" t="s">
        <v>2527</v>
      </c>
      <c r="B47" s="3" t="s">
        <v>2390</v>
      </c>
      <c r="C47" s="3" t="s">
        <v>2391</v>
      </c>
      <c r="D47" s="3" t="s">
        <v>1283</v>
      </c>
      <c r="E47" s="3" t="s">
        <v>205</v>
      </c>
      <c r="F47" s="3" t="s">
        <v>27</v>
      </c>
      <c r="G47" s="3" t="s">
        <v>28</v>
      </c>
      <c r="H47" s="3" t="s">
        <v>29</v>
      </c>
      <c r="I47" s="3" t="s">
        <v>30</v>
      </c>
      <c r="J47" s="3" t="s">
        <v>31</v>
      </c>
      <c r="K47" s="3" t="s">
        <v>32</v>
      </c>
      <c r="L47" s="3" t="s">
        <v>52</v>
      </c>
      <c r="M47" s="3" t="s">
        <v>340</v>
      </c>
      <c r="N47" s="3" t="s">
        <v>207</v>
      </c>
      <c r="O47" s="3" t="s">
        <v>208</v>
      </c>
      <c r="P47" s="3" t="b">
        <f aca="false">FALSE()</f>
        <v>0</v>
      </c>
      <c r="Q47" s="2" t="n">
        <v>42572</v>
      </c>
      <c r="R47" s="3" t="s">
        <v>35</v>
      </c>
      <c r="S47" s="3" t="n">
        <v>1</v>
      </c>
      <c r="T47" s="3" t="n">
        <v>1</v>
      </c>
      <c r="U47" s="3" t="s">
        <v>2528</v>
      </c>
      <c r="V47" s="3" t="s">
        <v>37</v>
      </c>
      <c r="W47" s="3" t="s">
        <v>2529</v>
      </c>
      <c r="X47" s="3" t="s">
        <v>39</v>
      </c>
    </row>
    <row r="48" customFormat="false" ht="14.25" hidden="false" customHeight="false" outlineLevel="0" collapsed="false">
      <c r="A48" s="3" t="s">
        <v>2530</v>
      </c>
      <c r="B48" s="3" t="s">
        <v>2390</v>
      </c>
      <c r="C48" s="3" t="s">
        <v>2391</v>
      </c>
      <c r="D48" s="3" t="s">
        <v>1283</v>
      </c>
      <c r="E48" s="3" t="s">
        <v>205</v>
      </c>
      <c r="F48" s="3" t="s">
        <v>27</v>
      </c>
      <c r="G48" s="3" t="s">
        <v>28</v>
      </c>
      <c r="H48" s="3" t="s">
        <v>29</v>
      </c>
      <c r="I48" s="3" t="s">
        <v>30</v>
      </c>
      <c r="J48" s="3" t="s">
        <v>31</v>
      </c>
      <c r="K48" s="3" t="s">
        <v>32</v>
      </c>
      <c r="L48" s="3" t="s">
        <v>52</v>
      </c>
      <c r="M48" s="3" t="s">
        <v>340</v>
      </c>
      <c r="N48" s="3" t="s">
        <v>207</v>
      </c>
      <c r="O48" s="3" t="s">
        <v>208</v>
      </c>
      <c r="P48" s="3" t="b">
        <f aca="false">FALSE()</f>
        <v>0</v>
      </c>
      <c r="Q48" s="2" t="n">
        <v>42572</v>
      </c>
      <c r="R48" s="3" t="s">
        <v>35</v>
      </c>
      <c r="S48" s="3" t="n">
        <v>2</v>
      </c>
      <c r="T48" s="3" t="n">
        <v>1</v>
      </c>
      <c r="U48" s="3" t="s">
        <v>2531</v>
      </c>
      <c r="V48" s="3" t="s">
        <v>37</v>
      </c>
      <c r="W48" s="3" t="s">
        <v>2532</v>
      </c>
      <c r="X48" s="3" t="s">
        <v>39</v>
      </c>
    </row>
    <row r="49" customFormat="false" ht="14.25" hidden="false" customHeight="false" outlineLevel="0" collapsed="false">
      <c r="A49" s="3" t="s">
        <v>2533</v>
      </c>
      <c r="B49" s="3" t="s">
        <v>2390</v>
      </c>
      <c r="C49" s="3" t="s">
        <v>2391</v>
      </c>
      <c r="D49" s="3" t="s">
        <v>1283</v>
      </c>
      <c r="E49" s="3" t="s">
        <v>205</v>
      </c>
      <c r="F49" s="3" t="s">
        <v>27</v>
      </c>
      <c r="G49" s="3" t="s">
        <v>28</v>
      </c>
      <c r="H49" s="3" t="s">
        <v>29</v>
      </c>
      <c r="I49" s="3" t="s">
        <v>30</v>
      </c>
      <c r="J49" s="3" t="s">
        <v>31</v>
      </c>
      <c r="K49" s="3" t="s">
        <v>32</v>
      </c>
      <c r="L49" s="3" t="s">
        <v>52</v>
      </c>
      <c r="M49" s="3" t="s">
        <v>340</v>
      </c>
      <c r="N49" s="3" t="s">
        <v>207</v>
      </c>
      <c r="O49" s="3" t="s">
        <v>208</v>
      </c>
      <c r="P49" s="3" t="b">
        <f aca="false">FALSE()</f>
        <v>0</v>
      </c>
      <c r="Q49" s="2" t="n">
        <v>42572</v>
      </c>
      <c r="R49" s="3" t="s">
        <v>35</v>
      </c>
      <c r="S49" s="3" t="n">
        <v>3</v>
      </c>
      <c r="T49" s="3" t="n">
        <v>1</v>
      </c>
      <c r="U49" s="3" t="s">
        <v>2534</v>
      </c>
      <c r="V49" s="3" t="s">
        <v>37</v>
      </c>
      <c r="W49" s="3" t="s">
        <v>2535</v>
      </c>
      <c r="X49" s="3" t="s">
        <v>39</v>
      </c>
    </row>
    <row r="50" customFormat="false" ht="14.25" hidden="false" customHeight="false" outlineLevel="0" collapsed="false">
      <c r="A50" s="3" t="s">
        <v>2536</v>
      </c>
      <c r="B50" s="3" t="s">
        <v>2390</v>
      </c>
      <c r="C50" s="3" t="s">
        <v>2391</v>
      </c>
      <c r="D50" s="3" t="s">
        <v>1263</v>
      </c>
      <c r="E50" s="3" t="s">
        <v>205</v>
      </c>
      <c r="F50" s="3" t="s">
        <v>27</v>
      </c>
      <c r="G50" s="3" t="s">
        <v>28</v>
      </c>
      <c r="H50" s="3" t="s">
        <v>29</v>
      </c>
      <c r="I50" s="3" t="s">
        <v>30</v>
      </c>
      <c r="L50" s="3" t="s">
        <v>2392</v>
      </c>
      <c r="M50" s="3" t="s">
        <v>424</v>
      </c>
      <c r="N50" s="3" t="s">
        <v>207</v>
      </c>
      <c r="O50" s="3" t="s">
        <v>208</v>
      </c>
      <c r="P50" s="3" t="b">
        <f aca="false">FALSE()</f>
        <v>0</v>
      </c>
      <c r="Q50" s="2" t="n">
        <v>42572</v>
      </c>
      <c r="R50" s="3" t="s">
        <v>35</v>
      </c>
      <c r="S50" s="3" t="n">
        <v>2</v>
      </c>
      <c r="T50" s="3" t="n">
        <v>1</v>
      </c>
      <c r="U50" s="3" t="s">
        <v>2537</v>
      </c>
      <c r="V50" s="3" t="s">
        <v>37</v>
      </c>
      <c r="W50" s="3" t="s">
        <v>2538</v>
      </c>
      <c r="X50" s="3" t="s">
        <v>39</v>
      </c>
    </row>
    <row r="51" customFormat="false" ht="14.25" hidden="false" customHeight="false" outlineLevel="0" collapsed="false">
      <c r="A51" s="3" t="s">
        <v>2539</v>
      </c>
      <c r="B51" s="3" t="s">
        <v>2390</v>
      </c>
      <c r="C51" s="3" t="s">
        <v>2391</v>
      </c>
      <c r="D51" s="3" t="s">
        <v>1263</v>
      </c>
      <c r="E51" s="3" t="s">
        <v>205</v>
      </c>
      <c r="F51" s="3" t="s">
        <v>27</v>
      </c>
      <c r="G51" s="3" t="s">
        <v>28</v>
      </c>
      <c r="H51" s="3" t="s">
        <v>29</v>
      </c>
      <c r="I51" s="3" t="s">
        <v>30</v>
      </c>
      <c r="L51" s="3" t="s">
        <v>2392</v>
      </c>
      <c r="M51" s="3" t="s">
        <v>424</v>
      </c>
      <c r="N51" s="3" t="s">
        <v>207</v>
      </c>
      <c r="O51" s="3" t="s">
        <v>208</v>
      </c>
      <c r="P51" s="3" t="b">
        <f aca="false">FALSE()</f>
        <v>0</v>
      </c>
      <c r="Q51" s="2" t="n">
        <v>42572</v>
      </c>
      <c r="R51" s="3" t="s">
        <v>35</v>
      </c>
      <c r="S51" s="3" t="n">
        <v>1</v>
      </c>
      <c r="T51" s="3" t="n">
        <v>1</v>
      </c>
      <c r="U51" s="3" t="s">
        <v>2540</v>
      </c>
      <c r="V51" s="3" t="s">
        <v>37</v>
      </c>
      <c r="W51" s="3" t="s">
        <v>2541</v>
      </c>
      <c r="X51" s="3" t="s">
        <v>39</v>
      </c>
    </row>
    <row r="52" customFormat="false" ht="14.25" hidden="false" customHeight="false" outlineLevel="0" collapsed="false">
      <c r="A52" s="3" t="s">
        <v>2542</v>
      </c>
      <c r="B52" s="3" t="s">
        <v>2390</v>
      </c>
      <c r="C52" s="3" t="s">
        <v>2391</v>
      </c>
      <c r="D52" s="3" t="s">
        <v>1263</v>
      </c>
      <c r="E52" s="3" t="s">
        <v>205</v>
      </c>
      <c r="F52" s="3" t="s">
        <v>27</v>
      </c>
      <c r="G52" s="3" t="s">
        <v>28</v>
      </c>
      <c r="H52" s="3" t="s">
        <v>29</v>
      </c>
      <c r="I52" s="3" t="s">
        <v>30</v>
      </c>
      <c r="L52" s="3" t="s">
        <v>2392</v>
      </c>
      <c r="M52" s="3" t="s">
        <v>424</v>
      </c>
      <c r="N52" s="3" t="s">
        <v>207</v>
      </c>
      <c r="O52" s="3" t="s">
        <v>208</v>
      </c>
      <c r="P52" s="3" t="b">
        <f aca="false">FALSE()</f>
        <v>0</v>
      </c>
      <c r="Q52" s="2" t="n">
        <v>42572</v>
      </c>
      <c r="R52" s="3" t="s">
        <v>35</v>
      </c>
      <c r="S52" s="3" t="n">
        <v>3</v>
      </c>
      <c r="T52" s="3" t="n">
        <v>1</v>
      </c>
      <c r="U52" s="3" t="s">
        <v>2543</v>
      </c>
      <c r="V52" s="3" t="s">
        <v>37</v>
      </c>
      <c r="W52" s="3" t="s">
        <v>2544</v>
      </c>
      <c r="X52" s="3" t="s">
        <v>39</v>
      </c>
    </row>
    <row r="53" customFormat="false" ht="14.25" hidden="false" customHeight="false" outlineLevel="0" collapsed="false">
      <c r="A53" s="3" t="s">
        <v>2545</v>
      </c>
      <c r="B53" s="3" t="s">
        <v>2390</v>
      </c>
      <c r="C53" s="3" t="s">
        <v>2391</v>
      </c>
      <c r="D53" s="3" t="s">
        <v>1383</v>
      </c>
      <c r="E53" s="3" t="s">
        <v>205</v>
      </c>
      <c r="F53" s="3" t="s">
        <v>27</v>
      </c>
      <c r="G53" s="3" t="s">
        <v>28</v>
      </c>
      <c r="H53" s="3" t="s">
        <v>29</v>
      </c>
      <c r="I53" s="3" t="s">
        <v>30</v>
      </c>
      <c r="J53" s="3" t="s">
        <v>31</v>
      </c>
      <c r="K53" s="3" t="s">
        <v>32</v>
      </c>
      <c r="L53" s="3" t="s">
        <v>94</v>
      </c>
      <c r="M53" s="3" t="s">
        <v>319</v>
      </c>
      <c r="N53" s="3" t="s">
        <v>207</v>
      </c>
      <c r="O53" s="3" t="s">
        <v>208</v>
      </c>
      <c r="P53" s="3" t="b">
        <f aca="false">FALSE()</f>
        <v>0</v>
      </c>
      <c r="Q53" s="2" t="n">
        <v>42572</v>
      </c>
      <c r="R53" s="3" t="s">
        <v>35</v>
      </c>
      <c r="S53" s="3" t="n">
        <v>1</v>
      </c>
      <c r="T53" s="3" t="n">
        <v>1</v>
      </c>
      <c r="U53" s="3" t="s">
        <v>2546</v>
      </c>
      <c r="V53" s="3" t="s">
        <v>37</v>
      </c>
      <c r="W53" s="3" t="s">
        <v>2547</v>
      </c>
      <c r="X53" s="3" t="s">
        <v>39</v>
      </c>
    </row>
    <row r="54" customFormat="false" ht="14.25" hidden="false" customHeight="false" outlineLevel="0" collapsed="false">
      <c r="A54" s="3" t="s">
        <v>2548</v>
      </c>
      <c r="B54" s="3" t="s">
        <v>2390</v>
      </c>
      <c r="C54" s="3" t="s">
        <v>2391</v>
      </c>
      <c r="D54" s="3" t="s">
        <v>1383</v>
      </c>
      <c r="E54" s="3" t="s">
        <v>205</v>
      </c>
      <c r="F54" s="3" t="s">
        <v>27</v>
      </c>
      <c r="G54" s="3" t="s">
        <v>28</v>
      </c>
      <c r="H54" s="3" t="s">
        <v>29</v>
      </c>
      <c r="I54" s="3" t="s">
        <v>30</v>
      </c>
      <c r="J54" s="3" t="s">
        <v>31</v>
      </c>
      <c r="K54" s="3" t="s">
        <v>32</v>
      </c>
      <c r="L54" s="3" t="s">
        <v>94</v>
      </c>
      <c r="M54" s="3" t="s">
        <v>319</v>
      </c>
      <c r="N54" s="3" t="s">
        <v>207</v>
      </c>
      <c r="O54" s="3" t="s">
        <v>208</v>
      </c>
      <c r="P54" s="3" t="b">
        <f aca="false">FALSE()</f>
        <v>0</v>
      </c>
      <c r="Q54" s="2" t="n">
        <v>42572</v>
      </c>
      <c r="R54" s="3" t="s">
        <v>35</v>
      </c>
      <c r="S54" s="3" t="n">
        <v>2</v>
      </c>
      <c r="T54" s="3" t="n">
        <v>1</v>
      </c>
      <c r="U54" s="3" t="s">
        <v>2549</v>
      </c>
      <c r="V54" s="3" t="s">
        <v>37</v>
      </c>
      <c r="W54" s="3" t="s">
        <v>2550</v>
      </c>
      <c r="X54" s="3" t="s">
        <v>39</v>
      </c>
    </row>
    <row r="55" customFormat="false" ht="14.25" hidden="false" customHeight="false" outlineLevel="0" collapsed="false">
      <c r="A55" s="3" t="s">
        <v>2551</v>
      </c>
      <c r="B55" s="3" t="s">
        <v>2390</v>
      </c>
      <c r="C55" s="3" t="s">
        <v>2391</v>
      </c>
      <c r="D55" s="3" t="s">
        <v>1383</v>
      </c>
      <c r="E55" s="3" t="s">
        <v>205</v>
      </c>
      <c r="F55" s="3" t="s">
        <v>27</v>
      </c>
      <c r="G55" s="3" t="s">
        <v>28</v>
      </c>
      <c r="H55" s="3" t="s">
        <v>29</v>
      </c>
      <c r="I55" s="3" t="s">
        <v>30</v>
      </c>
      <c r="J55" s="3" t="s">
        <v>31</v>
      </c>
      <c r="K55" s="3" t="s">
        <v>32</v>
      </c>
      <c r="L55" s="3" t="s">
        <v>94</v>
      </c>
      <c r="M55" s="3" t="s">
        <v>319</v>
      </c>
      <c r="N55" s="3" t="s">
        <v>207</v>
      </c>
      <c r="O55" s="3" t="s">
        <v>208</v>
      </c>
      <c r="P55" s="3" t="b">
        <f aca="false">FALSE()</f>
        <v>0</v>
      </c>
      <c r="Q55" s="2" t="n">
        <v>42572</v>
      </c>
      <c r="R55" s="3" t="s">
        <v>35</v>
      </c>
      <c r="S55" s="3" t="n">
        <v>3</v>
      </c>
      <c r="T55" s="3" t="n">
        <v>1</v>
      </c>
      <c r="U55" s="3" t="s">
        <v>2552</v>
      </c>
      <c r="V55" s="3" t="s">
        <v>37</v>
      </c>
      <c r="W55" s="3" t="s">
        <v>2553</v>
      </c>
      <c r="X55" s="3" t="s">
        <v>39</v>
      </c>
    </row>
    <row r="56" customFormat="false" ht="14.25" hidden="false" customHeight="false" outlineLevel="0" collapsed="false">
      <c r="A56" s="3" t="s">
        <v>2554</v>
      </c>
      <c r="B56" s="3" t="s">
        <v>2390</v>
      </c>
      <c r="C56" s="3" t="s">
        <v>2391</v>
      </c>
      <c r="D56" s="3" t="s">
        <v>812</v>
      </c>
      <c r="E56" s="3" t="s">
        <v>205</v>
      </c>
      <c r="F56" s="3" t="s">
        <v>27</v>
      </c>
      <c r="G56" s="3" t="s">
        <v>28</v>
      </c>
      <c r="H56" s="3" t="s">
        <v>29</v>
      </c>
      <c r="I56" s="3" t="s">
        <v>30</v>
      </c>
      <c r="J56" s="3" t="s">
        <v>31</v>
      </c>
      <c r="K56" s="3" t="s">
        <v>32</v>
      </c>
      <c r="L56" s="3" t="s">
        <v>133</v>
      </c>
      <c r="M56" s="3" t="s">
        <v>424</v>
      </c>
      <c r="N56" s="3" t="s">
        <v>207</v>
      </c>
      <c r="O56" s="3" t="s">
        <v>208</v>
      </c>
      <c r="P56" s="3" t="b">
        <f aca="false">FALSE()</f>
        <v>0</v>
      </c>
      <c r="Q56" s="2" t="n">
        <v>42572</v>
      </c>
      <c r="R56" s="3" t="s">
        <v>35</v>
      </c>
      <c r="S56" s="3" t="n">
        <v>3</v>
      </c>
      <c r="T56" s="3" t="n">
        <v>1</v>
      </c>
      <c r="U56" s="3" t="s">
        <v>1913</v>
      </c>
      <c r="V56" s="3" t="s">
        <v>37</v>
      </c>
      <c r="W56" s="3" t="s">
        <v>2555</v>
      </c>
      <c r="X56" s="3" t="s">
        <v>39</v>
      </c>
    </row>
    <row r="57" customFormat="false" ht="14.25" hidden="false" customHeight="false" outlineLevel="0" collapsed="false">
      <c r="A57" s="3" t="s">
        <v>2556</v>
      </c>
      <c r="B57" s="3" t="s">
        <v>2390</v>
      </c>
      <c r="C57" s="3" t="s">
        <v>2391</v>
      </c>
      <c r="D57" s="3" t="s">
        <v>812</v>
      </c>
      <c r="E57" s="3" t="s">
        <v>205</v>
      </c>
      <c r="F57" s="3" t="s">
        <v>27</v>
      </c>
      <c r="G57" s="3" t="s">
        <v>28</v>
      </c>
      <c r="H57" s="3" t="s">
        <v>29</v>
      </c>
      <c r="I57" s="3" t="s">
        <v>30</v>
      </c>
      <c r="J57" s="3" t="s">
        <v>31</v>
      </c>
      <c r="K57" s="3" t="s">
        <v>32</v>
      </c>
      <c r="L57" s="3" t="s">
        <v>133</v>
      </c>
      <c r="M57" s="3" t="s">
        <v>424</v>
      </c>
      <c r="N57" s="3" t="s">
        <v>207</v>
      </c>
      <c r="O57" s="3" t="s">
        <v>208</v>
      </c>
      <c r="P57" s="3" t="b">
        <f aca="false">FALSE()</f>
        <v>0</v>
      </c>
      <c r="Q57" s="2" t="n">
        <v>42572</v>
      </c>
      <c r="R57" s="3" t="s">
        <v>35</v>
      </c>
      <c r="S57" s="3" t="n">
        <v>1</v>
      </c>
      <c r="T57" s="3" t="n">
        <v>1</v>
      </c>
      <c r="U57" s="3" t="s">
        <v>2557</v>
      </c>
      <c r="V57" s="3" t="s">
        <v>37</v>
      </c>
      <c r="W57" s="3" t="s">
        <v>2558</v>
      </c>
      <c r="X57" s="3" t="s">
        <v>39</v>
      </c>
    </row>
    <row r="58" customFormat="false" ht="14.25" hidden="false" customHeight="false" outlineLevel="0" collapsed="false">
      <c r="A58" s="3" t="s">
        <v>2559</v>
      </c>
      <c r="B58" s="3" t="s">
        <v>2390</v>
      </c>
      <c r="C58" s="3" t="s">
        <v>2391</v>
      </c>
      <c r="D58" s="3" t="s">
        <v>812</v>
      </c>
      <c r="E58" s="3" t="s">
        <v>205</v>
      </c>
      <c r="F58" s="3" t="s">
        <v>27</v>
      </c>
      <c r="G58" s="3" t="s">
        <v>28</v>
      </c>
      <c r="H58" s="3" t="s">
        <v>29</v>
      </c>
      <c r="I58" s="3" t="s">
        <v>30</v>
      </c>
      <c r="J58" s="3" t="s">
        <v>31</v>
      </c>
      <c r="K58" s="3" t="s">
        <v>32</v>
      </c>
      <c r="L58" s="3" t="s">
        <v>133</v>
      </c>
      <c r="M58" s="3" t="s">
        <v>424</v>
      </c>
      <c r="N58" s="3" t="s">
        <v>207</v>
      </c>
      <c r="O58" s="3" t="s">
        <v>208</v>
      </c>
      <c r="P58" s="3" t="b">
        <f aca="false">FALSE()</f>
        <v>0</v>
      </c>
      <c r="Q58" s="2" t="n">
        <v>42572</v>
      </c>
      <c r="R58" s="3" t="s">
        <v>35</v>
      </c>
      <c r="S58" s="3" t="n">
        <v>2</v>
      </c>
      <c r="T58" s="3" t="n">
        <v>1</v>
      </c>
      <c r="U58" s="3" t="s">
        <v>2560</v>
      </c>
      <c r="V58" s="3" t="s">
        <v>37</v>
      </c>
      <c r="W58" s="3" t="s">
        <v>2561</v>
      </c>
      <c r="X58" s="3" t="s">
        <v>39</v>
      </c>
    </row>
    <row r="59" customFormat="false" ht="14.25" hidden="false" customHeight="false" outlineLevel="0" collapsed="false">
      <c r="A59" s="3" t="s">
        <v>2562</v>
      </c>
      <c r="B59" s="3" t="s">
        <v>2390</v>
      </c>
      <c r="C59" s="3" t="s">
        <v>2391</v>
      </c>
      <c r="D59" s="3" t="s">
        <v>594</v>
      </c>
      <c r="E59" s="3" t="s">
        <v>205</v>
      </c>
      <c r="F59" s="3" t="s">
        <v>27</v>
      </c>
      <c r="G59" s="3" t="s">
        <v>28</v>
      </c>
      <c r="H59" s="3" t="s">
        <v>29</v>
      </c>
      <c r="I59" s="3" t="s">
        <v>30</v>
      </c>
      <c r="J59" s="3" t="s">
        <v>31</v>
      </c>
      <c r="K59" s="3" t="s">
        <v>32</v>
      </c>
      <c r="L59" s="3" t="s">
        <v>52</v>
      </c>
      <c r="M59" s="3" t="s">
        <v>361</v>
      </c>
      <c r="N59" s="3" t="s">
        <v>207</v>
      </c>
      <c r="O59" s="3" t="s">
        <v>208</v>
      </c>
      <c r="P59" s="3" t="b">
        <f aca="false">FALSE()</f>
        <v>0</v>
      </c>
      <c r="Q59" s="2" t="n">
        <v>42572</v>
      </c>
      <c r="R59" s="3" t="s">
        <v>35</v>
      </c>
      <c r="S59" s="3" t="n">
        <v>1</v>
      </c>
      <c r="T59" s="3" t="n">
        <v>1</v>
      </c>
      <c r="U59" s="3" t="s">
        <v>2563</v>
      </c>
      <c r="V59" s="3" t="s">
        <v>37</v>
      </c>
      <c r="W59" s="3" t="s">
        <v>2564</v>
      </c>
      <c r="X59" s="3" t="s">
        <v>39</v>
      </c>
    </row>
    <row r="60" customFormat="false" ht="14.25" hidden="false" customHeight="false" outlineLevel="0" collapsed="false">
      <c r="A60" s="3" t="s">
        <v>2565</v>
      </c>
      <c r="B60" s="3" t="s">
        <v>2390</v>
      </c>
      <c r="C60" s="3" t="s">
        <v>2391</v>
      </c>
      <c r="D60" s="3" t="s">
        <v>594</v>
      </c>
      <c r="E60" s="3" t="s">
        <v>205</v>
      </c>
      <c r="F60" s="3" t="s">
        <v>27</v>
      </c>
      <c r="G60" s="3" t="s">
        <v>28</v>
      </c>
      <c r="H60" s="3" t="s">
        <v>29</v>
      </c>
      <c r="I60" s="3" t="s">
        <v>30</v>
      </c>
      <c r="J60" s="3" t="s">
        <v>31</v>
      </c>
      <c r="K60" s="3" t="s">
        <v>32</v>
      </c>
      <c r="L60" s="3" t="s">
        <v>52</v>
      </c>
      <c r="M60" s="3" t="s">
        <v>361</v>
      </c>
      <c r="N60" s="3" t="s">
        <v>207</v>
      </c>
      <c r="O60" s="3" t="s">
        <v>208</v>
      </c>
      <c r="P60" s="3" t="b">
        <f aca="false">FALSE()</f>
        <v>0</v>
      </c>
      <c r="Q60" s="2" t="n">
        <v>42572</v>
      </c>
      <c r="R60" s="3" t="s">
        <v>35</v>
      </c>
      <c r="S60" s="3" t="n">
        <v>3</v>
      </c>
      <c r="T60" s="3" t="n">
        <v>1</v>
      </c>
      <c r="U60" s="3" t="s">
        <v>2566</v>
      </c>
      <c r="V60" s="3" t="s">
        <v>37</v>
      </c>
      <c r="W60" s="3" t="s">
        <v>2567</v>
      </c>
      <c r="X60" s="3" t="s">
        <v>39</v>
      </c>
    </row>
    <row r="61" customFormat="false" ht="14.25" hidden="false" customHeight="false" outlineLevel="0" collapsed="false">
      <c r="A61" s="3" t="s">
        <v>2568</v>
      </c>
      <c r="B61" s="3" t="s">
        <v>2390</v>
      </c>
      <c r="C61" s="3" t="s">
        <v>2391</v>
      </c>
      <c r="D61" s="3" t="s">
        <v>594</v>
      </c>
      <c r="E61" s="3" t="s">
        <v>205</v>
      </c>
      <c r="F61" s="3" t="s">
        <v>27</v>
      </c>
      <c r="G61" s="3" t="s">
        <v>28</v>
      </c>
      <c r="H61" s="3" t="s">
        <v>29</v>
      </c>
      <c r="I61" s="3" t="s">
        <v>30</v>
      </c>
      <c r="J61" s="3" t="s">
        <v>31</v>
      </c>
      <c r="K61" s="3" t="s">
        <v>32</v>
      </c>
      <c r="L61" s="3" t="s">
        <v>52</v>
      </c>
      <c r="M61" s="3" t="s">
        <v>361</v>
      </c>
      <c r="N61" s="3" t="s">
        <v>207</v>
      </c>
      <c r="O61" s="3" t="s">
        <v>208</v>
      </c>
      <c r="P61" s="3" t="b">
        <f aca="false">FALSE()</f>
        <v>0</v>
      </c>
      <c r="Q61" s="2" t="n">
        <v>42572</v>
      </c>
      <c r="R61" s="3" t="s">
        <v>35</v>
      </c>
      <c r="S61" s="3" t="n">
        <v>2</v>
      </c>
      <c r="T61" s="3" t="n">
        <v>1</v>
      </c>
      <c r="U61" s="3" t="s">
        <v>2569</v>
      </c>
      <c r="V61" s="3" t="s">
        <v>37</v>
      </c>
      <c r="W61" s="3" t="s">
        <v>2570</v>
      </c>
      <c r="X61" s="3" t="s">
        <v>39</v>
      </c>
    </row>
    <row r="62" customFormat="false" ht="14.25" hidden="false" customHeight="false" outlineLevel="0" collapsed="false">
      <c r="A62" s="3" t="s">
        <v>2571</v>
      </c>
      <c r="B62" s="3" t="s">
        <v>2390</v>
      </c>
      <c r="C62" s="3" t="s">
        <v>2391</v>
      </c>
      <c r="D62" s="3" t="s">
        <v>661</v>
      </c>
      <c r="E62" s="3" t="s">
        <v>205</v>
      </c>
      <c r="F62" s="3" t="s">
        <v>27</v>
      </c>
      <c r="G62" s="3" t="s">
        <v>28</v>
      </c>
      <c r="H62" s="3" t="s">
        <v>29</v>
      </c>
      <c r="I62" s="3" t="s">
        <v>30</v>
      </c>
      <c r="J62" s="3" t="s">
        <v>31</v>
      </c>
      <c r="K62" s="3" t="s">
        <v>32</v>
      </c>
      <c r="L62" s="3" t="s">
        <v>80</v>
      </c>
      <c r="M62" s="3" t="s">
        <v>319</v>
      </c>
      <c r="N62" s="3" t="s">
        <v>207</v>
      </c>
      <c r="O62" s="3" t="s">
        <v>208</v>
      </c>
      <c r="P62" s="3" t="b">
        <f aca="false">FALSE()</f>
        <v>0</v>
      </c>
      <c r="Q62" s="2" t="n">
        <v>42572</v>
      </c>
      <c r="R62" s="3" t="s">
        <v>35</v>
      </c>
      <c r="S62" s="3" t="n">
        <v>1</v>
      </c>
      <c r="T62" s="3" t="n">
        <v>1</v>
      </c>
      <c r="U62" s="3" t="s">
        <v>2572</v>
      </c>
      <c r="V62" s="3" t="s">
        <v>37</v>
      </c>
      <c r="W62" s="3" t="s">
        <v>2573</v>
      </c>
      <c r="X62" s="3" t="s">
        <v>39</v>
      </c>
    </row>
    <row r="63" customFormat="false" ht="14.25" hidden="false" customHeight="false" outlineLevel="0" collapsed="false">
      <c r="A63" s="3" t="s">
        <v>2574</v>
      </c>
      <c r="B63" s="3" t="s">
        <v>2390</v>
      </c>
      <c r="C63" s="3" t="s">
        <v>2391</v>
      </c>
      <c r="D63" s="3" t="s">
        <v>661</v>
      </c>
      <c r="E63" s="3" t="s">
        <v>205</v>
      </c>
      <c r="F63" s="3" t="s">
        <v>27</v>
      </c>
      <c r="G63" s="3" t="s">
        <v>28</v>
      </c>
      <c r="H63" s="3" t="s">
        <v>29</v>
      </c>
      <c r="I63" s="3" t="s">
        <v>30</v>
      </c>
      <c r="J63" s="3" t="s">
        <v>31</v>
      </c>
      <c r="K63" s="3" t="s">
        <v>32</v>
      </c>
      <c r="L63" s="3" t="s">
        <v>80</v>
      </c>
      <c r="M63" s="3" t="s">
        <v>319</v>
      </c>
      <c r="N63" s="3" t="s">
        <v>207</v>
      </c>
      <c r="O63" s="3" t="s">
        <v>208</v>
      </c>
      <c r="P63" s="3" t="b">
        <f aca="false">FALSE()</f>
        <v>0</v>
      </c>
      <c r="Q63" s="2" t="n">
        <v>42572</v>
      </c>
      <c r="R63" s="3" t="s">
        <v>35</v>
      </c>
      <c r="S63" s="3" t="n">
        <v>2</v>
      </c>
      <c r="T63" s="3" t="n">
        <v>1</v>
      </c>
      <c r="U63" s="3" t="s">
        <v>2575</v>
      </c>
      <c r="V63" s="3" t="s">
        <v>37</v>
      </c>
      <c r="W63" s="3" t="s">
        <v>2576</v>
      </c>
      <c r="X63" s="3" t="s">
        <v>39</v>
      </c>
    </row>
    <row r="64" customFormat="false" ht="14.25" hidden="false" customHeight="false" outlineLevel="0" collapsed="false">
      <c r="A64" s="3" t="s">
        <v>2577</v>
      </c>
      <c r="B64" s="3" t="s">
        <v>2390</v>
      </c>
      <c r="C64" s="3" t="s">
        <v>2391</v>
      </c>
      <c r="D64" s="3" t="s">
        <v>661</v>
      </c>
      <c r="E64" s="3" t="s">
        <v>205</v>
      </c>
      <c r="F64" s="3" t="s">
        <v>27</v>
      </c>
      <c r="G64" s="3" t="s">
        <v>28</v>
      </c>
      <c r="H64" s="3" t="s">
        <v>29</v>
      </c>
      <c r="I64" s="3" t="s">
        <v>30</v>
      </c>
      <c r="J64" s="3" t="s">
        <v>31</v>
      </c>
      <c r="K64" s="3" t="s">
        <v>32</v>
      </c>
      <c r="L64" s="3" t="s">
        <v>80</v>
      </c>
      <c r="M64" s="3" t="s">
        <v>319</v>
      </c>
      <c r="N64" s="3" t="s">
        <v>207</v>
      </c>
      <c r="O64" s="3" t="s">
        <v>208</v>
      </c>
      <c r="P64" s="3" t="b">
        <f aca="false">FALSE()</f>
        <v>0</v>
      </c>
      <c r="Q64" s="2" t="n">
        <v>42572</v>
      </c>
      <c r="R64" s="3" t="s">
        <v>35</v>
      </c>
      <c r="S64" s="3" t="n">
        <v>3</v>
      </c>
      <c r="T64" s="3" t="n">
        <v>1</v>
      </c>
      <c r="U64" s="3" t="s">
        <v>2578</v>
      </c>
      <c r="V64" s="3" t="s">
        <v>37</v>
      </c>
      <c r="W64" s="3" t="s">
        <v>2579</v>
      </c>
      <c r="X64" s="3" t="s">
        <v>39</v>
      </c>
    </row>
    <row r="65" customFormat="false" ht="14.25" hidden="false" customHeight="false" outlineLevel="0" collapsed="false">
      <c r="A65" s="3" t="s">
        <v>2580</v>
      </c>
      <c r="B65" s="3" t="s">
        <v>2390</v>
      </c>
      <c r="C65" s="3" t="s">
        <v>2391</v>
      </c>
      <c r="D65" s="3" t="s">
        <v>765</v>
      </c>
      <c r="E65" s="3" t="s">
        <v>205</v>
      </c>
      <c r="F65" s="3" t="s">
        <v>27</v>
      </c>
      <c r="G65" s="3" t="s">
        <v>28</v>
      </c>
      <c r="H65" s="3" t="s">
        <v>29</v>
      </c>
      <c r="I65" s="3" t="s">
        <v>30</v>
      </c>
      <c r="J65" s="3" t="s">
        <v>31</v>
      </c>
      <c r="K65" s="3" t="s">
        <v>32</v>
      </c>
      <c r="L65" s="3" t="s">
        <v>189</v>
      </c>
      <c r="M65" s="3" t="s">
        <v>319</v>
      </c>
      <c r="N65" s="3" t="s">
        <v>207</v>
      </c>
      <c r="O65" s="3" t="s">
        <v>208</v>
      </c>
      <c r="P65" s="3" t="b">
        <f aca="false">FALSE()</f>
        <v>0</v>
      </c>
      <c r="Q65" s="2" t="n">
        <v>42572</v>
      </c>
      <c r="R65" s="3" t="s">
        <v>35</v>
      </c>
      <c r="S65" s="3" t="n">
        <v>1</v>
      </c>
      <c r="T65" s="3" t="n">
        <v>1</v>
      </c>
      <c r="U65" s="3" t="s">
        <v>2581</v>
      </c>
      <c r="V65" s="3" t="s">
        <v>37</v>
      </c>
      <c r="W65" s="3" t="s">
        <v>2582</v>
      </c>
      <c r="X65" s="3" t="s">
        <v>39</v>
      </c>
    </row>
    <row r="66" customFormat="false" ht="14.25" hidden="false" customHeight="false" outlineLevel="0" collapsed="false">
      <c r="A66" s="3" t="s">
        <v>2583</v>
      </c>
      <c r="B66" s="3" t="s">
        <v>2390</v>
      </c>
      <c r="C66" s="3" t="s">
        <v>2391</v>
      </c>
      <c r="D66" s="3" t="s">
        <v>765</v>
      </c>
      <c r="E66" s="3" t="s">
        <v>205</v>
      </c>
      <c r="F66" s="3" t="s">
        <v>27</v>
      </c>
      <c r="G66" s="3" t="s">
        <v>28</v>
      </c>
      <c r="H66" s="3" t="s">
        <v>29</v>
      </c>
      <c r="I66" s="3" t="s">
        <v>30</v>
      </c>
      <c r="J66" s="3" t="s">
        <v>31</v>
      </c>
      <c r="K66" s="3" t="s">
        <v>32</v>
      </c>
      <c r="L66" s="3" t="s">
        <v>189</v>
      </c>
      <c r="M66" s="3" t="s">
        <v>319</v>
      </c>
      <c r="N66" s="3" t="s">
        <v>207</v>
      </c>
      <c r="O66" s="3" t="s">
        <v>208</v>
      </c>
      <c r="P66" s="3" t="b">
        <f aca="false">FALSE()</f>
        <v>0</v>
      </c>
      <c r="Q66" s="2" t="n">
        <v>42572</v>
      </c>
      <c r="R66" s="3" t="s">
        <v>35</v>
      </c>
      <c r="S66" s="3" t="n">
        <v>2</v>
      </c>
      <c r="T66" s="3" t="n">
        <v>1</v>
      </c>
      <c r="U66" s="3" t="s">
        <v>2584</v>
      </c>
      <c r="V66" s="3" t="s">
        <v>37</v>
      </c>
      <c r="W66" s="3" t="s">
        <v>2585</v>
      </c>
      <c r="X66" s="3" t="s">
        <v>39</v>
      </c>
    </row>
    <row r="67" customFormat="false" ht="14.25" hidden="false" customHeight="false" outlineLevel="0" collapsed="false">
      <c r="A67" s="3" t="s">
        <v>2586</v>
      </c>
      <c r="B67" s="3" t="s">
        <v>2390</v>
      </c>
      <c r="C67" s="3" t="s">
        <v>2391</v>
      </c>
      <c r="D67" s="3" t="s">
        <v>765</v>
      </c>
      <c r="E67" s="3" t="s">
        <v>205</v>
      </c>
      <c r="F67" s="3" t="s">
        <v>27</v>
      </c>
      <c r="G67" s="3" t="s">
        <v>28</v>
      </c>
      <c r="H67" s="3" t="s">
        <v>29</v>
      </c>
      <c r="I67" s="3" t="s">
        <v>30</v>
      </c>
      <c r="J67" s="3" t="s">
        <v>31</v>
      </c>
      <c r="K67" s="3" t="s">
        <v>32</v>
      </c>
      <c r="L67" s="3" t="s">
        <v>189</v>
      </c>
      <c r="M67" s="3" t="s">
        <v>319</v>
      </c>
      <c r="N67" s="3" t="s">
        <v>207</v>
      </c>
      <c r="O67" s="3" t="s">
        <v>208</v>
      </c>
      <c r="P67" s="3" t="b">
        <f aca="false">FALSE()</f>
        <v>0</v>
      </c>
      <c r="Q67" s="2" t="n">
        <v>42572</v>
      </c>
      <c r="R67" s="3" t="s">
        <v>35</v>
      </c>
      <c r="S67" s="3" t="n">
        <v>3</v>
      </c>
      <c r="T67" s="3" t="n">
        <v>1</v>
      </c>
      <c r="U67" s="3" t="s">
        <v>2587</v>
      </c>
      <c r="V67" s="3" t="s">
        <v>37</v>
      </c>
      <c r="W67" s="3" t="s">
        <v>2588</v>
      </c>
      <c r="X67" s="3" t="s">
        <v>39</v>
      </c>
    </row>
    <row r="68" customFormat="false" ht="14.25" hidden="false" customHeight="false" outlineLevel="0" collapsed="false">
      <c r="A68" s="3" t="s">
        <v>2589</v>
      </c>
      <c r="B68" s="3" t="s">
        <v>2390</v>
      </c>
      <c r="C68" s="3" t="s">
        <v>2391</v>
      </c>
      <c r="D68" s="3" t="s">
        <v>681</v>
      </c>
      <c r="E68" s="3" t="s">
        <v>205</v>
      </c>
      <c r="F68" s="3" t="s">
        <v>27</v>
      </c>
      <c r="G68" s="3" t="s">
        <v>28</v>
      </c>
      <c r="H68" s="3" t="s">
        <v>29</v>
      </c>
      <c r="I68" s="3" t="s">
        <v>30</v>
      </c>
      <c r="J68" s="3" t="s">
        <v>31</v>
      </c>
      <c r="K68" s="3" t="s">
        <v>32</v>
      </c>
      <c r="L68" s="3" t="s">
        <v>119</v>
      </c>
      <c r="M68" s="3" t="s">
        <v>340</v>
      </c>
      <c r="N68" s="3" t="s">
        <v>207</v>
      </c>
      <c r="O68" s="3" t="s">
        <v>208</v>
      </c>
      <c r="P68" s="3" t="b">
        <f aca="false">FALSE()</f>
        <v>0</v>
      </c>
      <c r="Q68" s="2" t="n">
        <v>42572</v>
      </c>
      <c r="R68" s="3" t="s">
        <v>35</v>
      </c>
      <c r="S68" s="3" t="n">
        <v>2</v>
      </c>
      <c r="T68" s="3" t="n">
        <v>1</v>
      </c>
      <c r="U68" s="3" t="s">
        <v>2590</v>
      </c>
      <c r="V68" s="3" t="s">
        <v>37</v>
      </c>
      <c r="W68" s="3" t="s">
        <v>2591</v>
      </c>
      <c r="X68" s="3" t="s">
        <v>39</v>
      </c>
    </row>
    <row r="69" customFormat="false" ht="14.25" hidden="false" customHeight="false" outlineLevel="0" collapsed="false">
      <c r="A69" s="3" t="s">
        <v>2592</v>
      </c>
      <c r="B69" s="3" t="s">
        <v>2390</v>
      </c>
      <c r="C69" s="3" t="s">
        <v>2391</v>
      </c>
      <c r="D69" s="3" t="s">
        <v>681</v>
      </c>
      <c r="E69" s="3" t="s">
        <v>205</v>
      </c>
      <c r="F69" s="3" t="s">
        <v>27</v>
      </c>
      <c r="G69" s="3" t="s">
        <v>28</v>
      </c>
      <c r="H69" s="3" t="s">
        <v>29</v>
      </c>
      <c r="I69" s="3" t="s">
        <v>30</v>
      </c>
      <c r="J69" s="3" t="s">
        <v>31</v>
      </c>
      <c r="K69" s="3" t="s">
        <v>32</v>
      </c>
      <c r="L69" s="3" t="s">
        <v>119</v>
      </c>
      <c r="M69" s="3" t="s">
        <v>340</v>
      </c>
      <c r="N69" s="3" t="s">
        <v>207</v>
      </c>
      <c r="O69" s="3" t="s">
        <v>208</v>
      </c>
      <c r="P69" s="3" t="b">
        <f aca="false">FALSE()</f>
        <v>0</v>
      </c>
      <c r="Q69" s="2" t="n">
        <v>42572</v>
      </c>
      <c r="R69" s="3" t="s">
        <v>35</v>
      </c>
      <c r="S69" s="3" t="n">
        <v>1</v>
      </c>
      <c r="T69" s="3" t="n">
        <v>1</v>
      </c>
      <c r="U69" s="3" t="s">
        <v>2593</v>
      </c>
      <c r="V69" s="3" t="s">
        <v>37</v>
      </c>
      <c r="W69" s="3" t="s">
        <v>2594</v>
      </c>
      <c r="X69" s="3" t="s">
        <v>39</v>
      </c>
    </row>
    <row r="70" customFormat="false" ht="14.25" hidden="false" customHeight="false" outlineLevel="0" collapsed="false">
      <c r="A70" s="3" t="s">
        <v>2595</v>
      </c>
      <c r="B70" s="3" t="s">
        <v>2390</v>
      </c>
      <c r="C70" s="3" t="s">
        <v>2391</v>
      </c>
      <c r="D70" s="3" t="s">
        <v>681</v>
      </c>
      <c r="E70" s="3" t="s">
        <v>205</v>
      </c>
      <c r="F70" s="3" t="s">
        <v>27</v>
      </c>
      <c r="G70" s="3" t="s">
        <v>28</v>
      </c>
      <c r="H70" s="3" t="s">
        <v>29</v>
      </c>
      <c r="I70" s="3" t="s">
        <v>30</v>
      </c>
      <c r="J70" s="3" t="s">
        <v>31</v>
      </c>
      <c r="K70" s="3" t="s">
        <v>32</v>
      </c>
      <c r="L70" s="3" t="s">
        <v>119</v>
      </c>
      <c r="M70" s="3" t="s">
        <v>340</v>
      </c>
      <c r="N70" s="3" t="s">
        <v>207</v>
      </c>
      <c r="O70" s="3" t="s">
        <v>208</v>
      </c>
      <c r="P70" s="3" t="b">
        <f aca="false">FALSE()</f>
        <v>0</v>
      </c>
      <c r="Q70" s="2" t="n">
        <v>42572</v>
      </c>
      <c r="R70" s="3" t="s">
        <v>35</v>
      </c>
      <c r="S70" s="3" t="n">
        <v>3</v>
      </c>
      <c r="T70" s="3" t="n">
        <v>1</v>
      </c>
      <c r="U70" s="3" t="s">
        <v>2596</v>
      </c>
      <c r="V70" s="3" t="s">
        <v>37</v>
      </c>
      <c r="W70" s="3" t="s">
        <v>2597</v>
      </c>
      <c r="X70" s="3" t="s">
        <v>39</v>
      </c>
    </row>
    <row r="71" customFormat="false" ht="14.25" hidden="false" customHeight="false" outlineLevel="0" collapsed="false">
      <c r="A71" s="3" t="s">
        <v>2598</v>
      </c>
      <c r="B71" s="3" t="s">
        <v>2390</v>
      </c>
      <c r="C71" s="3" t="s">
        <v>2391</v>
      </c>
      <c r="D71" s="3" t="s">
        <v>604</v>
      </c>
      <c r="E71" s="3" t="s">
        <v>205</v>
      </c>
      <c r="F71" s="3" t="s">
        <v>27</v>
      </c>
      <c r="G71" s="3" t="s">
        <v>28</v>
      </c>
      <c r="H71" s="3" t="s">
        <v>29</v>
      </c>
      <c r="I71" s="3" t="s">
        <v>30</v>
      </c>
      <c r="J71" s="3" t="s">
        <v>31</v>
      </c>
      <c r="K71" s="3" t="s">
        <v>32</v>
      </c>
      <c r="L71" s="3" t="s">
        <v>94</v>
      </c>
      <c r="M71" s="3" t="s">
        <v>340</v>
      </c>
      <c r="N71" s="3" t="s">
        <v>207</v>
      </c>
      <c r="O71" s="3" t="s">
        <v>208</v>
      </c>
      <c r="P71" s="3" t="b">
        <f aca="false">FALSE()</f>
        <v>0</v>
      </c>
      <c r="Q71" s="2" t="n">
        <v>42572</v>
      </c>
      <c r="R71" s="3" t="s">
        <v>35</v>
      </c>
      <c r="S71" s="3" t="n">
        <v>1</v>
      </c>
      <c r="T71" s="3" t="n">
        <v>1</v>
      </c>
      <c r="U71" s="3" t="s">
        <v>2599</v>
      </c>
      <c r="V71" s="3" t="s">
        <v>37</v>
      </c>
      <c r="W71" s="3" t="s">
        <v>2600</v>
      </c>
      <c r="X71" s="3" t="s">
        <v>39</v>
      </c>
    </row>
    <row r="72" customFormat="false" ht="14.25" hidden="false" customHeight="false" outlineLevel="0" collapsed="false">
      <c r="A72" s="3" t="s">
        <v>2601</v>
      </c>
      <c r="B72" s="3" t="s">
        <v>2390</v>
      </c>
      <c r="C72" s="3" t="s">
        <v>2391</v>
      </c>
      <c r="D72" s="3" t="s">
        <v>604</v>
      </c>
      <c r="E72" s="3" t="s">
        <v>205</v>
      </c>
      <c r="F72" s="3" t="s">
        <v>27</v>
      </c>
      <c r="G72" s="3" t="s">
        <v>28</v>
      </c>
      <c r="H72" s="3" t="s">
        <v>29</v>
      </c>
      <c r="I72" s="3" t="s">
        <v>30</v>
      </c>
      <c r="J72" s="3" t="s">
        <v>31</v>
      </c>
      <c r="K72" s="3" t="s">
        <v>32</v>
      </c>
      <c r="L72" s="3" t="s">
        <v>94</v>
      </c>
      <c r="M72" s="3" t="s">
        <v>340</v>
      </c>
      <c r="N72" s="3" t="s">
        <v>207</v>
      </c>
      <c r="O72" s="3" t="s">
        <v>208</v>
      </c>
      <c r="P72" s="3" t="b">
        <f aca="false">FALSE()</f>
        <v>0</v>
      </c>
      <c r="Q72" s="2" t="n">
        <v>42572</v>
      </c>
      <c r="R72" s="3" t="s">
        <v>35</v>
      </c>
      <c r="S72" s="3" t="n">
        <v>3</v>
      </c>
      <c r="T72" s="3" t="n">
        <v>1</v>
      </c>
      <c r="U72" s="3" t="s">
        <v>2602</v>
      </c>
      <c r="V72" s="3" t="s">
        <v>37</v>
      </c>
      <c r="W72" s="3" t="s">
        <v>2603</v>
      </c>
      <c r="X72" s="3" t="s">
        <v>39</v>
      </c>
    </row>
    <row r="73" customFormat="false" ht="14.25" hidden="false" customHeight="false" outlineLevel="0" collapsed="false">
      <c r="A73" s="3" t="s">
        <v>2604</v>
      </c>
      <c r="B73" s="3" t="s">
        <v>2390</v>
      </c>
      <c r="C73" s="3" t="s">
        <v>2391</v>
      </c>
      <c r="D73" s="3" t="s">
        <v>604</v>
      </c>
      <c r="E73" s="3" t="s">
        <v>205</v>
      </c>
      <c r="F73" s="3" t="s">
        <v>27</v>
      </c>
      <c r="G73" s="3" t="s">
        <v>28</v>
      </c>
      <c r="H73" s="3" t="s">
        <v>29</v>
      </c>
      <c r="I73" s="3" t="s">
        <v>30</v>
      </c>
      <c r="J73" s="3" t="s">
        <v>31</v>
      </c>
      <c r="K73" s="3" t="s">
        <v>32</v>
      </c>
      <c r="L73" s="3" t="s">
        <v>94</v>
      </c>
      <c r="M73" s="3" t="s">
        <v>340</v>
      </c>
      <c r="N73" s="3" t="s">
        <v>207</v>
      </c>
      <c r="O73" s="3" t="s">
        <v>208</v>
      </c>
      <c r="P73" s="3" t="b">
        <f aca="false">FALSE()</f>
        <v>0</v>
      </c>
      <c r="Q73" s="2" t="n">
        <v>42572</v>
      </c>
      <c r="R73" s="3" t="s">
        <v>35</v>
      </c>
      <c r="S73" s="3" t="n">
        <v>2</v>
      </c>
      <c r="T73" s="3" t="n">
        <v>1</v>
      </c>
      <c r="U73" s="3" t="s">
        <v>2605</v>
      </c>
      <c r="V73" s="3" t="s">
        <v>37</v>
      </c>
      <c r="W73" s="3" t="s">
        <v>2606</v>
      </c>
      <c r="X73" s="3" t="s">
        <v>39</v>
      </c>
    </row>
    <row r="74" customFormat="false" ht="14.25" hidden="false" customHeight="false" outlineLevel="0" collapsed="false">
      <c r="A74" s="3" t="s">
        <v>2607</v>
      </c>
      <c r="B74" s="3" t="s">
        <v>2390</v>
      </c>
      <c r="C74" s="3" t="s">
        <v>2391</v>
      </c>
      <c r="D74" s="3" t="s">
        <v>318</v>
      </c>
      <c r="E74" s="3" t="s">
        <v>205</v>
      </c>
      <c r="F74" s="3" t="s">
        <v>27</v>
      </c>
      <c r="G74" s="3" t="s">
        <v>28</v>
      </c>
      <c r="H74" s="3" t="s">
        <v>29</v>
      </c>
      <c r="I74" s="3" t="s">
        <v>30</v>
      </c>
      <c r="J74" s="3" t="s">
        <v>31</v>
      </c>
      <c r="K74" s="3" t="s">
        <v>32</v>
      </c>
      <c r="L74" s="3" t="s">
        <v>161</v>
      </c>
      <c r="M74" s="3" t="s">
        <v>319</v>
      </c>
      <c r="N74" s="3" t="s">
        <v>207</v>
      </c>
      <c r="O74" s="3" t="s">
        <v>208</v>
      </c>
      <c r="P74" s="3" t="b">
        <f aca="false">FALSE()</f>
        <v>0</v>
      </c>
      <c r="Q74" s="2" t="n">
        <v>42572</v>
      </c>
      <c r="R74" s="3" t="s">
        <v>35</v>
      </c>
      <c r="S74" s="3" t="n">
        <v>3</v>
      </c>
      <c r="T74" s="3" t="n">
        <v>1</v>
      </c>
      <c r="U74" s="3" t="s">
        <v>2608</v>
      </c>
      <c r="V74" s="3" t="s">
        <v>37</v>
      </c>
      <c r="W74" s="3" t="s">
        <v>2609</v>
      </c>
      <c r="X74" s="3" t="s">
        <v>39</v>
      </c>
    </row>
    <row r="75" customFormat="false" ht="14.25" hidden="false" customHeight="false" outlineLevel="0" collapsed="false">
      <c r="A75" s="3" t="s">
        <v>2610</v>
      </c>
      <c r="B75" s="3" t="s">
        <v>2390</v>
      </c>
      <c r="C75" s="3" t="s">
        <v>2391</v>
      </c>
      <c r="D75" s="3" t="s">
        <v>318</v>
      </c>
      <c r="E75" s="3" t="s">
        <v>205</v>
      </c>
      <c r="F75" s="3" t="s">
        <v>27</v>
      </c>
      <c r="G75" s="3" t="s">
        <v>28</v>
      </c>
      <c r="H75" s="3" t="s">
        <v>29</v>
      </c>
      <c r="I75" s="3" t="s">
        <v>30</v>
      </c>
      <c r="J75" s="3" t="s">
        <v>31</v>
      </c>
      <c r="K75" s="3" t="s">
        <v>32</v>
      </c>
      <c r="L75" s="3" t="s">
        <v>161</v>
      </c>
      <c r="M75" s="3" t="s">
        <v>319</v>
      </c>
      <c r="N75" s="3" t="s">
        <v>207</v>
      </c>
      <c r="O75" s="3" t="s">
        <v>208</v>
      </c>
      <c r="P75" s="3" t="b">
        <f aca="false">FALSE()</f>
        <v>0</v>
      </c>
      <c r="Q75" s="2" t="n">
        <v>42572</v>
      </c>
      <c r="R75" s="3" t="s">
        <v>35</v>
      </c>
      <c r="S75" s="3" t="n">
        <v>2</v>
      </c>
      <c r="T75" s="3" t="n">
        <v>1</v>
      </c>
      <c r="U75" s="3" t="s">
        <v>2611</v>
      </c>
      <c r="V75" s="3" t="s">
        <v>37</v>
      </c>
      <c r="W75" s="3" t="s">
        <v>2612</v>
      </c>
      <c r="X75" s="3" t="s">
        <v>39</v>
      </c>
    </row>
    <row r="76" customFormat="false" ht="14.25" hidden="false" customHeight="false" outlineLevel="0" collapsed="false">
      <c r="A76" s="3" t="s">
        <v>2613</v>
      </c>
      <c r="B76" s="3" t="s">
        <v>2390</v>
      </c>
      <c r="C76" s="3" t="s">
        <v>2391</v>
      </c>
      <c r="D76" s="3" t="s">
        <v>318</v>
      </c>
      <c r="E76" s="3" t="s">
        <v>205</v>
      </c>
      <c r="F76" s="3" t="s">
        <v>27</v>
      </c>
      <c r="G76" s="3" t="s">
        <v>28</v>
      </c>
      <c r="H76" s="3" t="s">
        <v>29</v>
      </c>
      <c r="I76" s="3" t="s">
        <v>30</v>
      </c>
      <c r="J76" s="3" t="s">
        <v>31</v>
      </c>
      <c r="K76" s="3" t="s">
        <v>32</v>
      </c>
      <c r="L76" s="3" t="s">
        <v>161</v>
      </c>
      <c r="M76" s="3" t="s">
        <v>319</v>
      </c>
      <c r="N76" s="3" t="s">
        <v>207</v>
      </c>
      <c r="O76" s="3" t="s">
        <v>208</v>
      </c>
      <c r="P76" s="3" t="b">
        <f aca="false">FALSE()</f>
        <v>0</v>
      </c>
      <c r="Q76" s="2" t="n">
        <v>42572</v>
      </c>
      <c r="R76" s="3" t="s">
        <v>35</v>
      </c>
      <c r="S76" s="3" t="n">
        <v>1</v>
      </c>
      <c r="T76" s="3" t="n">
        <v>1</v>
      </c>
      <c r="U76" s="3" t="s">
        <v>2614</v>
      </c>
      <c r="V76" s="3" t="s">
        <v>37</v>
      </c>
      <c r="W76" s="3" t="s">
        <v>2615</v>
      </c>
      <c r="X76" s="3" t="s">
        <v>39</v>
      </c>
    </row>
    <row r="77" customFormat="false" ht="14.25" hidden="false" customHeight="false" outlineLevel="0" collapsed="false">
      <c r="A77" s="3" t="s">
        <v>2616</v>
      </c>
      <c r="B77" s="3" t="s">
        <v>2390</v>
      </c>
      <c r="C77" s="3" t="s">
        <v>2391</v>
      </c>
      <c r="D77" s="3" t="s">
        <v>832</v>
      </c>
      <c r="E77" s="3" t="s">
        <v>205</v>
      </c>
      <c r="F77" s="3" t="s">
        <v>27</v>
      </c>
      <c r="G77" s="3" t="s">
        <v>28</v>
      </c>
      <c r="H77" s="3" t="s">
        <v>29</v>
      </c>
      <c r="I77" s="3" t="s">
        <v>30</v>
      </c>
      <c r="J77" s="3" t="s">
        <v>31</v>
      </c>
      <c r="K77" s="3" t="s">
        <v>32</v>
      </c>
      <c r="L77" s="3" t="s">
        <v>133</v>
      </c>
      <c r="M77" s="3" t="s">
        <v>340</v>
      </c>
      <c r="N77" s="3" t="s">
        <v>207</v>
      </c>
      <c r="O77" s="3" t="s">
        <v>208</v>
      </c>
      <c r="P77" s="3" t="b">
        <f aca="false">FALSE()</f>
        <v>0</v>
      </c>
      <c r="Q77" s="2" t="n">
        <v>42572</v>
      </c>
      <c r="R77" s="3" t="s">
        <v>35</v>
      </c>
      <c r="S77" s="3" t="n">
        <v>1</v>
      </c>
      <c r="T77" s="3" t="n">
        <v>1</v>
      </c>
      <c r="U77" s="3" t="s">
        <v>2617</v>
      </c>
      <c r="V77" s="3" t="s">
        <v>37</v>
      </c>
      <c r="W77" s="3" t="s">
        <v>2618</v>
      </c>
      <c r="X77" s="3" t="s">
        <v>39</v>
      </c>
    </row>
    <row r="78" customFormat="false" ht="14.25" hidden="false" customHeight="false" outlineLevel="0" collapsed="false">
      <c r="A78" s="3" t="s">
        <v>2619</v>
      </c>
      <c r="B78" s="3" t="s">
        <v>2390</v>
      </c>
      <c r="C78" s="3" t="s">
        <v>2391</v>
      </c>
      <c r="D78" s="3" t="s">
        <v>832</v>
      </c>
      <c r="E78" s="3" t="s">
        <v>205</v>
      </c>
      <c r="F78" s="3" t="s">
        <v>27</v>
      </c>
      <c r="G78" s="3" t="s">
        <v>28</v>
      </c>
      <c r="H78" s="3" t="s">
        <v>29</v>
      </c>
      <c r="I78" s="3" t="s">
        <v>30</v>
      </c>
      <c r="J78" s="3" t="s">
        <v>31</v>
      </c>
      <c r="K78" s="3" t="s">
        <v>32</v>
      </c>
      <c r="L78" s="3" t="s">
        <v>133</v>
      </c>
      <c r="M78" s="3" t="s">
        <v>340</v>
      </c>
      <c r="N78" s="3" t="s">
        <v>207</v>
      </c>
      <c r="O78" s="3" t="s">
        <v>208</v>
      </c>
      <c r="P78" s="3" t="b">
        <f aca="false">FALSE()</f>
        <v>0</v>
      </c>
      <c r="Q78" s="2" t="n">
        <v>42572</v>
      </c>
      <c r="R78" s="3" t="s">
        <v>35</v>
      </c>
      <c r="S78" s="3" t="n">
        <v>3</v>
      </c>
      <c r="T78" s="3" t="n">
        <v>1</v>
      </c>
      <c r="U78" s="3" t="s">
        <v>2620</v>
      </c>
      <c r="V78" s="3" t="s">
        <v>37</v>
      </c>
      <c r="W78" s="3" t="s">
        <v>2621</v>
      </c>
      <c r="X78" s="3" t="s">
        <v>39</v>
      </c>
    </row>
    <row r="79" customFormat="false" ht="14.25" hidden="false" customHeight="false" outlineLevel="0" collapsed="false">
      <c r="A79" s="3" t="s">
        <v>2622</v>
      </c>
      <c r="B79" s="3" t="s">
        <v>2390</v>
      </c>
      <c r="C79" s="3" t="s">
        <v>2391</v>
      </c>
      <c r="D79" s="3" t="s">
        <v>832</v>
      </c>
      <c r="E79" s="3" t="s">
        <v>205</v>
      </c>
      <c r="F79" s="3" t="s">
        <v>27</v>
      </c>
      <c r="G79" s="3" t="s">
        <v>28</v>
      </c>
      <c r="H79" s="3" t="s">
        <v>29</v>
      </c>
      <c r="I79" s="3" t="s">
        <v>30</v>
      </c>
      <c r="J79" s="3" t="s">
        <v>31</v>
      </c>
      <c r="K79" s="3" t="s">
        <v>32</v>
      </c>
      <c r="L79" s="3" t="s">
        <v>133</v>
      </c>
      <c r="M79" s="3" t="s">
        <v>340</v>
      </c>
      <c r="N79" s="3" t="s">
        <v>207</v>
      </c>
      <c r="O79" s="3" t="s">
        <v>208</v>
      </c>
      <c r="P79" s="3" t="b">
        <f aca="false">FALSE()</f>
        <v>0</v>
      </c>
      <c r="Q79" s="2" t="n">
        <v>42572</v>
      </c>
      <c r="R79" s="3" t="s">
        <v>35</v>
      </c>
      <c r="S79" s="3" t="n">
        <v>2</v>
      </c>
      <c r="T79" s="3" t="n">
        <v>1</v>
      </c>
      <c r="U79" s="3" t="s">
        <v>2623</v>
      </c>
      <c r="V79" s="3" t="s">
        <v>37</v>
      </c>
      <c r="W79" s="3" t="s">
        <v>2624</v>
      </c>
      <c r="X79" s="3" t="s">
        <v>39</v>
      </c>
    </row>
    <row r="80" customFormat="false" ht="14.25" hidden="false" customHeight="false" outlineLevel="0" collapsed="false">
      <c r="A80" s="3" t="s">
        <v>2625</v>
      </c>
      <c r="B80" s="3" t="s">
        <v>2390</v>
      </c>
      <c r="C80" s="3" t="s">
        <v>2391</v>
      </c>
      <c r="D80" s="3" t="s">
        <v>728</v>
      </c>
      <c r="E80" s="3" t="s">
        <v>205</v>
      </c>
      <c r="F80" s="3" t="s">
        <v>27</v>
      </c>
      <c r="G80" s="3" t="s">
        <v>28</v>
      </c>
      <c r="H80" s="3" t="s">
        <v>29</v>
      </c>
      <c r="I80" s="3" t="s">
        <v>30</v>
      </c>
      <c r="J80" s="3" t="s">
        <v>31</v>
      </c>
      <c r="K80" s="3" t="s">
        <v>32</v>
      </c>
      <c r="L80" s="3" t="s">
        <v>105</v>
      </c>
      <c r="M80" s="3" t="s">
        <v>361</v>
      </c>
      <c r="N80" s="3" t="s">
        <v>207</v>
      </c>
      <c r="O80" s="3" t="s">
        <v>208</v>
      </c>
      <c r="P80" s="3" t="b">
        <f aca="false">FALSE()</f>
        <v>0</v>
      </c>
      <c r="Q80" s="2" t="n">
        <v>42572</v>
      </c>
      <c r="R80" s="3" t="s">
        <v>35</v>
      </c>
      <c r="S80" s="3" t="n">
        <v>3</v>
      </c>
      <c r="T80" s="3" t="n">
        <v>1</v>
      </c>
      <c r="U80" s="3" t="s">
        <v>2626</v>
      </c>
      <c r="V80" s="3" t="s">
        <v>37</v>
      </c>
      <c r="W80" s="3" t="s">
        <v>2627</v>
      </c>
      <c r="X80" s="3" t="s">
        <v>39</v>
      </c>
    </row>
    <row r="81" customFormat="false" ht="14.25" hidden="false" customHeight="false" outlineLevel="0" collapsed="false">
      <c r="A81" s="3" t="s">
        <v>2628</v>
      </c>
      <c r="B81" s="3" t="s">
        <v>2390</v>
      </c>
      <c r="C81" s="3" t="s">
        <v>2391</v>
      </c>
      <c r="D81" s="3" t="s">
        <v>728</v>
      </c>
      <c r="E81" s="3" t="s">
        <v>205</v>
      </c>
      <c r="F81" s="3" t="s">
        <v>27</v>
      </c>
      <c r="G81" s="3" t="s">
        <v>28</v>
      </c>
      <c r="H81" s="3" t="s">
        <v>29</v>
      </c>
      <c r="I81" s="3" t="s">
        <v>30</v>
      </c>
      <c r="J81" s="3" t="s">
        <v>31</v>
      </c>
      <c r="K81" s="3" t="s">
        <v>32</v>
      </c>
      <c r="L81" s="3" t="s">
        <v>105</v>
      </c>
      <c r="M81" s="3" t="s">
        <v>361</v>
      </c>
      <c r="N81" s="3" t="s">
        <v>207</v>
      </c>
      <c r="O81" s="3" t="s">
        <v>208</v>
      </c>
      <c r="P81" s="3" t="b">
        <f aca="false">FALSE()</f>
        <v>0</v>
      </c>
      <c r="Q81" s="2" t="n">
        <v>42572</v>
      </c>
      <c r="R81" s="3" t="s">
        <v>35</v>
      </c>
      <c r="S81" s="3" t="n">
        <v>1</v>
      </c>
      <c r="T81" s="3" t="n">
        <v>1</v>
      </c>
      <c r="U81" s="3" t="s">
        <v>2629</v>
      </c>
      <c r="V81" s="3" t="s">
        <v>37</v>
      </c>
      <c r="W81" s="3" t="s">
        <v>2630</v>
      </c>
      <c r="X81" s="3" t="s">
        <v>39</v>
      </c>
    </row>
    <row r="82" customFormat="false" ht="14.25" hidden="false" customHeight="false" outlineLevel="0" collapsed="false">
      <c r="A82" s="3" t="s">
        <v>2631</v>
      </c>
      <c r="B82" s="3" t="s">
        <v>2390</v>
      </c>
      <c r="C82" s="3" t="s">
        <v>2391</v>
      </c>
      <c r="D82" s="3" t="s">
        <v>728</v>
      </c>
      <c r="E82" s="3" t="s">
        <v>205</v>
      </c>
      <c r="F82" s="3" t="s">
        <v>27</v>
      </c>
      <c r="G82" s="3" t="s">
        <v>28</v>
      </c>
      <c r="H82" s="3" t="s">
        <v>29</v>
      </c>
      <c r="I82" s="3" t="s">
        <v>30</v>
      </c>
      <c r="J82" s="3" t="s">
        <v>31</v>
      </c>
      <c r="K82" s="3" t="s">
        <v>32</v>
      </c>
      <c r="L82" s="3" t="s">
        <v>105</v>
      </c>
      <c r="M82" s="3" t="s">
        <v>361</v>
      </c>
      <c r="N82" s="3" t="s">
        <v>207</v>
      </c>
      <c r="O82" s="3" t="s">
        <v>208</v>
      </c>
      <c r="P82" s="3" t="b">
        <f aca="false">FALSE()</f>
        <v>0</v>
      </c>
      <c r="Q82" s="2" t="n">
        <v>42572</v>
      </c>
      <c r="R82" s="3" t="s">
        <v>35</v>
      </c>
      <c r="S82" s="3" t="n">
        <v>2</v>
      </c>
      <c r="T82" s="3" t="n">
        <v>1</v>
      </c>
      <c r="U82" s="3" t="s">
        <v>2632</v>
      </c>
      <c r="V82" s="3" t="s">
        <v>37</v>
      </c>
      <c r="W82" s="3" t="s">
        <v>2633</v>
      </c>
      <c r="X82" s="3" t="s">
        <v>39</v>
      </c>
    </row>
    <row r="83" customFormat="false" ht="14.25" hidden="false" customHeight="false" outlineLevel="0" collapsed="false">
      <c r="A83" s="3" t="s">
        <v>2634</v>
      </c>
      <c r="B83" s="3" t="s">
        <v>2390</v>
      </c>
      <c r="C83" s="3" t="s">
        <v>2391</v>
      </c>
      <c r="D83" s="3" t="s">
        <v>708</v>
      </c>
      <c r="E83" s="3" t="s">
        <v>205</v>
      </c>
      <c r="F83" s="3" t="s">
        <v>27</v>
      </c>
      <c r="G83" s="3" t="s">
        <v>28</v>
      </c>
      <c r="H83" s="3" t="s">
        <v>29</v>
      </c>
      <c r="I83" s="3" t="s">
        <v>30</v>
      </c>
      <c r="J83" s="3" t="s">
        <v>31</v>
      </c>
      <c r="K83" s="3" t="s">
        <v>32</v>
      </c>
      <c r="L83" s="3" t="s">
        <v>105</v>
      </c>
      <c r="M83" s="3" t="s">
        <v>424</v>
      </c>
      <c r="N83" s="3" t="s">
        <v>207</v>
      </c>
      <c r="O83" s="3" t="s">
        <v>208</v>
      </c>
      <c r="P83" s="3" t="b">
        <f aca="false">FALSE()</f>
        <v>0</v>
      </c>
      <c r="Q83" s="2" t="n">
        <v>42572</v>
      </c>
      <c r="R83" s="3" t="s">
        <v>35</v>
      </c>
      <c r="S83" s="3" t="n">
        <v>3</v>
      </c>
      <c r="T83" s="3" t="n">
        <v>1</v>
      </c>
      <c r="U83" s="3" t="s">
        <v>2635</v>
      </c>
      <c r="V83" s="3" t="s">
        <v>37</v>
      </c>
      <c r="W83" s="3" t="s">
        <v>2636</v>
      </c>
      <c r="X83" s="3" t="s">
        <v>39</v>
      </c>
    </row>
    <row r="84" customFormat="false" ht="14.25" hidden="false" customHeight="false" outlineLevel="0" collapsed="false">
      <c r="A84" s="3" t="s">
        <v>2637</v>
      </c>
      <c r="B84" s="3" t="s">
        <v>2390</v>
      </c>
      <c r="C84" s="3" t="s">
        <v>2391</v>
      </c>
      <c r="D84" s="3" t="s">
        <v>708</v>
      </c>
      <c r="E84" s="3" t="s">
        <v>205</v>
      </c>
      <c r="F84" s="3" t="s">
        <v>27</v>
      </c>
      <c r="G84" s="3" t="s">
        <v>28</v>
      </c>
      <c r="H84" s="3" t="s">
        <v>29</v>
      </c>
      <c r="I84" s="3" t="s">
        <v>30</v>
      </c>
      <c r="J84" s="3" t="s">
        <v>31</v>
      </c>
      <c r="K84" s="3" t="s">
        <v>32</v>
      </c>
      <c r="L84" s="3" t="s">
        <v>105</v>
      </c>
      <c r="M84" s="3" t="s">
        <v>424</v>
      </c>
      <c r="N84" s="3" t="s">
        <v>207</v>
      </c>
      <c r="O84" s="3" t="s">
        <v>208</v>
      </c>
      <c r="P84" s="3" t="b">
        <f aca="false">FALSE()</f>
        <v>0</v>
      </c>
      <c r="Q84" s="2" t="n">
        <v>42572</v>
      </c>
      <c r="R84" s="3" t="s">
        <v>35</v>
      </c>
      <c r="S84" s="3" t="n">
        <v>2</v>
      </c>
      <c r="T84" s="3" t="n">
        <v>1</v>
      </c>
      <c r="U84" s="3" t="s">
        <v>2638</v>
      </c>
      <c r="V84" s="3" t="s">
        <v>37</v>
      </c>
      <c r="W84" s="3" t="s">
        <v>2639</v>
      </c>
      <c r="X84" s="3" t="s">
        <v>39</v>
      </c>
    </row>
    <row r="85" customFormat="false" ht="14.25" hidden="false" customHeight="false" outlineLevel="0" collapsed="false">
      <c r="A85" s="3" t="s">
        <v>2640</v>
      </c>
      <c r="B85" s="3" t="s">
        <v>2390</v>
      </c>
      <c r="C85" s="3" t="s">
        <v>2391</v>
      </c>
      <c r="D85" s="3" t="s">
        <v>708</v>
      </c>
      <c r="E85" s="3" t="s">
        <v>205</v>
      </c>
      <c r="F85" s="3" t="s">
        <v>27</v>
      </c>
      <c r="G85" s="3" t="s">
        <v>28</v>
      </c>
      <c r="H85" s="3" t="s">
        <v>29</v>
      </c>
      <c r="I85" s="3" t="s">
        <v>30</v>
      </c>
      <c r="J85" s="3" t="s">
        <v>31</v>
      </c>
      <c r="K85" s="3" t="s">
        <v>32</v>
      </c>
      <c r="L85" s="3" t="s">
        <v>105</v>
      </c>
      <c r="M85" s="3" t="s">
        <v>424</v>
      </c>
      <c r="N85" s="3" t="s">
        <v>207</v>
      </c>
      <c r="O85" s="3" t="s">
        <v>208</v>
      </c>
      <c r="P85" s="3" t="b">
        <f aca="false">FALSE()</f>
        <v>0</v>
      </c>
      <c r="Q85" s="2" t="n">
        <v>42572</v>
      </c>
      <c r="R85" s="3" t="s">
        <v>35</v>
      </c>
      <c r="S85" s="3" t="n">
        <v>1</v>
      </c>
      <c r="T85" s="3" t="n">
        <v>1</v>
      </c>
      <c r="U85" s="3" t="s">
        <v>2641</v>
      </c>
      <c r="V85" s="3" t="s">
        <v>37</v>
      </c>
      <c r="W85" s="3" t="s">
        <v>2642</v>
      </c>
      <c r="X85" s="3" t="s">
        <v>39</v>
      </c>
    </row>
    <row r="86" customFormat="false" ht="14.25" hidden="false" customHeight="false" outlineLevel="0" collapsed="false">
      <c r="A86" s="3" t="s">
        <v>2643</v>
      </c>
      <c r="B86" s="3" t="s">
        <v>2390</v>
      </c>
      <c r="C86" s="3" t="s">
        <v>2391</v>
      </c>
      <c r="D86" s="3" t="s">
        <v>738</v>
      </c>
      <c r="E86" s="3" t="s">
        <v>205</v>
      </c>
      <c r="F86" s="3" t="s">
        <v>27</v>
      </c>
      <c r="G86" s="3" t="s">
        <v>28</v>
      </c>
      <c r="H86" s="3" t="s">
        <v>29</v>
      </c>
      <c r="I86" s="3" t="s">
        <v>30</v>
      </c>
      <c r="J86" s="3" t="s">
        <v>31</v>
      </c>
      <c r="K86" s="3" t="s">
        <v>32</v>
      </c>
      <c r="L86" s="3" t="s">
        <v>33</v>
      </c>
      <c r="M86" s="3" t="s">
        <v>340</v>
      </c>
      <c r="N86" s="3" t="s">
        <v>207</v>
      </c>
      <c r="O86" s="3" t="s">
        <v>208</v>
      </c>
      <c r="P86" s="3" t="b">
        <f aca="false">FALSE()</f>
        <v>0</v>
      </c>
      <c r="Q86" s="2" t="n">
        <v>42572</v>
      </c>
      <c r="R86" s="3" t="s">
        <v>35</v>
      </c>
      <c r="S86" s="3" t="n">
        <v>2</v>
      </c>
      <c r="T86" s="3" t="n">
        <v>1</v>
      </c>
      <c r="U86" s="3" t="s">
        <v>2644</v>
      </c>
      <c r="V86" s="3" t="s">
        <v>37</v>
      </c>
      <c r="W86" s="3" t="s">
        <v>2645</v>
      </c>
      <c r="X86" s="3" t="s">
        <v>39</v>
      </c>
    </row>
    <row r="87" customFormat="false" ht="14.25" hidden="false" customHeight="false" outlineLevel="0" collapsed="false">
      <c r="A87" s="3" t="s">
        <v>2646</v>
      </c>
      <c r="B87" s="3" t="s">
        <v>2390</v>
      </c>
      <c r="C87" s="3" t="s">
        <v>2391</v>
      </c>
      <c r="D87" s="3" t="s">
        <v>738</v>
      </c>
      <c r="E87" s="3" t="s">
        <v>205</v>
      </c>
      <c r="F87" s="3" t="s">
        <v>27</v>
      </c>
      <c r="G87" s="3" t="s">
        <v>28</v>
      </c>
      <c r="H87" s="3" t="s">
        <v>29</v>
      </c>
      <c r="I87" s="3" t="s">
        <v>30</v>
      </c>
      <c r="J87" s="3" t="s">
        <v>31</v>
      </c>
      <c r="K87" s="3" t="s">
        <v>32</v>
      </c>
      <c r="L87" s="3" t="s">
        <v>33</v>
      </c>
      <c r="M87" s="3" t="s">
        <v>340</v>
      </c>
      <c r="N87" s="3" t="s">
        <v>207</v>
      </c>
      <c r="O87" s="3" t="s">
        <v>208</v>
      </c>
      <c r="P87" s="3" t="b">
        <f aca="false">FALSE()</f>
        <v>0</v>
      </c>
      <c r="Q87" s="2" t="n">
        <v>42572</v>
      </c>
      <c r="R87" s="3" t="s">
        <v>35</v>
      </c>
      <c r="S87" s="3" t="n">
        <v>1</v>
      </c>
      <c r="T87" s="3" t="n">
        <v>1</v>
      </c>
      <c r="U87" s="3" t="s">
        <v>2647</v>
      </c>
      <c r="V87" s="3" t="s">
        <v>37</v>
      </c>
      <c r="W87" s="3" t="s">
        <v>2648</v>
      </c>
      <c r="X87" s="3" t="s">
        <v>39</v>
      </c>
    </row>
    <row r="88" customFormat="false" ht="14.25" hidden="false" customHeight="false" outlineLevel="0" collapsed="false">
      <c r="A88" s="3" t="s">
        <v>2649</v>
      </c>
      <c r="B88" s="3" t="s">
        <v>2390</v>
      </c>
      <c r="C88" s="3" t="s">
        <v>2391</v>
      </c>
      <c r="D88" s="3" t="s">
        <v>1099</v>
      </c>
      <c r="E88" s="3" t="s">
        <v>205</v>
      </c>
      <c r="F88" s="3" t="s">
        <v>27</v>
      </c>
      <c r="G88" s="3" t="s">
        <v>28</v>
      </c>
      <c r="H88" s="3" t="s">
        <v>29</v>
      </c>
      <c r="I88" s="3" t="s">
        <v>30</v>
      </c>
      <c r="L88" s="3" t="s">
        <v>2392</v>
      </c>
      <c r="M88" s="3" t="s">
        <v>319</v>
      </c>
      <c r="N88" s="3" t="s">
        <v>207</v>
      </c>
      <c r="O88" s="3" t="s">
        <v>208</v>
      </c>
      <c r="P88" s="3" t="b">
        <f aca="false">FALSE()</f>
        <v>0</v>
      </c>
      <c r="Q88" s="2" t="n">
        <v>42572</v>
      </c>
      <c r="R88" s="3" t="s">
        <v>35</v>
      </c>
      <c r="S88" s="3" t="n">
        <v>3</v>
      </c>
      <c r="T88" s="3" t="n">
        <v>1</v>
      </c>
      <c r="U88" s="3" t="s">
        <v>2650</v>
      </c>
      <c r="V88" s="3" t="s">
        <v>37</v>
      </c>
      <c r="W88" s="3" t="s">
        <v>2651</v>
      </c>
      <c r="X88" s="3" t="s">
        <v>39</v>
      </c>
    </row>
    <row r="89" customFormat="false" ht="14.25" hidden="false" customHeight="false" outlineLevel="0" collapsed="false">
      <c r="A89" s="3" t="s">
        <v>2652</v>
      </c>
      <c r="B89" s="3" t="s">
        <v>2390</v>
      </c>
      <c r="C89" s="3" t="s">
        <v>2391</v>
      </c>
      <c r="D89" s="3" t="s">
        <v>1099</v>
      </c>
      <c r="E89" s="3" t="s">
        <v>205</v>
      </c>
      <c r="F89" s="3" t="s">
        <v>27</v>
      </c>
      <c r="G89" s="3" t="s">
        <v>28</v>
      </c>
      <c r="H89" s="3" t="s">
        <v>29</v>
      </c>
      <c r="I89" s="3" t="s">
        <v>30</v>
      </c>
      <c r="L89" s="3" t="s">
        <v>2392</v>
      </c>
      <c r="M89" s="3" t="s">
        <v>319</v>
      </c>
      <c r="N89" s="3" t="s">
        <v>207</v>
      </c>
      <c r="O89" s="3" t="s">
        <v>208</v>
      </c>
      <c r="P89" s="3" t="b">
        <f aca="false">FALSE()</f>
        <v>0</v>
      </c>
      <c r="Q89" s="2" t="n">
        <v>42572</v>
      </c>
      <c r="R89" s="3" t="s">
        <v>35</v>
      </c>
      <c r="S89" s="3" t="n">
        <v>1</v>
      </c>
      <c r="T89" s="3" t="n">
        <v>1</v>
      </c>
      <c r="U89" s="3" t="s">
        <v>2653</v>
      </c>
      <c r="V89" s="3" t="s">
        <v>37</v>
      </c>
      <c r="W89" s="3" t="s">
        <v>2654</v>
      </c>
      <c r="X89" s="3" t="s">
        <v>39</v>
      </c>
    </row>
    <row r="90" customFormat="false" ht="14.25" hidden="false" customHeight="false" outlineLevel="0" collapsed="false">
      <c r="A90" s="3" t="s">
        <v>2655</v>
      </c>
      <c r="B90" s="3" t="s">
        <v>2390</v>
      </c>
      <c r="C90" s="3" t="s">
        <v>2391</v>
      </c>
      <c r="D90" s="3" t="s">
        <v>1099</v>
      </c>
      <c r="E90" s="3" t="s">
        <v>205</v>
      </c>
      <c r="F90" s="3" t="s">
        <v>27</v>
      </c>
      <c r="G90" s="3" t="s">
        <v>28</v>
      </c>
      <c r="H90" s="3" t="s">
        <v>29</v>
      </c>
      <c r="I90" s="3" t="s">
        <v>30</v>
      </c>
      <c r="L90" s="3" t="s">
        <v>2392</v>
      </c>
      <c r="M90" s="3" t="s">
        <v>319</v>
      </c>
      <c r="N90" s="3" t="s">
        <v>207</v>
      </c>
      <c r="O90" s="3" t="s">
        <v>208</v>
      </c>
      <c r="P90" s="3" t="b">
        <f aca="false">FALSE()</f>
        <v>0</v>
      </c>
      <c r="Q90" s="2" t="n">
        <v>42572</v>
      </c>
      <c r="R90" s="3" t="s">
        <v>35</v>
      </c>
      <c r="S90" s="3" t="n">
        <v>2</v>
      </c>
      <c r="T90" s="3" t="n">
        <v>1</v>
      </c>
      <c r="U90" s="3" t="s">
        <v>2656</v>
      </c>
      <c r="V90" s="3" t="s">
        <v>37</v>
      </c>
      <c r="W90" s="3" t="s">
        <v>2657</v>
      </c>
      <c r="X90" s="3" t="s">
        <v>39</v>
      </c>
    </row>
    <row r="91" customFormat="false" ht="14.25" hidden="false" customHeight="false" outlineLevel="0" collapsed="false">
      <c r="A91" s="3" t="s">
        <v>2658</v>
      </c>
      <c r="B91" s="3" t="s">
        <v>2390</v>
      </c>
      <c r="C91" s="3" t="s">
        <v>2391</v>
      </c>
      <c r="D91" s="3" t="s">
        <v>1089</v>
      </c>
      <c r="E91" s="3" t="s">
        <v>205</v>
      </c>
      <c r="F91" s="3" t="s">
        <v>27</v>
      </c>
      <c r="G91" s="3" t="s">
        <v>28</v>
      </c>
      <c r="H91" s="3" t="s">
        <v>29</v>
      </c>
      <c r="I91" s="3" t="s">
        <v>30</v>
      </c>
      <c r="J91" s="3" t="s">
        <v>31</v>
      </c>
      <c r="K91" s="3" t="s">
        <v>32</v>
      </c>
      <c r="L91" s="3" t="s">
        <v>66</v>
      </c>
      <c r="M91" s="3" t="s">
        <v>319</v>
      </c>
      <c r="N91" s="3" t="s">
        <v>207</v>
      </c>
      <c r="O91" s="3" t="s">
        <v>208</v>
      </c>
      <c r="P91" s="3" t="b">
        <f aca="false">FALSE()</f>
        <v>0</v>
      </c>
      <c r="Q91" s="2" t="n">
        <v>42572</v>
      </c>
      <c r="R91" s="3" t="s">
        <v>35</v>
      </c>
      <c r="S91" s="3" t="n">
        <v>2</v>
      </c>
      <c r="T91" s="3" t="n">
        <v>1</v>
      </c>
      <c r="U91" s="3" t="s">
        <v>2659</v>
      </c>
      <c r="V91" s="3" t="s">
        <v>37</v>
      </c>
      <c r="W91" s="3" t="s">
        <v>2660</v>
      </c>
      <c r="X91" s="3" t="s">
        <v>39</v>
      </c>
    </row>
    <row r="92" customFormat="false" ht="14.25" hidden="false" customHeight="false" outlineLevel="0" collapsed="false">
      <c r="A92" s="3" t="s">
        <v>2661</v>
      </c>
      <c r="B92" s="3" t="s">
        <v>2390</v>
      </c>
      <c r="C92" s="3" t="s">
        <v>2391</v>
      </c>
      <c r="D92" s="3" t="s">
        <v>1089</v>
      </c>
      <c r="E92" s="3" t="s">
        <v>205</v>
      </c>
      <c r="F92" s="3" t="s">
        <v>27</v>
      </c>
      <c r="G92" s="3" t="s">
        <v>28</v>
      </c>
      <c r="H92" s="3" t="s">
        <v>29</v>
      </c>
      <c r="I92" s="3" t="s">
        <v>30</v>
      </c>
      <c r="J92" s="3" t="s">
        <v>31</v>
      </c>
      <c r="K92" s="3" t="s">
        <v>32</v>
      </c>
      <c r="L92" s="3" t="s">
        <v>66</v>
      </c>
      <c r="M92" s="3" t="s">
        <v>319</v>
      </c>
      <c r="N92" s="3" t="s">
        <v>207</v>
      </c>
      <c r="O92" s="3" t="s">
        <v>208</v>
      </c>
      <c r="P92" s="3" t="b">
        <f aca="false">FALSE()</f>
        <v>0</v>
      </c>
      <c r="Q92" s="2" t="n">
        <v>42572</v>
      </c>
      <c r="R92" s="3" t="s">
        <v>35</v>
      </c>
      <c r="S92" s="3" t="n">
        <v>3</v>
      </c>
      <c r="T92" s="3" t="n">
        <v>1</v>
      </c>
      <c r="U92" s="3" t="s">
        <v>2662</v>
      </c>
      <c r="V92" s="3" t="s">
        <v>37</v>
      </c>
      <c r="W92" s="3" t="s">
        <v>2663</v>
      </c>
      <c r="X92" s="3" t="s">
        <v>39</v>
      </c>
    </row>
    <row r="93" customFormat="false" ht="14.25" hidden="false" customHeight="false" outlineLevel="0" collapsed="false">
      <c r="A93" s="3" t="s">
        <v>2664</v>
      </c>
      <c r="B93" s="3" t="s">
        <v>2390</v>
      </c>
      <c r="C93" s="3" t="s">
        <v>2391</v>
      </c>
      <c r="D93" s="3" t="s">
        <v>1089</v>
      </c>
      <c r="E93" s="3" t="s">
        <v>205</v>
      </c>
      <c r="F93" s="3" t="s">
        <v>27</v>
      </c>
      <c r="G93" s="3" t="s">
        <v>28</v>
      </c>
      <c r="H93" s="3" t="s">
        <v>29</v>
      </c>
      <c r="I93" s="3" t="s">
        <v>30</v>
      </c>
      <c r="J93" s="3" t="s">
        <v>31</v>
      </c>
      <c r="K93" s="3" t="s">
        <v>32</v>
      </c>
      <c r="L93" s="3" t="s">
        <v>66</v>
      </c>
      <c r="M93" s="3" t="s">
        <v>319</v>
      </c>
      <c r="N93" s="3" t="s">
        <v>207</v>
      </c>
      <c r="O93" s="3" t="s">
        <v>208</v>
      </c>
      <c r="P93" s="3" t="b">
        <f aca="false">FALSE()</f>
        <v>0</v>
      </c>
      <c r="Q93" s="2" t="n">
        <v>42572</v>
      </c>
      <c r="R93" s="3" t="s">
        <v>35</v>
      </c>
      <c r="S93" s="3" t="n">
        <v>1</v>
      </c>
      <c r="T93" s="3" t="n">
        <v>1</v>
      </c>
      <c r="U93" s="3" t="s">
        <v>2665</v>
      </c>
      <c r="V93" s="3" t="s">
        <v>37</v>
      </c>
      <c r="W93" s="3" t="s">
        <v>2666</v>
      </c>
      <c r="X93" s="3" t="s">
        <v>39</v>
      </c>
    </row>
    <row r="94" customFormat="false" ht="14.25" hidden="false" customHeight="false" outlineLevel="0" collapsed="false">
      <c r="A94" s="3" t="s">
        <v>2667</v>
      </c>
      <c r="B94" s="3" t="s">
        <v>2390</v>
      </c>
      <c r="C94" s="3" t="s">
        <v>2391</v>
      </c>
      <c r="D94" s="3" t="s">
        <v>280</v>
      </c>
      <c r="E94" s="3" t="s">
        <v>205</v>
      </c>
      <c r="F94" s="3" t="s">
        <v>27</v>
      </c>
      <c r="G94" s="3" t="s">
        <v>28</v>
      </c>
      <c r="H94" s="3" t="s">
        <v>29</v>
      </c>
      <c r="I94" s="3" t="s">
        <v>30</v>
      </c>
      <c r="J94" s="3" t="s">
        <v>31</v>
      </c>
      <c r="K94" s="3" t="s">
        <v>32</v>
      </c>
      <c r="L94" s="3" t="s">
        <v>175</v>
      </c>
      <c r="M94" s="3" t="s">
        <v>281</v>
      </c>
      <c r="N94" s="3" t="s">
        <v>207</v>
      </c>
      <c r="O94" s="3" t="s">
        <v>208</v>
      </c>
      <c r="P94" s="3" t="b">
        <f aca="false">FALSE()</f>
        <v>0</v>
      </c>
      <c r="Q94" s="2" t="n">
        <v>42724</v>
      </c>
      <c r="R94" s="3" t="s">
        <v>35</v>
      </c>
      <c r="S94" s="3" t="n">
        <v>2</v>
      </c>
      <c r="T94" s="3" t="n">
        <v>1</v>
      </c>
      <c r="U94" s="3" t="s">
        <v>2668</v>
      </c>
      <c r="V94" s="3" t="s">
        <v>37</v>
      </c>
      <c r="W94" s="3" t="s">
        <v>2669</v>
      </c>
      <c r="X94" s="3" t="s">
        <v>39</v>
      </c>
    </row>
    <row r="95" customFormat="false" ht="14.25" hidden="false" customHeight="false" outlineLevel="0" collapsed="false">
      <c r="A95" s="3" t="s">
        <v>2670</v>
      </c>
      <c r="B95" s="3" t="s">
        <v>2390</v>
      </c>
      <c r="C95" s="3" t="s">
        <v>2391</v>
      </c>
      <c r="D95" s="3" t="s">
        <v>280</v>
      </c>
      <c r="E95" s="3" t="s">
        <v>205</v>
      </c>
      <c r="F95" s="3" t="s">
        <v>27</v>
      </c>
      <c r="G95" s="3" t="s">
        <v>28</v>
      </c>
      <c r="H95" s="3" t="s">
        <v>29</v>
      </c>
      <c r="I95" s="3" t="s">
        <v>30</v>
      </c>
      <c r="J95" s="3" t="s">
        <v>31</v>
      </c>
      <c r="K95" s="3" t="s">
        <v>32</v>
      </c>
      <c r="L95" s="3" t="s">
        <v>175</v>
      </c>
      <c r="M95" s="3" t="s">
        <v>281</v>
      </c>
      <c r="N95" s="3" t="s">
        <v>207</v>
      </c>
      <c r="O95" s="3" t="s">
        <v>208</v>
      </c>
      <c r="P95" s="3" t="b">
        <f aca="false">FALSE()</f>
        <v>0</v>
      </c>
      <c r="Q95" s="2" t="n">
        <v>42724</v>
      </c>
      <c r="R95" s="3" t="s">
        <v>35</v>
      </c>
      <c r="S95" s="3" t="n">
        <v>3</v>
      </c>
      <c r="T95" s="3" t="n">
        <v>1</v>
      </c>
      <c r="U95" s="3" t="s">
        <v>2671</v>
      </c>
      <c r="V95" s="3" t="s">
        <v>37</v>
      </c>
      <c r="W95" s="3" t="s">
        <v>2672</v>
      </c>
      <c r="X95" s="3" t="s">
        <v>39</v>
      </c>
    </row>
    <row r="96" customFormat="false" ht="14.25" hidden="false" customHeight="false" outlineLevel="0" collapsed="false">
      <c r="A96" s="3" t="s">
        <v>2673</v>
      </c>
      <c r="B96" s="3" t="s">
        <v>2390</v>
      </c>
      <c r="C96" s="3" t="s">
        <v>2391</v>
      </c>
      <c r="D96" s="3" t="s">
        <v>495</v>
      </c>
      <c r="E96" s="3" t="s">
        <v>205</v>
      </c>
      <c r="F96" s="3" t="s">
        <v>27</v>
      </c>
      <c r="G96" s="3" t="s">
        <v>28</v>
      </c>
      <c r="H96" s="3" t="s">
        <v>29</v>
      </c>
      <c r="I96" s="3" t="s">
        <v>30</v>
      </c>
      <c r="J96" s="3" t="s">
        <v>31</v>
      </c>
      <c r="K96" s="3" t="s">
        <v>32</v>
      </c>
      <c r="L96" s="3" t="s">
        <v>52</v>
      </c>
      <c r="M96" s="3" t="s">
        <v>399</v>
      </c>
      <c r="N96" s="3" t="s">
        <v>207</v>
      </c>
      <c r="O96" s="3" t="s">
        <v>208</v>
      </c>
      <c r="P96" s="3" t="b">
        <f aca="false">FALSE()</f>
        <v>0</v>
      </c>
      <c r="Q96" s="2" t="n">
        <v>42724</v>
      </c>
      <c r="R96" s="3" t="s">
        <v>35</v>
      </c>
      <c r="S96" s="3" t="n">
        <v>3</v>
      </c>
      <c r="T96" s="3" t="n">
        <v>1</v>
      </c>
      <c r="U96" s="3" t="s">
        <v>2674</v>
      </c>
      <c r="V96" s="3" t="s">
        <v>37</v>
      </c>
      <c r="W96" s="3" t="s">
        <v>2675</v>
      </c>
      <c r="X96" s="3" t="s">
        <v>39</v>
      </c>
    </row>
    <row r="97" customFormat="false" ht="14.25" hidden="false" customHeight="false" outlineLevel="0" collapsed="false">
      <c r="A97" s="3" t="s">
        <v>2676</v>
      </c>
      <c r="B97" s="3" t="s">
        <v>2390</v>
      </c>
      <c r="C97" s="3" t="s">
        <v>2391</v>
      </c>
      <c r="D97" s="3" t="s">
        <v>495</v>
      </c>
      <c r="E97" s="3" t="s">
        <v>205</v>
      </c>
      <c r="F97" s="3" t="s">
        <v>27</v>
      </c>
      <c r="G97" s="3" t="s">
        <v>28</v>
      </c>
      <c r="H97" s="3" t="s">
        <v>29</v>
      </c>
      <c r="I97" s="3" t="s">
        <v>30</v>
      </c>
      <c r="J97" s="3" t="s">
        <v>31</v>
      </c>
      <c r="K97" s="3" t="s">
        <v>32</v>
      </c>
      <c r="L97" s="3" t="s">
        <v>52</v>
      </c>
      <c r="M97" s="3" t="s">
        <v>399</v>
      </c>
      <c r="N97" s="3" t="s">
        <v>207</v>
      </c>
      <c r="O97" s="3" t="s">
        <v>208</v>
      </c>
      <c r="P97" s="3" t="b">
        <f aca="false">FALSE()</f>
        <v>0</v>
      </c>
      <c r="Q97" s="2" t="n">
        <v>42724</v>
      </c>
      <c r="R97" s="3" t="s">
        <v>35</v>
      </c>
      <c r="S97" s="3" t="n">
        <v>2</v>
      </c>
      <c r="T97" s="3" t="n">
        <v>1</v>
      </c>
      <c r="U97" s="3" t="s">
        <v>2677</v>
      </c>
      <c r="V97" s="3" t="s">
        <v>37</v>
      </c>
      <c r="W97" s="3" t="s">
        <v>2678</v>
      </c>
      <c r="X97" s="3" t="s">
        <v>39</v>
      </c>
    </row>
    <row r="98" customFormat="false" ht="14.25" hidden="false" customHeight="false" outlineLevel="0" collapsed="false">
      <c r="A98" s="3" t="s">
        <v>2679</v>
      </c>
      <c r="B98" s="3" t="s">
        <v>2390</v>
      </c>
      <c r="C98" s="3" t="s">
        <v>2391</v>
      </c>
      <c r="D98" s="3" t="s">
        <v>1129</v>
      </c>
      <c r="E98" s="3" t="s">
        <v>205</v>
      </c>
      <c r="F98" s="3" t="s">
        <v>27</v>
      </c>
      <c r="G98" s="3" t="s">
        <v>28</v>
      </c>
      <c r="H98" s="3" t="s">
        <v>29</v>
      </c>
      <c r="I98" s="3" t="s">
        <v>30</v>
      </c>
      <c r="J98" s="3" t="s">
        <v>31</v>
      </c>
      <c r="K98" s="3" t="s">
        <v>32</v>
      </c>
      <c r="L98" s="3" t="s">
        <v>80</v>
      </c>
      <c r="M98" s="3" t="s">
        <v>424</v>
      </c>
      <c r="N98" s="3" t="s">
        <v>207</v>
      </c>
      <c r="O98" s="3" t="s">
        <v>208</v>
      </c>
      <c r="P98" s="3" t="b">
        <f aca="false">FALSE()</f>
        <v>0</v>
      </c>
      <c r="Q98" s="2" t="n">
        <v>42572</v>
      </c>
      <c r="R98" s="3" t="s">
        <v>35</v>
      </c>
      <c r="S98" s="3" t="n">
        <v>2</v>
      </c>
      <c r="T98" s="3" t="n">
        <v>1</v>
      </c>
      <c r="U98" s="3" t="s">
        <v>2680</v>
      </c>
      <c r="V98" s="3" t="s">
        <v>37</v>
      </c>
      <c r="W98" s="3" t="s">
        <v>2681</v>
      </c>
      <c r="X98" s="3" t="s">
        <v>39</v>
      </c>
    </row>
    <row r="99" customFormat="false" ht="14.25" hidden="false" customHeight="false" outlineLevel="0" collapsed="false">
      <c r="A99" s="3" t="s">
        <v>2682</v>
      </c>
      <c r="B99" s="3" t="s">
        <v>2390</v>
      </c>
      <c r="C99" s="3" t="s">
        <v>2391</v>
      </c>
      <c r="D99" s="3" t="s">
        <v>1129</v>
      </c>
      <c r="E99" s="3" t="s">
        <v>205</v>
      </c>
      <c r="F99" s="3" t="s">
        <v>27</v>
      </c>
      <c r="G99" s="3" t="s">
        <v>28</v>
      </c>
      <c r="H99" s="3" t="s">
        <v>29</v>
      </c>
      <c r="I99" s="3" t="s">
        <v>30</v>
      </c>
      <c r="J99" s="3" t="s">
        <v>31</v>
      </c>
      <c r="K99" s="3" t="s">
        <v>32</v>
      </c>
      <c r="L99" s="3" t="s">
        <v>80</v>
      </c>
      <c r="M99" s="3" t="s">
        <v>424</v>
      </c>
      <c r="N99" s="3" t="s">
        <v>207</v>
      </c>
      <c r="O99" s="3" t="s">
        <v>208</v>
      </c>
      <c r="P99" s="3" t="b">
        <f aca="false">FALSE()</f>
        <v>0</v>
      </c>
      <c r="Q99" s="2" t="n">
        <v>42572</v>
      </c>
      <c r="R99" s="3" t="s">
        <v>35</v>
      </c>
      <c r="S99" s="3" t="n">
        <v>3</v>
      </c>
      <c r="T99" s="3" t="n">
        <v>1</v>
      </c>
      <c r="U99" s="3" t="s">
        <v>2683</v>
      </c>
      <c r="V99" s="3" t="s">
        <v>37</v>
      </c>
      <c r="W99" s="3" t="s">
        <v>2684</v>
      </c>
      <c r="X99" s="3" t="s">
        <v>39</v>
      </c>
    </row>
    <row r="100" customFormat="false" ht="14.25" hidden="false" customHeight="false" outlineLevel="0" collapsed="false">
      <c r="A100" s="3" t="s">
        <v>2685</v>
      </c>
      <c r="B100" s="3" t="s">
        <v>2390</v>
      </c>
      <c r="C100" s="3" t="s">
        <v>2391</v>
      </c>
      <c r="D100" s="3" t="s">
        <v>1129</v>
      </c>
      <c r="E100" s="3" t="s">
        <v>205</v>
      </c>
      <c r="F100" s="3" t="s">
        <v>27</v>
      </c>
      <c r="G100" s="3" t="s">
        <v>28</v>
      </c>
      <c r="H100" s="3" t="s">
        <v>29</v>
      </c>
      <c r="I100" s="3" t="s">
        <v>30</v>
      </c>
      <c r="J100" s="3" t="s">
        <v>31</v>
      </c>
      <c r="K100" s="3" t="s">
        <v>32</v>
      </c>
      <c r="L100" s="3" t="s">
        <v>80</v>
      </c>
      <c r="M100" s="3" t="s">
        <v>424</v>
      </c>
      <c r="N100" s="3" t="s">
        <v>207</v>
      </c>
      <c r="O100" s="3" t="s">
        <v>208</v>
      </c>
      <c r="P100" s="3" t="b">
        <f aca="false">FALSE()</f>
        <v>0</v>
      </c>
      <c r="Q100" s="2" t="n">
        <v>42572</v>
      </c>
      <c r="R100" s="3" t="s">
        <v>35</v>
      </c>
      <c r="S100" s="3" t="n">
        <v>1</v>
      </c>
      <c r="T100" s="3" t="n">
        <v>1</v>
      </c>
      <c r="U100" s="3" t="s">
        <v>2686</v>
      </c>
      <c r="V100" s="3" t="s">
        <v>37</v>
      </c>
      <c r="W100" s="3" t="s">
        <v>2687</v>
      </c>
      <c r="X100" s="3" t="s">
        <v>39</v>
      </c>
    </row>
    <row r="101" customFormat="false" ht="14.25" hidden="false" customHeight="false" outlineLevel="0" collapsed="false">
      <c r="A101" s="3" t="s">
        <v>2688</v>
      </c>
      <c r="B101" s="3" t="s">
        <v>2390</v>
      </c>
      <c r="C101" s="3" t="s">
        <v>2391</v>
      </c>
      <c r="D101" s="3" t="s">
        <v>1109</v>
      </c>
      <c r="E101" s="3" t="s">
        <v>205</v>
      </c>
      <c r="F101" s="3" t="s">
        <v>27</v>
      </c>
      <c r="G101" s="3" t="s">
        <v>28</v>
      </c>
      <c r="H101" s="3" t="s">
        <v>29</v>
      </c>
      <c r="I101" s="3" t="s">
        <v>30</v>
      </c>
      <c r="J101" s="3" t="s">
        <v>31</v>
      </c>
      <c r="K101" s="3" t="s">
        <v>32</v>
      </c>
      <c r="L101" s="3" t="s">
        <v>33</v>
      </c>
      <c r="M101" s="3" t="s">
        <v>361</v>
      </c>
      <c r="N101" s="3" t="s">
        <v>207</v>
      </c>
      <c r="O101" s="3" t="s">
        <v>208</v>
      </c>
      <c r="P101" s="3" t="b">
        <f aca="false">FALSE()</f>
        <v>0</v>
      </c>
      <c r="Q101" s="2" t="n">
        <v>42572</v>
      </c>
      <c r="R101" s="3" t="s">
        <v>35</v>
      </c>
      <c r="S101" s="3" t="n">
        <v>2</v>
      </c>
      <c r="T101" s="3" t="n">
        <v>1</v>
      </c>
      <c r="U101" s="3" t="s">
        <v>2689</v>
      </c>
      <c r="V101" s="3" t="s">
        <v>37</v>
      </c>
      <c r="W101" s="3" t="s">
        <v>2690</v>
      </c>
      <c r="X101" s="3" t="s">
        <v>39</v>
      </c>
    </row>
    <row r="102" customFormat="false" ht="14.25" hidden="false" customHeight="false" outlineLevel="0" collapsed="false">
      <c r="A102" s="3" t="s">
        <v>2691</v>
      </c>
      <c r="B102" s="3" t="s">
        <v>2390</v>
      </c>
      <c r="C102" s="3" t="s">
        <v>2391</v>
      </c>
      <c r="D102" s="3" t="s">
        <v>1109</v>
      </c>
      <c r="E102" s="3" t="s">
        <v>205</v>
      </c>
      <c r="F102" s="3" t="s">
        <v>27</v>
      </c>
      <c r="G102" s="3" t="s">
        <v>28</v>
      </c>
      <c r="H102" s="3" t="s">
        <v>29</v>
      </c>
      <c r="I102" s="3" t="s">
        <v>30</v>
      </c>
      <c r="J102" s="3" t="s">
        <v>31</v>
      </c>
      <c r="K102" s="3" t="s">
        <v>32</v>
      </c>
      <c r="L102" s="3" t="s">
        <v>33</v>
      </c>
      <c r="M102" s="3" t="s">
        <v>361</v>
      </c>
      <c r="N102" s="3" t="s">
        <v>207</v>
      </c>
      <c r="O102" s="3" t="s">
        <v>208</v>
      </c>
      <c r="P102" s="3" t="b">
        <f aca="false">FALSE()</f>
        <v>0</v>
      </c>
      <c r="Q102" s="2" t="n">
        <v>42572</v>
      </c>
      <c r="R102" s="3" t="s">
        <v>35</v>
      </c>
      <c r="S102" s="3" t="n">
        <v>1</v>
      </c>
      <c r="T102" s="3" t="n">
        <v>1</v>
      </c>
      <c r="U102" s="3" t="s">
        <v>2692</v>
      </c>
      <c r="V102" s="3" t="s">
        <v>37</v>
      </c>
      <c r="W102" s="3" t="s">
        <v>2693</v>
      </c>
      <c r="X102" s="3" t="s">
        <v>39</v>
      </c>
    </row>
    <row r="103" customFormat="false" ht="14.25" hidden="false" customHeight="false" outlineLevel="0" collapsed="false">
      <c r="A103" s="3" t="s">
        <v>2694</v>
      </c>
      <c r="B103" s="3" t="s">
        <v>2390</v>
      </c>
      <c r="C103" s="3" t="s">
        <v>2391</v>
      </c>
      <c r="D103" s="3" t="s">
        <v>1109</v>
      </c>
      <c r="E103" s="3" t="s">
        <v>205</v>
      </c>
      <c r="F103" s="3" t="s">
        <v>27</v>
      </c>
      <c r="G103" s="3" t="s">
        <v>28</v>
      </c>
      <c r="H103" s="3" t="s">
        <v>29</v>
      </c>
      <c r="I103" s="3" t="s">
        <v>30</v>
      </c>
      <c r="J103" s="3" t="s">
        <v>31</v>
      </c>
      <c r="K103" s="3" t="s">
        <v>32</v>
      </c>
      <c r="L103" s="3" t="s">
        <v>33</v>
      </c>
      <c r="M103" s="3" t="s">
        <v>361</v>
      </c>
      <c r="N103" s="3" t="s">
        <v>207</v>
      </c>
      <c r="O103" s="3" t="s">
        <v>208</v>
      </c>
      <c r="P103" s="3" t="b">
        <f aca="false">FALSE()</f>
        <v>0</v>
      </c>
      <c r="Q103" s="2" t="n">
        <v>42572</v>
      </c>
      <c r="R103" s="3" t="s">
        <v>35</v>
      </c>
      <c r="S103" s="3" t="n">
        <v>3</v>
      </c>
      <c r="T103" s="3" t="n">
        <v>1</v>
      </c>
      <c r="U103" s="3" t="s">
        <v>2695</v>
      </c>
      <c r="V103" s="3" t="s">
        <v>37</v>
      </c>
      <c r="W103" s="3" t="s">
        <v>2696</v>
      </c>
      <c r="X103" s="3" t="s">
        <v>39</v>
      </c>
    </row>
    <row r="104" customFormat="false" ht="14.25" hidden="false" customHeight="false" outlineLevel="0" collapsed="false">
      <c r="A104" s="3" t="s">
        <v>2697</v>
      </c>
      <c r="B104" s="3" t="s">
        <v>2390</v>
      </c>
      <c r="C104" s="3" t="s">
        <v>2391</v>
      </c>
      <c r="D104" s="3" t="s">
        <v>1119</v>
      </c>
      <c r="E104" s="3" t="s">
        <v>205</v>
      </c>
      <c r="F104" s="3" t="s">
        <v>27</v>
      </c>
      <c r="G104" s="3" t="s">
        <v>28</v>
      </c>
      <c r="H104" s="3" t="s">
        <v>29</v>
      </c>
      <c r="I104" s="3" t="s">
        <v>30</v>
      </c>
      <c r="L104" s="3" t="s">
        <v>2392</v>
      </c>
      <c r="M104" s="3" t="s">
        <v>340</v>
      </c>
      <c r="N104" s="3" t="s">
        <v>207</v>
      </c>
      <c r="O104" s="3" t="s">
        <v>208</v>
      </c>
      <c r="P104" s="3" t="b">
        <f aca="false">FALSE()</f>
        <v>0</v>
      </c>
      <c r="Q104" s="2" t="n">
        <v>42572</v>
      </c>
      <c r="R104" s="3" t="s">
        <v>35</v>
      </c>
      <c r="S104" s="3" t="n">
        <v>1</v>
      </c>
      <c r="T104" s="3" t="n">
        <v>1</v>
      </c>
      <c r="U104" s="3" t="s">
        <v>2698</v>
      </c>
      <c r="V104" s="3" t="s">
        <v>37</v>
      </c>
      <c r="W104" s="3" t="s">
        <v>2699</v>
      </c>
      <c r="X104" s="3" t="s">
        <v>39</v>
      </c>
    </row>
    <row r="105" customFormat="false" ht="14.25" hidden="false" customHeight="false" outlineLevel="0" collapsed="false">
      <c r="A105" s="3" t="s">
        <v>2700</v>
      </c>
      <c r="B105" s="3" t="s">
        <v>2390</v>
      </c>
      <c r="C105" s="3" t="s">
        <v>2391</v>
      </c>
      <c r="D105" s="3" t="s">
        <v>1119</v>
      </c>
      <c r="E105" s="3" t="s">
        <v>205</v>
      </c>
      <c r="F105" s="3" t="s">
        <v>27</v>
      </c>
      <c r="G105" s="3" t="s">
        <v>28</v>
      </c>
      <c r="H105" s="3" t="s">
        <v>29</v>
      </c>
      <c r="I105" s="3" t="s">
        <v>30</v>
      </c>
      <c r="L105" s="3" t="s">
        <v>2392</v>
      </c>
      <c r="M105" s="3" t="s">
        <v>340</v>
      </c>
      <c r="N105" s="3" t="s">
        <v>207</v>
      </c>
      <c r="O105" s="3" t="s">
        <v>208</v>
      </c>
      <c r="P105" s="3" t="b">
        <f aca="false">FALSE()</f>
        <v>0</v>
      </c>
      <c r="Q105" s="2" t="n">
        <v>42572</v>
      </c>
      <c r="R105" s="3" t="s">
        <v>35</v>
      </c>
      <c r="S105" s="3" t="n">
        <v>3</v>
      </c>
      <c r="T105" s="3" t="n">
        <v>1</v>
      </c>
      <c r="U105" s="3" t="s">
        <v>2701</v>
      </c>
      <c r="V105" s="3" t="s">
        <v>37</v>
      </c>
      <c r="W105" s="3" t="s">
        <v>2702</v>
      </c>
      <c r="X105" s="3" t="s">
        <v>39</v>
      </c>
    </row>
    <row r="106" customFormat="false" ht="14.25" hidden="false" customHeight="false" outlineLevel="0" collapsed="false">
      <c r="A106" s="3" t="s">
        <v>2703</v>
      </c>
      <c r="B106" s="3" t="s">
        <v>2390</v>
      </c>
      <c r="C106" s="3" t="s">
        <v>2391</v>
      </c>
      <c r="D106" s="3" t="s">
        <v>1119</v>
      </c>
      <c r="E106" s="3" t="s">
        <v>205</v>
      </c>
      <c r="F106" s="3" t="s">
        <v>27</v>
      </c>
      <c r="G106" s="3" t="s">
        <v>28</v>
      </c>
      <c r="H106" s="3" t="s">
        <v>29</v>
      </c>
      <c r="I106" s="3" t="s">
        <v>30</v>
      </c>
      <c r="L106" s="3" t="s">
        <v>2392</v>
      </c>
      <c r="M106" s="3" t="s">
        <v>340</v>
      </c>
      <c r="N106" s="3" t="s">
        <v>207</v>
      </c>
      <c r="O106" s="3" t="s">
        <v>208</v>
      </c>
      <c r="P106" s="3" t="b">
        <f aca="false">FALSE()</f>
        <v>0</v>
      </c>
      <c r="Q106" s="2" t="n">
        <v>42572</v>
      </c>
      <c r="R106" s="3" t="s">
        <v>35</v>
      </c>
      <c r="S106" s="3" t="n">
        <v>2</v>
      </c>
      <c r="T106" s="3" t="n">
        <v>1</v>
      </c>
      <c r="U106" s="3" t="s">
        <v>2704</v>
      </c>
      <c r="V106" s="3" t="s">
        <v>37</v>
      </c>
      <c r="W106" s="3" t="s">
        <v>2705</v>
      </c>
      <c r="X106" s="3" t="s">
        <v>39</v>
      </c>
    </row>
    <row r="107" customFormat="false" ht="14.25" hidden="false" customHeight="false" outlineLevel="0" collapsed="false">
      <c r="A107" s="3" t="s">
        <v>2706</v>
      </c>
      <c r="B107" s="3" t="s">
        <v>2390</v>
      </c>
      <c r="C107" s="3" t="s">
        <v>2391</v>
      </c>
      <c r="D107" s="3" t="s">
        <v>1159</v>
      </c>
      <c r="E107" s="3" t="s">
        <v>205</v>
      </c>
      <c r="F107" s="3" t="s">
        <v>27</v>
      </c>
      <c r="G107" s="3" t="s">
        <v>28</v>
      </c>
      <c r="H107" s="3" t="s">
        <v>29</v>
      </c>
      <c r="I107" s="3" t="s">
        <v>30</v>
      </c>
      <c r="J107" s="3" t="s">
        <v>31</v>
      </c>
      <c r="K107" s="3" t="s">
        <v>32</v>
      </c>
      <c r="L107" s="3" t="s">
        <v>52</v>
      </c>
      <c r="M107" s="3" t="s">
        <v>319</v>
      </c>
      <c r="N107" s="3" t="s">
        <v>207</v>
      </c>
      <c r="O107" s="3" t="s">
        <v>208</v>
      </c>
      <c r="P107" s="3" t="b">
        <f aca="false">FALSE()</f>
        <v>0</v>
      </c>
      <c r="Q107" s="2" t="n">
        <v>42572</v>
      </c>
      <c r="R107" s="3" t="s">
        <v>35</v>
      </c>
      <c r="S107" s="3" t="n">
        <v>3</v>
      </c>
      <c r="T107" s="3" t="n">
        <v>1</v>
      </c>
      <c r="U107" s="3" t="s">
        <v>2707</v>
      </c>
      <c r="V107" s="3" t="s">
        <v>37</v>
      </c>
      <c r="W107" s="3" t="s">
        <v>2708</v>
      </c>
      <c r="X107" s="3" t="s">
        <v>39</v>
      </c>
    </row>
    <row r="108" customFormat="false" ht="14.25" hidden="false" customHeight="false" outlineLevel="0" collapsed="false">
      <c r="A108" s="3" t="s">
        <v>2709</v>
      </c>
      <c r="B108" s="3" t="s">
        <v>2390</v>
      </c>
      <c r="C108" s="3" t="s">
        <v>2391</v>
      </c>
      <c r="D108" s="3" t="s">
        <v>1159</v>
      </c>
      <c r="E108" s="3" t="s">
        <v>205</v>
      </c>
      <c r="F108" s="3" t="s">
        <v>27</v>
      </c>
      <c r="G108" s="3" t="s">
        <v>28</v>
      </c>
      <c r="H108" s="3" t="s">
        <v>29</v>
      </c>
      <c r="I108" s="3" t="s">
        <v>30</v>
      </c>
      <c r="J108" s="3" t="s">
        <v>31</v>
      </c>
      <c r="K108" s="3" t="s">
        <v>32</v>
      </c>
      <c r="L108" s="3" t="s">
        <v>52</v>
      </c>
      <c r="M108" s="3" t="s">
        <v>319</v>
      </c>
      <c r="N108" s="3" t="s">
        <v>207</v>
      </c>
      <c r="O108" s="3" t="s">
        <v>208</v>
      </c>
      <c r="P108" s="3" t="b">
        <f aca="false">FALSE()</f>
        <v>0</v>
      </c>
      <c r="Q108" s="2" t="n">
        <v>42572</v>
      </c>
      <c r="R108" s="3" t="s">
        <v>35</v>
      </c>
      <c r="S108" s="3" t="n">
        <v>2</v>
      </c>
      <c r="T108" s="3" t="n">
        <v>1</v>
      </c>
      <c r="U108" s="3" t="s">
        <v>2710</v>
      </c>
      <c r="V108" s="3" t="s">
        <v>37</v>
      </c>
      <c r="W108" s="3" t="s">
        <v>2711</v>
      </c>
      <c r="X108" s="3" t="s">
        <v>39</v>
      </c>
    </row>
    <row r="109" customFormat="false" ht="14.25" hidden="false" customHeight="false" outlineLevel="0" collapsed="false">
      <c r="A109" s="3" t="s">
        <v>2712</v>
      </c>
      <c r="B109" s="3" t="s">
        <v>2390</v>
      </c>
      <c r="C109" s="3" t="s">
        <v>2391</v>
      </c>
      <c r="D109" s="3" t="s">
        <v>1159</v>
      </c>
      <c r="E109" s="3" t="s">
        <v>205</v>
      </c>
      <c r="F109" s="3" t="s">
        <v>27</v>
      </c>
      <c r="G109" s="3" t="s">
        <v>28</v>
      </c>
      <c r="H109" s="3" t="s">
        <v>29</v>
      </c>
      <c r="I109" s="3" t="s">
        <v>30</v>
      </c>
      <c r="J109" s="3" t="s">
        <v>31</v>
      </c>
      <c r="K109" s="3" t="s">
        <v>32</v>
      </c>
      <c r="L109" s="3" t="s">
        <v>52</v>
      </c>
      <c r="M109" s="3" t="s">
        <v>319</v>
      </c>
      <c r="N109" s="3" t="s">
        <v>207</v>
      </c>
      <c r="O109" s="3" t="s">
        <v>208</v>
      </c>
      <c r="P109" s="3" t="b">
        <f aca="false">FALSE()</f>
        <v>0</v>
      </c>
      <c r="Q109" s="2" t="n">
        <v>42572</v>
      </c>
      <c r="R109" s="3" t="s">
        <v>35</v>
      </c>
      <c r="S109" s="3" t="n">
        <v>1</v>
      </c>
      <c r="T109" s="3" t="n">
        <v>1</v>
      </c>
      <c r="U109" s="3" t="s">
        <v>2713</v>
      </c>
      <c r="V109" s="3" t="s">
        <v>37</v>
      </c>
      <c r="W109" s="3" t="s">
        <v>2714</v>
      </c>
      <c r="X109" s="3" t="s">
        <v>39</v>
      </c>
    </row>
    <row r="110" customFormat="false" ht="14.25" hidden="false" customHeight="false" outlineLevel="0" collapsed="false">
      <c r="A110" s="3" t="s">
        <v>2715</v>
      </c>
      <c r="B110" s="3" t="s">
        <v>2390</v>
      </c>
      <c r="C110" s="3" t="s">
        <v>2391</v>
      </c>
      <c r="D110" s="3" t="s">
        <v>1059</v>
      </c>
      <c r="E110" s="3" t="s">
        <v>205</v>
      </c>
      <c r="F110" s="3" t="s">
        <v>27</v>
      </c>
      <c r="G110" s="3" t="s">
        <v>28</v>
      </c>
      <c r="H110" s="3" t="s">
        <v>29</v>
      </c>
      <c r="I110" s="3" t="s">
        <v>30</v>
      </c>
      <c r="J110" s="3" t="s">
        <v>31</v>
      </c>
      <c r="K110" s="3" t="s">
        <v>32</v>
      </c>
      <c r="L110" s="3" t="s">
        <v>119</v>
      </c>
      <c r="M110" s="3" t="s">
        <v>361</v>
      </c>
      <c r="N110" s="3" t="s">
        <v>207</v>
      </c>
      <c r="O110" s="3" t="s">
        <v>208</v>
      </c>
      <c r="P110" s="3" t="b">
        <f aca="false">FALSE()</f>
        <v>0</v>
      </c>
      <c r="Q110" s="2" t="n">
        <v>42572</v>
      </c>
      <c r="R110" s="3" t="s">
        <v>35</v>
      </c>
      <c r="S110" s="3" t="n">
        <v>2</v>
      </c>
      <c r="T110" s="3" t="n">
        <v>1</v>
      </c>
      <c r="U110" s="3" t="s">
        <v>2716</v>
      </c>
      <c r="V110" s="3" t="s">
        <v>37</v>
      </c>
      <c r="W110" s="3" t="s">
        <v>2717</v>
      </c>
      <c r="X110" s="3" t="s">
        <v>39</v>
      </c>
    </row>
    <row r="111" customFormat="false" ht="14.25" hidden="false" customHeight="false" outlineLevel="0" collapsed="false">
      <c r="A111" s="3" t="s">
        <v>2718</v>
      </c>
      <c r="B111" s="3" t="s">
        <v>2390</v>
      </c>
      <c r="C111" s="3" t="s">
        <v>2391</v>
      </c>
      <c r="D111" s="3" t="s">
        <v>1059</v>
      </c>
      <c r="E111" s="3" t="s">
        <v>205</v>
      </c>
      <c r="F111" s="3" t="s">
        <v>27</v>
      </c>
      <c r="G111" s="3" t="s">
        <v>28</v>
      </c>
      <c r="H111" s="3" t="s">
        <v>29</v>
      </c>
      <c r="I111" s="3" t="s">
        <v>30</v>
      </c>
      <c r="J111" s="3" t="s">
        <v>31</v>
      </c>
      <c r="K111" s="3" t="s">
        <v>32</v>
      </c>
      <c r="L111" s="3" t="s">
        <v>119</v>
      </c>
      <c r="M111" s="3" t="s">
        <v>361</v>
      </c>
      <c r="N111" s="3" t="s">
        <v>207</v>
      </c>
      <c r="O111" s="3" t="s">
        <v>208</v>
      </c>
      <c r="P111" s="3" t="b">
        <f aca="false">FALSE()</f>
        <v>0</v>
      </c>
      <c r="Q111" s="2" t="n">
        <v>42572</v>
      </c>
      <c r="R111" s="3" t="s">
        <v>35</v>
      </c>
      <c r="S111" s="3" t="n">
        <v>3</v>
      </c>
      <c r="T111" s="3" t="n">
        <v>1</v>
      </c>
      <c r="U111" s="3" t="s">
        <v>2719</v>
      </c>
      <c r="V111" s="3" t="s">
        <v>37</v>
      </c>
      <c r="W111" s="3" t="s">
        <v>2720</v>
      </c>
      <c r="X111" s="3" t="s">
        <v>39</v>
      </c>
    </row>
    <row r="112" customFormat="false" ht="14.25" hidden="false" customHeight="false" outlineLevel="0" collapsed="false">
      <c r="A112" s="3" t="s">
        <v>2721</v>
      </c>
      <c r="B112" s="3" t="s">
        <v>2390</v>
      </c>
      <c r="C112" s="3" t="s">
        <v>2391</v>
      </c>
      <c r="D112" s="3" t="s">
        <v>1059</v>
      </c>
      <c r="E112" s="3" t="s">
        <v>205</v>
      </c>
      <c r="F112" s="3" t="s">
        <v>27</v>
      </c>
      <c r="G112" s="3" t="s">
        <v>28</v>
      </c>
      <c r="H112" s="3" t="s">
        <v>29</v>
      </c>
      <c r="I112" s="3" t="s">
        <v>30</v>
      </c>
      <c r="J112" s="3" t="s">
        <v>31</v>
      </c>
      <c r="K112" s="3" t="s">
        <v>32</v>
      </c>
      <c r="L112" s="3" t="s">
        <v>119</v>
      </c>
      <c r="M112" s="3" t="s">
        <v>361</v>
      </c>
      <c r="N112" s="3" t="s">
        <v>207</v>
      </c>
      <c r="O112" s="3" t="s">
        <v>208</v>
      </c>
      <c r="P112" s="3" t="b">
        <f aca="false">FALSE()</f>
        <v>0</v>
      </c>
      <c r="Q112" s="2" t="n">
        <v>42572</v>
      </c>
      <c r="R112" s="3" t="s">
        <v>35</v>
      </c>
      <c r="S112" s="3" t="n">
        <v>1</v>
      </c>
      <c r="T112" s="3" t="n">
        <v>1</v>
      </c>
      <c r="U112" s="3" t="s">
        <v>2722</v>
      </c>
      <c r="V112" s="3" t="s">
        <v>37</v>
      </c>
      <c r="W112" s="3" t="s">
        <v>2723</v>
      </c>
      <c r="X112" s="3" t="s">
        <v>39</v>
      </c>
    </row>
    <row r="113" customFormat="false" ht="14.25" hidden="false" customHeight="false" outlineLevel="0" collapsed="false">
      <c r="A113" s="3" t="s">
        <v>2724</v>
      </c>
      <c r="B113" s="3" t="s">
        <v>2390</v>
      </c>
      <c r="C113" s="3" t="s">
        <v>2391</v>
      </c>
      <c r="D113" s="3" t="s">
        <v>1637</v>
      </c>
      <c r="E113" s="3" t="s">
        <v>205</v>
      </c>
      <c r="F113" s="3" t="s">
        <v>27</v>
      </c>
      <c r="G113" s="3" t="s">
        <v>28</v>
      </c>
      <c r="H113" s="3" t="s">
        <v>29</v>
      </c>
      <c r="I113" s="3" t="s">
        <v>30</v>
      </c>
      <c r="J113" s="3" t="s">
        <v>31</v>
      </c>
      <c r="K113" s="3" t="s">
        <v>32</v>
      </c>
      <c r="L113" s="3" t="s">
        <v>133</v>
      </c>
      <c r="M113" s="3" t="s">
        <v>1494</v>
      </c>
      <c r="N113" s="3" t="s">
        <v>207</v>
      </c>
      <c r="O113" s="3" t="s">
        <v>208</v>
      </c>
      <c r="P113" s="3" t="b">
        <f aca="false">FALSE()</f>
        <v>0</v>
      </c>
      <c r="Q113" s="2" t="n">
        <v>42670</v>
      </c>
      <c r="R113" s="3" t="s">
        <v>35</v>
      </c>
      <c r="S113" s="3" t="n">
        <v>1</v>
      </c>
      <c r="T113" s="3" t="n">
        <v>1</v>
      </c>
      <c r="U113" s="3" t="s">
        <v>2725</v>
      </c>
      <c r="V113" s="3" t="s">
        <v>37</v>
      </c>
      <c r="W113" s="3" t="s">
        <v>2726</v>
      </c>
      <c r="X113" s="3" t="s">
        <v>39</v>
      </c>
    </row>
    <row r="114" customFormat="false" ht="14.25" hidden="false" customHeight="false" outlineLevel="0" collapsed="false">
      <c r="A114" s="3" t="s">
        <v>2727</v>
      </c>
      <c r="B114" s="3" t="s">
        <v>2390</v>
      </c>
      <c r="C114" s="3" t="s">
        <v>2391</v>
      </c>
      <c r="D114" s="3" t="s">
        <v>1637</v>
      </c>
      <c r="E114" s="3" t="s">
        <v>205</v>
      </c>
      <c r="F114" s="3" t="s">
        <v>27</v>
      </c>
      <c r="G114" s="3" t="s">
        <v>28</v>
      </c>
      <c r="H114" s="3" t="s">
        <v>29</v>
      </c>
      <c r="I114" s="3" t="s">
        <v>30</v>
      </c>
      <c r="J114" s="3" t="s">
        <v>31</v>
      </c>
      <c r="K114" s="3" t="s">
        <v>32</v>
      </c>
      <c r="L114" s="3" t="s">
        <v>133</v>
      </c>
      <c r="M114" s="3" t="s">
        <v>1494</v>
      </c>
      <c r="N114" s="3" t="s">
        <v>207</v>
      </c>
      <c r="O114" s="3" t="s">
        <v>208</v>
      </c>
      <c r="P114" s="3" t="b">
        <f aca="false">FALSE()</f>
        <v>0</v>
      </c>
      <c r="Q114" s="2" t="n">
        <v>42670</v>
      </c>
      <c r="R114" s="3" t="s">
        <v>35</v>
      </c>
      <c r="S114" s="3" t="n">
        <v>3</v>
      </c>
      <c r="T114" s="3" t="n">
        <v>1</v>
      </c>
      <c r="U114" s="3" t="s">
        <v>2728</v>
      </c>
      <c r="V114" s="3" t="s">
        <v>37</v>
      </c>
      <c r="W114" s="3" t="s">
        <v>2729</v>
      </c>
      <c r="X114" s="3" t="s">
        <v>39</v>
      </c>
    </row>
    <row r="115" customFormat="false" ht="14.25" hidden="false" customHeight="false" outlineLevel="0" collapsed="false">
      <c r="A115" s="3" t="s">
        <v>2730</v>
      </c>
      <c r="B115" s="3" t="s">
        <v>2390</v>
      </c>
      <c r="C115" s="3" t="s">
        <v>2391</v>
      </c>
      <c r="D115" s="3" t="s">
        <v>502</v>
      </c>
      <c r="E115" s="3" t="s">
        <v>205</v>
      </c>
      <c r="F115" s="3" t="s">
        <v>27</v>
      </c>
      <c r="G115" s="3" t="s">
        <v>28</v>
      </c>
      <c r="H115" s="3" t="s">
        <v>29</v>
      </c>
      <c r="I115" s="3" t="s">
        <v>30</v>
      </c>
      <c r="J115" s="3" t="s">
        <v>31</v>
      </c>
      <c r="K115" s="3" t="s">
        <v>32</v>
      </c>
      <c r="L115" s="3" t="s">
        <v>189</v>
      </c>
      <c r="M115" s="3" t="s">
        <v>240</v>
      </c>
      <c r="N115" s="3" t="s">
        <v>207</v>
      </c>
      <c r="O115" s="3" t="s">
        <v>208</v>
      </c>
      <c r="P115" s="3" t="b">
        <f aca="false">FALSE()</f>
        <v>0</v>
      </c>
      <c r="Q115" s="2" t="n">
        <v>42724</v>
      </c>
      <c r="R115" s="3" t="s">
        <v>35</v>
      </c>
      <c r="S115" s="3" t="n">
        <v>1</v>
      </c>
      <c r="T115" s="3" t="n">
        <v>1</v>
      </c>
      <c r="U115" s="3" t="s">
        <v>2731</v>
      </c>
      <c r="V115" s="3" t="s">
        <v>37</v>
      </c>
      <c r="W115" s="3" t="s">
        <v>2732</v>
      </c>
      <c r="X115" s="3" t="s">
        <v>39</v>
      </c>
    </row>
    <row r="116" customFormat="false" ht="14.25" hidden="false" customHeight="false" outlineLevel="0" collapsed="false">
      <c r="A116" s="3" t="s">
        <v>2733</v>
      </c>
      <c r="B116" s="3" t="s">
        <v>2390</v>
      </c>
      <c r="C116" s="3" t="s">
        <v>2391</v>
      </c>
      <c r="D116" s="3" t="s">
        <v>1668</v>
      </c>
      <c r="E116" s="3" t="s">
        <v>205</v>
      </c>
      <c r="F116" s="3" t="s">
        <v>27</v>
      </c>
      <c r="G116" s="3" t="s">
        <v>28</v>
      </c>
      <c r="H116" s="3" t="s">
        <v>29</v>
      </c>
      <c r="I116" s="3" t="s">
        <v>30</v>
      </c>
      <c r="J116" s="3" t="s">
        <v>31</v>
      </c>
      <c r="K116" s="3" t="s">
        <v>32</v>
      </c>
      <c r="L116" s="3" t="s">
        <v>175</v>
      </c>
      <c r="M116" s="3" t="s">
        <v>1505</v>
      </c>
      <c r="N116" s="3" t="s">
        <v>207</v>
      </c>
      <c r="O116" s="3" t="s">
        <v>208</v>
      </c>
      <c r="P116" s="3" t="b">
        <f aca="false">FALSE()</f>
        <v>0</v>
      </c>
      <c r="Q116" s="2" t="n">
        <v>42670</v>
      </c>
      <c r="R116" s="3" t="s">
        <v>35</v>
      </c>
      <c r="S116" s="3" t="n">
        <v>1</v>
      </c>
      <c r="T116" s="3" t="n">
        <v>1</v>
      </c>
      <c r="U116" s="3" t="s">
        <v>2734</v>
      </c>
      <c r="V116" s="3" t="s">
        <v>37</v>
      </c>
      <c r="W116" s="3" t="s">
        <v>2735</v>
      </c>
      <c r="X116" s="3" t="s">
        <v>39</v>
      </c>
    </row>
    <row r="117" customFormat="false" ht="14.25" hidden="false" customHeight="false" outlineLevel="0" collapsed="false">
      <c r="A117" s="3" t="s">
        <v>2736</v>
      </c>
      <c r="B117" s="3" t="s">
        <v>2390</v>
      </c>
      <c r="C117" s="3" t="s">
        <v>2391</v>
      </c>
      <c r="D117" s="3" t="s">
        <v>1668</v>
      </c>
      <c r="E117" s="3" t="s">
        <v>205</v>
      </c>
      <c r="F117" s="3" t="s">
        <v>27</v>
      </c>
      <c r="G117" s="3" t="s">
        <v>28</v>
      </c>
      <c r="H117" s="3" t="s">
        <v>29</v>
      </c>
      <c r="I117" s="3" t="s">
        <v>30</v>
      </c>
      <c r="J117" s="3" t="s">
        <v>31</v>
      </c>
      <c r="K117" s="3" t="s">
        <v>32</v>
      </c>
      <c r="L117" s="3" t="s">
        <v>175</v>
      </c>
      <c r="M117" s="3" t="s">
        <v>1505</v>
      </c>
      <c r="N117" s="3" t="s">
        <v>207</v>
      </c>
      <c r="O117" s="3" t="s">
        <v>208</v>
      </c>
      <c r="P117" s="3" t="b">
        <f aca="false">FALSE()</f>
        <v>0</v>
      </c>
      <c r="Q117" s="2" t="n">
        <v>42670</v>
      </c>
      <c r="R117" s="3" t="s">
        <v>35</v>
      </c>
      <c r="S117" s="3" t="n">
        <v>2</v>
      </c>
      <c r="T117" s="3" t="n">
        <v>1</v>
      </c>
      <c r="U117" s="3" t="s">
        <v>2737</v>
      </c>
      <c r="V117" s="3" t="s">
        <v>37</v>
      </c>
      <c r="W117" s="3" t="s">
        <v>2738</v>
      </c>
      <c r="X117" s="3" t="s">
        <v>39</v>
      </c>
    </row>
    <row r="118" customFormat="false" ht="14.25" hidden="false" customHeight="false" outlineLevel="0" collapsed="false">
      <c r="A118" s="3" t="s">
        <v>2739</v>
      </c>
      <c r="B118" s="3" t="s">
        <v>2390</v>
      </c>
      <c r="C118" s="3" t="s">
        <v>2391</v>
      </c>
      <c r="D118" s="3" t="s">
        <v>1668</v>
      </c>
      <c r="E118" s="3" t="s">
        <v>205</v>
      </c>
      <c r="F118" s="3" t="s">
        <v>27</v>
      </c>
      <c r="G118" s="3" t="s">
        <v>28</v>
      </c>
      <c r="H118" s="3" t="s">
        <v>29</v>
      </c>
      <c r="I118" s="3" t="s">
        <v>30</v>
      </c>
      <c r="J118" s="3" t="s">
        <v>31</v>
      </c>
      <c r="K118" s="3" t="s">
        <v>32</v>
      </c>
      <c r="L118" s="3" t="s">
        <v>175</v>
      </c>
      <c r="M118" s="3" t="s">
        <v>1505</v>
      </c>
      <c r="N118" s="3" t="s">
        <v>207</v>
      </c>
      <c r="O118" s="3" t="s">
        <v>208</v>
      </c>
      <c r="P118" s="3" t="b">
        <f aca="false">FALSE()</f>
        <v>0</v>
      </c>
      <c r="Q118" s="2" t="n">
        <v>42670</v>
      </c>
      <c r="R118" s="3" t="s">
        <v>35</v>
      </c>
      <c r="S118" s="3" t="n">
        <v>3</v>
      </c>
      <c r="T118" s="3" t="n">
        <v>1</v>
      </c>
      <c r="U118" s="3" t="s">
        <v>2740</v>
      </c>
      <c r="V118" s="3" t="s">
        <v>37</v>
      </c>
      <c r="W118" s="3" t="s">
        <v>2741</v>
      </c>
      <c r="X118" s="3" t="s">
        <v>39</v>
      </c>
    </row>
    <row r="119" customFormat="false" ht="14.25" hidden="false" customHeight="false" outlineLevel="0" collapsed="false">
      <c r="A119" s="3" t="s">
        <v>2742</v>
      </c>
      <c r="B119" s="3" t="s">
        <v>2390</v>
      </c>
      <c r="C119" s="3" t="s">
        <v>2391</v>
      </c>
      <c r="D119" s="3" t="s">
        <v>1627</v>
      </c>
      <c r="E119" s="3" t="s">
        <v>205</v>
      </c>
      <c r="F119" s="3" t="s">
        <v>27</v>
      </c>
      <c r="G119" s="3" t="s">
        <v>28</v>
      </c>
      <c r="H119" s="3" t="s">
        <v>29</v>
      </c>
      <c r="I119" s="3" t="s">
        <v>30</v>
      </c>
      <c r="J119" s="3" t="s">
        <v>31</v>
      </c>
      <c r="K119" s="3" t="s">
        <v>32</v>
      </c>
      <c r="L119" s="3" t="s">
        <v>189</v>
      </c>
      <c r="M119" s="3" t="s">
        <v>1505</v>
      </c>
      <c r="N119" s="3" t="s">
        <v>207</v>
      </c>
      <c r="O119" s="3" t="s">
        <v>208</v>
      </c>
      <c r="P119" s="3" t="b">
        <f aca="false">FALSE()</f>
        <v>0</v>
      </c>
      <c r="Q119" s="2" t="n">
        <v>42670</v>
      </c>
      <c r="R119" s="3" t="s">
        <v>35</v>
      </c>
      <c r="S119" s="3" t="n">
        <v>2</v>
      </c>
      <c r="T119" s="3" t="n">
        <v>1</v>
      </c>
      <c r="U119" s="3" t="s">
        <v>2743</v>
      </c>
      <c r="V119" s="3" t="s">
        <v>37</v>
      </c>
      <c r="W119" s="3" t="s">
        <v>2744</v>
      </c>
      <c r="X119" s="3" t="s">
        <v>39</v>
      </c>
    </row>
    <row r="120" customFormat="false" ht="14.25" hidden="false" customHeight="false" outlineLevel="0" collapsed="false">
      <c r="A120" s="3" t="s">
        <v>2745</v>
      </c>
      <c r="B120" s="3" t="s">
        <v>2390</v>
      </c>
      <c r="C120" s="3" t="s">
        <v>2391</v>
      </c>
      <c r="D120" s="3" t="s">
        <v>1627</v>
      </c>
      <c r="E120" s="3" t="s">
        <v>205</v>
      </c>
      <c r="F120" s="3" t="s">
        <v>27</v>
      </c>
      <c r="G120" s="3" t="s">
        <v>28</v>
      </c>
      <c r="H120" s="3" t="s">
        <v>29</v>
      </c>
      <c r="I120" s="3" t="s">
        <v>30</v>
      </c>
      <c r="J120" s="3" t="s">
        <v>31</v>
      </c>
      <c r="K120" s="3" t="s">
        <v>32</v>
      </c>
      <c r="L120" s="3" t="s">
        <v>189</v>
      </c>
      <c r="M120" s="3" t="s">
        <v>1505</v>
      </c>
      <c r="N120" s="3" t="s">
        <v>207</v>
      </c>
      <c r="O120" s="3" t="s">
        <v>208</v>
      </c>
      <c r="P120" s="3" t="b">
        <f aca="false">FALSE()</f>
        <v>0</v>
      </c>
      <c r="Q120" s="2" t="n">
        <v>42670</v>
      </c>
      <c r="R120" s="3" t="s">
        <v>35</v>
      </c>
      <c r="S120" s="3" t="n">
        <v>3</v>
      </c>
      <c r="T120" s="3" t="n">
        <v>1</v>
      </c>
      <c r="U120" s="3" t="s">
        <v>2746</v>
      </c>
      <c r="V120" s="3" t="s">
        <v>37</v>
      </c>
      <c r="W120" s="3" t="s">
        <v>2747</v>
      </c>
      <c r="X120" s="3" t="s">
        <v>39</v>
      </c>
    </row>
    <row r="121" customFormat="false" ht="14.25" hidden="false" customHeight="false" outlineLevel="0" collapsed="false">
      <c r="A121" s="3" t="s">
        <v>2748</v>
      </c>
      <c r="B121" s="3" t="s">
        <v>2390</v>
      </c>
      <c r="C121" s="3" t="s">
        <v>2391</v>
      </c>
      <c r="D121" s="3" t="s">
        <v>1627</v>
      </c>
      <c r="E121" s="3" t="s">
        <v>205</v>
      </c>
      <c r="F121" s="3" t="s">
        <v>27</v>
      </c>
      <c r="G121" s="3" t="s">
        <v>28</v>
      </c>
      <c r="H121" s="3" t="s">
        <v>29</v>
      </c>
      <c r="I121" s="3" t="s">
        <v>30</v>
      </c>
      <c r="J121" s="3" t="s">
        <v>31</v>
      </c>
      <c r="K121" s="3" t="s">
        <v>32</v>
      </c>
      <c r="L121" s="3" t="s">
        <v>189</v>
      </c>
      <c r="M121" s="3" t="s">
        <v>1505</v>
      </c>
      <c r="N121" s="3" t="s">
        <v>207</v>
      </c>
      <c r="O121" s="3" t="s">
        <v>208</v>
      </c>
      <c r="P121" s="3" t="b">
        <f aca="false">FALSE()</f>
        <v>0</v>
      </c>
      <c r="Q121" s="2" t="n">
        <v>42670</v>
      </c>
      <c r="R121" s="3" t="s">
        <v>35</v>
      </c>
      <c r="S121" s="3" t="n">
        <v>1</v>
      </c>
      <c r="T121" s="3" t="n">
        <v>1</v>
      </c>
      <c r="U121" s="3" t="s">
        <v>2749</v>
      </c>
      <c r="V121" s="3" t="s">
        <v>37</v>
      </c>
      <c r="W121" s="3" t="s">
        <v>2750</v>
      </c>
      <c r="X121" s="3" t="s">
        <v>39</v>
      </c>
    </row>
    <row r="122" customFormat="false" ht="14.25" hidden="false" customHeight="false" outlineLevel="0" collapsed="false">
      <c r="A122" s="3" t="s">
        <v>2751</v>
      </c>
      <c r="B122" s="3" t="s">
        <v>2390</v>
      </c>
      <c r="C122" s="3" t="s">
        <v>2391</v>
      </c>
      <c r="D122" s="3" t="s">
        <v>1644</v>
      </c>
      <c r="E122" s="3" t="s">
        <v>205</v>
      </c>
      <c r="F122" s="3" t="s">
        <v>27</v>
      </c>
      <c r="G122" s="3" t="s">
        <v>28</v>
      </c>
      <c r="H122" s="3" t="s">
        <v>29</v>
      </c>
      <c r="I122" s="3" t="s">
        <v>30</v>
      </c>
      <c r="J122" s="3" t="s">
        <v>31</v>
      </c>
      <c r="K122" s="3" t="s">
        <v>32</v>
      </c>
      <c r="L122" s="3" t="s">
        <v>52</v>
      </c>
      <c r="M122" s="3" t="s">
        <v>1478</v>
      </c>
      <c r="N122" s="3" t="s">
        <v>207</v>
      </c>
      <c r="O122" s="3" t="s">
        <v>208</v>
      </c>
      <c r="P122" s="3" t="b">
        <f aca="false">FALSE()</f>
        <v>0</v>
      </c>
      <c r="Q122" s="2" t="n">
        <v>42670</v>
      </c>
      <c r="R122" s="3" t="s">
        <v>35</v>
      </c>
      <c r="S122" s="3" t="n">
        <v>1</v>
      </c>
      <c r="T122" s="3" t="n">
        <v>1</v>
      </c>
      <c r="U122" s="3" t="s">
        <v>2752</v>
      </c>
      <c r="V122" s="3" t="s">
        <v>37</v>
      </c>
      <c r="W122" s="3" t="s">
        <v>2753</v>
      </c>
      <c r="X122" s="3" t="s">
        <v>39</v>
      </c>
    </row>
    <row r="123" customFormat="false" ht="14.25" hidden="false" customHeight="false" outlineLevel="0" collapsed="false">
      <c r="A123" s="3" t="s">
        <v>2754</v>
      </c>
      <c r="B123" s="3" t="s">
        <v>2390</v>
      </c>
      <c r="C123" s="3" t="s">
        <v>2391</v>
      </c>
      <c r="D123" s="3" t="s">
        <v>1644</v>
      </c>
      <c r="E123" s="3" t="s">
        <v>205</v>
      </c>
      <c r="F123" s="3" t="s">
        <v>27</v>
      </c>
      <c r="G123" s="3" t="s">
        <v>28</v>
      </c>
      <c r="H123" s="3" t="s">
        <v>29</v>
      </c>
      <c r="I123" s="3" t="s">
        <v>30</v>
      </c>
      <c r="J123" s="3" t="s">
        <v>31</v>
      </c>
      <c r="K123" s="3" t="s">
        <v>32</v>
      </c>
      <c r="L123" s="3" t="s">
        <v>52</v>
      </c>
      <c r="M123" s="3" t="s">
        <v>1478</v>
      </c>
      <c r="N123" s="3" t="s">
        <v>207</v>
      </c>
      <c r="O123" s="3" t="s">
        <v>208</v>
      </c>
      <c r="P123" s="3" t="b">
        <f aca="false">FALSE()</f>
        <v>0</v>
      </c>
      <c r="Q123" s="2" t="n">
        <v>42670</v>
      </c>
      <c r="R123" s="3" t="s">
        <v>35</v>
      </c>
      <c r="S123" s="3" t="n">
        <v>3</v>
      </c>
      <c r="T123" s="3" t="n">
        <v>1</v>
      </c>
      <c r="U123" s="3" t="s">
        <v>2755</v>
      </c>
      <c r="V123" s="3" t="s">
        <v>37</v>
      </c>
      <c r="W123" s="3" t="s">
        <v>2756</v>
      </c>
      <c r="X123" s="3" t="s">
        <v>39</v>
      </c>
    </row>
    <row r="124" customFormat="false" ht="14.25" hidden="false" customHeight="false" outlineLevel="0" collapsed="false">
      <c r="A124" s="3" t="s">
        <v>2757</v>
      </c>
      <c r="B124" s="3" t="s">
        <v>2390</v>
      </c>
      <c r="C124" s="3" t="s">
        <v>2391</v>
      </c>
      <c r="D124" s="3" t="s">
        <v>1651</v>
      </c>
      <c r="E124" s="3" t="s">
        <v>205</v>
      </c>
      <c r="F124" s="3" t="s">
        <v>27</v>
      </c>
      <c r="G124" s="3" t="s">
        <v>28</v>
      </c>
      <c r="H124" s="3" t="s">
        <v>29</v>
      </c>
      <c r="I124" s="3" t="s">
        <v>30</v>
      </c>
      <c r="J124" s="3" t="s">
        <v>31</v>
      </c>
      <c r="K124" s="3" t="s">
        <v>32</v>
      </c>
      <c r="L124" s="3" t="s">
        <v>80</v>
      </c>
      <c r="M124" s="3" t="s">
        <v>1478</v>
      </c>
      <c r="N124" s="3" t="s">
        <v>207</v>
      </c>
      <c r="O124" s="3" t="s">
        <v>208</v>
      </c>
      <c r="P124" s="3" t="b">
        <f aca="false">FALSE()</f>
        <v>0</v>
      </c>
      <c r="Q124" s="2" t="n">
        <v>42670</v>
      </c>
      <c r="R124" s="3" t="s">
        <v>35</v>
      </c>
      <c r="S124" s="3" t="n">
        <v>1</v>
      </c>
      <c r="T124" s="3" t="n">
        <v>1</v>
      </c>
      <c r="U124" s="3" t="s">
        <v>2758</v>
      </c>
      <c r="V124" s="3" t="s">
        <v>37</v>
      </c>
      <c r="W124" s="3" t="s">
        <v>2759</v>
      </c>
      <c r="X124" s="3" t="s">
        <v>39</v>
      </c>
    </row>
    <row r="125" customFormat="false" ht="14.25" hidden="false" customHeight="false" outlineLevel="0" collapsed="false">
      <c r="A125" s="3" t="s">
        <v>2760</v>
      </c>
      <c r="B125" s="3" t="s">
        <v>2390</v>
      </c>
      <c r="C125" s="3" t="s">
        <v>2391</v>
      </c>
      <c r="D125" s="3" t="s">
        <v>1651</v>
      </c>
      <c r="E125" s="3" t="s">
        <v>205</v>
      </c>
      <c r="F125" s="3" t="s">
        <v>27</v>
      </c>
      <c r="G125" s="3" t="s">
        <v>28</v>
      </c>
      <c r="H125" s="3" t="s">
        <v>29</v>
      </c>
      <c r="I125" s="3" t="s">
        <v>30</v>
      </c>
      <c r="J125" s="3" t="s">
        <v>31</v>
      </c>
      <c r="K125" s="3" t="s">
        <v>32</v>
      </c>
      <c r="L125" s="3" t="s">
        <v>80</v>
      </c>
      <c r="M125" s="3" t="s">
        <v>1478</v>
      </c>
      <c r="N125" s="3" t="s">
        <v>207</v>
      </c>
      <c r="O125" s="3" t="s">
        <v>208</v>
      </c>
      <c r="P125" s="3" t="b">
        <f aca="false">FALSE()</f>
        <v>0</v>
      </c>
      <c r="Q125" s="2" t="n">
        <v>42670</v>
      </c>
      <c r="R125" s="3" t="s">
        <v>35</v>
      </c>
      <c r="S125" s="3" t="n">
        <v>2</v>
      </c>
      <c r="T125" s="3" t="n">
        <v>1</v>
      </c>
      <c r="U125" s="3" t="s">
        <v>2761</v>
      </c>
      <c r="V125" s="3" t="s">
        <v>37</v>
      </c>
      <c r="W125" s="3" t="s">
        <v>2762</v>
      </c>
      <c r="X125" s="3" t="s">
        <v>39</v>
      </c>
    </row>
    <row r="126" customFormat="false" ht="14.25" hidden="false" customHeight="false" outlineLevel="0" collapsed="false">
      <c r="A126" s="3" t="s">
        <v>2763</v>
      </c>
      <c r="B126" s="3" t="s">
        <v>2390</v>
      </c>
      <c r="C126" s="3" t="s">
        <v>2391</v>
      </c>
      <c r="D126" s="3" t="s">
        <v>1678</v>
      </c>
      <c r="E126" s="3" t="s">
        <v>205</v>
      </c>
      <c r="F126" s="3" t="s">
        <v>27</v>
      </c>
      <c r="G126" s="3" t="s">
        <v>28</v>
      </c>
      <c r="H126" s="3" t="s">
        <v>29</v>
      </c>
      <c r="I126" s="3" t="s">
        <v>30</v>
      </c>
      <c r="J126" s="3" t="s">
        <v>31</v>
      </c>
      <c r="K126" s="3" t="s">
        <v>32</v>
      </c>
      <c r="L126" s="3" t="s">
        <v>175</v>
      </c>
      <c r="M126" s="3" t="s">
        <v>1478</v>
      </c>
      <c r="N126" s="3" t="s">
        <v>207</v>
      </c>
      <c r="O126" s="3" t="s">
        <v>208</v>
      </c>
      <c r="P126" s="3" t="b">
        <f aca="false">FALSE()</f>
        <v>0</v>
      </c>
      <c r="Q126" s="2" t="n">
        <v>42670</v>
      </c>
      <c r="R126" s="3" t="s">
        <v>35</v>
      </c>
      <c r="S126" s="3" t="n">
        <v>1</v>
      </c>
      <c r="T126" s="3" t="n">
        <v>1</v>
      </c>
      <c r="U126" s="3" t="s">
        <v>2764</v>
      </c>
      <c r="V126" s="3" t="s">
        <v>37</v>
      </c>
      <c r="W126" s="3" t="s">
        <v>2765</v>
      </c>
      <c r="X126" s="3" t="s">
        <v>39</v>
      </c>
    </row>
    <row r="127" customFormat="false" ht="14.25" hidden="false" customHeight="false" outlineLevel="0" collapsed="false">
      <c r="A127" s="3" t="s">
        <v>2766</v>
      </c>
      <c r="B127" s="3" t="s">
        <v>2390</v>
      </c>
      <c r="C127" s="3" t="s">
        <v>2391</v>
      </c>
      <c r="D127" s="3" t="s">
        <v>1678</v>
      </c>
      <c r="E127" s="3" t="s">
        <v>205</v>
      </c>
      <c r="F127" s="3" t="s">
        <v>27</v>
      </c>
      <c r="G127" s="3" t="s">
        <v>28</v>
      </c>
      <c r="H127" s="3" t="s">
        <v>29</v>
      </c>
      <c r="I127" s="3" t="s">
        <v>30</v>
      </c>
      <c r="J127" s="3" t="s">
        <v>31</v>
      </c>
      <c r="K127" s="3" t="s">
        <v>32</v>
      </c>
      <c r="L127" s="3" t="s">
        <v>175</v>
      </c>
      <c r="M127" s="3" t="s">
        <v>1478</v>
      </c>
      <c r="N127" s="3" t="s">
        <v>207</v>
      </c>
      <c r="O127" s="3" t="s">
        <v>208</v>
      </c>
      <c r="P127" s="3" t="b">
        <f aca="false">FALSE()</f>
        <v>0</v>
      </c>
      <c r="Q127" s="2" t="n">
        <v>42670</v>
      </c>
      <c r="R127" s="3" t="s">
        <v>35</v>
      </c>
      <c r="S127" s="3" t="n">
        <v>2</v>
      </c>
      <c r="T127" s="3" t="n">
        <v>1</v>
      </c>
      <c r="U127" s="3" t="s">
        <v>2767</v>
      </c>
      <c r="V127" s="3" t="s">
        <v>37</v>
      </c>
      <c r="W127" s="3" t="s">
        <v>2768</v>
      </c>
      <c r="X127" s="3" t="s">
        <v>39</v>
      </c>
    </row>
    <row r="128" customFormat="false" ht="14.25" hidden="false" customHeight="false" outlineLevel="0" collapsed="false">
      <c r="A128" s="3" t="s">
        <v>2769</v>
      </c>
      <c r="B128" s="3" t="s">
        <v>2390</v>
      </c>
      <c r="C128" s="3" t="s">
        <v>2391</v>
      </c>
      <c r="D128" s="3" t="s">
        <v>1678</v>
      </c>
      <c r="E128" s="3" t="s">
        <v>205</v>
      </c>
      <c r="F128" s="3" t="s">
        <v>27</v>
      </c>
      <c r="G128" s="3" t="s">
        <v>28</v>
      </c>
      <c r="H128" s="3" t="s">
        <v>29</v>
      </c>
      <c r="I128" s="3" t="s">
        <v>30</v>
      </c>
      <c r="J128" s="3" t="s">
        <v>31</v>
      </c>
      <c r="K128" s="3" t="s">
        <v>32</v>
      </c>
      <c r="L128" s="3" t="s">
        <v>175</v>
      </c>
      <c r="M128" s="3" t="s">
        <v>1478</v>
      </c>
      <c r="N128" s="3" t="s">
        <v>207</v>
      </c>
      <c r="O128" s="3" t="s">
        <v>208</v>
      </c>
      <c r="P128" s="3" t="b">
        <f aca="false">FALSE()</f>
        <v>0</v>
      </c>
      <c r="Q128" s="2" t="n">
        <v>42670</v>
      </c>
      <c r="R128" s="3" t="s">
        <v>35</v>
      </c>
      <c r="S128" s="3" t="n">
        <v>3</v>
      </c>
      <c r="T128" s="3" t="n">
        <v>1</v>
      </c>
      <c r="U128" s="3" t="s">
        <v>2770</v>
      </c>
      <c r="V128" s="3" t="s">
        <v>37</v>
      </c>
      <c r="W128" s="3" t="s">
        <v>2771</v>
      </c>
      <c r="X128" s="3" t="s">
        <v>39</v>
      </c>
    </row>
    <row r="129" customFormat="false" ht="14.25" hidden="false" customHeight="false" outlineLevel="0" collapsed="false">
      <c r="A129" s="3" t="s">
        <v>2772</v>
      </c>
      <c r="B129" s="3" t="s">
        <v>2390</v>
      </c>
      <c r="C129" s="3" t="s">
        <v>2391</v>
      </c>
      <c r="D129" s="3" t="s">
        <v>2226</v>
      </c>
      <c r="E129" s="3" t="s">
        <v>205</v>
      </c>
      <c r="F129" s="3" t="s">
        <v>27</v>
      </c>
      <c r="G129" s="3" t="s">
        <v>28</v>
      </c>
      <c r="H129" s="3" t="s">
        <v>29</v>
      </c>
      <c r="I129" s="3" t="s">
        <v>30</v>
      </c>
      <c r="J129" s="3" t="s">
        <v>31</v>
      </c>
      <c r="K129" s="3" t="s">
        <v>32</v>
      </c>
      <c r="L129" s="3" t="s">
        <v>105</v>
      </c>
      <c r="M129" s="3" t="s">
        <v>1486</v>
      </c>
      <c r="N129" s="3" t="s">
        <v>207</v>
      </c>
      <c r="O129" s="3" t="s">
        <v>208</v>
      </c>
      <c r="P129" s="3" t="b">
        <f aca="false">FALSE()</f>
        <v>0</v>
      </c>
      <c r="Q129" s="2" t="n">
        <v>42670</v>
      </c>
      <c r="R129" s="3" t="s">
        <v>35</v>
      </c>
      <c r="S129" s="3" t="n">
        <v>3</v>
      </c>
      <c r="T129" s="3" t="n">
        <v>1</v>
      </c>
      <c r="U129" s="3" t="s">
        <v>2773</v>
      </c>
      <c r="V129" s="3" t="s">
        <v>37</v>
      </c>
      <c r="W129" s="3" t="s">
        <v>2774</v>
      </c>
      <c r="X129" s="3" t="s">
        <v>39</v>
      </c>
    </row>
    <row r="130" customFormat="false" ht="14.25" hidden="false" customHeight="false" outlineLevel="0" collapsed="false">
      <c r="A130" s="3" t="s">
        <v>2775</v>
      </c>
      <c r="B130" s="3" t="s">
        <v>2390</v>
      </c>
      <c r="C130" s="3" t="s">
        <v>2391</v>
      </c>
      <c r="D130" s="3" t="s">
        <v>2226</v>
      </c>
      <c r="E130" s="3" t="s">
        <v>205</v>
      </c>
      <c r="F130" s="3" t="s">
        <v>27</v>
      </c>
      <c r="G130" s="3" t="s">
        <v>28</v>
      </c>
      <c r="H130" s="3" t="s">
        <v>29</v>
      </c>
      <c r="I130" s="3" t="s">
        <v>30</v>
      </c>
      <c r="J130" s="3" t="s">
        <v>31</v>
      </c>
      <c r="K130" s="3" t="s">
        <v>32</v>
      </c>
      <c r="L130" s="3" t="s">
        <v>105</v>
      </c>
      <c r="M130" s="3" t="s">
        <v>1486</v>
      </c>
      <c r="N130" s="3" t="s">
        <v>207</v>
      </c>
      <c r="O130" s="3" t="s">
        <v>208</v>
      </c>
      <c r="P130" s="3" t="b">
        <f aca="false">FALSE()</f>
        <v>0</v>
      </c>
      <c r="Q130" s="2" t="n">
        <v>42670</v>
      </c>
      <c r="R130" s="3" t="s">
        <v>35</v>
      </c>
      <c r="S130" s="3" t="n">
        <v>1</v>
      </c>
      <c r="T130" s="3" t="n">
        <v>1</v>
      </c>
      <c r="U130" s="3" t="s">
        <v>2776</v>
      </c>
      <c r="V130" s="3" t="s">
        <v>37</v>
      </c>
      <c r="W130" s="3" t="s">
        <v>2777</v>
      </c>
      <c r="X130" s="3" t="s">
        <v>39</v>
      </c>
    </row>
    <row r="131" customFormat="false" ht="14.25" hidden="false" customHeight="false" outlineLevel="0" collapsed="false">
      <c r="A131" s="3" t="s">
        <v>2778</v>
      </c>
      <c r="B131" s="3" t="s">
        <v>2390</v>
      </c>
      <c r="C131" s="3" t="s">
        <v>2391</v>
      </c>
      <c r="D131" s="3" t="s">
        <v>2226</v>
      </c>
      <c r="E131" s="3" t="s">
        <v>205</v>
      </c>
      <c r="F131" s="3" t="s">
        <v>27</v>
      </c>
      <c r="G131" s="3" t="s">
        <v>28</v>
      </c>
      <c r="H131" s="3" t="s">
        <v>29</v>
      </c>
      <c r="I131" s="3" t="s">
        <v>30</v>
      </c>
      <c r="J131" s="3" t="s">
        <v>31</v>
      </c>
      <c r="K131" s="3" t="s">
        <v>32</v>
      </c>
      <c r="L131" s="3" t="s">
        <v>105</v>
      </c>
      <c r="M131" s="3" t="s">
        <v>1486</v>
      </c>
      <c r="N131" s="3" t="s">
        <v>207</v>
      </c>
      <c r="O131" s="3" t="s">
        <v>208</v>
      </c>
      <c r="P131" s="3" t="b">
        <f aca="false">FALSE()</f>
        <v>0</v>
      </c>
      <c r="Q131" s="2" t="n">
        <v>42670</v>
      </c>
      <c r="R131" s="3" t="s">
        <v>35</v>
      </c>
      <c r="S131" s="3" t="n">
        <v>2</v>
      </c>
      <c r="T131" s="3" t="n">
        <v>1</v>
      </c>
      <c r="U131" s="3" t="s">
        <v>2779</v>
      </c>
      <c r="V131" s="3" t="s">
        <v>37</v>
      </c>
      <c r="W131" s="3" t="s">
        <v>2780</v>
      </c>
      <c r="X131" s="3" t="s">
        <v>39</v>
      </c>
    </row>
    <row r="132" customFormat="false" ht="14.25" hidden="false" customHeight="false" outlineLevel="0" collapsed="false">
      <c r="A132" s="3" t="s">
        <v>2781</v>
      </c>
      <c r="B132" s="3" t="s">
        <v>2390</v>
      </c>
      <c r="C132" s="3" t="s">
        <v>2391</v>
      </c>
      <c r="D132" s="3" t="s">
        <v>1658</v>
      </c>
      <c r="E132" s="3" t="s">
        <v>205</v>
      </c>
      <c r="F132" s="3" t="s">
        <v>27</v>
      </c>
      <c r="G132" s="3" t="s">
        <v>28</v>
      </c>
      <c r="H132" s="3" t="s">
        <v>29</v>
      </c>
      <c r="I132" s="3" t="s">
        <v>30</v>
      </c>
      <c r="J132" s="3" t="s">
        <v>31</v>
      </c>
      <c r="K132" s="3" t="s">
        <v>32</v>
      </c>
      <c r="L132" s="3" t="s">
        <v>94</v>
      </c>
      <c r="M132" s="3" t="s">
        <v>1533</v>
      </c>
      <c r="N132" s="3" t="s">
        <v>207</v>
      </c>
      <c r="O132" s="3" t="s">
        <v>208</v>
      </c>
      <c r="P132" s="3" t="b">
        <f aca="false">FALSE()</f>
        <v>0</v>
      </c>
      <c r="Q132" s="2" t="n">
        <v>42670</v>
      </c>
      <c r="R132" s="3" t="s">
        <v>35</v>
      </c>
      <c r="S132" s="3" t="n">
        <v>1</v>
      </c>
      <c r="T132" s="3" t="n">
        <v>1</v>
      </c>
      <c r="U132" s="3" t="s">
        <v>2782</v>
      </c>
      <c r="V132" s="3" t="s">
        <v>37</v>
      </c>
      <c r="W132" s="3" t="s">
        <v>2783</v>
      </c>
      <c r="X132" s="3" t="s">
        <v>39</v>
      </c>
    </row>
    <row r="133" customFormat="false" ht="14.25" hidden="false" customHeight="false" outlineLevel="0" collapsed="false">
      <c r="A133" s="3" t="s">
        <v>2784</v>
      </c>
      <c r="B133" s="3" t="s">
        <v>2390</v>
      </c>
      <c r="C133" s="3" t="s">
        <v>2391</v>
      </c>
      <c r="D133" s="3" t="s">
        <v>1658</v>
      </c>
      <c r="E133" s="3" t="s">
        <v>205</v>
      </c>
      <c r="F133" s="3" t="s">
        <v>27</v>
      </c>
      <c r="G133" s="3" t="s">
        <v>28</v>
      </c>
      <c r="H133" s="3" t="s">
        <v>29</v>
      </c>
      <c r="I133" s="3" t="s">
        <v>30</v>
      </c>
      <c r="J133" s="3" t="s">
        <v>31</v>
      </c>
      <c r="K133" s="3" t="s">
        <v>32</v>
      </c>
      <c r="L133" s="3" t="s">
        <v>94</v>
      </c>
      <c r="M133" s="3" t="s">
        <v>1533</v>
      </c>
      <c r="N133" s="3" t="s">
        <v>207</v>
      </c>
      <c r="O133" s="3" t="s">
        <v>208</v>
      </c>
      <c r="P133" s="3" t="b">
        <f aca="false">FALSE()</f>
        <v>0</v>
      </c>
      <c r="Q133" s="2" t="n">
        <v>42670</v>
      </c>
      <c r="R133" s="3" t="s">
        <v>35</v>
      </c>
      <c r="S133" s="3" t="n">
        <v>2</v>
      </c>
      <c r="T133" s="3" t="n">
        <v>1</v>
      </c>
      <c r="U133" s="3" t="s">
        <v>2785</v>
      </c>
      <c r="V133" s="3" t="s">
        <v>37</v>
      </c>
      <c r="W133" s="3" t="s">
        <v>2786</v>
      </c>
      <c r="X133" s="3" t="s">
        <v>39</v>
      </c>
    </row>
    <row r="134" customFormat="false" ht="14.25" hidden="false" customHeight="false" outlineLevel="0" collapsed="false">
      <c r="A134" s="3" t="s">
        <v>2787</v>
      </c>
      <c r="B134" s="3" t="s">
        <v>2390</v>
      </c>
      <c r="C134" s="3" t="s">
        <v>2391</v>
      </c>
      <c r="D134" s="3" t="s">
        <v>1658</v>
      </c>
      <c r="E134" s="3" t="s">
        <v>205</v>
      </c>
      <c r="F134" s="3" t="s">
        <v>27</v>
      </c>
      <c r="G134" s="3" t="s">
        <v>28</v>
      </c>
      <c r="H134" s="3" t="s">
        <v>29</v>
      </c>
      <c r="I134" s="3" t="s">
        <v>30</v>
      </c>
      <c r="J134" s="3" t="s">
        <v>31</v>
      </c>
      <c r="K134" s="3" t="s">
        <v>32</v>
      </c>
      <c r="L134" s="3" t="s">
        <v>94</v>
      </c>
      <c r="M134" s="3" t="s">
        <v>1533</v>
      </c>
      <c r="N134" s="3" t="s">
        <v>207</v>
      </c>
      <c r="O134" s="3" t="s">
        <v>208</v>
      </c>
      <c r="P134" s="3" t="b">
        <f aca="false">FALSE()</f>
        <v>0</v>
      </c>
      <c r="Q134" s="2" t="n">
        <v>42670</v>
      </c>
      <c r="R134" s="3" t="s">
        <v>35</v>
      </c>
      <c r="S134" s="3" t="n">
        <v>3</v>
      </c>
      <c r="T134" s="3" t="n">
        <v>1</v>
      </c>
      <c r="U134" s="3" t="s">
        <v>2788</v>
      </c>
      <c r="V134" s="3" t="s">
        <v>37</v>
      </c>
      <c r="W134" s="3" t="s">
        <v>2789</v>
      </c>
      <c r="X134" s="3" t="s">
        <v>39</v>
      </c>
    </row>
    <row r="135" customFormat="false" ht="14.25" hidden="false" customHeight="false" outlineLevel="0" collapsed="false">
      <c r="A135" s="3" t="s">
        <v>2790</v>
      </c>
      <c r="B135" s="3" t="s">
        <v>2390</v>
      </c>
      <c r="C135" s="3" t="s">
        <v>2391</v>
      </c>
      <c r="D135" s="3" t="s">
        <v>1698</v>
      </c>
      <c r="E135" s="3" t="s">
        <v>205</v>
      </c>
      <c r="F135" s="3" t="s">
        <v>27</v>
      </c>
      <c r="G135" s="3" t="s">
        <v>28</v>
      </c>
      <c r="H135" s="3" t="s">
        <v>29</v>
      </c>
      <c r="I135" s="3" t="s">
        <v>30</v>
      </c>
      <c r="J135" s="3" t="s">
        <v>31</v>
      </c>
      <c r="K135" s="3" t="s">
        <v>32</v>
      </c>
      <c r="L135" s="3" t="s">
        <v>161</v>
      </c>
      <c r="M135" s="3" t="s">
        <v>1486</v>
      </c>
      <c r="N135" s="3" t="s">
        <v>207</v>
      </c>
      <c r="O135" s="3" t="s">
        <v>208</v>
      </c>
      <c r="P135" s="3" t="b">
        <f aca="false">FALSE()</f>
        <v>0</v>
      </c>
      <c r="Q135" s="2" t="n">
        <v>42670</v>
      </c>
      <c r="R135" s="3" t="s">
        <v>35</v>
      </c>
      <c r="S135" s="3" t="n">
        <v>2</v>
      </c>
      <c r="T135" s="3" t="n">
        <v>1</v>
      </c>
      <c r="U135" s="3" t="s">
        <v>2791</v>
      </c>
      <c r="V135" s="3" t="s">
        <v>37</v>
      </c>
      <c r="W135" s="3" t="s">
        <v>2792</v>
      </c>
      <c r="X135" s="3" t="s">
        <v>39</v>
      </c>
    </row>
    <row r="136" customFormat="false" ht="14.25" hidden="false" customHeight="false" outlineLevel="0" collapsed="false">
      <c r="A136" s="3" t="s">
        <v>2793</v>
      </c>
      <c r="B136" s="3" t="s">
        <v>2390</v>
      </c>
      <c r="C136" s="3" t="s">
        <v>2391</v>
      </c>
      <c r="D136" s="3" t="s">
        <v>1698</v>
      </c>
      <c r="E136" s="3" t="s">
        <v>205</v>
      </c>
      <c r="F136" s="3" t="s">
        <v>27</v>
      </c>
      <c r="G136" s="3" t="s">
        <v>28</v>
      </c>
      <c r="H136" s="3" t="s">
        <v>29</v>
      </c>
      <c r="I136" s="3" t="s">
        <v>30</v>
      </c>
      <c r="J136" s="3" t="s">
        <v>31</v>
      </c>
      <c r="K136" s="3" t="s">
        <v>32</v>
      </c>
      <c r="L136" s="3" t="s">
        <v>161</v>
      </c>
      <c r="M136" s="3" t="s">
        <v>1486</v>
      </c>
      <c r="N136" s="3" t="s">
        <v>207</v>
      </c>
      <c r="O136" s="3" t="s">
        <v>208</v>
      </c>
      <c r="P136" s="3" t="b">
        <f aca="false">FALSE()</f>
        <v>0</v>
      </c>
      <c r="Q136" s="2" t="n">
        <v>42670</v>
      </c>
      <c r="R136" s="3" t="s">
        <v>35</v>
      </c>
      <c r="S136" s="3" t="n">
        <v>3</v>
      </c>
      <c r="T136" s="3" t="n">
        <v>1</v>
      </c>
      <c r="U136" s="3" t="s">
        <v>2794</v>
      </c>
      <c r="V136" s="3" t="s">
        <v>37</v>
      </c>
      <c r="W136" s="3" t="s">
        <v>2795</v>
      </c>
      <c r="X136" s="3" t="s">
        <v>39</v>
      </c>
    </row>
    <row r="137" customFormat="false" ht="14.25" hidden="false" customHeight="false" outlineLevel="0" collapsed="false">
      <c r="A137" s="3" t="s">
        <v>2796</v>
      </c>
      <c r="B137" s="3" t="s">
        <v>2390</v>
      </c>
      <c r="C137" s="3" t="s">
        <v>2391</v>
      </c>
      <c r="D137" s="3" t="s">
        <v>1698</v>
      </c>
      <c r="E137" s="3" t="s">
        <v>205</v>
      </c>
      <c r="F137" s="3" t="s">
        <v>27</v>
      </c>
      <c r="G137" s="3" t="s">
        <v>28</v>
      </c>
      <c r="H137" s="3" t="s">
        <v>29</v>
      </c>
      <c r="I137" s="3" t="s">
        <v>30</v>
      </c>
      <c r="J137" s="3" t="s">
        <v>31</v>
      </c>
      <c r="K137" s="3" t="s">
        <v>32</v>
      </c>
      <c r="L137" s="3" t="s">
        <v>161</v>
      </c>
      <c r="M137" s="3" t="s">
        <v>1486</v>
      </c>
      <c r="N137" s="3" t="s">
        <v>207</v>
      </c>
      <c r="O137" s="3" t="s">
        <v>208</v>
      </c>
      <c r="P137" s="3" t="b">
        <f aca="false">FALSE()</f>
        <v>0</v>
      </c>
      <c r="Q137" s="2" t="n">
        <v>42670</v>
      </c>
      <c r="R137" s="3" t="s">
        <v>35</v>
      </c>
      <c r="S137" s="3" t="n">
        <v>1</v>
      </c>
      <c r="T137" s="3" t="n">
        <v>1</v>
      </c>
      <c r="U137" s="3" t="s">
        <v>2797</v>
      </c>
      <c r="V137" s="3" t="s">
        <v>37</v>
      </c>
      <c r="W137" s="3" t="s">
        <v>2798</v>
      </c>
      <c r="X137" s="3" t="s">
        <v>39</v>
      </c>
    </row>
    <row r="138" customFormat="false" ht="14.25" hidden="false" customHeight="false" outlineLevel="0" collapsed="false">
      <c r="A138" s="3" t="s">
        <v>2799</v>
      </c>
      <c r="B138" s="3" t="s">
        <v>2390</v>
      </c>
      <c r="C138" s="3" t="s">
        <v>2391</v>
      </c>
      <c r="D138" s="3" t="s">
        <v>1688</v>
      </c>
      <c r="E138" s="3" t="s">
        <v>205</v>
      </c>
      <c r="F138" s="3" t="s">
        <v>27</v>
      </c>
      <c r="G138" s="3" t="s">
        <v>28</v>
      </c>
      <c r="H138" s="3" t="s">
        <v>29</v>
      </c>
      <c r="I138" s="3" t="s">
        <v>30</v>
      </c>
      <c r="J138" s="3" t="s">
        <v>31</v>
      </c>
      <c r="K138" s="3" t="s">
        <v>32</v>
      </c>
      <c r="L138" s="3" t="s">
        <v>105</v>
      </c>
      <c r="M138" s="3" t="s">
        <v>1505</v>
      </c>
      <c r="N138" s="3" t="s">
        <v>207</v>
      </c>
      <c r="O138" s="3" t="s">
        <v>208</v>
      </c>
      <c r="P138" s="3" t="b">
        <f aca="false">FALSE()</f>
        <v>0</v>
      </c>
      <c r="Q138" s="2" t="n">
        <v>42670</v>
      </c>
      <c r="R138" s="3" t="s">
        <v>35</v>
      </c>
      <c r="S138" s="3" t="n">
        <v>1</v>
      </c>
      <c r="T138" s="3" t="n">
        <v>1</v>
      </c>
      <c r="U138" s="3" t="s">
        <v>2800</v>
      </c>
      <c r="V138" s="3" t="s">
        <v>37</v>
      </c>
      <c r="W138" s="3" t="s">
        <v>2801</v>
      </c>
      <c r="X138" s="3" t="s">
        <v>39</v>
      </c>
    </row>
    <row r="139" customFormat="false" ht="14.25" hidden="false" customHeight="false" outlineLevel="0" collapsed="false">
      <c r="A139" s="3" t="s">
        <v>2802</v>
      </c>
      <c r="B139" s="3" t="s">
        <v>2390</v>
      </c>
      <c r="C139" s="3" t="s">
        <v>2391</v>
      </c>
      <c r="D139" s="3" t="s">
        <v>1688</v>
      </c>
      <c r="E139" s="3" t="s">
        <v>205</v>
      </c>
      <c r="F139" s="3" t="s">
        <v>27</v>
      </c>
      <c r="G139" s="3" t="s">
        <v>28</v>
      </c>
      <c r="H139" s="3" t="s">
        <v>29</v>
      </c>
      <c r="I139" s="3" t="s">
        <v>30</v>
      </c>
      <c r="J139" s="3" t="s">
        <v>31</v>
      </c>
      <c r="K139" s="3" t="s">
        <v>32</v>
      </c>
      <c r="L139" s="3" t="s">
        <v>105</v>
      </c>
      <c r="M139" s="3" t="s">
        <v>1505</v>
      </c>
      <c r="N139" s="3" t="s">
        <v>207</v>
      </c>
      <c r="O139" s="3" t="s">
        <v>208</v>
      </c>
      <c r="P139" s="3" t="b">
        <f aca="false">FALSE()</f>
        <v>0</v>
      </c>
      <c r="Q139" s="2" t="n">
        <v>42670</v>
      </c>
      <c r="R139" s="3" t="s">
        <v>35</v>
      </c>
      <c r="S139" s="3" t="n">
        <v>2</v>
      </c>
      <c r="T139" s="3" t="n">
        <v>1</v>
      </c>
      <c r="U139" s="3" t="s">
        <v>2803</v>
      </c>
      <c r="V139" s="3" t="s">
        <v>37</v>
      </c>
      <c r="W139" s="3" t="s">
        <v>2804</v>
      </c>
      <c r="X139" s="3" t="s">
        <v>39</v>
      </c>
    </row>
    <row r="140" customFormat="false" ht="14.25" hidden="false" customHeight="false" outlineLevel="0" collapsed="false">
      <c r="A140" s="3" t="s">
        <v>2805</v>
      </c>
      <c r="B140" s="3" t="s">
        <v>2390</v>
      </c>
      <c r="C140" s="3" t="s">
        <v>2391</v>
      </c>
      <c r="D140" s="3" t="s">
        <v>1688</v>
      </c>
      <c r="E140" s="3" t="s">
        <v>205</v>
      </c>
      <c r="F140" s="3" t="s">
        <v>27</v>
      </c>
      <c r="G140" s="3" t="s">
        <v>28</v>
      </c>
      <c r="H140" s="3" t="s">
        <v>29</v>
      </c>
      <c r="I140" s="3" t="s">
        <v>30</v>
      </c>
      <c r="J140" s="3" t="s">
        <v>31</v>
      </c>
      <c r="K140" s="3" t="s">
        <v>32</v>
      </c>
      <c r="L140" s="3" t="s">
        <v>105</v>
      </c>
      <c r="M140" s="3" t="s">
        <v>1505</v>
      </c>
      <c r="N140" s="3" t="s">
        <v>207</v>
      </c>
      <c r="O140" s="3" t="s">
        <v>208</v>
      </c>
      <c r="P140" s="3" t="b">
        <f aca="false">FALSE()</f>
        <v>0</v>
      </c>
      <c r="Q140" s="2" t="n">
        <v>42670</v>
      </c>
      <c r="R140" s="3" t="s">
        <v>35</v>
      </c>
      <c r="S140" s="3" t="n">
        <v>3</v>
      </c>
      <c r="T140" s="3" t="n">
        <v>1</v>
      </c>
      <c r="U140" s="3" t="s">
        <v>2806</v>
      </c>
      <c r="V140" s="3" t="s">
        <v>37</v>
      </c>
      <c r="W140" s="3" t="s">
        <v>2807</v>
      </c>
      <c r="X140" s="3" t="s">
        <v>39</v>
      </c>
    </row>
    <row r="141" customFormat="false" ht="14.25" hidden="false" customHeight="false" outlineLevel="0" collapsed="false">
      <c r="A141" s="3" t="s">
        <v>2808</v>
      </c>
      <c r="B141" s="3" t="s">
        <v>2390</v>
      </c>
      <c r="C141" s="3" t="s">
        <v>2391</v>
      </c>
      <c r="D141" s="3" t="s">
        <v>1859</v>
      </c>
      <c r="E141" s="3" t="s">
        <v>205</v>
      </c>
      <c r="F141" s="3" t="s">
        <v>27</v>
      </c>
      <c r="G141" s="3" t="s">
        <v>28</v>
      </c>
      <c r="H141" s="3" t="s">
        <v>29</v>
      </c>
      <c r="I141" s="3" t="s">
        <v>30</v>
      </c>
      <c r="J141" s="3" t="s">
        <v>31</v>
      </c>
      <c r="K141" s="3" t="s">
        <v>32</v>
      </c>
      <c r="L141" s="3" t="s">
        <v>119</v>
      </c>
      <c r="M141" s="3" t="s">
        <v>1860</v>
      </c>
      <c r="N141" s="3" t="s">
        <v>207</v>
      </c>
      <c r="O141" s="3" t="s">
        <v>208</v>
      </c>
      <c r="P141" s="3" t="b">
        <f aca="false">FALSE()</f>
        <v>0</v>
      </c>
      <c r="Q141" s="2" t="n">
        <v>42572</v>
      </c>
      <c r="R141" s="3" t="s">
        <v>35</v>
      </c>
      <c r="S141" s="3" t="n">
        <v>3</v>
      </c>
      <c r="T141" s="3" t="n">
        <v>1</v>
      </c>
      <c r="U141" s="3" t="s">
        <v>2809</v>
      </c>
      <c r="V141" s="3" t="s">
        <v>37</v>
      </c>
      <c r="W141" s="3" t="s">
        <v>2810</v>
      </c>
      <c r="X141" s="3" t="s">
        <v>39</v>
      </c>
    </row>
    <row r="142" customFormat="false" ht="14.25" hidden="false" customHeight="false" outlineLevel="0" collapsed="false">
      <c r="A142" s="3" t="s">
        <v>2811</v>
      </c>
      <c r="B142" s="3" t="s">
        <v>2390</v>
      </c>
      <c r="C142" s="3" t="s">
        <v>2391</v>
      </c>
      <c r="D142" s="3" t="s">
        <v>1859</v>
      </c>
      <c r="E142" s="3" t="s">
        <v>205</v>
      </c>
      <c r="F142" s="3" t="s">
        <v>27</v>
      </c>
      <c r="G142" s="3" t="s">
        <v>28</v>
      </c>
      <c r="H142" s="3" t="s">
        <v>29</v>
      </c>
      <c r="I142" s="3" t="s">
        <v>30</v>
      </c>
      <c r="J142" s="3" t="s">
        <v>31</v>
      </c>
      <c r="K142" s="3" t="s">
        <v>32</v>
      </c>
      <c r="L142" s="3" t="s">
        <v>119</v>
      </c>
      <c r="M142" s="3" t="s">
        <v>1860</v>
      </c>
      <c r="N142" s="3" t="s">
        <v>207</v>
      </c>
      <c r="O142" s="3" t="s">
        <v>208</v>
      </c>
      <c r="P142" s="3" t="b">
        <f aca="false">FALSE()</f>
        <v>0</v>
      </c>
      <c r="Q142" s="2" t="n">
        <v>42572</v>
      </c>
      <c r="R142" s="3" t="s">
        <v>35</v>
      </c>
      <c r="S142" s="3" t="n">
        <v>2</v>
      </c>
      <c r="T142" s="3" t="n">
        <v>1</v>
      </c>
      <c r="U142" s="3" t="s">
        <v>2812</v>
      </c>
      <c r="V142" s="3" t="s">
        <v>37</v>
      </c>
      <c r="W142" s="3" t="s">
        <v>2813</v>
      </c>
      <c r="X142" s="3" t="s">
        <v>39</v>
      </c>
    </row>
    <row r="143" customFormat="false" ht="14.25" hidden="false" customHeight="false" outlineLevel="0" collapsed="false">
      <c r="A143" s="3" t="s">
        <v>2814</v>
      </c>
      <c r="B143" s="3" t="s">
        <v>2390</v>
      </c>
      <c r="C143" s="3" t="s">
        <v>2391</v>
      </c>
      <c r="D143" s="3" t="s">
        <v>1859</v>
      </c>
      <c r="E143" s="3" t="s">
        <v>205</v>
      </c>
      <c r="F143" s="3" t="s">
        <v>27</v>
      </c>
      <c r="G143" s="3" t="s">
        <v>28</v>
      </c>
      <c r="H143" s="3" t="s">
        <v>29</v>
      </c>
      <c r="I143" s="3" t="s">
        <v>30</v>
      </c>
      <c r="J143" s="3" t="s">
        <v>31</v>
      </c>
      <c r="K143" s="3" t="s">
        <v>32</v>
      </c>
      <c r="L143" s="3" t="s">
        <v>119</v>
      </c>
      <c r="M143" s="3" t="s">
        <v>1860</v>
      </c>
      <c r="N143" s="3" t="s">
        <v>207</v>
      </c>
      <c r="O143" s="3" t="s">
        <v>208</v>
      </c>
      <c r="P143" s="3" t="b">
        <f aca="false">FALSE()</f>
        <v>0</v>
      </c>
      <c r="Q143" s="2" t="n">
        <v>42572</v>
      </c>
      <c r="R143" s="3" t="s">
        <v>35</v>
      </c>
      <c r="S143" s="3" t="n">
        <v>1</v>
      </c>
      <c r="T143" s="3" t="n">
        <v>1</v>
      </c>
      <c r="U143" s="3" t="s">
        <v>2815</v>
      </c>
      <c r="V143" s="3" t="s">
        <v>37</v>
      </c>
      <c r="W143" s="3" t="s">
        <v>2816</v>
      </c>
      <c r="X143" s="3" t="s">
        <v>39</v>
      </c>
    </row>
    <row r="144" customFormat="false" ht="14.25" hidden="false" customHeight="false" outlineLevel="0" collapsed="false">
      <c r="A144" s="3" t="s">
        <v>2817</v>
      </c>
      <c r="B144" s="3" t="s">
        <v>2390</v>
      </c>
      <c r="C144" s="3" t="s">
        <v>2391</v>
      </c>
      <c r="D144" s="3" t="s">
        <v>2004</v>
      </c>
      <c r="E144" s="3" t="s">
        <v>205</v>
      </c>
      <c r="F144" s="3" t="s">
        <v>27</v>
      </c>
      <c r="G144" s="3" t="s">
        <v>28</v>
      </c>
      <c r="H144" s="3" t="s">
        <v>29</v>
      </c>
      <c r="I144" s="3" t="s">
        <v>30</v>
      </c>
      <c r="J144" s="3" t="s">
        <v>31</v>
      </c>
      <c r="K144" s="3" t="s">
        <v>32</v>
      </c>
      <c r="L144" s="3" t="s">
        <v>94</v>
      </c>
      <c r="M144" s="3" t="s">
        <v>1860</v>
      </c>
      <c r="N144" s="3" t="s">
        <v>207</v>
      </c>
      <c r="O144" s="3" t="s">
        <v>208</v>
      </c>
      <c r="P144" s="3" t="b">
        <f aca="false">FALSE()</f>
        <v>0</v>
      </c>
      <c r="Q144" s="2" t="n">
        <v>42572</v>
      </c>
      <c r="R144" s="3" t="s">
        <v>35</v>
      </c>
      <c r="S144" s="3" t="n">
        <v>1</v>
      </c>
      <c r="T144" s="3" t="n">
        <v>1</v>
      </c>
      <c r="U144" s="3" t="s">
        <v>2818</v>
      </c>
      <c r="V144" s="3" t="s">
        <v>37</v>
      </c>
      <c r="W144" s="3" t="s">
        <v>2819</v>
      </c>
      <c r="X144" s="3" t="s">
        <v>39</v>
      </c>
    </row>
    <row r="145" customFormat="false" ht="14.25" hidden="false" customHeight="false" outlineLevel="0" collapsed="false">
      <c r="A145" s="3" t="s">
        <v>2820</v>
      </c>
      <c r="B145" s="3" t="s">
        <v>2390</v>
      </c>
      <c r="C145" s="3" t="s">
        <v>2391</v>
      </c>
      <c r="D145" s="3" t="s">
        <v>2004</v>
      </c>
      <c r="E145" s="3" t="s">
        <v>205</v>
      </c>
      <c r="F145" s="3" t="s">
        <v>27</v>
      </c>
      <c r="G145" s="3" t="s">
        <v>28</v>
      </c>
      <c r="H145" s="3" t="s">
        <v>29</v>
      </c>
      <c r="I145" s="3" t="s">
        <v>30</v>
      </c>
      <c r="J145" s="3" t="s">
        <v>31</v>
      </c>
      <c r="K145" s="3" t="s">
        <v>32</v>
      </c>
      <c r="L145" s="3" t="s">
        <v>94</v>
      </c>
      <c r="M145" s="3" t="s">
        <v>1860</v>
      </c>
      <c r="N145" s="3" t="s">
        <v>207</v>
      </c>
      <c r="O145" s="3" t="s">
        <v>208</v>
      </c>
      <c r="P145" s="3" t="b">
        <f aca="false">FALSE()</f>
        <v>0</v>
      </c>
      <c r="Q145" s="2" t="n">
        <v>42572</v>
      </c>
      <c r="R145" s="3" t="s">
        <v>35</v>
      </c>
      <c r="S145" s="3" t="n">
        <v>2</v>
      </c>
      <c r="T145" s="3" t="n">
        <v>1</v>
      </c>
      <c r="U145" s="3" t="s">
        <v>2821</v>
      </c>
      <c r="V145" s="3" t="s">
        <v>37</v>
      </c>
      <c r="W145" s="3" t="s">
        <v>2822</v>
      </c>
      <c r="X145" s="3" t="s">
        <v>39</v>
      </c>
    </row>
    <row r="146" customFormat="false" ht="14.25" hidden="false" customHeight="false" outlineLevel="0" collapsed="false">
      <c r="A146" s="3" t="s">
        <v>2823</v>
      </c>
      <c r="B146" s="3" t="s">
        <v>2390</v>
      </c>
      <c r="C146" s="3" t="s">
        <v>2391</v>
      </c>
      <c r="D146" s="3" t="s">
        <v>2004</v>
      </c>
      <c r="E146" s="3" t="s">
        <v>205</v>
      </c>
      <c r="F146" s="3" t="s">
        <v>27</v>
      </c>
      <c r="G146" s="3" t="s">
        <v>28</v>
      </c>
      <c r="H146" s="3" t="s">
        <v>29</v>
      </c>
      <c r="I146" s="3" t="s">
        <v>30</v>
      </c>
      <c r="J146" s="3" t="s">
        <v>31</v>
      </c>
      <c r="K146" s="3" t="s">
        <v>32</v>
      </c>
      <c r="L146" s="3" t="s">
        <v>94</v>
      </c>
      <c r="M146" s="3" t="s">
        <v>1860</v>
      </c>
      <c r="N146" s="3" t="s">
        <v>207</v>
      </c>
      <c r="O146" s="3" t="s">
        <v>208</v>
      </c>
      <c r="P146" s="3" t="b">
        <f aca="false">FALSE()</f>
        <v>0</v>
      </c>
      <c r="Q146" s="2" t="n">
        <v>42572</v>
      </c>
      <c r="R146" s="3" t="s">
        <v>35</v>
      </c>
      <c r="S146" s="3" t="n">
        <v>3</v>
      </c>
      <c r="T146" s="3" t="n">
        <v>1</v>
      </c>
      <c r="U146" s="3" t="s">
        <v>2824</v>
      </c>
      <c r="V146" s="3" t="s">
        <v>37</v>
      </c>
      <c r="W146" s="3" t="s">
        <v>2825</v>
      </c>
      <c r="X146" s="3" t="s">
        <v>39</v>
      </c>
    </row>
    <row r="147" customFormat="false" ht="14.25" hidden="false" customHeight="false" outlineLevel="0" collapsed="false">
      <c r="A147" s="3" t="s">
        <v>2826</v>
      </c>
      <c r="B147" s="3" t="s">
        <v>2390</v>
      </c>
      <c r="C147" s="3" t="s">
        <v>2391</v>
      </c>
      <c r="D147" s="3" t="s">
        <v>1819</v>
      </c>
      <c r="E147" s="3" t="s">
        <v>205</v>
      </c>
      <c r="F147" s="3" t="s">
        <v>27</v>
      </c>
      <c r="G147" s="3" t="s">
        <v>28</v>
      </c>
      <c r="H147" s="3" t="s">
        <v>29</v>
      </c>
      <c r="I147" s="3" t="s">
        <v>30</v>
      </c>
      <c r="J147" s="3" t="s">
        <v>31</v>
      </c>
      <c r="K147" s="3" t="s">
        <v>32</v>
      </c>
      <c r="L147" s="3" t="s">
        <v>119</v>
      </c>
      <c r="M147" s="3" t="s">
        <v>1505</v>
      </c>
      <c r="N147" s="3" t="s">
        <v>207</v>
      </c>
      <c r="O147" s="3" t="s">
        <v>208</v>
      </c>
      <c r="P147" s="3" t="b">
        <f aca="false">FALSE()</f>
        <v>0</v>
      </c>
      <c r="Q147" s="2" t="n">
        <v>42670</v>
      </c>
      <c r="R147" s="3" t="s">
        <v>35</v>
      </c>
      <c r="S147" s="3" t="n">
        <v>2</v>
      </c>
      <c r="T147" s="3" t="n">
        <v>1</v>
      </c>
      <c r="U147" s="3" t="s">
        <v>2827</v>
      </c>
      <c r="V147" s="3" t="s">
        <v>37</v>
      </c>
      <c r="W147" s="3" t="s">
        <v>2828</v>
      </c>
      <c r="X147" s="3" t="s">
        <v>39</v>
      </c>
    </row>
    <row r="148" customFormat="false" ht="14.25" hidden="false" customHeight="false" outlineLevel="0" collapsed="false">
      <c r="A148" s="3" t="s">
        <v>2829</v>
      </c>
      <c r="B148" s="3" t="s">
        <v>2390</v>
      </c>
      <c r="C148" s="3" t="s">
        <v>2391</v>
      </c>
      <c r="D148" s="3" t="s">
        <v>1819</v>
      </c>
      <c r="E148" s="3" t="s">
        <v>205</v>
      </c>
      <c r="F148" s="3" t="s">
        <v>27</v>
      </c>
      <c r="G148" s="3" t="s">
        <v>28</v>
      </c>
      <c r="H148" s="3" t="s">
        <v>29</v>
      </c>
      <c r="I148" s="3" t="s">
        <v>30</v>
      </c>
      <c r="J148" s="3" t="s">
        <v>31</v>
      </c>
      <c r="K148" s="3" t="s">
        <v>32</v>
      </c>
      <c r="L148" s="3" t="s">
        <v>119</v>
      </c>
      <c r="M148" s="3" t="s">
        <v>1505</v>
      </c>
      <c r="N148" s="3" t="s">
        <v>207</v>
      </c>
      <c r="O148" s="3" t="s">
        <v>208</v>
      </c>
      <c r="P148" s="3" t="b">
        <f aca="false">FALSE()</f>
        <v>0</v>
      </c>
      <c r="Q148" s="2" t="n">
        <v>42670</v>
      </c>
      <c r="R148" s="3" t="s">
        <v>35</v>
      </c>
      <c r="S148" s="3" t="n">
        <v>3</v>
      </c>
      <c r="T148" s="3" t="n">
        <v>1</v>
      </c>
      <c r="U148" s="3" t="s">
        <v>2830</v>
      </c>
      <c r="V148" s="3" t="s">
        <v>37</v>
      </c>
      <c r="W148" s="3" t="s">
        <v>2831</v>
      </c>
      <c r="X148" s="3" t="s">
        <v>39</v>
      </c>
    </row>
    <row r="149" customFormat="false" ht="14.25" hidden="false" customHeight="false" outlineLevel="0" collapsed="false">
      <c r="A149" s="3" t="s">
        <v>2832</v>
      </c>
      <c r="B149" s="3" t="s">
        <v>2390</v>
      </c>
      <c r="C149" s="3" t="s">
        <v>2391</v>
      </c>
      <c r="D149" s="3" t="s">
        <v>1819</v>
      </c>
      <c r="E149" s="3" t="s">
        <v>205</v>
      </c>
      <c r="F149" s="3" t="s">
        <v>27</v>
      </c>
      <c r="G149" s="3" t="s">
        <v>28</v>
      </c>
      <c r="H149" s="3" t="s">
        <v>29</v>
      </c>
      <c r="I149" s="3" t="s">
        <v>30</v>
      </c>
      <c r="J149" s="3" t="s">
        <v>31</v>
      </c>
      <c r="K149" s="3" t="s">
        <v>32</v>
      </c>
      <c r="L149" s="3" t="s">
        <v>119</v>
      </c>
      <c r="M149" s="3" t="s">
        <v>1505</v>
      </c>
      <c r="N149" s="3" t="s">
        <v>207</v>
      </c>
      <c r="O149" s="3" t="s">
        <v>208</v>
      </c>
      <c r="P149" s="3" t="b">
        <f aca="false">FALSE()</f>
        <v>0</v>
      </c>
      <c r="Q149" s="2" t="n">
        <v>42670</v>
      </c>
      <c r="R149" s="3" t="s">
        <v>35</v>
      </c>
      <c r="S149" s="3" t="n">
        <v>1</v>
      </c>
      <c r="T149" s="3" t="n">
        <v>1</v>
      </c>
      <c r="U149" s="3" t="s">
        <v>2833</v>
      </c>
      <c r="V149" s="3" t="s">
        <v>37</v>
      </c>
      <c r="W149" s="3" t="s">
        <v>2834</v>
      </c>
      <c r="X149" s="3" t="s">
        <v>39</v>
      </c>
    </row>
    <row r="150" customFormat="false" ht="14.25" hidden="false" customHeight="false" outlineLevel="0" collapsed="false">
      <c r="A150" s="3" t="s">
        <v>2835</v>
      </c>
      <c r="B150" s="3" t="s">
        <v>2390</v>
      </c>
      <c r="C150" s="3" t="s">
        <v>2391</v>
      </c>
      <c r="D150" s="3" t="s">
        <v>1897</v>
      </c>
      <c r="E150" s="3" t="s">
        <v>205</v>
      </c>
      <c r="F150" s="3" t="s">
        <v>27</v>
      </c>
      <c r="G150" s="3" t="s">
        <v>28</v>
      </c>
      <c r="H150" s="3" t="s">
        <v>29</v>
      </c>
      <c r="I150" s="3" t="s">
        <v>30</v>
      </c>
      <c r="J150" s="3" t="s">
        <v>31</v>
      </c>
      <c r="K150" s="3" t="s">
        <v>32</v>
      </c>
      <c r="L150" s="3" t="s">
        <v>66</v>
      </c>
      <c r="M150" s="3" t="s">
        <v>1486</v>
      </c>
      <c r="N150" s="3" t="s">
        <v>207</v>
      </c>
      <c r="O150" s="3" t="s">
        <v>208</v>
      </c>
      <c r="P150" s="3" t="b">
        <f aca="false">FALSE()</f>
        <v>0</v>
      </c>
      <c r="Q150" s="2" t="n">
        <v>42670</v>
      </c>
      <c r="R150" s="3" t="s">
        <v>35</v>
      </c>
      <c r="S150" s="3" t="n">
        <v>2</v>
      </c>
      <c r="T150" s="3" t="n">
        <v>1</v>
      </c>
      <c r="U150" s="3" t="s">
        <v>2836</v>
      </c>
      <c r="V150" s="3" t="s">
        <v>37</v>
      </c>
      <c r="W150" s="3" t="s">
        <v>2837</v>
      </c>
      <c r="X150" s="3" t="s">
        <v>39</v>
      </c>
    </row>
    <row r="151" customFormat="false" ht="14.25" hidden="false" customHeight="false" outlineLevel="0" collapsed="false">
      <c r="A151" s="3" t="s">
        <v>2838</v>
      </c>
      <c r="B151" s="3" t="s">
        <v>2390</v>
      </c>
      <c r="C151" s="3" t="s">
        <v>2391</v>
      </c>
      <c r="D151" s="3" t="s">
        <v>1897</v>
      </c>
      <c r="E151" s="3" t="s">
        <v>205</v>
      </c>
      <c r="F151" s="3" t="s">
        <v>27</v>
      </c>
      <c r="G151" s="3" t="s">
        <v>28</v>
      </c>
      <c r="H151" s="3" t="s">
        <v>29</v>
      </c>
      <c r="I151" s="3" t="s">
        <v>30</v>
      </c>
      <c r="J151" s="3" t="s">
        <v>31</v>
      </c>
      <c r="K151" s="3" t="s">
        <v>32</v>
      </c>
      <c r="L151" s="3" t="s">
        <v>66</v>
      </c>
      <c r="M151" s="3" t="s">
        <v>1486</v>
      </c>
      <c r="N151" s="3" t="s">
        <v>207</v>
      </c>
      <c r="O151" s="3" t="s">
        <v>208</v>
      </c>
      <c r="P151" s="3" t="b">
        <f aca="false">FALSE()</f>
        <v>0</v>
      </c>
      <c r="Q151" s="2" t="n">
        <v>42670</v>
      </c>
      <c r="R151" s="3" t="s">
        <v>35</v>
      </c>
      <c r="S151" s="3" t="n">
        <v>1</v>
      </c>
      <c r="T151" s="3" t="n">
        <v>1</v>
      </c>
      <c r="U151" s="3" t="s">
        <v>2839</v>
      </c>
      <c r="V151" s="3" t="s">
        <v>37</v>
      </c>
      <c r="W151" s="3" t="s">
        <v>2840</v>
      </c>
      <c r="X151" s="3" t="s">
        <v>39</v>
      </c>
    </row>
    <row r="152" customFormat="false" ht="14.25" hidden="false" customHeight="false" outlineLevel="0" collapsed="false">
      <c r="A152" s="3" t="s">
        <v>2841</v>
      </c>
      <c r="B152" s="3" t="s">
        <v>2390</v>
      </c>
      <c r="C152" s="3" t="s">
        <v>2391</v>
      </c>
      <c r="D152" s="3" t="s">
        <v>1964</v>
      </c>
      <c r="E152" s="3" t="s">
        <v>205</v>
      </c>
      <c r="F152" s="3" t="s">
        <v>27</v>
      </c>
      <c r="G152" s="3" t="s">
        <v>28</v>
      </c>
      <c r="H152" s="3" t="s">
        <v>29</v>
      </c>
      <c r="I152" s="3" t="s">
        <v>30</v>
      </c>
      <c r="J152" s="3" t="s">
        <v>31</v>
      </c>
      <c r="K152" s="3" t="s">
        <v>32</v>
      </c>
      <c r="L152" s="3" t="s">
        <v>161</v>
      </c>
      <c r="M152" s="3" t="s">
        <v>1860</v>
      </c>
      <c r="N152" s="3" t="s">
        <v>207</v>
      </c>
      <c r="O152" s="3" t="s">
        <v>208</v>
      </c>
      <c r="P152" s="3" t="b">
        <f aca="false">FALSE()</f>
        <v>0</v>
      </c>
      <c r="Q152" s="2" t="n">
        <v>42572</v>
      </c>
      <c r="R152" s="3" t="s">
        <v>35</v>
      </c>
      <c r="S152" s="3" t="n">
        <v>3</v>
      </c>
      <c r="T152" s="3" t="n">
        <v>1</v>
      </c>
      <c r="U152" s="3" t="s">
        <v>2842</v>
      </c>
      <c r="V152" s="3" t="s">
        <v>37</v>
      </c>
      <c r="W152" s="3" t="s">
        <v>2843</v>
      </c>
      <c r="X152" s="3" t="s">
        <v>39</v>
      </c>
    </row>
    <row r="153" customFormat="false" ht="14.25" hidden="false" customHeight="false" outlineLevel="0" collapsed="false">
      <c r="A153" s="3" t="s">
        <v>2844</v>
      </c>
      <c r="B153" s="3" t="s">
        <v>2390</v>
      </c>
      <c r="C153" s="3" t="s">
        <v>2391</v>
      </c>
      <c r="D153" s="3" t="s">
        <v>1964</v>
      </c>
      <c r="E153" s="3" t="s">
        <v>205</v>
      </c>
      <c r="F153" s="3" t="s">
        <v>27</v>
      </c>
      <c r="G153" s="3" t="s">
        <v>28</v>
      </c>
      <c r="H153" s="3" t="s">
        <v>29</v>
      </c>
      <c r="I153" s="3" t="s">
        <v>30</v>
      </c>
      <c r="J153" s="3" t="s">
        <v>31</v>
      </c>
      <c r="K153" s="3" t="s">
        <v>32</v>
      </c>
      <c r="L153" s="3" t="s">
        <v>161</v>
      </c>
      <c r="M153" s="3" t="s">
        <v>1860</v>
      </c>
      <c r="N153" s="3" t="s">
        <v>207</v>
      </c>
      <c r="O153" s="3" t="s">
        <v>208</v>
      </c>
      <c r="P153" s="3" t="b">
        <f aca="false">FALSE()</f>
        <v>0</v>
      </c>
      <c r="Q153" s="2" t="n">
        <v>42572</v>
      </c>
      <c r="R153" s="3" t="s">
        <v>35</v>
      </c>
      <c r="S153" s="3" t="n">
        <v>2</v>
      </c>
      <c r="T153" s="3" t="n">
        <v>1</v>
      </c>
      <c r="U153" s="3" t="s">
        <v>2845</v>
      </c>
      <c r="V153" s="3" t="s">
        <v>37</v>
      </c>
      <c r="W153" s="3" t="s">
        <v>2846</v>
      </c>
      <c r="X153" s="3" t="s">
        <v>39</v>
      </c>
    </row>
    <row r="154" customFormat="false" ht="14.25" hidden="false" customHeight="false" outlineLevel="0" collapsed="false">
      <c r="A154" s="3" t="s">
        <v>2847</v>
      </c>
      <c r="B154" s="3" t="s">
        <v>2390</v>
      </c>
      <c r="C154" s="3" t="s">
        <v>2391</v>
      </c>
      <c r="D154" s="3" t="s">
        <v>1964</v>
      </c>
      <c r="E154" s="3" t="s">
        <v>205</v>
      </c>
      <c r="F154" s="3" t="s">
        <v>27</v>
      </c>
      <c r="G154" s="3" t="s">
        <v>28</v>
      </c>
      <c r="H154" s="3" t="s">
        <v>29</v>
      </c>
      <c r="I154" s="3" t="s">
        <v>30</v>
      </c>
      <c r="J154" s="3" t="s">
        <v>31</v>
      </c>
      <c r="K154" s="3" t="s">
        <v>32</v>
      </c>
      <c r="L154" s="3" t="s">
        <v>161</v>
      </c>
      <c r="M154" s="3" t="s">
        <v>1860</v>
      </c>
      <c r="N154" s="3" t="s">
        <v>207</v>
      </c>
      <c r="O154" s="3" t="s">
        <v>208</v>
      </c>
      <c r="P154" s="3" t="b">
        <f aca="false">FALSE()</f>
        <v>0</v>
      </c>
      <c r="Q154" s="2" t="n">
        <v>42572</v>
      </c>
      <c r="R154" s="3" t="s">
        <v>35</v>
      </c>
      <c r="S154" s="3" t="n">
        <v>1</v>
      </c>
      <c r="T154" s="3" t="n">
        <v>1</v>
      </c>
      <c r="U154" s="3" t="s">
        <v>2848</v>
      </c>
      <c r="V154" s="3" t="s">
        <v>37</v>
      </c>
      <c r="W154" s="3" t="s">
        <v>2849</v>
      </c>
      <c r="X154" s="3" t="s">
        <v>39</v>
      </c>
    </row>
    <row r="155" customFormat="false" ht="14.25" hidden="false" customHeight="false" outlineLevel="0" collapsed="false">
      <c r="A155" s="3" t="s">
        <v>2850</v>
      </c>
      <c r="B155" s="3" t="s">
        <v>2390</v>
      </c>
      <c r="C155" s="3" t="s">
        <v>2391</v>
      </c>
      <c r="D155" s="3" t="s">
        <v>2360</v>
      </c>
      <c r="E155" s="3" t="s">
        <v>205</v>
      </c>
      <c r="F155" s="3" t="s">
        <v>27</v>
      </c>
      <c r="G155" s="3" t="s">
        <v>28</v>
      </c>
      <c r="H155" s="3" t="s">
        <v>29</v>
      </c>
      <c r="I155" s="3" t="s">
        <v>30</v>
      </c>
      <c r="J155" s="3" t="s">
        <v>31</v>
      </c>
      <c r="K155" s="3" t="s">
        <v>32</v>
      </c>
      <c r="L155" s="3" t="s">
        <v>189</v>
      </c>
      <c r="M155" s="3" t="s">
        <v>1860</v>
      </c>
      <c r="N155" s="3" t="s">
        <v>207</v>
      </c>
      <c r="O155" s="3" t="s">
        <v>208</v>
      </c>
      <c r="P155" s="3" t="b">
        <f aca="false">FALSE()</f>
        <v>0</v>
      </c>
      <c r="Q155" s="2" t="n">
        <v>42572</v>
      </c>
      <c r="R155" s="3" t="s">
        <v>35</v>
      </c>
      <c r="S155" s="3" t="n">
        <v>3</v>
      </c>
      <c r="T155" s="3" t="n">
        <v>1</v>
      </c>
      <c r="U155" s="3" t="s">
        <v>2851</v>
      </c>
      <c r="V155" s="3" t="s">
        <v>37</v>
      </c>
      <c r="W155" s="3" t="s">
        <v>2852</v>
      </c>
      <c r="X155" s="3" t="s">
        <v>39</v>
      </c>
    </row>
    <row r="156" customFormat="false" ht="14.25" hidden="false" customHeight="false" outlineLevel="0" collapsed="false">
      <c r="A156" s="3" t="s">
        <v>2853</v>
      </c>
      <c r="B156" s="3" t="s">
        <v>2390</v>
      </c>
      <c r="C156" s="3" t="s">
        <v>2391</v>
      </c>
      <c r="D156" s="3" t="s">
        <v>2360</v>
      </c>
      <c r="E156" s="3" t="s">
        <v>205</v>
      </c>
      <c r="F156" s="3" t="s">
        <v>27</v>
      </c>
      <c r="G156" s="3" t="s">
        <v>28</v>
      </c>
      <c r="H156" s="3" t="s">
        <v>29</v>
      </c>
      <c r="I156" s="3" t="s">
        <v>30</v>
      </c>
      <c r="J156" s="3" t="s">
        <v>31</v>
      </c>
      <c r="K156" s="3" t="s">
        <v>32</v>
      </c>
      <c r="L156" s="3" t="s">
        <v>189</v>
      </c>
      <c r="M156" s="3" t="s">
        <v>1860</v>
      </c>
      <c r="N156" s="3" t="s">
        <v>207</v>
      </c>
      <c r="O156" s="3" t="s">
        <v>208</v>
      </c>
      <c r="P156" s="3" t="b">
        <f aca="false">FALSE()</f>
        <v>0</v>
      </c>
      <c r="Q156" s="2" t="n">
        <v>42572</v>
      </c>
      <c r="R156" s="3" t="s">
        <v>35</v>
      </c>
      <c r="S156" s="3" t="n">
        <v>2</v>
      </c>
      <c r="T156" s="3" t="n">
        <v>1</v>
      </c>
      <c r="U156" s="3" t="s">
        <v>2854</v>
      </c>
      <c r="V156" s="3" t="s">
        <v>37</v>
      </c>
      <c r="W156" s="3" t="s">
        <v>2855</v>
      </c>
      <c r="X156" s="3" t="s">
        <v>39</v>
      </c>
    </row>
    <row r="157" customFormat="false" ht="14.25" hidden="false" customHeight="false" outlineLevel="0" collapsed="false">
      <c r="A157" s="3" t="s">
        <v>2856</v>
      </c>
      <c r="B157" s="3" t="s">
        <v>2390</v>
      </c>
      <c r="C157" s="3" t="s">
        <v>2391</v>
      </c>
      <c r="D157" s="3" t="s">
        <v>2360</v>
      </c>
      <c r="E157" s="3" t="s">
        <v>205</v>
      </c>
      <c r="F157" s="3" t="s">
        <v>27</v>
      </c>
      <c r="G157" s="3" t="s">
        <v>28</v>
      </c>
      <c r="H157" s="3" t="s">
        <v>29</v>
      </c>
      <c r="I157" s="3" t="s">
        <v>30</v>
      </c>
      <c r="J157" s="3" t="s">
        <v>31</v>
      </c>
      <c r="K157" s="3" t="s">
        <v>32</v>
      </c>
      <c r="L157" s="3" t="s">
        <v>189</v>
      </c>
      <c r="M157" s="3" t="s">
        <v>1860</v>
      </c>
      <c r="N157" s="3" t="s">
        <v>207</v>
      </c>
      <c r="O157" s="3" t="s">
        <v>208</v>
      </c>
      <c r="P157" s="3" t="b">
        <f aca="false">FALSE()</f>
        <v>0</v>
      </c>
      <c r="Q157" s="2" t="n">
        <v>42572</v>
      </c>
      <c r="R157" s="3" t="s">
        <v>35</v>
      </c>
      <c r="S157" s="3" t="n">
        <v>1</v>
      </c>
      <c r="T157" s="3" t="n">
        <v>1</v>
      </c>
      <c r="U157" s="3" t="s">
        <v>2857</v>
      </c>
      <c r="V157" s="3" t="s">
        <v>37</v>
      </c>
      <c r="W157" s="3" t="s">
        <v>2858</v>
      </c>
      <c r="X157" s="3" t="s">
        <v>39</v>
      </c>
    </row>
    <row r="158" customFormat="false" ht="14.25" hidden="false" customHeight="false" outlineLevel="0" collapsed="false">
      <c r="A158" s="3" t="s">
        <v>2859</v>
      </c>
      <c r="B158" s="3" t="s">
        <v>2390</v>
      </c>
      <c r="C158" s="3" t="s">
        <v>2391</v>
      </c>
      <c r="D158" s="3" t="s">
        <v>509</v>
      </c>
      <c r="E158" s="3" t="s">
        <v>205</v>
      </c>
      <c r="F158" s="3" t="s">
        <v>27</v>
      </c>
      <c r="G158" s="3" t="s">
        <v>28</v>
      </c>
      <c r="H158" s="3" t="s">
        <v>29</v>
      </c>
      <c r="I158" s="3" t="s">
        <v>30</v>
      </c>
      <c r="J158" s="3" t="s">
        <v>31</v>
      </c>
      <c r="K158" s="3" t="s">
        <v>32</v>
      </c>
      <c r="L158" s="3" t="s">
        <v>105</v>
      </c>
      <c r="M158" s="3" t="s">
        <v>219</v>
      </c>
      <c r="N158" s="3" t="s">
        <v>207</v>
      </c>
      <c r="O158" s="3" t="s">
        <v>208</v>
      </c>
      <c r="P158" s="3" t="b">
        <f aca="false">FALSE()</f>
        <v>0</v>
      </c>
      <c r="Q158" s="2" t="n">
        <v>43174</v>
      </c>
      <c r="R158" s="3" t="s">
        <v>35</v>
      </c>
      <c r="S158" s="3" t="n">
        <v>1</v>
      </c>
      <c r="T158" s="3" t="n">
        <v>1</v>
      </c>
      <c r="U158" s="3" t="s">
        <v>2860</v>
      </c>
      <c r="V158" s="3" t="s">
        <v>37</v>
      </c>
      <c r="W158" s="3" t="s">
        <v>2861</v>
      </c>
      <c r="X158" s="3" t="s">
        <v>39</v>
      </c>
    </row>
    <row r="159" customFormat="false" ht="14.25" hidden="false" customHeight="false" outlineLevel="0" collapsed="false">
      <c r="A159" s="3" t="s">
        <v>2862</v>
      </c>
      <c r="B159" s="3" t="s">
        <v>2390</v>
      </c>
      <c r="C159" s="3" t="s">
        <v>2391</v>
      </c>
      <c r="D159" s="3" t="s">
        <v>509</v>
      </c>
      <c r="E159" s="3" t="s">
        <v>205</v>
      </c>
      <c r="F159" s="3" t="s">
        <v>27</v>
      </c>
      <c r="G159" s="3" t="s">
        <v>28</v>
      </c>
      <c r="H159" s="3" t="s">
        <v>29</v>
      </c>
      <c r="I159" s="3" t="s">
        <v>30</v>
      </c>
      <c r="J159" s="3" t="s">
        <v>31</v>
      </c>
      <c r="K159" s="3" t="s">
        <v>32</v>
      </c>
      <c r="L159" s="3" t="s">
        <v>105</v>
      </c>
      <c r="M159" s="3" t="s">
        <v>219</v>
      </c>
      <c r="N159" s="3" t="s">
        <v>207</v>
      </c>
      <c r="O159" s="3" t="s">
        <v>208</v>
      </c>
      <c r="P159" s="3" t="b">
        <f aca="false">FALSE()</f>
        <v>0</v>
      </c>
      <c r="Q159" s="2" t="n">
        <v>43174</v>
      </c>
      <c r="R159" s="3" t="s">
        <v>35</v>
      </c>
      <c r="S159" s="3" t="n">
        <v>3</v>
      </c>
      <c r="T159" s="3" t="n">
        <v>1</v>
      </c>
      <c r="U159" s="3" t="s">
        <v>2863</v>
      </c>
      <c r="V159" s="3" t="s">
        <v>37</v>
      </c>
      <c r="W159" s="3" t="s">
        <v>2864</v>
      </c>
      <c r="X159" s="3" t="s">
        <v>39</v>
      </c>
    </row>
    <row r="160" customFormat="false" ht="14.25" hidden="false" customHeight="false" outlineLevel="0" collapsed="false">
      <c r="A160" s="3" t="s">
        <v>2865</v>
      </c>
      <c r="B160" s="3" t="s">
        <v>2390</v>
      </c>
      <c r="C160" s="3" t="s">
        <v>2391</v>
      </c>
      <c r="D160" s="3" t="s">
        <v>509</v>
      </c>
      <c r="E160" s="3" t="s">
        <v>205</v>
      </c>
      <c r="F160" s="3" t="s">
        <v>27</v>
      </c>
      <c r="G160" s="3" t="s">
        <v>28</v>
      </c>
      <c r="H160" s="3" t="s">
        <v>29</v>
      </c>
      <c r="I160" s="3" t="s">
        <v>30</v>
      </c>
      <c r="J160" s="3" t="s">
        <v>31</v>
      </c>
      <c r="K160" s="3" t="s">
        <v>32</v>
      </c>
      <c r="L160" s="3" t="s">
        <v>105</v>
      </c>
      <c r="M160" s="3" t="s">
        <v>219</v>
      </c>
      <c r="N160" s="3" t="s">
        <v>207</v>
      </c>
      <c r="O160" s="3" t="s">
        <v>208</v>
      </c>
      <c r="P160" s="3" t="b">
        <f aca="false">FALSE()</f>
        <v>0</v>
      </c>
      <c r="Q160" s="2" t="n">
        <v>43174</v>
      </c>
      <c r="R160" s="3" t="s">
        <v>35</v>
      </c>
      <c r="S160" s="3" t="n">
        <v>2</v>
      </c>
      <c r="T160" s="3" t="n">
        <v>1</v>
      </c>
      <c r="U160" s="3" t="s">
        <v>2866</v>
      </c>
      <c r="V160" s="3" t="s">
        <v>37</v>
      </c>
      <c r="W160" s="3" t="s">
        <v>2867</v>
      </c>
      <c r="X160" s="3" t="s">
        <v>39</v>
      </c>
    </row>
    <row r="161" customFormat="false" ht="14.25" hidden="false" customHeight="false" outlineLevel="0" collapsed="false">
      <c r="A161" s="3" t="s">
        <v>2868</v>
      </c>
      <c r="B161" s="3" t="s">
        <v>2390</v>
      </c>
      <c r="C161" s="3" t="s">
        <v>2391</v>
      </c>
      <c r="D161" s="3" t="s">
        <v>842</v>
      </c>
      <c r="E161" s="3" t="s">
        <v>205</v>
      </c>
      <c r="F161" s="3" t="s">
        <v>27</v>
      </c>
      <c r="G161" s="3" t="s">
        <v>28</v>
      </c>
      <c r="H161" s="3" t="s">
        <v>29</v>
      </c>
      <c r="I161" s="3" t="s">
        <v>30</v>
      </c>
      <c r="J161" s="3" t="s">
        <v>31</v>
      </c>
      <c r="K161" s="3" t="s">
        <v>32</v>
      </c>
      <c r="L161" s="3" t="s">
        <v>66</v>
      </c>
      <c r="M161" s="3" t="s">
        <v>219</v>
      </c>
      <c r="N161" s="3" t="s">
        <v>207</v>
      </c>
      <c r="O161" s="3" t="s">
        <v>208</v>
      </c>
      <c r="P161" s="3" t="b">
        <f aca="false">FALSE()</f>
        <v>0</v>
      </c>
      <c r="Q161" s="2" t="n">
        <v>43174</v>
      </c>
      <c r="R161" s="3" t="s">
        <v>35</v>
      </c>
      <c r="S161" s="3" t="n">
        <v>1</v>
      </c>
      <c r="T161" s="3" t="n">
        <v>1</v>
      </c>
      <c r="U161" s="3" t="s">
        <v>2869</v>
      </c>
      <c r="V161" s="3" t="s">
        <v>37</v>
      </c>
      <c r="W161" s="3" t="s">
        <v>2870</v>
      </c>
      <c r="X161" s="3" t="s">
        <v>39</v>
      </c>
    </row>
    <row r="162" customFormat="false" ht="14.25" hidden="false" customHeight="false" outlineLevel="0" collapsed="false">
      <c r="A162" s="3" t="s">
        <v>2871</v>
      </c>
      <c r="B162" s="3" t="s">
        <v>2390</v>
      </c>
      <c r="C162" s="3" t="s">
        <v>2391</v>
      </c>
      <c r="D162" s="3" t="s">
        <v>842</v>
      </c>
      <c r="E162" s="3" t="s">
        <v>205</v>
      </c>
      <c r="F162" s="3" t="s">
        <v>27</v>
      </c>
      <c r="G162" s="3" t="s">
        <v>28</v>
      </c>
      <c r="H162" s="3" t="s">
        <v>29</v>
      </c>
      <c r="I162" s="3" t="s">
        <v>30</v>
      </c>
      <c r="J162" s="3" t="s">
        <v>31</v>
      </c>
      <c r="K162" s="3" t="s">
        <v>32</v>
      </c>
      <c r="L162" s="3" t="s">
        <v>66</v>
      </c>
      <c r="M162" s="3" t="s">
        <v>219</v>
      </c>
      <c r="N162" s="3" t="s">
        <v>207</v>
      </c>
      <c r="O162" s="3" t="s">
        <v>208</v>
      </c>
      <c r="P162" s="3" t="b">
        <f aca="false">FALSE()</f>
        <v>0</v>
      </c>
      <c r="Q162" s="2" t="n">
        <v>43174</v>
      </c>
      <c r="R162" s="3" t="s">
        <v>35</v>
      </c>
      <c r="S162" s="3" t="n">
        <v>3</v>
      </c>
      <c r="T162" s="3" t="n">
        <v>1</v>
      </c>
      <c r="U162" s="3" t="s">
        <v>2872</v>
      </c>
      <c r="V162" s="3" t="s">
        <v>37</v>
      </c>
      <c r="W162" s="3" t="s">
        <v>2873</v>
      </c>
      <c r="X162" s="3" t="s">
        <v>39</v>
      </c>
    </row>
    <row r="163" customFormat="false" ht="14.25" hidden="false" customHeight="false" outlineLevel="0" collapsed="false">
      <c r="A163" s="3" t="s">
        <v>2874</v>
      </c>
      <c r="B163" s="3" t="s">
        <v>2390</v>
      </c>
      <c r="C163" s="3" t="s">
        <v>2391</v>
      </c>
      <c r="D163" s="3" t="s">
        <v>842</v>
      </c>
      <c r="E163" s="3" t="s">
        <v>205</v>
      </c>
      <c r="F163" s="3" t="s">
        <v>27</v>
      </c>
      <c r="G163" s="3" t="s">
        <v>28</v>
      </c>
      <c r="H163" s="3" t="s">
        <v>29</v>
      </c>
      <c r="I163" s="3" t="s">
        <v>30</v>
      </c>
      <c r="J163" s="3" t="s">
        <v>31</v>
      </c>
      <c r="K163" s="3" t="s">
        <v>32</v>
      </c>
      <c r="L163" s="3" t="s">
        <v>66</v>
      </c>
      <c r="M163" s="3" t="s">
        <v>219</v>
      </c>
      <c r="N163" s="3" t="s">
        <v>207</v>
      </c>
      <c r="O163" s="3" t="s">
        <v>208</v>
      </c>
      <c r="P163" s="3" t="b">
        <f aca="false">FALSE()</f>
        <v>0</v>
      </c>
      <c r="Q163" s="2" t="n">
        <v>43174</v>
      </c>
      <c r="R163" s="3" t="s">
        <v>35</v>
      </c>
      <c r="S163" s="3" t="n">
        <v>2</v>
      </c>
      <c r="T163" s="3" t="n">
        <v>1</v>
      </c>
      <c r="U163" s="3" t="s">
        <v>2875</v>
      </c>
      <c r="V163" s="3" t="s">
        <v>37</v>
      </c>
      <c r="W163" s="3" t="s">
        <v>2876</v>
      </c>
      <c r="X163" s="3" t="s">
        <v>39</v>
      </c>
    </row>
    <row r="164" customFormat="false" ht="14.25" hidden="false" customHeight="false" outlineLevel="0" collapsed="false">
      <c r="A164" s="3" t="s">
        <v>2877</v>
      </c>
      <c r="B164" s="3" t="s">
        <v>2390</v>
      </c>
      <c r="C164" s="3" t="s">
        <v>2391</v>
      </c>
      <c r="D164" s="3" t="s">
        <v>485</v>
      </c>
      <c r="E164" s="3" t="s">
        <v>205</v>
      </c>
      <c r="F164" s="3" t="s">
        <v>27</v>
      </c>
      <c r="G164" s="3" t="s">
        <v>28</v>
      </c>
      <c r="H164" s="3" t="s">
        <v>29</v>
      </c>
      <c r="I164" s="3" t="s">
        <v>30</v>
      </c>
      <c r="J164" s="3" t="s">
        <v>31</v>
      </c>
      <c r="K164" s="3" t="s">
        <v>32</v>
      </c>
      <c r="L164" s="3" t="s">
        <v>161</v>
      </c>
      <c r="M164" s="3" t="s">
        <v>206</v>
      </c>
      <c r="N164" s="3" t="s">
        <v>207</v>
      </c>
      <c r="O164" s="3" t="s">
        <v>208</v>
      </c>
      <c r="P164" s="3" t="b">
        <f aca="false">FALSE()</f>
        <v>0</v>
      </c>
      <c r="Q164" s="2" t="n">
        <v>43174</v>
      </c>
      <c r="R164" s="3" t="s">
        <v>35</v>
      </c>
      <c r="S164" s="3" t="n">
        <v>1</v>
      </c>
      <c r="T164" s="3" t="n">
        <v>1</v>
      </c>
      <c r="U164" s="3" t="s">
        <v>2878</v>
      </c>
      <c r="V164" s="3" t="s">
        <v>37</v>
      </c>
      <c r="W164" s="3" t="s">
        <v>2879</v>
      </c>
      <c r="X164" s="3" t="s">
        <v>39</v>
      </c>
    </row>
    <row r="165" customFormat="false" ht="14.25" hidden="false" customHeight="false" outlineLevel="0" collapsed="false">
      <c r="A165" s="3" t="s">
        <v>2880</v>
      </c>
      <c r="B165" s="3" t="s">
        <v>2390</v>
      </c>
      <c r="C165" s="3" t="s">
        <v>2391</v>
      </c>
      <c r="D165" s="3" t="s">
        <v>485</v>
      </c>
      <c r="E165" s="3" t="s">
        <v>205</v>
      </c>
      <c r="F165" s="3" t="s">
        <v>27</v>
      </c>
      <c r="G165" s="3" t="s">
        <v>28</v>
      </c>
      <c r="H165" s="3" t="s">
        <v>29</v>
      </c>
      <c r="I165" s="3" t="s">
        <v>30</v>
      </c>
      <c r="J165" s="3" t="s">
        <v>31</v>
      </c>
      <c r="K165" s="3" t="s">
        <v>32</v>
      </c>
      <c r="L165" s="3" t="s">
        <v>161</v>
      </c>
      <c r="M165" s="3" t="s">
        <v>206</v>
      </c>
      <c r="N165" s="3" t="s">
        <v>207</v>
      </c>
      <c r="O165" s="3" t="s">
        <v>208</v>
      </c>
      <c r="P165" s="3" t="b">
        <f aca="false">FALSE()</f>
        <v>0</v>
      </c>
      <c r="Q165" s="2" t="n">
        <v>43174</v>
      </c>
      <c r="R165" s="3" t="s">
        <v>35</v>
      </c>
      <c r="S165" s="3" t="n">
        <v>2</v>
      </c>
      <c r="T165" s="3" t="n">
        <v>1</v>
      </c>
      <c r="U165" s="3" t="s">
        <v>2881</v>
      </c>
      <c r="V165" s="3" t="s">
        <v>37</v>
      </c>
      <c r="W165" s="3" t="s">
        <v>2882</v>
      </c>
      <c r="X165" s="3" t="s">
        <v>39</v>
      </c>
    </row>
    <row r="166" customFormat="false" ht="14.25" hidden="false" customHeight="false" outlineLevel="0" collapsed="false">
      <c r="A166" s="3" t="s">
        <v>2883</v>
      </c>
      <c r="B166" s="3" t="s">
        <v>2390</v>
      </c>
      <c r="C166" s="3" t="s">
        <v>2391</v>
      </c>
      <c r="D166" s="3" t="s">
        <v>485</v>
      </c>
      <c r="E166" s="3" t="s">
        <v>205</v>
      </c>
      <c r="F166" s="3" t="s">
        <v>27</v>
      </c>
      <c r="G166" s="3" t="s">
        <v>28</v>
      </c>
      <c r="H166" s="3" t="s">
        <v>29</v>
      </c>
      <c r="I166" s="3" t="s">
        <v>30</v>
      </c>
      <c r="J166" s="3" t="s">
        <v>31</v>
      </c>
      <c r="K166" s="3" t="s">
        <v>32</v>
      </c>
      <c r="L166" s="3" t="s">
        <v>161</v>
      </c>
      <c r="M166" s="3" t="s">
        <v>206</v>
      </c>
      <c r="N166" s="3" t="s">
        <v>207</v>
      </c>
      <c r="O166" s="3" t="s">
        <v>208</v>
      </c>
      <c r="P166" s="3" t="b">
        <f aca="false">FALSE()</f>
        <v>0</v>
      </c>
      <c r="Q166" s="2" t="n">
        <v>43174</v>
      </c>
      <c r="R166" s="3" t="s">
        <v>35</v>
      </c>
      <c r="S166" s="3" t="n">
        <v>3</v>
      </c>
      <c r="T166" s="3" t="n">
        <v>1</v>
      </c>
      <c r="U166" s="3" t="s">
        <v>2884</v>
      </c>
      <c r="V166" s="3" t="s">
        <v>37</v>
      </c>
      <c r="W166" s="3" t="s">
        <v>2885</v>
      </c>
      <c r="X166" s="3" t="s">
        <v>39</v>
      </c>
    </row>
    <row r="167" customFormat="false" ht="14.25" hidden="false" customHeight="false" outlineLevel="0" collapsed="false">
      <c r="A167" s="3" t="s">
        <v>2886</v>
      </c>
      <c r="B167" s="3" t="s">
        <v>2390</v>
      </c>
      <c r="C167" s="3" t="s">
        <v>2391</v>
      </c>
      <c r="D167" s="3" t="s">
        <v>2323</v>
      </c>
      <c r="E167" s="3" t="s">
        <v>205</v>
      </c>
      <c r="F167" s="3" t="s">
        <v>27</v>
      </c>
      <c r="G167" s="3" t="s">
        <v>28</v>
      </c>
      <c r="H167" s="3" t="s">
        <v>29</v>
      </c>
      <c r="I167" s="3" t="s">
        <v>30</v>
      </c>
      <c r="J167" s="3" t="s">
        <v>31</v>
      </c>
      <c r="K167" s="3" t="s">
        <v>32</v>
      </c>
      <c r="L167" s="3" t="s">
        <v>175</v>
      </c>
      <c r="M167" s="3" t="s">
        <v>1860</v>
      </c>
      <c r="N167" s="3" t="s">
        <v>207</v>
      </c>
      <c r="O167" s="3" t="s">
        <v>208</v>
      </c>
      <c r="P167" s="3" t="b">
        <f aca="false">FALSE()</f>
        <v>0</v>
      </c>
      <c r="Q167" s="2" t="n">
        <v>42572</v>
      </c>
      <c r="R167" s="3" t="s">
        <v>35</v>
      </c>
      <c r="S167" s="3" t="n">
        <v>2</v>
      </c>
      <c r="T167" s="3" t="n">
        <v>1</v>
      </c>
      <c r="U167" s="3" t="s">
        <v>2887</v>
      </c>
      <c r="V167" s="3" t="s">
        <v>37</v>
      </c>
      <c r="W167" s="3" t="s">
        <v>2888</v>
      </c>
      <c r="X167" s="3" t="s">
        <v>39</v>
      </c>
    </row>
    <row r="168" customFormat="false" ht="14.25" hidden="false" customHeight="false" outlineLevel="0" collapsed="false">
      <c r="A168" s="3" t="s">
        <v>2889</v>
      </c>
      <c r="B168" s="3" t="s">
        <v>2390</v>
      </c>
      <c r="C168" s="3" t="s">
        <v>2391</v>
      </c>
      <c r="D168" s="3" t="s">
        <v>2323</v>
      </c>
      <c r="E168" s="3" t="s">
        <v>205</v>
      </c>
      <c r="F168" s="3" t="s">
        <v>27</v>
      </c>
      <c r="G168" s="3" t="s">
        <v>28</v>
      </c>
      <c r="H168" s="3" t="s">
        <v>29</v>
      </c>
      <c r="I168" s="3" t="s">
        <v>30</v>
      </c>
      <c r="J168" s="3" t="s">
        <v>31</v>
      </c>
      <c r="K168" s="3" t="s">
        <v>32</v>
      </c>
      <c r="L168" s="3" t="s">
        <v>175</v>
      </c>
      <c r="M168" s="3" t="s">
        <v>1860</v>
      </c>
      <c r="N168" s="3" t="s">
        <v>207</v>
      </c>
      <c r="O168" s="3" t="s">
        <v>208</v>
      </c>
      <c r="P168" s="3" t="b">
        <f aca="false">FALSE()</f>
        <v>0</v>
      </c>
      <c r="Q168" s="2" t="n">
        <v>42572</v>
      </c>
      <c r="R168" s="3" t="s">
        <v>35</v>
      </c>
      <c r="S168" s="3" t="n">
        <v>1</v>
      </c>
      <c r="T168" s="3" t="n">
        <v>1</v>
      </c>
      <c r="U168" s="3" t="s">
        <v>2890</v>
      </c>
      <c r="V168" s="3" t="s">
        <v>37</v>
      </c>
      <c r="W168" s="3" t="s">
        <v>2891</v>
      </c>
      <c r="X168" s="3" t="s">
        <v>39</v>
      </c>
    </row>
    <row r="169" customFormat="false" ht="14.25" hidden="false" customHeight="false" outlineLevel="0" collapsed="false">
      <c r="A169" s="3" t="s">
        <v>2892</v>
      </c>
      <c r="B169" s="3" t="s">
        <v>2390</v>
      </c>
      <c r="C169" s="3" t="s">
        <v>2391</v>
      </c>
      <c r="D169" s="3" t="s">
        <v>2323</v>
      </c>
      <c r="E169" s="3" t="s">
        <v>205</v>
      </c>
      <c r="F169" s="3" t="s">
        <v>27</v>
      </c>
      <c r="G169" s="3" t="s">
        <v>28</v>
      </c>
      <c r="H169" s="3" t="s">
        <v>29</v>
      </c>
      <c r="I169" s="3" t="s">
        <v>30</v>
      </c>
      <c r="J169" s="3" t="s">
        <v>31</v>
      </c>
      <c r="K169" s="3" t="s">
        <v>32</v>
      </c>
      <c r="L169" s="3" t="s">
        <v>175</v>
      </c>
      <c r="M169" s="3" t="s">
        <v>1860</v>
      </c>
      <c r="N169" s="3" t="s">
        <v>207</v>
      </c>
      <c r="O169" s="3" t="s">
        <v>208</v>
      </c>
      <c r="P169" s="3" t="b">
        <f aca="false">FALSE()</f>
        <v>0</v>
      </c>
      <c r="Q169" s="2" t="n">
        <v>42572</v>
      </c>
      <c r="R169" s="3" t="s">
        <v>35</v>
      </c>
      <c r="S169" s="3" t="n">
        <v>3</v>
      </c>
      <c r="T169" s="3" t="n">
        <v>1</v>
      </c>
      <c r="U169" s="3" t="s">
        <v>2893</v>
      </c>
      <c r="V169" s="3" t="s">
        <v>37</v>
      </c>
      <c r="W169" s="3" t="s">
        <v>2894</v>
      </c>
      <c r="X169" s="3" t="s">
        <v>39</v>
      </c>
    </row>
    <row r="170" customFormat="false" ht="14.25" hidden="false" customHeight="false" outlineLevel="0" collapsed="false">
      <c r="A170" s="3" t="s">
        <v>2895</v>
      </c>
      <c r="B170" s="3" t="s">
        <v>2390</v>
      </c>
      <c r="C170" s="3" t="s">
        <v>2391</v>
      </c>
      <c r="D170" s="3" t="s">
        <v>2333</v>
      </c>
      <c r="E170" s="3" t="s">
        <v>205</v>
      </c>
      <c r="F170" s="3" t="s">
        <v>27</v>
      </c>
      <c r="G170" s="3" t="s">
        <v>28</v>
      </c>
      <c r="H170" s="3" t="s">
        <v>29</v>
      </c>
      <c r="I170" s="3" t="s">
        <v>30</v>
      </c>
      <c r="J170" s="3" t="s">
        <v>31</v>
      </c>
      <c r="K170" s="3" t="s">
        <v>32</v>
      </c>
      <c r="L170" s="3" t="s">
        <v>66</v>
      </c>
      <c r="M170" s="3" t="s">
        <v>1860</v>
      </c>
      <c r="N170" s="3" t="s">
        <v>207</v>
      </c>
      <c r="O170" s="3" t="s">
        <v>208</v>
      </c>
      <c r="P170" s="3" t="b">
        <f aca="false">FALSE()</f>
        <v>0</v>
      </c>
      <c r="Q170" s="2" t="n">
        <v>42572</v>
      </c>
      <c r="R170" s="3" t="s">
        <v>35</v>
      </c>
      <c r="S170" s="3" t="n">
        <v>3</v>
      </c>
      <c r="T170" s="3" t="n">
        <v>1</v>
      </c>
      <c r="U170" s="3" t="s">
        <v>2896</v>
      </c>
      <c r="V170" s="3" t="s">
        <v>37</v>
      </c>
      <c r="W170" s="3" t="s">
        <v>2897</v>
      </c>
      <c r="X170" s="3" t="s">
        <v>39</v>
      </c>
    </row>
    <row r="171" customFormat="false" ht="14.25" hidden="false" customHeight="false" outlineLevel="0" collapsed="false">
      <c r="A171" s="3" t="s">
        <v>2898</v>
      </c>
      <c r="B171" s="3" t="s">
        <v>2390</v>
      </c>
      <c r="C171" s="3" t="s">
        <v>2391</v>
      </c>
      <c r="D171" s="3" t="s">
        <v>2333</v>
      </c>
      <c r="E171" s="3" t="s">
        <v>205</v>
      </c>
      <c r="F171" s="3" t="s">
        <v>27</v>
      </c>
      <c r="G171" s="3" t="s">
        <v>28</v>
      </c>
      <c r="H171" s="3" t="s">
        <v>29</v>
      </c>
      <c r="I171" s="3" t="s">
        <v>30</v>
      </c>
      <c r="J171" s="3" t="s">
        <v>31</v>
      </c>
      <c r="K171" s="3" t="s">
        <v>32</v>
      </c>
      <c r="L171" s="3" t="s">
        <v>66</v>
      </c>
      <c r="M171" s="3" t="s">
        <v>1860</v>
      </c>
      <c r="N171" s="3" t="s">
        <v>207</v>
      </c>
      <c r="O171" s="3" t="s">
        <v>208</v>
      </c>
      <c r="P171" s="3" t="b">
        <f aca="false">FALSE()</f>
        <v>0</v>
      </c>
      <c r="Q171" s="2" t="n">
        <v>42572</v>
      </c>
      <c r="R171" s="3" t="s">
        <v>35</v>
      </c>
      <c r="S171" s="3" t="n">
        <v>1</v>
      </c>
      <c r="T171" s="3" t="n">
        <v>1</v>
      </c>
      <c r="U171" s="3" t="s">
        <v>2899</v>
      </c>
      <c r="V171" s="3" t="s">
        <v>37</v>
      </c>
      <c r="W171" s="3" t="s">
        <v>2900</v>
      </c>
      <c r="X171" s="3" t="s">
        <v>39</v>
      </c>
    </row>
    <row r="172" customFormat="false" ht="14.25" hidden="false" customHeight="false" outlineLevel="0" collapsed="false">
      <c r="A172" s="3" t="s">
        <v>2901</v>
      </c>
      <c r="B172" s="3" t="s">
        <v>2390</v>
      </c>
      <c r="C172" s="3" t="s">
        <v>2391</v>
      </c>
      <c r="D172" s="3" t="s">
        <v>2333</v>
      </c>
      <c r="E172" s="3" t="s">
        <v>205</v>
      </c>
      <c r="F172" s="3" t="s">
        <v>27</v>
      </c>
      <c r="G172" s="3" t="s">
        <v>28</v>
      </c>
      <c r="H172" s="3" t="s">
        <v>29</v>
      </c>
      <c r="I172" s="3" t="s">
        <v>30</v>
      </c>
      <c r="J172" s="3" t="s">
        <v>31</v>
      </c>
      <c r="K172" s="3" t="s">
        <v>32</v>
      </c>
      <c r="L172" s="3" t="s">
        <v>66</v>
      </c>
      <c r="M172" s="3" t="s">
        <v>1860</v>
      </c>
      <c r="N172" s="3" t="s">
        <v>207</v>
      </c>
      <c r="O172" s="3" t="s">
        <v>208</v>
      </c>
      <c r="P172" s="3" t="b">
        <f aca="false">FALSE()</f>
        <v>0</v>
      </c>
      <c r="Q172" s="2" t="n">
        <v>42572</v>
      </c>
      <c r="R172" s="3" t="s">
        <v>35</v>
      </c>
      <c r="S172" s="3" t="n">
        <v>2</v>
      </c>
      <c r="T172" s="3" t="n">
        <v>1</v>
      </c>
      <c r="U172" s="3" t="s">
        <v>2902</v>
      </c>
      <c r="V172" s="3" t="s">
        <v>37</v>
      </c>
      <c r="W172" s="3" t="s">
        <v>2903</v>
      </c>
      <c r="X172" s="3" t="s">
        <v>39</v>
      </c>
    </row>
    <row r="173" customFormat="false" ht="14.25" hidden="false" customHeight="false" outlineLevel="0" collapsed="false">
      <c r="A173" s="3" t="s">
        <v>2904</v>
      </c>
      <c r="B173" s="3" t="s">
        <v>2390</v>
      </c>
      <c r="C173" s="3" t="s">
        <v>2391</v>
      </c>
      <c r="D173" s="3" t="s">
        <v>2256</v>
      </c>
      <c r="E173" s="3" t="s">
        <v>205</v>
      </c>
      <c r="F173" s="3" t="s">
        <v>27</v>
      </c>
      <c r="G173" s="3" t="s">
        <v>28</v>
      </c>
      <c r="H173" s="3" t="s">
        <v>29</v>
      </c>
      <c r="I173" s="3" t="s">
        <v>30</v>
      </c>
      <c r="J173" s="3" t="s">
        <v>31</v>
      </c>
      <c r="K173" s="3" t="s">
        <v>32</v>
      </c>
      <c r="L173" s="3" t="s">
        <v>105</v>
      </c>
      <c r="M173" s="3" t="s">
        <v>1860</v>
      </c>
      <c r="N173" s="3" t="s">
        <v>207</v>
      </c>
      <c r="O173" s="3" t="s">
        <v>208</v>
      </c>
      <c r="P173" s="3" t="b">
        <f aca="false">FALSE()</f>
        <v>0</v>
      </c>
      <c r="Q173" s="2" t="n">
        <v>42572</v>
      </c>
      <c r="R173" s="3" t="s">
        <v>35</v>
      </c>
      <c r="S173" s="3" t="n">
        <v>1</v>
      </c>
      <c r="T173" s="3" t="n">
        <v>1</v>
      </c>
      <c r="U173" s="3" t="s">
        <v>2905</v>
      </c>
      <c r="V173" s="3" t="s">
        <v>37</v>
      </c>
      <c r="W173" s="3" t="s">
        <v>2906</v>
      </c>
      <c r="X173" s="3" t="s">
        <v>39</v>
      </c>
    </row>
    <row r="174" customFormat="false" ht="14.25" hidden="false" customHeight="false" outlineLevel="0" collapsed="false">
      <c r="A174" s="3" t="s">
        <v>2907</v>
      </c>
      <c r="B174" s="3" t="s">
        <v>2390</v>
      </c>
      <c r="C174" s="3" t="s">
        <v>2391</v>
      </c>
      <c r="D174" s="3" t="s">
        <v>2256</v>
      </c>
      <c r="E174" s="3" t="s">
        <v>205</v>
      </c>
      <c r="F174" s="3" t="s">
        <v>27</v>
      </c>
      <c r="G174" s="3" t="s">
        <v>28</v>
      </c>
      <c r="H174" s="3" t="s">
        <v>29</v>
      </c>
      <c r="I174" s="3" t="s">
        <v>30</v>
      </c>
      <c r="J174" s="3" t="s">
        <v>31</v>
      </c>
      <c r="K174" s="3" t="s">
        <v>32</v>
      </c>
      <c r="L174" s="3" t="s">
        <v>105</v>
      </c>
      <c r="M174" s="3" t="s">
        <v>1860</v>
      </c>
      <c r="N174" s="3" t="s">
        <v>207</v>
      </c>
      <c r="O174" s="3" t="s">
        <v>208</v>
      </c>
      <c r="P174" s="3" t="b">
        <f aca="false">FALSE()</f>
        <v>0</v>
      </c>
      <c r="Q174" s="2" t="n">
        <v>42572</v>
      </c>
      <c r="R174" s="3" t="s">
        <v>35</v>
      </c>
      <c r="S174" s="3" t="n">
        <v>3</v>
      </c>
      <c r="T174" s="3" t="n">
        <v>1</v>
      </c>
      <c r="U174" s="3" t="s">
        <v>2908</v>
      </c>
      <c r="V174" s="3" t="s">
        <v>37</v>
      </c>
      <c r="W174" s="3" t="s">
        <v>2909</v>
      </c>
      <c r="X174" s="3" t="s">
        <v>39</v>
      </c>
    </row>
    <row r="175" customFormat="false" ht="14.25" hidden="false" customHeight="false" outlineLevel="0" collapsed="false">
      <c r="A175" s="3" t="s">
        <v>2910</v>
      </c>
      <c r="B175" s="3" t="s">
        <v>2390</v>
      </c>
      <c r="C175" s="3" t="s">
        <v>2391</v>
      </c>
      <c r="D175" s="3" t="s">
        <v>2256</v>
      </c>
      <c r="E175" s="3" t="s">
        <v>205</v>
      </c>
      <c r="F175" s="3" t="s">
        <v>27</v>
      </c>
      <c r="G175" s="3" t="s">
        <v>28</v>
      </c>
      <c r="H175" s="3" t="s">
        <v>29</v>
      </c>
      <c r="I175" s="3" t="s">
        <v>30</v>
      </c>
      <c r="J175" s="3" t="s">
        <v>31</v>
      </c>
      <c r="K175" s="3" t="s">
        <v>32</v>
      </c>
      <c r="L175" s="3" t="s">
        <v>105</v>
      </c>
      <c r="M175" s="3" t="s">
        <v>1860</v>
      </c>
      <c r="N175" s="3" t="s">
        <v>207</v>
      </c>
      <c r="O175" s="3" t="s">
        <v>208</v>
      </c>
      <c r="P175" s="3" t="b">
        <f aca="false">FALSE()</f>
        <v>0</v>
      </c>
      <c r="Q175" s="2" t="n">
        <v>42572</v>
      </c>
      <c r="R175" s="3" t="s">
        <v>35</v>
      </c>
      <c r="S175" s="3" t="n">
        <v>2</v>
      </c>
      <c r="T175" s="3" t="n">
        <v>1</v>
      </c>
      <c r="U175" s="3" t="s">
        <v>2911</v>
      </c>
      <c r="V175" s="3" t="s">
        <v>37</v>
      </c>
      <c r="W175" s="3" t="s">
        <v>2912</v>
      </c>
      <c r="X175" s="3" t="s">
        <v>39</v>
      </c>
    </row>
    <row r="176" customFormat="false" ht="14.25" hidden="false" customHeight="false" outlineLevel="0" collapsed="false">
      <c r="A176" s="3" t="s">
        <v>2913</v>
      </c>
      <c r="B176" s="3" t="s">
        <v>2390</v>
      </c>
      <c r="C176" s="3" t="s">
        <v>2391</v>
      </c>
      <c r="D176" s="3" t="s">
        <v>1563</v>
      </c>
      <c r="E176" s="3" t="s">
        <v>205</v>
      </c>
      <c r="F176" s="3" t="s">
        <v>27</v>
      </c>
      <c r="G176" s="3" t="s">
        <v>28</v>
      </c>
      <c r="H176" s="3" t="s">
        <v>29</v>
      </c>
      <c r="I176" s="3" t="s">
        <v>30</v>
      </c>
      <c r="J176" s="3" t="s">
        <v>31</v>
      </c>
      <c r="K176" s="3" t="s">
        <v>32</v>
      </c>
      <c r="L176" s="3" t="s">
        <v>133</v>
      </c>
      <c r="M176" s="3" t="s">
        <v>1533</v>
      </c>
      <c r="N176" s="3" t="s">
        <v>207</v>
      </c>
      <c r="O176" s="3" t="s">
        <v>208</v>
      </c>
      <c r="P176" s="3" t="b">
        <f aca="false">FALSE()</f>
        <v>0</v>
      </c>
      <c r="Q176" s="2" t="n">
        <v>42670</v>
      </c>
      <c r="R176" s="3" t="s">
        <v>35</v>
      </c>
      <c r="S176" s="3" t="n">
        <v>1</v>
      </c>
      <c r="T176" s="3" t="n">
        <v>1</v>
      </c>
      <c r="U176" s="3" t="s">
        <v>2914</v>
      </c>
      <c r="V176" s="3" t="s">
        <v>37</v>
      </c>
      <c r="W176" s="3" t="s">
        <v>2915</v>
      </c>
      <c r="X176" s="3" t="s">
        <v>39</v>
      </c>
    </row>
    <row r="177" customFormat="false" ht="14.25" hidden="false" customHeight="false" outlineLevel="0" collapsed="false">
      <c r="A177" s="3" t="s">
        <v>2916</v>
      </c>
      <c r="B177" s="3" t="s">
        <v>2390</v>
      </c>
      <c r="C177" s="3" t="s">
        <v>2391</v>
      </c>
      <c r="D177" s="3" t="s">
        <v>1563</v>
      </c>
      <c r="E177" s="3" t="s">
        <v>205</v>
      </c>
      <c r="F177" s="3" t="s">
        <v>27</v>
      </c>
      <c r="G177" s="3" t="s">
        <v>28</v>
      </c>
      <c r="H177" s="3" t="s">
        <v>29</v>
      </c>
      <c r="I177" s="3" t="s">
        <v>30</v>
      </c>
      <c r="J177" s="3" t="s">
        <v>31</v>
      </c>
      <c r="K177" s="3" t="s">
        <v>32</v>
      </c>
      <c r="L177" s="3" t="s">
        <v>133</v>
      </c>
      <c r="M177" s="3" t="s">
        <v>1533</v>
      </c>
      <c r="N177" s="3" t="s">
        <v>207</v>
      </c>
      <c r="O177" s="3" t="s">
        <v>208</v>
      </c>
      <c r="P177" s="3" t="b">
        <f aca="false">FALSE()</f>
        <v>0</v>
      </c>
      <c r="Q177" s="2" t="n">
        <v>42670</v>
      </c>
      <c r="R177" s="3" t="s">
        <v>35</v>
      </c>
      <c r="S177" s="3" t="n">
        <v>2</v>
      </c>
      <c r="T177" s="3" t="n">
        <v>1</v>
      </c>
      <c r="U177" s="3" t="s">
        <v>2917</v>
      </c>
      <c r="V177" s="3" t="s">
        <v>37</v>
      </c>
      <c r="W177" s="3" t="s">
        <v>2918</v>
      </c>
      <c r="X177" s="3" t="s">
        <v>39</v>
      </c>
    </row>
    <row r="178" customFormat="false" ht="14.25" hidden="false" customHeight="false" outlineLevel="0" collapsed="false">
      <c r="A178" s="3" t="s">
        <v>2919</v>
      </c>
      <c r="B178" s="3" t="s">
        <v>2390</v>
      </c>
      <c r="C178" s="3" t="s">
        <v>2391</v>
      </c>
      <c r="D178" s="3" t="s">
        <v>989</v>
      </c>
      <c r="E178" s="3" t="s">
        <v>205</v>
      </c>
      <c r="F178" s="3" t="s">
        <v>27</v>
      </c>
      <c r="G178" s="3" t="s">
        <v>28</v>
      </c>
      <c r="H178" s="3" t="s">
        <v>29</v>
      </c>
      <c r="I178" s="3" t="s">
        <v>30</v>
      </c>
      <c r="J178" s="3" t="s">
        <v>31</v>
      </c>
      <c r="K178" s="3" t="s">
        <v>32</v>
      </c>
      <c r="L178" s="3" t="s">
        <v>80</v>
      </c>
      <c r="M178" s="3" t="s">
        <v>206</v>
      </c>
      <c r="N178" s="3" t="s">
        <v>207</v>
      </c>
      <c r="O178" s="3" t="s">
        <v>208</v>
      </c>
      <c r="P178" s="3" t="b">
        <f aca="false">FALSE()</f>
        <v>0</v>
      </c>
      <c r="Q178" s="2" t="n">
        <v>43174</v>
      </c>
      <c r="R178" s="3" t="s">
        <v>35</v>
      </c>
      <c r="S178" s="3" t="n">
        <v>1</v>
      </c>
      <c r="T178" s="3" t="n">
        <v>1</v>
      </c>
      <c r="U178" s="3" t="s">
        <v>2920</v>
      </c>
      <c r="V178" s="3" t="s">
        <v>37</v>
      </c>
      <c r="W178" s="3" t="s">
        <v>2921</v>
      </c>
      <c r="X178" s="3" t="s">
        <v>39</v>
      </c>
    </row>
    <row r="179" customFormat="false" ht="14.25" hidden="false" customHeight="false" outlineLevel="0" collapsed="false">
      <c r="A179" s="3" t="s">
        <v>2922</v>
      </c>
      <c r="B179" s="3" t="s">
        <v>2390</v>
      </c>
      <c r="C179" s="3" t="s">
        <v>2391</v>
      </c>
      <c r="D179" s="3" t="s">
        <v>989</v>
      </c>
      <c r="E179" s="3" t="s">
        <v>205</v>
      </c>
      <c r="F179" s="3" t="s">
        <v>27</v>
      </c>
      <c r="G179" s="3" t="s">
        <v>28</v>
      </c>
      <c r="H179" s="3" t="s">
        <v>29</v>
      </c>
      <c r="I179" s="3" t="s">
        <v>30</v>
      </c>
      <c r="J179" s="3" t="s">
        <v>31</v>
      </c>
      <c r="K179" s="3" t="s">
        <v>32</v>
      </c>
      <c r="L179" s="3" t="s">
        <v>80</v>
      </c>
      <c r="M179" s="3" t="s">
        <v>206</v>
      </c>
      <c r="N179" s="3" t="s">
        <v>207</v>
      </c>
      <c r="O179" s="3" t="s">
        <v>208</v>
      </c>
      <c r="P179" s="3" t="b">
        <f aca="false">FALSE()</f>
        <v>0</v>
      </c>
      <c r="Q179" s="2" t="n">
        <v>43174</v>
      </c>
      <c r="R179" s="3" t="s">
        <v>35</v>
      </c>
      <c r="S179" s="3" t="n">
        <v>3</v>
      </c>
      <c r="T179" s="3" t="n">
        <v>1</v>
      </c>
      <c r="U179" s="3" t="s">
        <v>2923</v>
      </c>
      <c r="V179" s="3" t="s">
        <v>37</v>
      </c>
      <c r="W179" s="3" t="s">
        <v>2924</v>
      </c>
      <c r="X179" s="3" t="s">
        <v>39</v>
      </c>
    </row>
    <row r="180" customFormat="false" ht="14.25" hidden="false" customHeight="false" outlineLevel="0" collapsed="false">
      <c r="A180" s="3" t="s">
        <v>2925</v>
      </c>
      <c r="B180" s="3" t="s">
        <v>2390</v>
      </c>
      <c r="C180" s="3" t="s">
        <v>2391</v>
      </c>
      <c r="D180" s="3" t="s">
        <v>989</v>
      </c>
      <c r="E180" s="3" t="s">
        <v>205</v>
      </c>
      <c r="F180" s="3" t="s">
        <v>27</v>
      </c>
      <c r="G180" s="3" t="s">
        <v>28</v>
      </c>
      <c r="H180" s="3" t="s">
        <v>29</v>
      </c>
      <c r="I180" s="3" t="s">
        <v>30</v>
      </c>
      <c r="J180" s="3" t="s">
        <v>31</v>
      </c>
      <c r="K180" s="3" t="s">
        <v>32</v>
      </c>
      <c r="L180" s="3" t="s">
        <v>80</v>
      </c>
      <c r="M180" s="3" t="s">
        <v>206</v>
      </c>
      <c r="N180" s="3" t="s">
        <v>207</v>
      </c>
      <c r="O180" s="3" t="s">
        <v>208</v>
      </c>
      <c r="P180" s="3" t="b">
        <f aca="false">FALSE()</f>
        <v>0</v>
      </c>
      <c r="Q180" s="2" t="n">
        <v>43174</v>
      </c>
      <c r="R180" s="3" t="s">
        <v>35</v>
      </c>
      <c r="S180" s="3" t="n">
        <v>2</v>
      </c>
      <c r="T180" s="3" t="n">
        <v>1</v>
      </c>
      <c r="U180" s="3" t="s">
        <v>2926</v>
      </c>
      <c r="V180" s="3" t="s">
        <v>37</v>
      </c>
      <c r="W180" s="3" t="s">
        <v>2927</v>
      </c>
      <c r="X180" s="3" t="s">
        <v>39</v>
      </c>
    </row>
    <row r="181" customFormat="false" ht="14.25" hidden="false" customHeight="false" outlineLevel="0" collapsed="false">
      <c r="A181" s="3" t="s">
        <v>2928</v>
      </c>
      <c r="B181" s="3" t="s">
        <v>2390</v>
      </c>
      <c r="C181" s="3" t="s">
        <v>2391</v>
      </c>
      <c r="D181" s="3" t="s">
        <v>1477</v>
      </c>
      <c r="E181" s="3" t="s">
        <v>205</v>
      </c>
      <c r="F181" s="3" t="s">
        <v>27</v>
      </c>
      <c r="G181" s="3" t="s">
        <v>28</v>
      </c>
      <c r="H181" s="3" t="s">
        <v>29</v>
      </c>
      <c r="I181" s="3" t="s">
        <v>30</v>
      </c>
      <c r="L181" s="3" t="s">
        <v>2392</v>
      </c>
      <c r="M181" s="3" t="s">
        <v>1478</v>
      </c>
      <c r="N181" s="3" t="s">
        <v>207</v>
      </c>
      <c r="O181" s="3" t="s">
        <v>208</v>
      </c>
      <c r="P181" s="3" t="b">
        <f aca="false">FALSE()</f>
        <v>0</v>
      </c>
      <c r="Q181" s="2" t="n">
        <v>42670</v>
      </c>
      <c r="R181" s="3" t="s">
        <v>35</v>
      </c>
      <c r="S181" s="3" t="n">
        <v>1</v>
      </c>
      <c r="T181" s="3" t="n">
        <v>1</v>
      </c>
      <c r="U181" s="3" t="s">
        <v>2929</v>
      </c>
      <c r="V181" s="3" t="s">
        <v>37</v>
      </c>
      <c r="W181" s="3" t="s">
        <v>2930</v>
      </c>
      <c r="X181" s="3" t="s">
        <v>39</v>
      </c>
    </row>
    <row r="182" customFormat="false" ht="14.25" hidden="false" customHeight="false" outlineLevel="0" collapsed="false">
      <c r="A182" s="3" t="s">
        <v>2931</v>
      </c>
      <c r="B182" s="3" t="s">
        <v>2390</v>
      </c>
      <c r="C182" s="3" t="s">
        <v>2391</v>
      </c>
      <c r="D182" s="3" t="s">
        <v>1477</v>
      </c>
      <c r="E182" s="3" t="s">
        <v>205</v>
      </c>
      <c r="F182" s="3" t="s">
        <v>27</v>
      </c>
      <c r="G182" s="3" t="s">
        <v>28</v>
      </c>
      <c r="H182" s="3" t="s">
        <v>29</v>
      </c>
      <c r="I182" s="3" t="s">
        <v>30</v>
      </c>
      <c r="L182" s="3" t="s">
        <v>2392</v>
      </c>
      <c r="M182" s="3" t="s">
        <v>1478</v>
      </c>
      <c r="N182" s="3" t="s">
        <v>207</v>
      </c>
      <c r="O182" s="3" t="s">
        <v>208</v>
      </c>
      <c r="P182" s="3" t="b">
        <f aca="false">FALSE()</f>
        <v>0</v>
      </c>
      <c r="Q182" s="2" t="n">
        <v>42670</v>
      </c>
      <c r="R182" s="3" t="s">
        <v>35</v>
      </c>
      <c r="S182" s="3" t="n">
        <v>2</v>
      </c>
      <c r="T182" s="3" t="n">
        <v>1</v>
      </c>
      <c r="U182" s="3" t="s">
        <v>2932</v>
      </c>
      <c r="V182" s="3" t="s">
        <v>37</v>
      </c>
      <c r="W182" s="3" t="s">
        <v>2933</v>
      </c>
      <c r="X182" s="3" t="s">
        <v>39</v>
      </c>
    </row>
    <row r="183" customFormat="false" ht="14.25" hidden="false" customHeight="false" outlineLevel="0" collapsed="false">
      <c r="A183" s="3" t="s">
        <v>2934</v>
      </c>
      <c r="B183" s="3" t="s">
        <v>2390</v>
      </c>
      <c r="C183" s="3" t="s">
        <v>2391</v>
      </c>
      <c r="D183" s="3" t="s">
        <v>1553</v>
      </c>
      <c r="E183" s="3" t="s">
        <v>205</v>
      </c>
      <c r="F183" s="3" t="s">
        <v>27</v>
      </c>
      <c r="G183" s="3" t="s">
        <v>28</v>
      </c>
      <c r="H183" s="3" t="s">
        <v>29</v>
      </c>
      <c r="I183" s="3" t="s">
        <v>30</v>
      </c>
      <c r="J183" s="3" t="s">
        <v>31</v>
      </c>
      <c r="K183" s="3" t="s">
        <v>32</v>
      </c>
      <c r="L183" s="3" t="s">
        <v>161</v>
      </c>
      <c r="M183" s="3" t="s">
        <v>1494</v>
      </c>
      <c r="N183" s="3" t="s">
        <v>207</v>
      </c>
      <c r="O183" s="3" t="s">
        <v>208</v>
      </c>
      <c r="P183" s="3" t="b">
        <f aca="false">FALSE()</f>
        <v>0</v>
      </c>
      <c r="Q183" s="2" t="n">
        <v>42670</v>
      </c>
      <c r="R183" s="3" t="s">
        <v>35</v>
      </c>
      <c r="S183" s="3" t="n">
        <v>3</v>
      </c>
      <c r="T183" s="3" t="n">
        <v>1</v>
      </c>
      <c r="U183" s="3" t="s">
        <v>2935</v>
      </c>
      <c r="V183" s="3" t="s">
        <v>37</v>
      </c>
      <c r="W183" s="3" t="s">
        <v>2936</v>
      </c>
      <c r="X183" s="3" t="s">
        <v>39</v>
      </c>
    </row>
    <row r="184" customFormat="false" ht="14.25" hidden="false" customHeight="false" outlineLevel="0" collapsed="false">
      <c r="A184" s="3" t="s">
        <v>2937</v>
      </c>
      <c r="B184" s="3" t="s">
        <v>2390</v>
      </c>
      <c r="C184" s="3" t="s">
        <v>2391</v>
      </c>
      <c r="D184" s="3" t="s">
        <v>1553</v>
      </c>
      <c r="E184" s="3" t="s">
        <v>205</v>
      </c>
      <c r="F184" s="3" t="s">
        <v>27</v>
      </c>
      <c r="G184" s="3" t="s">
        <v>28</v>
      </c>
      <c r="H184" s="3" t="s">
        <v>29</v>
      </c>
      <c r="I184" s="3" t="s">
        <v>30</v>
      </c>
      <c r="J184" s="3" t="s">
        <v>31</v>
      </c>
      <c r="K184" s="3" t="s">
        <v>32</v>
      </c>
      <c r="L184" s="3" t="s">
        <v>161</v>
      </c>
      <c r="M184" s="3" t="s">
        <v>1494</v>
      </c>
      <c r="N184" s="3" t="s">
        <v>207</v>
      </c>
      <c r="O184" s="3" t="s">
        <v>208</v>
      </c>
      <c r="P184" s="3" t="b">
        <f aca="false">FALSE()</f>
        <v>0</v>
      </c>
      <c r="Q184" s="2" t="n">
        <v>42670</v>
      </c>
      <c r="R184" s="3" t="s">
        <v>35</v>
      </c>
      <c r="S184" s="3" t="n">
        <v>2</v>
      </c>
      <c r="T184" s="3" t="n">
        <v>1</v>
      </c>
      <c r="U184" s="3" t="s">
        <v>2938</v>
      </c>
      <c r="V184" s="3" t="s">
        <v>37</v>
      </c>
      <c r="W184" s="3" t="s">
        <v>2939</v>
      </c>
      <c r="X184" s="3" t="s">
        <v>39</v>
      </c>
    </row>
    <row r="185" customFormat="false" ht="14.25" hidden="false" customHeight="false" outlineLevel="0" collapsed="false">
      <c r="A185" s="3" t="s">
        <v>2940</v>
      </c>
      <c r="B185" s="3" t="s">
        <v>2390</v>
      </c>
      <c r="C185" s="3" t="s">
        <v>2391</v>
      </c>
      <c r="D185" s="3" t="s">
        <v>1553</v>
      </c>
      <c r="E185" s="3" t="s">
        <v>205</v>
      </c>
      <c r="F185" s="3" t="s">
        <v>27</v>
      </c>
      <c r="G185" s="3" t="s">
        <v>28</v>
      </c>
      <c r="H185" s="3" t="s">
        <v>29</v>
      </c>
      <c r="I185" s="3" t="s">
        <v>30</v>
      </c>
      <c r="J185" s="3" t="s">
        <v>31</v>
      </c>
      <c r="K185" s="3" t="s">
        <v>32</v>
      </c>
      <c r="L185" s="3" t="s">
        <v>161</v>
      </c>
      <c r="M185" s="3" t="s">
        <v>1494</v>
      </c>
      <c r="N185" s="3" t="s">
        <v>207</v>
      </c>
      <c r="O185" s="3" t="s">
        <v>208</v>
      </c>
      <c r="P185" s="3" t="b">
        <f aca="false">FALSE()</f>
        <v>0</v>
      </c>
      <c r="Q185" s="2" t="n">
        <v>42670</v>
      </c>
      <c r="R185" s="3" t="s">
        <v>35</v>
      </c>
      <c r="S185" s="3" t="n">
        <v>1</v>
      </c>
      <c r="T185" s="3" t="n">
        <v>1</v>
      </c>
      <c r="U185" s="3" t="s">
        <v>2941</v>
      </c>
      <c r="V185" s="3" t="s">
        <v>37</v>
      </c>
      <c r="W185" s="3" t="s">
        <v>2942</v>
      </c>
      <c r="X185" s="3" t="s">
        <v>39</v>
      </c>
    </row>
    <row r="186" customFormat="false" ht="14.25" hidden="false" customHeight="false" outlineLevel="0" collapsed="false">
      <c r="A186" s="3" t="s">
        <v>2943</v>
      </c>
      <c r="B186" s="3" t="s">
        <v>2390</v>
      </c>
      <c r="C186" s="3" t="s">
        <v>2391</v>
      </c>
      <c r="D186" s="3" t="s">
        <v>1590</v>
      </c>
      <c r="E186" s="3" t="s">
        <v>205</v>
      </c>
      <c r="F186" s="3" t="s">
        <v>27</v>
      </c>
      <c r="G186" s="3" t="s">
        <v>28</v>
      </c>
      <c r="H186" s="3" t="s">
        <v>29</v>
      </c>
      <c r="I186" s="3" t="s">
        <v>30</v>
      </c>
      <c r="J186" s="3" t="s">
        <v>31</v>
      </c>
      <c r="K186" s="3" t="s">
        <v>32</v>
      </c>
      <c r="L186" s="3" t="s">
        <v>189</v>
      </c>
      <c r="M186" s="3" t="s">
        <v>1486</v>
      </c>
      <c r="N186" s="3" t="s">
        <v>207</v>
      </c>
      <c r="O186" s="3" t="s">
        <v>208</v>
      </c>
      <c r="P186" s="3" t="b">
        <f aca="false">FALSE()</f>
        <v>0</v>
      </c>
      <c r="Q186" s="2" t="n">
        <v>42670</v>
      </c>
      <c r="R186" s="3" t="s">
        <v>35</v>
      </c>
      <c r="S186" s="3" t="n">
        <v>1</v>
      </c>
      <c r="T186" s="3" t="n">
        <v>1</v>
      </c>
      <c r="U186" s="3" t="s">
        <v>2944</v>
      </c>
      <c r="V186" s="3" t="s">
        <v>37</v>
      </c>
      <c r="W186" s="3" t="s">
        <v>2945</v>
      </c>
      <c r="X186" s="3" t="s">
        <v>39</v>
      </c>
    </row>
    <row r="187" customFormat="false" ht="14.25" hidden="false" customHeight="false" outlineLevel="0" collapsed="false">
      <c r="A187" s="3" t="s">
        <v>2946</v>
      </c>
      <c r="B187" s="3" t="s">
        <v>2390</v>
      </c>
      <c r="C187" s="3" t="s">
        <v>2391</v>
      </c>
      <c r="D187" s="3" t="s">
        <v>1590</v>
      </c>
      <c r="E187" s="3" t="s">
        <v>205</v>
      </c>
      <c r="F187" s="3" t="s">
        <v>27</v>
      </c>
      <c r="G187" s="3" t="s">
        <v>28</v>
      </c>
      <c r="H187" s="3" t="s">
        <v>29</v>
      </c>
      <c r="I187" s="3" t="s">
        <v>30</v>
      </c>
      <c r="J187" s="3" t="s">
        <v>31</v>
      </c>
      <c r="K187" s="3" t="s">
        <v>32</v>
      </c>
      <c r="L187" s="3" t="s">
        <v>189</v>
      </c>
      <c r="M187" s="3" t="s">
        <v>1486</v>
      </c>
      <c r="N187" s="3" t="s">
        <v>207</v>
      </c>
      <c r="O187" s="3" t="s">
        <v>208</v>
      </c>
      <c r="P187" s="3" t="b">
        <f aca="false">FALSE()</f>
        <v>0</v>
      </c>
      <c r="Q187" s="2" t="n">
        <v>42670</v>
      </c>
      <c r="R187" s="3" t="s">
        <v>35</v>
      </c>
      <c r="S187" s="3" t="n">
        <v>2</v>
      </c>
      <c r="T187" s="3" t="n">
        <v>1</v>
      </c>
      <c r="U187" s="3" t="s">
        <v>2947</v>
      </c>
      <c r="V187" s="3" t="s">
        <v>37</v>
      </c>
      <c r="W187" s="3" t="s">
        <v>2948</v>
      </c>
      <c r="X187" s="3" t="s">
        <v>39</v>
      </c>
    </row>
    <row r="188" customFormat="false" ht="14.25" hidden="false" customHeight="false" outlineLevel="0" collapsed="false">
      <c r="A188" s="3" t="s">
        <v>2949</v>
      </c>
      <c r="B188" s="3" t="s">
        <v>2390</v>
      </c>
      <c r="C188" s="3" t="s">
        <v>2391</v>
      </c>
      <c r="D188" s="3" t="s">
        <v>1590</v>
      </c>
      <c r="E188" s="3" t="s">
        <v>205</v>
      </c>
      <c r="F188" s="3" t="s">
        <v>27</v>
      </c>
      <c r="G188" s="3" t="s">
        <v>28</v>
      </c>
      <c r="H188" s="3" t="s">
        <v>29</v>
      </c>
      <c r="I188" s="3" t="s">
        <v>30</v>
      </c>
      <c r="J188" s="3" t="s">
        <v>31</v>
      </c>
      <c r="K188" s="3" t="s">
        <v>32</v>
      </c>
      <c r="L188" s="3" t="s">
        <v>189</v>
      </c>
      <c r="M188" s="3" t="s">
        <v>1486</v>
      </c>
      <c r="N188" s="3" t="s">
        <v>207</v>
      </c>
      <c r="O188" s="3" t="s">
        <v>208</v>
      </c>
      <c r="P188" s="3" t="b">
        <f aca="false">FALSE()</f>
        <v>0</v>
      </c>
      <c r="Q188" s="2" t="n">
        <v>42670</v>
      </c>
      <c r="R188" s="3" t="s">
        <v>35</v>
      </c>
      <c r="S188" s="3" t="n">
        <v>3</v>
      </c>
      <c r="T188" s="3" t="n">
        <v>1</v>
      </c>
      <c r="U188" s="3" t="s">
        <v>2950</v>
      </c>
      <c r="V188" s="3" t="s">
        <v>37</v>
      </c>
      <c r="W188" s="3" t="s">
        <v>2951</v>
      </c>
      <c r="X188" s="3" t="s">
        <v>39</v>
      </c>
    </row>
    <row r="189" customFormat="false" ht="14.25" hidden="false" customHeight="false" outlineLevel="0" collapsed="false">
      <c r="A189" s="3" t="s">
        <v>2952</v>
      </c>
      <c r="B189" s="3" t="s">
        <v>2390</v>
      </c>
      <c r="C189" s="3" t="s">
        <v>2391</v>
      </c>
      <c r="D189" s="3" t="s">
        <v>1849</v>
      </c>
      <c r="E189" s="3" t="s">
        <v>205</v>
      </c>
      <c r="F189" s="3" t="s">
        <v>27</v>
      </c>
      <c r="G189" s="3" t="s">
        <v>28</v>
      </c>
      <c r="H189" s="3" t="s">
        <v>29</v>
      </c>
      <c r="I189" s="3" t="s">
        <v>30</v>
      </c>
      <c r="J189" s="3" t="s">
        <v>31</v>
      </c>
      <c r="K189" s="3" t="s">
        <v>32</v>
      </c>
      <c r="L189" s="3" t="s">
        <v>33</v>
      </c>
      <c r="M189" s="3" t="s">
        <v>1486</v>
      </c>
      <c r="N189" s="3" t="s">
        <v>207</v>
      </c>
      <c r="O189" s="3" t="s">
        <v>208</v>
      </c>
      <c r="P189" s="3" t="b">
        <f aca="false">FALSE()</f>
        <v>0</v>
      </c>
      <c r="Q189" s="2" t="n">
        <v>42670</v>
      </c>
      <c r="R189" s="3" t="s">
        <v>35</v>
      </c>
      <c r="S189" s="3" t="n">
        <v>1</v>
      </c>
      <c r="T189" s="3" t="n">
        <v>1</v>
      </c>
      <c r="U189" s="3" t="s">
        <v>2953</v>
      </c>
      <c r="V189" s="3" t="s">
        <v>37</v>
      </c>
      <c r="W189" s="3" t="s">
        <v>2954</v>
      </c>
      <c r="X189" s="3" t="s">
        <v>39</v>
      </c>
    </row>
    <row r="190" customFormat="false" ht="14.25" hidden="false" customHeight="false" outlineLevel="0" collapsed="false">
      <c r="A190" s="3" t="s">
        <v>2955</v>
      </c>
      <c r="B190" s="3" t="s">
        <v>2390</v>
      </c>
      <c r="C190" s="3" t="s">
        <v>2391</v>
      </c>
      <c r="D190" s="3" t="s">
        <v>1849</v>
      </c>
      <c r="E190" s="3" t="s">
        <v>205</v>
      </c>
      <c r="F190" s="3" t="s">
        <v>27</v>
      </c>
      <c r="G190" s="3" t="s">
        <v>28</v>
      </c>
      <c r="H190" s="3" t="s">
        <v>29</v>
      </c>
      <c r="I190" s="3" t="s">
        <v>30</v>
      </c>
      <c r="J190" s="3" t="s">
        <v>31</v>
      </c>
      <c r="K190" s="3" t="s">
        <v>32</v>
      </c>
      <c r="L190" s="3" t="s">
        <v>33</v>
      </c>
      <c r="M190" s="3" t="s">
        <v>1486</v>
      </c>
      <c r="N190" s="3" t="s">
        <v>207</v>
      </c>
      <c r="O190" s="3" t="s">
        <v>208</v>
      </c>
      <c r="P190" s="3" t="b">
        <f aca="false">FALSE()</f>
        <v>0</v>
      </c>
      <c r="Q190" s="2" t="n">
        <v>42670</v>
      </c>
      <c r="R190" s="3" t="s">
        <v>35</v>
      </c>
      <c r="S190" s="3" t="n">
        <v>2</v>
      </c>
      <c r="T190" s="3" t="n">
        <v>1</v>
      </c>
      <c r="U190" s="3" t="s">
        <v>2956</v>
      </c>
      <c r="V190" s="3" t="s">
        <v>37</v>
      </c>
      <c r="W190" s="3" t="s">
        <v>2957</v>
      </c>
      <c r="X190" s="3" t="s">
        <v>39</v>
      </c>
    </row>
    <row r="191" customFormat="false" ht="14.25" hidden="false" customHeight="false" outlineLevel="0" collapsed="false">
      <c r="A191" s="3" t="s">
        <v>2958</v>
      </c>
      <c r="B191" s="3" t="s">
        <v>2390</v>
      </c>
      <c r="C191" s="3" t="s">
        <v>2391</v>
      </c>
      <c r="D191" s="3" t="s">
        <v>1849</v>
      </c>
      <c r="E191" s="3" t="s">
        <v>205</v>
      </c>
      <c r="F191" s="3" t="s">
        <v>27</v>
      </c>
      <c r="G191" s="3" t="s">
        <v>28</v>
      </c>
      <c r="H191" s="3" t="s">
        <v>29</v>
      </c>
      <c r="I191" s="3" t="s">
        <v>30</v>
      </c>
      <c r="J191" s="3" t="s">
        <v>31</v>
      </c>
      <c r="K191" s="3" t="s">
        <v>32</v>
      </c>
      <c r="L191" s="3" t="s">
        <v>33</v>
      </c>
      <c r="M191" s="3" t="s">
        <v>1486</v>
      </c>
      <c r="N191" s="3" t="s">
        <v>207</v>
      </c>
      <c r="O191" s="3" t="s">
        <v>208</v>
      </c>
      <c r="P191" s="3" t="b">
        <f aca="false">FALSE()</f>
        <v>0</v>
      </c>
      <c r="Q191" s="2" t="n">
        <v>42670</v>
      </c>
      <c r="R191" s="3" t="s">
        <v>35</v>
      </c>
      <c r="S191" s="3" t="n">
        <v>3</v>
      </c>
      <c r="T191" s="3" t="n">
        <v>1</v>
      </c>
      <c r="U191" s="3" t="s">
        <v>2959</v>
      </c>
      <c r="V191" s="3" t="s">
        <v>37</v>
      </c>
      <c r="W191" s="3" t="s">
        <v>2960</v>
      </c>
      <c r="X191" s="3" t="s">
        <v>39</v>
      </c>
    </row>
    <row r="192" customFormat="false" ht="14.25" hidden="false" customHeight="false" outlineLevel="0" collapsed="false">
      <c r="A192" s="3" t="s">
        <v>2961</v>
      </c>
      <c r="B192" s="3" t="s">
        <v>2390</v>
      </c>
      <c r="C192" s="3" t="s">
        <v>2391</v>
      </c>
      <c r="D192" s="3" t="s">
        <v>872</v>
      </c>
      <c r="E192" s="3" t="s">
        <v>205</v>
      </c>
      <c r="F192" s="3" t="s">
        <v>27</v>
      </c>
      <c r="G192" s="3" t="s">
        <v>28</v>
      </c>
      <c r="H192" s="3" t="s">
        <v>29</v>
      </c>
      <c r="I192" s="3" t="s">
        <v>30</v>
      </c>
      <c r="J192" s="3" t="s">
        <v>31</v>
      </c>
      <c r="K192" s="3" t="s">
        <v>32</v>
      </c>
      <c r="L192" s="3" t="s">
        <v>52</v>
      </c>
      <c r="M192" s="3" t="s">
        <v>206</v>
      </c>
      <c r="N192" s="3" t="s">
        <v>207</v>
      </c>
      <c r="O192" s="3" t="s">
        <v>208</v>
      </c>
      <c r="P192" s="3" t="b">
        <f aca="false">FALSE()</f>
        <v>0</v>
      </c>
      <c r="Q192" s="2" t="n">
        <v>43174</v>
      </c>
      <c r="R192" s="3" t="s">
        <v>35</v>
      </c>
      <c r="S192" s="3" t="n">
        <v>2</v>
      </c>
      <c r="T192" s="3" t="n">
        <v>1</v>
      </c>
      <c r="U192" s="3" t="s">
        <v>2962</v>
      </c>
      <c r="V192" s="3" t="s">
        <v>37</v>
      </c>
      <c r="W192" s="3" t="s">
        <v>2963</v>
      </c>
      <c r="X192" s="3" t="s">
        <v>39</v>
      </c>
    </row>
    <row r="193" customFormat="false" ht="14.25" hidden="false" customHeight="false" outlineLevel="0" collapsed="false">
      <c r="A193" s="3" t="s">
        <v>2964</v>
      </c>
      <c r="B193" s="3" t="s">
        <v>2390</v>
      </c>
      <c r="C193" s="3" t="s">
        <v>2391</v>
      </c>
      <c r="D193" s="3" t="s">
        <v>872</v>
      </c>
      <c r="E193" s="3" t="s">
        <v>205</v>
      </c>
      <c r="F193" s="3" t="s">
        <v>27</v>
      </c>
      <c r="G193" s="3" t="s">
        <v>28</v>
      </c>
      <c r="H193" s="3" t="s">
        <v>29</v>
      </c>
      <c r="I193" s="3" t="s">
        <v>30</v>
      </c>
      <c r="J193" s="3" t="s">
        <v>31</v>
      </c>
      <c r="K193" s="3" t="s">
        <v>32</v>
      </c>
      <c r="L193" s="3" t="s">
        <v>52</v>
      </c>
      <c r="M193" s="3" t="s">
        <v>206</v>
      </c>
      <c r="N193" s="3" t="s">
        <v>207</v>
      </c>
      <c r="O193" s="3" t="s">
        <v>208</v>
      </c>
      <c r="P193" s="3" t="b">
        <f aca="false">FALSE()</f>
        <v>0</v>
      </c>
      <c r="Q193" s="2" t="n">
        <v>43174</v>
      </c>
      <c r="R193" s="3" t="s">
        <v>35</v>
      </c>
      <c r="S193" s="3" t="n">
        <v>1</v>
      </c>
      <c r="T193" s="3" t="n">
        <v>1</v>
      </c>
      <c r="U193" s="3" t="s">
        <v>2965</v>
      </c>
      <c r="V193" s="3" t="s">
        <v>37</v>
      </c>
      <c r="W193" s="3" t="s">
        <v>2966</v>
      </c>
      <c r="X193" s="3" t="s">
        <v>39</v>
      </c>
    </row>
    <row r="194" customFormat="false" ht="14.25" hidden="false" customHeight="false" outlineLevel="0" collapsed="false">
      <c r="A194" s="3" t="s">
        <v>2967</v>
      </c>
      <c r="B194" s="3" t="s">
        <v>2390</v>
      </c>
      <c r="C194" s="3" t="s">
        <v>2391</v>
      </c>
      <c r="D194" s="3" t="s">
        <v>872</v>
      </c>
      <c r="E194" s="3" t="s">
        <v>205</v>
      </c>
      <c r="F194" s="3" t="s">
        <v>27</v>
      </c>
      <c r="G194" s="3" t="s">
        <v>28</v>
      </c>
      <c r="H194" s="3" t="s">
        <v>29</v>
      </c>
      <c r="I194" s="3" t="s">
        <v>30</v>
      </c>
      <c r="J194" s="3" t="s">
        <v>31</v>
      </c>
      <c r="K194" s="3" t="s">
        <v>32</v>
      </c>
      <c r="L194" s="3" t="s">
        <v>52</v>
      </c>
      <c r="M194" s="3" t="s">
        <v>206</v>
      </c>
      <c r="N194" s="3" t="s">
        <v>207</v>
      </c>
      <c r="O194" s="3" t="s">
        <v>208</v>
      </c>
      <c r="P194" s="3" t="b">
        <f aca="false">FALSE()</f>
        <v>0</v>
      </c>
      <c r="Q194" s="2" t="n">
        <v>43174</v>
      </c>
      <c r="R194" s="3" t="s">
        <v>35</v>
      </c>
      <c r="S194" s="3" t="n">
        <v>3</v>
      </c>
      <c r="T194" s="3" t="n">
        <v>1</v>
      </c>
      <c r="U194" s="3" t="s">
        <v>2968</v>
      </c>
      <c r="V194" s="3" t="s">
        <v>37</v>
      </c>
      <c r="W194" s="3" t="s">
        <v>2969</v>
      </c>
      <c r="X194" s="3" t="s">
        <v>39</v>
      </c>
    </row>
    <row r="195" customFormat="false" ht="14.25" hidden="false" customHeight="false" outlineLevel="0" collapsed="false">
      <c r="A195" s="3" t="s">
        <v>2970</v>
      </c>
      <c r="B195" s="3" t="s">
        <v>2390</v>
      </c>
      <c r="C195" s="3" t="s">
        <v>2391</v>
      </c>
      <c r="D195" s="3" t="s">
        <v>1570</v>
      </c>
      <c r="E195" s="3" t="s">
        <v>205</v>
      </c>
      <c r="F195" s="3" t="s">
        <v>27</v>
      </c>
      <c r="G195" s="3" t="s">
        <v>28</v>
      </c>
      <c r="H195" s="3" t="s">
        <v>29</v>
      </c>
      <c r="I195" s="3" t="s">
        <v>30</v>
      </c>
      <c r="J195" s="3" t="s">
        <v>31</v>
      </c>
      <c r="K195" s="3" t="s">
        <v>32</v>
      </c>
      <c r="L195" s="3" t="s">
        <v>33</v>
      </c>
      <c r="M195" s="3" t="s">
        <v>1505</v>
      </c>
      <c r="N195" s="3" t="s">
        <v>207</v>
      </c>
      <c r="O195" s="3" t="s">
        <v>208</v>
      </c>
      <c r="P195" s="3" t="b">
        <f aca="false">FALSE()</f>
        <v>0</v>
      </c>
      <c r="Q195" s="2" t="n">
        <v>42670</v>
      </c>
      <c r="R195" s="3" t="s">
        <v>35</v>
      </c>
      <c r="S195" s="3" t="n">
        <v>2</v>
      </c>
      <c r="T195" s="3" t="n">
        <v>1</v>
      </c>
      <c r="U195" s="3" t="s">
        <v>2971</v>
      </c>
      <c r="V195" s="3" t="s">
        <v>37</v>
      </c>
      <c r="W195" s="3" t="s">
        <v>2972</v>
      </c>
      <c r="X195" s="3" t="s">
        <v>39</v>
      </c>
    </row>
    <row r="196" customFormat="false" ht="14.25" hidden="false" customHeight="false" outlineLevel="0" collapsed="false">
      <c r="A196" s="3" t="s">
        <v>2973</v>
      </c>
      <c r="B196" s="3" t="s">
        <v>2390</v>
      </c>
      <c r="C196" s="3" t="s">
        <v>2391</v>
      </c>
      <c r="D196" s="3" t="s">
        <v>1570</v>
      </c>
      <c r="E196" s="3" t="s">
        <v>205</v>
      </c>
      <c r="F196" s="3" t="s">
        <v>27</v>
      </c>
      <c r="G196" s="3" t="s">
        <v>28</v>
      </c>
      <c r="H196" s="3" t="s">
        <v>29</v>
      </c>
      <c r="I196" s="3" t="s">
        <v>30</v>
      </c>
      <c r="J196" s="3" t="s">
        <v>31</v>
      </c>
      <c r="K196" s="3" t="s">
        <v>32</v>
      </c>
      <c r="L196" s="3" t="s">
        <v>33</v>
      </c>
      <c r="M196" s="3" t="s">
        <v>1505</v>
      </c>
      <c r="N196" s="3" t="s">
        <v>207</v>
      </c>
      <c r="O196" s="3" t="s">
        <v>208</v>
      </c>
      <c r="P196" s="3" t="b">
        <f aca="false">FALSE()</f>
        <v>0</v>
      </c>
      <c r="Q196" s="2" t="n">
        <v>42670</v>
      </c>
      <c r="R196" s="3" t="s">
        <v>35</v>
      </c>
      <c r="S196" s="3" t="n">
        <v>1</v>
      </c>
      <c r="T196" s="3" t="n">
        <v>1</v>
      </c>
      <c r="U196" s="3" t="s">
        <v>2974</v>
      </c>
      <c r="V196" s="3" t="s">
        <v>37</v>
      </c>
      <c r="W196" s="3" t="s">
        <v>2975</v>
      </c>
      <c r="X196" s="3" t="s">
        <v>39</v>
      </c>
    </row>
    <row r="197" customFormat="false" ht="14.25" hidden="false" customHeight="false" outlineLevel="0" collapsed="false">
      <c r="A197" s="3" t="s">
        <v>2976</v>
      </c>
      <c r="B197" s="3" t="s">
        <v>2390</v>
      </c>
      <c r="C197" s="3" t="s">
        <v>2391</v>
      </c>
      <c r="D197" s="3" t="s">
        <v>1570</v>
      </c>
      <c r="E197" s="3" t="s">
        <v>205</v>
      </c>
      <c r="F197" s="3" t="s">
        <v>27</v>
      </c>
      <c r="G197" s="3" t="s">
        <v>28</v>
      </c>
      <c r="H197" s="3" t="s">
        <v>29</v>
      </c>
      <c r="I197" s="3" t="s">
        <v>30</v>
      </c>
      <c r="J197" s="3" t="s">
        <v>31</v>
      </c>
      <c r="K197" s="3" t="s">
        <v>32</v>
      </c>
      <c r="L197" s="3" t="s">
        <v>33</v>
      </c>
      <c r="M197" s="3" t="s">
        <v>1505</v>
      </c>
      <c r="N197" s="3" t="s">
        <v>207</v>
      </c>
      <c r="O197" s="3" t="s">
        <v>208</v>
      </c>
      <c r="P197" s="3" t="b">
        <f aca="false">FALSE()</f>
        <v>0</v>
      </c>
      <c r="Q197" s="2" t="n">
        <v>42670</v>
      </c>
      <c r="R197" s="3" t="s">
        <v>35</v>
      </c>
      <c r="S197" s="3" t="n">
        <v>3</v>
      </c>
      <c r="T197" s="3" t="n">
        <v>1</v>
      </c>
      <c r="U197" s="3" t="s">
        <v>2977</v>
      </c>
      <c r="V197" s="3" t="s">
        <v>37</v>
      </c>
      <c r="W197" s="3" t="s">
        <v>2978</v>
      </c>
      <c r="X197" s="3" t="s">
        <v>39</v>
      </c>
    </row>
    <row r="198" customFormat="false" ht="14.25" hidden="false" customHeight="false" outlineLevel="0" collapsed="false">
      <c r="A198" s="3" t="s">
        <v>2979</v>
      </c>
      <c r="B198" s="3" t="s">
        <v>2390</v>
      </c>
      <c r="C198" s="3" t="s">
        <v>2391</v>
      </c>
      <c r="D198" s="3" t="s">
        <v>1890</v>
      </c>
      <c r="E198" s="3" t="s">
        <v>205</v>
      </c>
      <c r="F198" s="3" t="s">
        <v>27</v>
      </c>
      <c r="G198" s="3" t="s">
        <v>28</v>
      </c>
      <c r="H198" s="3" t="s">
        <v>29</v>
      </c>
      <c r="I198" s="3" t="s">
        <v>30</v>
      </c>
      <c r="J198" s="3" t="s">
        <v>31</v>
      </c>
      <c r="K198" s="3" t="s">
        <v>32</v>
      </c>
      <c r="L198" s="3" t="s">
        <v>80</v>
      </c>
      <c r="M198" s="3" t="s">
        <v>1505</v>
      </c>
      <c r="N198" s="3" t="s">
        <v>207</v>
      </c>
      <c r="O198" s="3" t="s">
        <v>208</v>
      </c>
      <c r="P198" s="3" t="b">
        <f aca="false">FALSE()</f>
        <v>0</v>
      </c>
      <c r="Q198" s="2" t="n">
        <v>42670</v>
      </c>
      <c r="R198" s="3" t="s">
        <v>35</v>
      </c>
      <c r="S198" s="3" t="n">
        <v>2</v>
      </c>
      <c r="T198" s="3" t="n">
        <v>1</v>
      </c>
      <c r="U198" s="3" t="s">
        <v>2980</v>
      </c>
      <c r="V198" s="3" t="s">
        <v>37</v>
      </c>
      <c r="W198" s="3" t="s">
        <v>2981</v>
      </c>
      <c r="X198" s="3" t="s">
        <v>39</v>
      </c>
    </row>
    <row r="199" customFormat="false" ht="14.25" hidden="false" customHeight="false" outlineLevel="0" collapsed="false">
      <c r="A199" s="3" t="s">
        <v>2982</v>
      </c>
      <c r="B199" s="3" t="s">
        <v>2390</v>
      </c>
      <c r="C199" s="3" t="s">
        <v>2391</v>
      </c>
      <c r="D199" s="3" t="s">
        <v>1890</v>
      </c>
      <c r="E199" s="3" t="s">
        <v>205</v>
      </c>
      <c r="F199" s="3" t="s">
        <v>27</v>
      </c>
      <c r="G199" s="3" t="s">
        <v>28</v>
      </c>
      <c r="H199" s="3" t="s">
        <v>29</v>
      </c>
      <c r="I199" s="3" t="s">
        <v>30</v>
      </c>
      <c r="J199" s="3" t="s">
        <v>31</v>
      </c>
      <c r="K199" s="3" t="s">
        <v>32</v>
      </c>
      <c r="L199" s="3" t="s">
        <v>80</v>
      </c>
      <c r="M199" s="3" t="s">
        <v>1505</v>
      </c>
      <c r="N199" s="3" t="s">
        <v>207</v>
      </c>
      <c r="O199" s="3" t="s">
        <v>208</v>
      </c>
      <c r="P199" s="3" t="b">
        <f aca="false">FALSE()</f>
        <v>0</v>
      </c>
      <c r="Q199" s="2" t="n">
        <v>42670</v>
      </c>
      <c r="R199" s="3" t="s">
        <v>35</v>
      </c>
      <c r="S199" s="3" t="n">
        <v>1</v>
      </c>
      <c r="T199" s="3" t="n">
        <v>1</v>
      </c>
      <c r="U199" s="3" t="s">
        <v>2983</v>
      </c>
      <c r="V199" s="3" t="s">
        <v>37</v>
      </c>
      <c r="W199" s="3" t="s">
        <v>2984</v>
      </c>
      <c r="X199" s="3" t="s">
        <v>39</v>
      </c>
    </row>
    <row r="200" customFormat="false" ht="14.25" hidden="false" customHeight="false" outlineLevel="0" collapsed="false">
      <c r="A200" s="3" t="s">
        <v>2985</v>
      </c>
      <c r="B200" s="3" t="s">
        <v>2390</v>
      </c>
      <c r="C200" s="3" t="s">
        <v>2391</v>
      </c>
      <c r="D200" s="3" t="s">
        <v>1904</v>
      </c>
      <c r="E200" s="3" t="s">
        <v>205</v>
      </c>
      <c r="F200" s="3" t="s">
        <v>27</v>
      </c>
      <c r="G200" s="3" t="s">
        <v>28</v>
      </c>
      <c r="H200" s="3" t="s">
        <v>29</v>
      </c>
      <c r="I200" s="3" t="s">
        <v>30</v>
      </c>
      <c r="J200" s="3" t="s">
        <v>31</v>
      </c>
      <c r="K200" s="3" t="s">
        <v>32</v>
      </c>
      <c r="L200" s="3" t="s">
        <v>52</v>
      </c>
      <c r="M200" s="3" t="s">
        <v>1486</v>
      </c>
      <c r="N200" s="3" t="s">
        <v>207</v>
      </c>
      <c r="O200" s="3" t="s">
        <v>208</v>
      </c>
      <c r="P200" s="3" t="b">
        <f aca="false">FALSE()</f>
        <v>0</v>
      </c>
      <c r="Q200" s="2" t="n">
        <v>42670</v>
      </c>
      <c r="R200" s="3" t="s">
        <v>35</v>
      </c>
      <c r="S200" s="3" t="n">
        <v>2</v>
      </c>
      <c r="T200" s="3" t="n">
        <v>1</v>
      </c>
      <c r="U200" s="3" t="s">
        <v>2986</v>
      </c>
      <c r="V200" s="3" t="s">
        <v>37</v>
      </c>
      <c r="W200" s="3" t="s">
        <v>2987</v>
      </c>
      <c r="X200" s="3" t="s">
        <v>39</v>
      </c>
    </row>
    <row r="201" customFormat="false" ht="14.25" hidden="false" customHeight="false" outlineLevel="0" collapsed="false">
      <c r="A201" s="3" t="s">
        <v>2988</v>
      </c>
      <c r="B201" s="3" t="s">
        <v>2390</v>
      </c>
      <c r="C201" s="3" t="s">
        <v>2391</v>
      </c>
      <c r="D201" s="3" t="s">
        <v>1904</v>
      </c>
      <c r="E201" s="3" t="s">
        <v>205</v>
      </c>
      <c r="F201" s="3" t="s">
        <v>27</v>
      </c>
      <c r="G201" s="3" t="s">
        <v>28</v>
      </c>
      <c r="H201" s="3" t="s">
        <v>29</v>
      </c>
      <c r="I201" s="3" t="s">
        <v>30</v>
      </c>
      <c r="J201" s="3" t="s">
        <v>31</v>
      </c>
      <c r="K201" s="3" t="s">
        <v>32</v>
      </c>
      <c r="L201" s="3" t="s">
        <v>52</v>
      </c>
      <c r="M201" s="3" t="s">
        <v>1486</v>
      </c>
      <c r="N201" s="3" t="s">
        <v>207</v>
      </c>
      <c r="O201" s="3" t="s">
        <v>208</v>
      </c>
      <c r="P201" s="3" t="b">
        <f aca="false">FALSE()</f>
        <v>0</v>
      </c>
      <c r="Q201" s="2" t="n">
        <v>42670</v>
      </c>
      <c r="R201" s="3" t="s">
        <v>35</v>
      </c>
      <c r="S201" s="3" t="n">
        <v>1</v>
      </c>
      <c r="T201" s="3" t="n">
        <v>1</v>
      </c>
      <c r="U201" s="3" t="s">
        <v>2989</v>
      </c>
      <c r="V201" s="3" t="s">
        <v>37</v>
      </c>
      <c r="W201" s="3" t="s">
        <v>2990</v>
      </c>
      <c r="X201" s="3" t="s">
        <v>39</v>
      </c>
    </row>
    <row r="202" customFormat="false" ht="14.25" hidden="false" customHeight="false" outlineLevel="0" collapsed="false">
      <c r="A202" s="3" t="s">
        <v>2991</v>
      </c>
      <c r="B202" s="3" t="s">
        <v>2390</v>
      </c>
      <c r="C202" s="3" t="s">
        <v>2391</v>
      </c>
      <c r="D202" s="3" t="s">
        <v>1904</v>
      </c>
      <c r="E202" s="3" t="s">
        <v>205</v>
      </c>
      <c r="F202" s="3" t="s">
        <v>27</v>
      </c>
      <c r="G202" s="3" t="s">
        <v>28</v>
      </c>
      <c r="H202" s="3" t="s">
        <v>29</v>
      </c>
      <c r="I202" s="3" t="s">
        <v>30</v>
      </c>
      <c r="J202" s="3" t="s">
        <v>31</v>
      </c>
      <c r="K202" s="3" t="s">
        <v>32</v>
      </c>
      <c r="L202" s="3" t="s">
        <v>52</v>
      </c>
      <c r="M202" s="3" t="s">
        <v>1486</v>
      </c>
      <c r="N202" s="3" t="s">
        <v>207</v>
      </c>
      <c r="O202" s="3" t="s">
        <v>208</v>
      </c>
      <c r="P202" s="3" t="b">
        <f aca="false">FALSE()</f>
        <v>0</v>
      </c>
      <c r="Q202" s="2" t="n">
        <v>42670</v>
      </c>
      <c r="R202" s="3" t="s">
        <v>35</v>
      </c>
      <c r="S202" s="3" t="n">
        <v>3</v>
      </c>
      <c r="T202" s="3" t="n">
        <v>1</v>
      </c>
      <c r="U202" s="3" t="s">
        <v>2992</v>
      </c>
      <c r="V202" s="3" t="s">
        <v>37</v>
      </c>
      <c r="W202" s="3" t="s">
        <v>2993</v>
      </c>
      <c r="X202" s="3" t="s">
        <v>39</v>
      </c>
    </row>
    <row r="203" customFormat="false" ht="14.25" hidden="false" customHeight="false" outlineLevel="0" collapsed="false">
      <c r="A203" s="3" t="s">
        <v>2994</v>
      </c>
      <c r="B203" s="3" t="s">
        <v>2390</v>
      </c>
      <c r="C203" s="3" t="s">
        <v>2391</v>
      </c>
      <c r="D203" s="3" t="s">
        <v>882</v>
      </c>
      <c r="E203" s="3" t="s">
        <v>205</v>
      </c>
      <c r="F203" s="3" t="s">
        <v>27</v>
      </c>
      <c r="G203" s="3" t="s">
        <v>28</v>
      </c>
      <c r="H203" s="3" t="s">
        <v>29</v>
      </c>
      <c r="I203" s="3" t="s">
        <v>30</v>
      </c>
      <c r="J203" s="3" t="s">
        <v>31</v>
      </c>
      <c r="K203" s="3" t="s">
        <v>32</v>
      </c>
      <c r="L203" s="3" t="s">
        <v>133</v>
      </c>
      <c r="M203" s="3" t="s">
        <v>219</v>
      </c>
      <c r="N203" s="3" t="s">
        <v>207</v>
      </c>
      <c r="O203" s="3" t="s">
        <v>208</v>
      </c>
      <c r="P203" s="3" t="b">
        <f aca="false">FALSE()</f>
        <v>0</v>
      </c>
      <c r="Q203" s="2" t="n">
        <v>43174</v>
      </c>
      <c r="R203" s="3" t="s">
        <v>35</v>
      </c>
      <c r="S203" s="3" t="n">
        <v>2</v>
      </c>
      <c r="T203" s="3" t="n">
        <v>1</v>
      </c>
      <c r="U203" s="3" t="s">
        <v>2995</v>
      </c>
      <c r="V203" s="3" t="s">
        <v>37</v>
      </c>
      <c r="W203" s="3" t="s">
        <v>2996</v>
      </c>
      <c r="X203" s="3" t="s">
        <v>39</v>
      </c>
    </row>
    <row r="204" customFormat="false" ht="14.25" hidden="false" customHeight="false" outlineLevel="0" collapsed="false">
      <c r="A204" s="3" t="s">
        <v>2997</v>
      </c>
      <c r="B204" s="3" t="s">
        <v>2390</v>
      </c>
      <c r="C204" s="3" t="s">
        <v>2391</v>
      </c>
      <c r="D204" s="3" t="s">
        <v>882</v>
      </c>
      <c r="E204" s="3" t="s">
        <v>205</v>
      </c>
      <c r="F204" s="3" t="s">
        <v>27</v>
      </c>
      <c r="G204" s="3" t="s">
        <v>28</v>
      </c>
      <c r="H204" s="3" t="s">
        <v>29</v>
      </c>
      <c r="I204" s="3" t="s">
        <v>30</v>
      </c>
      <c r="J204" s="3" t="s">
        <v>31</v>
      </c>
      <c r="K204" s="3" t="s">
        <v>32</v>
      </c>
      <c r="L204" s="3" t="s">
        <v>133</v>
      </c>
      <c r="M204" s="3" t="s">
        <v>219</v>
      </c>
      <c r="N204" s="3" t="s">
        <v>207</v>
      </c>
      <c r="O204" s="3" t="s">
        <v>208</v>
      </c>
      <c r="P204" s="3" t="b">
        <f aca="false">FALSE()</f>
        <v>0</v>
      </c>
      <c r="Q204" s="2" t="n">
        <v>43174</v>
      </c>
      <c r="R204" s="3" t="s">
        <v>35</v>
      </c>
      <c r="S204" s="3" t="n">
        <v>1</v>
      </c>
      <c r="T204" s="3" t="n">
        <v>1</v>
      </c>
      <c r="U204" s="3" t="s">
        <v>2998</v>
      </c>
      <c r="V204" s="3" t="s">
        <v>37</v>
      </c>
      <c r="W204" s="3" t="s">
        <v>2999</v>
      </c>
      <c r="X204" s="3" t="s">
        <v>39</v>
      </c>
    </row>
    <row r="205" customFormat="false" ht="14.25" hidden="false" customHeight="false" outlineLevel="0" collapsed="false">
      <c r="A205" s="3" t="s">
        <v>3000</v>
      </c>
      <c r="B205" s="3" t="s">
        <v>2390</v>
      </c>
      <c r="C205" s="3" t="s">
        <v>2391</v>
      </c>
      <c r="D205" s="3" t="s">
        <v>882</v>
      </c>
      <c r="E205" s="3" t="s">
        <v>205</v>
      </c>
      <c r="F205" s="3" t="s">
        <v>27</v>
      </c>
      <c r="G205" s="3" t="s">
        <v>28</v>
      </c>
      <c r="H205" s="3" t="s">
        <v>29</v>
      </c>
      <c r="I205" s="3" t="s">
        <v>30</v>
      </c>
      <c r="J205" s="3" t="s">
        <v>31</v>
      </c>
      <c r="K205" s="3" t="s">
        <v>32</v>
      </c>
      <c r="L205" s="3" t="s">
        <v>133</v>
      </c>
      <c r="M205" s="3" t="s">
        <v>219</v>
      </c>
      <c r="N205" s="3" t="s">
        <v>207</v>
      </c>
      <c r="O205" s="3" t="s">
        <v>208</v>
      </c>
      <c r="P205" s="3" t="b">
        <f aca="false">FALSE()</f>
        <v>0</v>
      </c>
      <c r="Q205" s="2" t="n">
        <v>43174</v>
      </c>
      <c r="R205" s="3" t="s">
        <v>35</v>
      </c>
      <c r="S205" s="3" t="n">
        <v>3</v>
      </c>
      <c r="T205" s="3" t="n">
        <v>1</v>
      </c>
      <c r="U205" s="3" t="s">
        <v>3001</v>
      </c>
      <c r="V205" s="3" t="s">
        <v>37</v>
      </c>
      <c r="W205" s="3" t="s">
        <v>3002</v>
      </c>
      <c r="X205" s="3" t="s">
        <v>39</v>
      </c>
    </row>
    <row r="206" customFormat="false" ht="14.25" hidden="false" customHeight="false" outlineLevel="0" collapsed="false">
      <c r="A206" s="3" t="s">
        <v>3003</v>
      </c>
      <c r="B206" s="3" t="s">
        <v>2390</v>
      </c>
      <c r="C206" s="3" t="s">
        <v>2391</v>
      </c>
      <c r="D206" s="3" t="s">
        <v>1758</v>
      </c>
      <c r="E206" s="3" t="s">
        <v>205</v>
      </c>
      <c r="F206" s="3" t="s">
        <v>27</v>
      </c>
      <c r="G206" s="3" t="s">
        <v>28</v>
      </c>
      <c r="H206" s="3" t="s">
        <v>29</v>
      </c>
      <c r="I206" s="3" t="s">
        <v>30</v>
      </c>
      <c r="J206" s="3" t="s">
        <v>31</v>
      </c>
      <c r="K206" s="3" t="s">
        <v>32</v>
      </c>
      <c r="L206" s="3" t="s">
        <v>105</v>
      </c>
      <c r="M206" s="3" t="s">
        <v>1533</v>
      </c>
      <c r="N206" s="3" t="s">
        <v>207</v>
      </c>
      <c r="O206" s="3" t="s">
        <v>208</v>
      </c>
      <c r="P206" s="3" t="b">
        <f aca="false">FALSE()</f>
        <v>0</v>
      </c>
      <c r="Q206" s="2" t="n">
        <v>42670</v>
      </c>
      <c r="R206" s="3" t="s">
        <v>35</v>
      </c>
      <c r="S206" s="3" t="n">
        <v>2</v>
      </c>
      <c r="T206" s="3" t="n">
        <v>1</v>
      </c>
      <c r="U206" s="3" t="s">
        <v>3004</v>
      </c>
      <c r="V206" s="3" t="s">
        <v>37</v>
      </c>
      <c r="W206" s="3" t="s">
        <v>3005</v>
      </c>
      <c r="X206" s="3" t="s">
        <v>39</v>
      </c>
    </row>
    <row r="207" customFormat="false" ht="14.25" hidden="false" customHeight="false" outlineLevel="0" collapsed="false">
      <c r="A207" s="3" t="s">
        <v>3006</v>
      </c>
      <c r="B207" s="3" t="s">
        <v>2390</v>
      </c>
      <c r="C207" s="3" t="s">
        <v>2391</v>
      </c>
      <c r="D207" s="3" t="s">
        <v>1758</v>
      </c>
      <c r="E207" s="3" t="s">
        <v>205</v>
      </c>
      <c r="F207" s="3" t="s">
        <v>27</v>
      </c>
      <c r="G207" s="3" t="s">
        <v>28</v>
      </c>
      <c r="H207" s="3" t="s">
        <v>29</v>
      </c>
      <c r="I207" s="3" t="s">
        <v>30</v>
      </c>
      <c r="J207" s="3" t="s">
        <v>31</v>
      </c>
      <c r="K207" s="3" t="s">
        <v>32</v>
      </c>
      <c r="L207" s="3" t="s">
        <v>105</v>
      </c>
      <c r="M207" s="3" t="s">
        <v>1533</v>
      </c>
      <c r="N207" s="3" t="s">
        <v>207</v>
      </c>
      <c r="O207" s="3" t="s">
        <v>208</v>
      </c>
      <c r="P207" s="3" t="b">
        <f aca="false">FALSE()</f>
        <v>0</v>
      </c>
      <c r="Q207" s="2" t="n">
        <v>42670</v>
      </c>
      <c r="R207" s="3" t="s">
        <v>35</v>
      </c>
      <c r="S207" s="3" t="n">
        <v>1</v>
      </c>
      <c r="T207" s="3" t="n">
        <v>1</v>
      </c>
      <c r="U207" s="3" t="s">
        <v>3007</v>
      </c>
      <c r="V207" s="3" t="s">
        <v>37</v>
      </c>
      <c r="W207" s="3" t="s">
        <v>3008</v>
      </c>
      <c r="X207" s="3" t="s">
        <v>39</v>
      </c>
    </row>
    <row r="208" customFormat="false" ht="14.25" hidden="false" customHeight="false" outlineLevel="0" collapsed="false">
      <c r="A208" s="3" t="s">
        <v>3009</v>
      </c>
      <c r="B208" s="3" t="s">
        <v>2390</v>
      </c>
      <c r="C208" s="3" t="s">
        <v>2391</v>
      </c>
      <c r="D208" s="3" t="s">
        <v>1748</v>
      </c>
      <c r="E208" s="3" t="s">
        <v>205</v>
      </c>
      <c r="F208" s="3" t="s">
        <v>27</v>
      </c>
      <c r="G208" s="3" t="s">
        <v>28</v>
      </c>
      <c r="H208" s="3" t="s">
        <v>29</v>
      </c>
      <c r="I208" s="3" t="s">
        <v>30</v>
      </c>
      <c r="J208" s="3" t="s">
        <v>31</v>
      </c>
      <c r="K208" s="3" t="s">
        <v>32</v>
      </c>
      <c r="L208" s="3" t="s">
        <v>33</v>
      </c>
      <c r="M208" s="3" t="s">
        <v>1533</v>
      </c>
      <c r="N208" s="3" t="s">
        <v>207</v>
      </c>
      <c r="O208" s="3" t="s">
        <v>208</v>
      </c>
      <c r="P208" s="3" t="b">
        <f aca="false">FALSE()</f>
        <v>0</v>
      </c>
      <c r="Q208" s="2" t="n">
        <v>42670</v>
      </c>
      <c r="R208" s="3" t="s">
        <v>35</v>
      </c>
      <c r="S208" s="3" t="n">
        <v>1</v>
      </c>
      <c r="T208" s="3" t="n">
        <v>1</v>
      </c>
      <c r="U208" s="3" t="s">
        <v>3010</v>
      </c>
      <c r="V208" s="3" t="s">
        <v>37</v>
      </c>
      <c r="W208" s="3" t="s">
        <v>3011</v>
      </c>
      <c r="X208" s="3" t="s">
        <v>39</v>
      </c>
    </row>
    <row r="209" customFormat="false" ht="14.25" hidden="false" customHeight="false" outlineLevel="0" collapsed="false">
      <c r="A209" s="3" t="s">
        <v>3012</v>
      </c>
      <c r="B209" s="3" t="s">
        <v>2390</v>
      </c>
      <c r="C209" s="3" t="s">
        <v>2391</v>
      </c>
      <c r="D209" s="3" t="s">
        <v>1748</v>
      </c>
      <c r="E209" s="3" t="s">
        <v>205</v>
      </c>
      <c r="F209" s="3" t="s">
        <v>27</v>
      </c>
      <c r="G209" s="3" t="s">
        <v>28</v>
      </c>
      <c r="H209" s="3" t="s">
        <v>29</v>
      </c>
      <c r="I209" s="3" t="s">
        <v>30</v>
      </c>
      <c r="J209" s="3" t="s">
        <v>31</v>
      </c>
      <c r="K209" s="3" t="s">
        <v>32</v>
      </c>
      <c r="L209" s="3" t="s">
        <v>33</v>
      </c>
      <c r="M209" s="3" t="s">
        <v>1533</v>
      </c>
      <c r="N209" s="3" t="s">
        <v>207</v>
      </c>
      <c r="O209" s="3" t="s">
        <v>208</v>
      </c>
      <c r="P209" s="3" t="b">
        <f aca="false">FALSE()</f>
        <v>0</v>
      </c>
      <c r="Q209" s="2" t="n">
        <v>42670</v>
      </c>
      <c r="R209" s="3" t="s">
        <v>35</v>
      </c>
      <c r="S209" s="3" t="n">
        <v>2</v>
      </c>
      <c r="T209" s="3" t="n">
        <v>1</v>
      </c>
      <c r="U209" s="3" t="s">
        <v>3013</v>
      </c>
      <c r="V209" s="3" t="s">
        <v>37</v>
      </c>
      <c r="W209" s="3" t="s">
        <v>3014</v>
      </c>
      <c r="X209" s="3" t="s">
        <v>39</v>
      </c>
    </row>
    <row r="210" customFormat="false" ht="14.25" hidden="false" customHeight="false" outlineLevel="0" collapsed="false">
      <c r="A210" s="3" t="s">
        <v>3015</v>
      </c>
      <c r="B210" s="3" t="s">
        <v>2390</v>
      </c>
      <c r="C210" s="3" t="s">
        <v>2391</v>
      </c>
      <c r="D210" s="3" t="s">
        <v>1748</v>
      </c>
      <c r="E210" s="3" t="s">
        <v>205</v>
      </c>
      <c r="F210" s="3" t="s">
        <v>27</v>
      </c>
      <c r="G210" s="3" t="s">
        <v>28</v>
      </c>
      <c r="H210" s="3" t="s">
        <v>29</v>
      </c>
      <c r="I210" s="3" t="s">
        <v>30</v>
      </c>
      <c r="J210" s="3" t="s">
        <v>31</v>
      </c>
      <c r="K210" s="3" t="s">
        <v>32</v>
      </c>
      <c r="L210" s="3" t="s">
        <v>33</v>
      </c>
      <c r="M210" s="3" t="s">
        <v>1533</v>
      </c>
      <c r="N210" s="3" t="s">
        <v>207</v>
      </c>
      <c r="O210" s="3" t="s">
        <v>208</v>
      </c>
      <c r="P210" s="3" t="b">
        <f aca="false">FALSE()</f>
        <v>0</v>
      </c>
      <c r="Q210" s="2" t="n">
        <v>42670</v>
      </c>
      <c r="R210" s="3" t="s">
        <v>35</v>
      </c>
      <c r="S210" s="3" t="n">
        <v>3</v>
      </c>
      <c r="T210" s="3" t="n">
        <v>1</v>
      </c>
      <c r="U210" s="3" t="s">
        <v>3016</v>
      </c>
      <c r="V210" s="3" t="s">
        <v>37</v>
      </c>
      <c r="W210" s="3" t="s">
        <v>3017</v>
      </c>
      <c r="X210" s="3" t="s">
        <v>39</v>
      </c>
    </row>
    <row r="211" customFormat="false" ht="14.25" hidden="false" customHeight="false" outlineLevel="0" collapsed="false">
      <c r="A211" s="3" t="s">
        <v>3018</v>
      </c>
      <c r="B211" s="3" t="s">
        <v>2390</v>
      </c>
      <c r="C211" s="3" t="s">
        <v>2391</v>
      </c>
      <c r="D211" s="3" t="s">
        <v>1600</v>
      </c>
      <c r="E211" s="3" t="s">
        <v>205</v>
      </c>
      <c r="F211" s="3" t="s">
        <v>27</v>
      </c>
      <c r="G211" s="3" t="s">
        <v>28</v>
      </c>
      <c r="H211" s="3" t="s">
        <v>29</v>
      </c>
      <c r="I211" s="3" t="s">
        <v>30</v>
      </c>
      <c r="J211" s="3" t="s">
        <v>31</v>
      </c>
      <c r="K211" s="3" t="s">
        <v>32</v>
      </c>
      <c r="L211" s="3" t="s">
        <v>66</v>
      </c>
      <c r="M211" s="3" t="s">
        <v>1533</v>
      </c>
      <c r="N211" s="3" t="s">
        <v>207</v>
      </c>
      <c r="O211" s="3" t="s">
        <v>208</v>
      </c>
      <c r="P211" s="3" t="b">
        <f aca="false">FALSE()</f>
        <v>0</v>
      </c>
      <c r="Q211" s="2" t="n">
        <v>42670</v>
      </c>
      <c r="R211" s="3" t="s">
        <v>35</v>
      </c>
      <c r="S211" s="3" t="n">
        <v>2</v>
      </c>
      <c r="T211" s="3" t="n">
        <v>1</v>
      </c>
      <c r="U211" s="3" t="s">
        <v>3019</v>
      </c>
      <c r="V211" s="3" t="s">
        <v>37</v>
      </c>
      <c r="W211" s="3" t="s">
        <v>3020</v>
      </c>
      <c r="X211" s="3" t="s">
        <v>39</v>
      </c>
    </row>
    <row r="212" customFormat="false" ht="14.25" hidden="false" customHeight="false" outlineLevel="0" collapsed="false">
      <c r="A212" s="3" t="s">
        <v>3021</v>
      </c>
      <c r="B212" s="3" t="s">
        <v>2390</v>
      </c>
      <c r="C212" s="3" t="s">
        <v>2391</v>
      </c>
      <c r="D212" s="3" t="s">
        <v>1600</v>
      </c>
      <c r="E212" s="3" t="s">
        <v>205</v>
      </c>
      <c r="F212" s="3" t="s">
        <v>27</v>
      </c>
      <c r="G212" s="3" t="s">
        <v>28</v>
      </c>
      <c r="H212" s="3" t="s">
        <v>29</v>
      </c>
      <c r="I212" s="3" t="s">
        <v>30</v>
      </c>
      <c r="J212" s="3" t="s">
        <v>31</v>
      </c>
      <c r="K212" s="3" t="s">
        <v>32</v>
      </c>
      <c r="L212" s="3" t="s">
        <v>66</v>
      </c>
      <c r="M212" s="3" t="s">
        <v>1533</v>
      </c>
      <c r="N212" s="3" t="s">
        <v>207</v>
      </c>
      <c r="O212" s="3" t="s">
        <v>208</v>
      </c>
      <c r="P212" s="3" t="b">
        <f aca="false">FALSE()</f>
        <v>0</v>
      </c>
      <c r="Q212" s="2" t="n">
        <v>42670</v>
      </c>
      <c r="R212" s="3" t="s">
        <v>35</v>
      </c>
      <c r="S212" s="3" t="n">
        <v>1</v>
      </c>
      <c r="T212" s="3" t="n">
        <v>1</v>
      </c>
      <c r="U212" s="3" t="s">
        <v>3022</v>
      </c>
      <c r="V212" s="3" t="s">
        <v>37</v>
      </c>
      <c r="W212" s="3" t="s">
        <v>3023</v>
      </c>
      <c r="X212" s="3" t="s">
        <v>39</v>
      </c>
    </row>
    <row r="213" customFormat="false" ht="14.25" hidden="false" customHeight="false" outlineLevel="0" collapsed="false">
      <c r="A213" s="3" t="s">
        <v>3024</v>
      </c>
      <c r="B213" s="3" t="s">
        <v>2390</v>
      </c>
      <c r="C213" s="3" t="s">
        <v>2391</v>
      </c>
      <c r="D213" s="3" t="s">
        <v>1485</v>
      </c>
      <c r="E213" s="3" t="s">
        <v>205</v>
      </c>
      <c r="F213" s="3" t="s">
        <v>27</v>
      </c>
      <c r="G213" s="3" t="s">
        <v>28</v>
      </c>
      <c r="H213" s="3" t="s">
        <v>29</v>
      </c>
      <c r="I213" s="3" t="s">
        <v>30</v>
      </c>
      <c r="J213" s="3" t="s">
        <v>31</v>
      </c>
      <c r="K213" s="3" t="s">
        <v>32</v>
      </c>
      <c r="L213" s="3" t="s">
        <v>80</v>
      </c>
      <c r="M213" s="3" t="s">
        <v>1486</v>
      </c>
      <c r="N213" s="3" t="s">
        <v>207</v>
      </c>
      <c r="O213" s="3" t="s">
        <v>208</v>
      </c>
      <c r="P213" s="3" t="b">
        <f aca="false">FALSE()</f>
        <v>0</v>
      </c>
      <c r="Q213" s="2" t="n">
        <v>42670</v>
      </c>
      <c r="R213" s="3" t="s">
        <v>35</v>
      </c>
      <c r="S213" s="3" t="n">
        <v>2</v>
      </c>
      <c r="T213" s="3" t="n">
        <v>1</v>
      </c>
      <c r="U213" s="3" t="s">
        <v>3025</v>
      </c>
      <c r="V213" s="3" t="s">
        <v>37</v>
      </c>
      <c r="W213" s="3" t="s">
        <v>3026</v>
      </c>
      <c r="X213" s="3" t="s">
        <v>39</v>
      </c>
    </row>
    <row r="214" customFormat="false" ht="14.25" hidden="false" customHeight="false" outlineLevel="0" collapsed="false">
      <c r="A214" s="3" t="s">
        <v>3027</v>
      </c>
      <c r="B214" s="3" t="s">
        <v>2390</v>
      </c>
      <c r="C214" s="3" t="s">
        <v>2391</v>
      </c>
      <c r="D214" s="3" t="s">
        <v>1485</v>
      </c>
      <c r="E214" s="3" t="s">
        <v>205</v>
      </c>
      <c r="F214" s="3" t="s">
        <v>27</v>
      </c>
      <c r="G214" s="3" t="s">
        <v>28</v>
      </c>
      <c r="H214" s="3" t="s">
        <v>29</v>
      </c>
      <c r="I214" s="3" t="s">
        <v>30</v>
      </c>
      <c r="J214" s="3" t="s">
        <v>31</v>
      </c>
      <c r="K214" s="3" t="s">
        <v>32</v>
      </c>
      <c r="L214" s="3" t="s">
        <v>80</v>
      </c>
      <c r="M214" s="3" t="s">
        <v>1486</v>
      </c>
      <c r="N214" s="3" t="s">
        <v>207</v>
      </c>
      <c r="O214" s="3" t="s">
        <v>208</v>
      </c>
      <c r="P214" s="3" t="b">
        <f aca="false">FALSE()</f>
        <v>0</v>
      </c>
      <c r="Q214" s="2" t="n">
        <v>42670</v>
      </c>
      <c r="R214" s="3" t="s">
        <v>35</v>
      </c>
      <c r="S214" s="3" t="n">
        <v>1</v>
      </c>
      <c r="T214" s="3" t="n">
        <v>1</v>
      </c>
      <c r="U214" s="3" t="s">
        <v>3028</v>
      </c>
      <c r="V214" s="3" t="s">
        <v>37</v>
      </c>
      <c r="W214" s="3" t="s">
        <v>3029</v>
      </c>
      <c r="X214" s="3" t="s">
        <v>39</v>
      </c>
    </row>
    <row r="215" customFormat="false" ht="14.25" hidden="false" customHeight="false" outlineLevel="0" collapsed="false">
      <c r="A215" s="3" t="s">
        <v>3030</v>
      </c>
      <c r="B215" s="3" t="s">
        <v>2390</v>
      </c>
      <c r="C215" s="3" t="s">
        <v>2391</v>
      </c>
      <c r="D215" s="3" t="s">
        <v>1580</v>
      </c>
      <c r="E215" s="3" t="s">
        <v>205</v>
      </c>
      <c r="F215" s="3" t="s">
        <v>27</v>
      </c>
      <c r="G215" s="3" t="s">
        <v>28</v>
      </c>
      <c r="H215" s="3" t="s">
        <v>29</v>
      </c>
      <c r="I215" s="3" t="s">
        <v>30</v>
      </c>
      <c r="J215" s="3" t="s">
        <v>31</v>
      </c>
      <c r="K215" s="3" t="s">
        <v>32</v>
      </c>
      <c r="L215" s="3" t="s">
        <v>94</v>
      </c>
      <c r="M215" s="3" t="s">
        <v>1486</v>
      </c>
      <c r="N215" s="3" t="s">
        <v>207</v>
      </c>
      <c r="O215" s="3" t="s">
        <v>208</v>
      </c>
      <c r="P215" s="3" t="b">
        <f aca="false">FALSE()</f>
        <v>0</v>
      </c>
      <c r="Q215" s="2" t="n">
        <v>42670</v>
      </c>
      <c r="R215" s="3" t="s">
        <v>35</v>
      </c>
      <c r="S215" s="3" t="n">
        <v>3</v>
      </c>
      <c r="T215" s="3" t="n">
        <v>1</v>
      </c>
      <c r="U215" s="3" t="s">
        <v>3031</v>
      </c>
      <c r="V215" s="3" t="s">
        <v>37</v>
      </c>
      <c r="W215" s="3" t="s">
        <v>3032</v>
      </c>
      <c r="X215" s="3" t="s">
        <v>39</v>
      </c>
    </row>
    <row r="216" customFormat="false" ht="14.25" hidden="false" customHeight="false" outlineLevel="0" collapsed="false">
      <c r="A216" s="3" t="s">
        <v>3033</v>
      </c>
      <c r="B216" s="3" t="s">
        <v>2390</v>
      </c>
      <c r="C216" s="3" t="s">
        <v>2391</v>
      </c>
      <c r="D216" s="3" t="s">
        <v>1580</v>
      </c>
      <c r="E216" s="3" t="s">
        <v>205</v>
      </c>
      <c r="F216" s="3" t="s">
        <v>27</v>
      </c>
      <c r="G216" s="3" t="s">
        <v>28</v>
      </c>
      <c r="H216" s="3" t="s">
        <v>29</v>
      </c>
      <c r="I216" s="3" t="s">
        <v>30</v>
      </c>
      <c r="J216" s="3" t="s">
        <v>31</v>
      </c>
      <c r="K216" s="3" t="s">
        <v>32</v>
      </c>
      <c r="L216" s="3" t="s">
        <v>94</v>
      </c>
      <c r="M216" s="3" t="s">
        <v>1486</v>
      </c>
      <c r="N216" s="3" t="s">
        <v>207</v>
      </c>
      <c r="O216" s="3" t="s">
        <v>208</v>
      </c>
      <c r="P216" s="3" t="b">
        <f aca="false">FALSE()</f>
        <v>0</v>
      </c>
      <c r="Q216" s="2" t="n">
        <v>42670</v>
      </c>
      <c r="R216" s="3" t="s">
        <v>35</v>
      </c>
      <c r="S216" s="3" t="n">
        <v>1</v>
      </c>
      <c r="T216" s="3" t="n">
        <v>1</v>
      </c>
      <c r="U216" s="3" t="s">
        <v>3034</v>
      </c>
      <c r="V216" s="3" t="s">
        <v>37</v>
      </c>
      <c r="W216" s="3" t="s">
        <v>3035</v>
      </c>
      <c r="X216" s="3" t="s">
        <v>39</v>
      </c>
    </row>
    <row r="217" customFormat="false" ht="14.25" hidden="false" customHeight="false" outlineLevel="0" collapsed="false">
      <c r="A217" s="3" t="s">
        <v>3036</v>
      </c>
      <c r="B217" s="3" t="s">
        <v>2390</v>
      </c>
      <c r="C217" s="3" t="s">
        <v>2391</v>
      </c>
      <c r="D217" s="3" t="s">
        <v>1580</v>
      </c>
      <c r="E217" s="3" t="s">
        <v>205</v>
      </c>
      <c r="F217" s="3" t="s">
        <v>27</v>
      </c>
      <c r="G217" s="3" t="s">
        <v>28</v>
      </c>
      <c r="H217" s="3" t="s">
        <v>29</v>
      </c>
      <c r="I217" s="3" t="s">
        <v>30</v>
      </c>
      <c r="J217" s="3" t="s">
        <v>31</v>
      </c>
      <c r="K217" s="3" t="s">
        <v>32</v>
      </c>
      <c r="L217" s="3" t="s">
        <v>94</v>
      </c>
      <c r="M217" s="3" t="s">
        <v>1486</v>
      </c>
      <c r="N217" s="3" t="s">
        <v>207</v>
      </c>
      <c r="O217" s="3" t="s">
        <v>208</v>
      </c>
      <c r="P217" s="3" t="b">
        <f aca="false">FALSE()</f>
        <v>0</v>
      </c>
      <c r="Q217" s="2" t="n">
        <v>42670</v>
      </c>
      <c r="R217" s="3" t="s">
        <v>35</v>
      </c>
      <c r="S217" s="3" t="n">
        <v>2</v>
      </c>
      <c r="T217" s="3" t="n">
        <v>1</v>
      </c>
      <c r="U217" s="3" t="s">
        <v>3037</v>
      </c>
      <c r="V217" s="3" t="s">
        <v>37</v>
      </c>
      <c r="W217" s="3" t="s">
        <v>3038</v>
      </c>
      <c r="X217" s="3" t="s">
        <v>39</v>
      </c>
    </row>
    <row r="218" customFormat="false" ht="14.25" hidden="false" customHeight="false" outlineLevel="0" collapsed="false">
      <c r="A218" s="3" t="s">
        <v>3039</v>
      </c>
      <c r="B218" s="3" t="s">
        <v>2390</v>
      </c>
      <c r="C218" s="3" t="s">
        <v>2391</v>
      </c>
      <c r="D218" s="3" t="s">
        <v>1812</v>
      </c>
      <c r="E218" s="3" t="s">
        <v>205</v>
      </c>
      <c r="F218" s="3" t="s">
        <v>27</v>
      </c>
      <c r="G218" s="3" t="s">
        <v>28</v>
      </c>
      <c r="H218" s="3" t="s">
        <v>29</v>
      </c>
      <c r="I218" s="3" t="s">
        <v>30</v>
      </c>
      <c r="J218" s="3" t="s">
        <v>31</v>
      </c>
      <c r="K218" s="3" t="s">
        <v>32</v>
      </c>
      <c r="L218" s="3" t="s">
        <v>80</v>
      </c>
      <c r="M218" s="3" t="s">
        <v>1533</v>
      </c>
      <c r="N218" s="3" t="s">
        <v>207</v>
      </c>
      <c r="O218" s="3" t="s">
        <v>208</v>
      </c>
      <c r="P218" s="3" t="b">
        <f aca="false">FALSE()</f>
        <v>0</v>
      </c>
      <c r="Q218" s="2" t="n">
        <v>42670</v>
      </c>
      <c r="R218" s="3" t="s">
        <v>35</v>
      </c>
      <c r="S218" s="3" t="n">
        <v>1</v>
      </c>
      <c r="T218" s="3" t="n">
        <v>1</v>
      </c>
      <c r="U218" s="3" t="s">
        <v>3040</v>
      </c>
      <c r="V218" s="3" t="s">
        <v>37</v>
      </c>
      <c r="W218" s="3" t="s">
        <v>3041</v>
      </c>
      <c r="X218" s="3" t="s">
        <v>39</v>
      </c>
    </row>
    <row r="219" customFormat="false" ht="14.25" hidden="false" customHeight="false" outlineLevel="0" collapsed="false">
      <c r="A219" s="3" t="s">
        <v>3042</v>
      </c>
      <c r="B219" s="3" t="s">
        <v>2390</v>
      </c>
      <c r="C219" s="3" t="s">
        <v>2391</v>
      </c>
      <c r="D219" s="3" t="s">
        <v>1812</v>
      </c>
      <c r="E219" s="3" t="s">
        <v>205</v>
      </c>
      <c r="F219" s="3" t="s">
        <v>27</v>
      </c>
      <c r="G219" s="3" t="s">
        <v>28</v>
      </c>
      <c r="H219" s="3" t="s">
        <v>29</v>
      </c>
      <c r="I219" s="3" t="s">
        <v>30</v>
      </c>
      <c r="J219" s="3" t="s">
        <v>31</v>
      </c>
      <c r="K219" s="3" t="s">
        <v>32</v>
      </c>
      <c r="L219" s="3" t="s">
        <v>80</v>
      </c>
      <c r="M219" s="3" t="s">
        <v>1533</v>
      </c>
      <c r="N219" s="3" t="s">
        <v>207</v>
      </c>
      <c r="O219" s="3" t="s">
        <v>208</v>
      </c>
      <c r="P219" s="3" t="b">
        <f aca="false">FALSE()</f>
        <v>0</v>
      </c>
      <c r="Q219" s="2" t="n">
        <v>42670</v>
      </c>
      <c r="R219" s="3" t="s">
        <v>35</v>
      </c>
      <c r="S219" s="3" t="n">
        <v>2</v>
      </c>
      <c r="T219" s="3" t="n">
        <v>1</v>
      </c>
      <c r="U219" s="3" t="s">
        <v>3043</v>
      </c>
      <c r="V219" s="3" t="s">
        <v>37</v>
      </c>
      <c r="W219" s="3" t="s">
        <v>3044</v>
      </c>
      <c r="X219" s="3" t="s">
        <v>39</v>
      </c>
    </row>
    <row r="220" customFormat="false" ht="14.25" hidden="false" customHeight="false" outlineLevel="0" collapsed="false">
      <c r="A220" s="3" t="s">
        <v>3045</v>
      </c>
      <c r="B220" s="3" t="s">
        <v>2390</v>
      </c>
      <c r="C220" s="3" t="s">
        <v>2391</v>
      </c>
      <c r="D220" s="3" t="s">
        <v>852</v>
      </c>
      <c r="E220" s="3" t="s">
        <v>205</v>
      </c>
      <c r="F220" s="3" t="s">
        <v>27</v>
      </c>
      <c r="G220" s="3" t="s">
        <v>28</v>
      </c>
      <c r="H220" s="3" t="s">
        <v>29</v>
      </c>
      <c r="I220" s="3" t="s">
        <v>30</v>
      </c>
      <c r="J220" s="3" t="s">
        <v>31</v>
      </c>
      <c r="K220" s="3" t="s">
        <v>32</v>
      </c>
      <c r="L220" s="3" t="s">
        <v>105</v>
      </c>
      <c r="M220" s="3" t="s">
        <v>206</v>
      </c>
      <c r="N220" s="3" t="s">
        <v>207</v>
      </c>
      <c r="O220" s="3" t="s">
        <v>208</v>
      </c>
      <c r="P220" s="3" t="b">
        <f aca="false">FALSE()</f>
        <v>0</v>
      </c>
      <c r="Q220" s="2" t="n">
        <v>43174</v>
      </c>
      <c r="R220" s="3" t="s">
        <v>35</v>
      </c>
      <c r="S220" s="3" t="n">
        <v>3</v>
      </c>
      <c r="T220" s="3" t="n">
        <v>1</v>
      </c>
      <c r="U220" s="3" t="s">
        <v>3046</v>
      </c>
      <c r="V220" s="3" t="s">
        <v>37</v>
      </c>
      <c r="W220" s="3" t="s">
        <v>3047</v>
      </c>
      <c r="X220" s="3" t="s">
        <v>39</v>
      </c>
    </row>
    <row r="221" customFormat="false" ht="14.25" hidden="false" customHeight="false" outlineLevel="0" collapsed="false">
      <c r="A221" s="3" t="s">
        <v>3048</v>
      </c>
      <c r="B221" s="3" t="s">
        <v>2390</v>
      </c>
      <c r="C221" s="3" t="s">
        <v>2391</v>
      </c>
      <c r="D221" s="3" t="s">
        <v>852</v>
      </c>
      <c r="E221" s="3" t="s">
        <v>205</v>
      </c>
      <c r="F221" s="3" t="s">
        <v>27</v>
      </c>
      <c r="G221" s="3" t="s">
        <v>28</v>
      </c>
      <c r="H221" s="3" t="s">
        <v>29</v>
      </c>
      <c r="I221" s="3" t="s">
        <v>30</v>
      </c>
      <c r="J221" s="3" t="s">
        <v>31</v>
      </c>
      <c r="K221" s="3" t="s">
        <v>32</v>
      </c>
      <c r="L221" s="3" t="s">
        <v>105</v>
      </c>
      <c r="M221" s="3" t="s">
        <v>206</v>
      </c>
      <c r="N221" s="3" t="s">
        <v>207</v>
      </c>
      <c r="O221" s="3" t="s">
        <v>208</v>
      </c>
      <c r="P221" s="3" t="b">
        <f aca="false">FALSE()</f>
        <v>0</v>
      </c>
      <c r="Q221" s="2" t="n">
        <v>43174</v>
      </c>
      <c r="R221" s="3" t="s">
        <v>35</v>
      </c>
      <c r="S221" s="3" t="n">
        <v>1</v>
      </c>
      <c r="T221" s="3" t="n">
        <v>1</v>
      </c>
      <c r="U221" s="3" t="s">
        <v>3049</v>
      </c>
      <c r="V221" s="3" t="s">
        <v>37</v>
      </c>
      <c r="W221" s="3" t="s">
        <v>3050</v>
      </c>
      <c r="X221" s="3" t="s">
        <v>39</v>
      </c>
    </row>
    <row r="222" customFormat="false" ht="14.25" hidden="false" customHeight="false" outlineLevel="0" collapsed="false">
      <c r="A222" s="3" t="s">
        <v>3051</v>
      </c>
      <c r="B222" s="3" t="s">
        <v>2390</v>
      </c>
      <c r="C222" s="3" t="s">
        <v>2391</v>
      </c>
      <c r="D222" s="3" t="s">
        <v>852</v>
      </c>
      <c r="E222" s="3" t="s">
        <v>205</v>
      </c>
      <c r="F222" s="3" t="s">
        <v>27</v>
      </c>
      <c r="G222" s="3" t="s">
        <v>28</v>
      </c>
      <c r="H222" s="3" t="s">
        <v>29</v>
      </c>
      <c r="I222" s="3" t="s">
        <v>30</v>
      </c>
      <c r="J222" s="3" t="s">
        <v>31</v>
      </c>
      <c r="K222" s="3" t="s">
        <v>32</v>
      </c>
      <c r="L222" s="3" t="s">
        <v>105</v>
      </c>
      <c r="M222" s="3" t="s">
        <v>206</v>
      </c>
      <c r="N222" s="3" t="s">
        <v>207</v>
      </c>
      <c r="O222" s="3" t="s">
        <v>208</v>
      </c>
      <c r="P222" s="3" t="b">
        <f aca="false">FALSE()</f>
        <v>0</v>
      </c>
      <c r="Q222" s="2" t="n">
        <v>43174</v>
      </c>
      <c r="R222" s="3" t="s">
        <v>35</v>
      </c>
      <c r="S222" s="3" t="n">
        <v>2</v>
      </c>
      <c r="T222" s="3" t="n">
        <v>1</v>
      </c>
      <c r="U222" s="3" t="s">
        <v>3052</v>
      </c>
      <c r="V222" s="3" t="s">
        <v>37</v>
      </c>
      <c r="W222" s="3" t="s">
        <v>3053</v>
      </c>
      <c r="X222" s="3" t="s">
        <v>39</v>
      </c>
    </row>
    <row r="223" customFormat="false" ht="14.25" hidden="false" customHeight="false" outlineLevel="0" collapsed="false">
      <c r="A223" s="3" t="s">
        <v>3054</v>
      </c>
      <c r="B223" s="3" t="s">
        <v>2390</v>
      </c>
      <c r="C223" s="3" t="s">
        <v>2391</v>
      </c>
      <c r="D223" s="3" t="s">
        <v>1782</v>
      </c>
      <c r="E223" s="3" t="s">
        <v>205</v>
      </c>
      <c r="F223" s="3" t="s">
        <v>27</v>
      </c>
      <c r="G223" s="3" t="s">
        <v>28</v>
      </c>
      <c r="H223" s="3" t="s">
        <v>29</v>
      </c>
      <c r="I223" s="3" t="s">
        <v>30</v>
      </c>
      <c r="L223" s="3" t="s">
        <v>2392</v>
      </c>
      <c r="M223" s="3" t="s">
        <v>1494</v>
      </c>
      <c r="N223" s="3" t="s">
        <v>207</v>
      </c>
      <c r="O223" s="3" t="s">
        <v>208</v>
      </c>
      <c r="P223" s="3" t="b">
        <f aca="false">FALSE()</f>
        <v>0</v>
      </c>
      <c r="Q223" s="2" t="n">
        <v>42670</v>
      </c>
      <c r="R223" s="3" t="s">
        <v>35</v>
      </c>
      <c r="S223" s="3" t="n">
        <v>2</v>
      </c>
      <c r="T223" s="3" t="n">
        <v>1</v>
      </c>
      <c r="U223" s="3" t="s">
        <v>3055</v>
      </c>
      <c r="V223" s="3" t="s">
        <v>37</v>
      </c>
      <c r="W223" s="3" t="s">
        <v>3056</v>
      </c>
      <c r="X223" s="3" t="s">
        <v>39</v>
      </c>
    </row>
    <row r="224" customFormat="false" ht="14.25" hidden="false" customHeight="false" outlineLevel="0" collapsed="false">
      <c r="A224" s="3" t="s">
        <v>3057</v>
      </c>
      <c r="B224" s="3" t="s">
        <v>2390</v>
      </c>
      <c r="C224" s="3" t="s">
        <v>2391</v>
      </c>
      <c r="D224" s="3" t="s">
        <v>1782</v>
      </c>
      <c r="E224" s="3" t="s">
        <v>205</v>
      </c>
      <c r="F224" s="3" t="s">
        <v>27</v>
      </c>
      <c r="G224" s="3" t="s">
        <v>28</v>
      </c>
      <c r="H224" s="3" t="s">
        <v>29</v>
      </c>
      <c r="I224" s="3" t="s">
        <v>30</v>
      </c>
      <c r="L224" s="3" t="s">
        <v>2392</v>
      </c>
      <c r="M224" s="3" t="s">
        <v>1494</v>
      </c>
      <c r="N224" s="3" t="s">
        <v>207</v>
      </c>
      <c r="O224" s="3" t="s">
        <v>208</v>
      </c>
      <c r="P224" s="3" t="b">
        <f aca="false">FALSE()</f>
        <v>0</v>
      </c>
      <c r="Q224" s="2" t="n">
        <v>42670</v>
      </c>
      <c r="R224" s="3" t="s">
        <v>35</v>
      </c>
      <c r="S224" s="3" t="n">
        <v>1</v>
      </c>
      <c r="T224" s="3" t="n">
        <v>1</v>
      </c>
      <c r="U224" s="3" t="s">
        <v>3058</v>
      </c>
      <c r="V224" s="3" t="s">
        <v>37</v>
      </c>
      <c r="W224" s="3" t="s">
        <v>3059</v>
      </c>
      <c r="X224" s="3" t="s">
        <v>39</v>
      </c>
    </row>
    <row r="225" customFormat="false" ht="14.25" hidden="false" customHeight="false" outlineLevel="0" collapsed="false">
      <c r="A225" s="3" t="s">
        <v>3060</v>
      </c>
      <c r="B225" s="3" t="s">
        <v>2390</v>
      </c>
      <c r="C225" s="3" t="s">
        <v>2391</v>
      </c>
      <c r="D225" s="3" t="s">
        <v>1782</v>
      </c>
      <c r="E225" s="3" t="s">
        <v>205</v>
      </c>
      <c r="F225" s="3" t="s">
        <v>27</v>
      </c>
      <c r="G225" s="3" t="s">
        <v>28</v>
      </c>
      <c r="H225" s="3" t="s">
        <v>29</v>
      </c>
      <c r="I225" s="3" t="s">
        <v>30</v>
      </c>
      <c r="L225" s="3" t="s">
        <v>2392</v>
      </c>
      <c r="M225" s="3" t="s">
        <v>1494</v>
      </c>
      <c r="N225" s="3" t="s">
        <v>207</v>
      </c>
      <c r="O225" s="3" t="s">
        <v>208</v>
      </c>
      <c r="P225" s="3" t="b">
        <f aca="false">FALSE()</f>
        <v>0</v>
      </c>
      <c r="Q225" s="2" t="n">
        <v>42670</v>
      </c>
      <c r="R225" s="3" t="s">
        <v>35</v>
      </c>
      <c r="S225" s="3" t="n">
        <v>3</v>
      </c>
      <c r="T225" s="3" t="n">
        <v>1</v>
      </c>
      <c r="U225" s="3" t="s">
        <v>3061</v>
      </c>
      <c r="V225" s="3" t="s">
        <v>37</v>
      </c>
      <c r="W225" s="3" t="s">
        <v>3062</v>
      </c>
      <c r="X225" s="3" t="s">
        <v>39</v>
      </c>
    </row>
    <row r="226" customFormat="false" ht="14.25" hidden="false" customHeight="false" outlineLevel="0" collapsed="false">
      <c r="A226" s="3" t="s">
        <v>3063</v>
      </c>
      <c r="B226" s="3" t="s">
        <v>2390</v>
      </c>
      <c r="C226" s="3" t="s">
        <v>2391</v>
      </c>
      <c r="D226" s="3" t="s">
        <v>892</v>
      </c>
      <c r="E226" s="3" t="s">
        <v>205</v>
      </c>
      <c r="F226" s="3" t="s">
        <v>27</v>
      </c>
      <c r="G226" s="3" t="s">
        <v>28</v>
      </c>
      <c r="H226" s="3" t="s">
        <v>29</v>
      </c>
      <c r="I226" s="3" t="s">
        <v>30</v>
      </c>
      <c r="J226" s="3" t="s">
        <v>31</v>
      </c>
      <c r="K226" s="3" t="s">
        <v>32</v>
      </c>
      <c r="L226" s="3" t="s">
        <v>33</v>
      </c>
      <c r="M226" s="3" t="s">
        <v>219</v>
      </c>
      <c r="N226" s="3" t="s">
        <v>207</v>
      </c>
      <c r="O226" s="3" t="s">
        <v>208</v>
      </c>
      <c r="P226" s="3" t="b">
        <f aca="false">FALSE()</f>
        <v>0</v>
      </c>
      <c r="Q226" s="2" t="n">
        <v>43174</v>
      </c>
      <c r="R226" s="3" t="s">
        <v>35</v>
      </c>
      <c r="S226" s="3" t="n">
        <v>3</v>
      </c>
      <c r="T226" s="3" t="n">
        <v>1</v>
      </c>
      <c r="U226" s="3" t="s">
        <v>3064</v>
      </c>
      <c r="V226" s="3" t="s">
        <v>37</v>
      </c>
      <c r="W226" s="3" t="s">
        <v>3065</v>
      </c>
      <c r="X226" s="3" t="s">
        <v>39</v>
      </c>
    </row>
    <row r="227" customFormat="false" ht="14.25" hidden="false" customHeight="false" outlineLevel="0" collapsed="false">
      <c r="A227" s="3" t="s">
        <v>3066</v>
      </c>
      <c r="B227" s="3" t="s">
        <v>2390</v>
      </c>
      <c r="C227" s="3" t="s">
        <v>2391</v>
      </c>
      <c r="D227" s="3" t="s">
        <v>892</v>
      </c>
      <c r="E227" s="3" t="s">
        <v>205</v>
      </c>
      <c r="F227" s="3" t="s">
        <v>27</v>
      </c>
      <c r="G227" s="3" t="s">
        <v>28</v>
      </c>
      <c r="H227" s="3" t="s">
        <v>29</v>
      </c>
      <c r="I227" s="3" t="s">
        <v>30</v>
      </c>
      <c r="J227" s="3" t="s">
        <v>31</v>
      </c>
      <c r="K227" s="3" t="s">
        <v>32</v>
      </c>
      <c r="L227" s="3" t="s">
        <v>33</v>
      </c>
      <c r="M227" s="3" t="s">
        <v>219</v>
      </c>
      <c r="N227" s="3" t="s">
        <v>207</v>
      </c>
      <c r="O227" s="3" t="s">
        <v>208</v>
      </c>
      <c r="P227" s="3" t="b">
        <f aca="false">FALSE()</f>
        <v>0</v>
      </c>
      <c r="Q227" s="2" t="n">
        <v>43174</v>
      </c>
      <c r="R227" s="3" t="s">
        <v>35</v>
      </c>
      <c r="S227" s="3" t="n">
        <v>1</v>
      </c>
      <c r="T227" s="3" t="n">
        <v>1</v>
      </c>
      <c r="U227" s="3" t="s">
        <v>3067</v>
      </c>
      <c r="V227" s="3" t="s">
        <v>37</v>
      </c>
      <c r="W227" s="3" t="s">
        <v>3068</v>
      </c>
      <c r="X227" s="3" t="s">
        <v>39</v>
      </c>
    </row>
    <row r="228" customFormat="false" ht="14.25" hidden="false" customHeight="false" outlineLevel="0" collapsed="false">
      <c r="A228" s="3" t="s">
        <v>3069</v>
      </c>
      <c r="B228" s="3" t="s">
        <v>2390</v>
      </c>
      <c r="C228" s="3" t="s">
        <v>2391</v>
      </c>
      <c r="D228" s="3" t="s">
        <v>892</v>
      </c>
      <c r="E228" s="3" t="s">
        <v>205</v>
      </c>
      <c r="F228" s="3" t="s">
        <v>27</v>
      </c>
      <c r="G228" s="3" t="s">
        <v>28</v>
      </c>
      <c r="H228" s="3" t="s">
        <v>29</v>
      </c>
      <c r="I228" s="3" t="s">
        <v>30</v>
      </c>
      <c r="J228" s="3" t="s">
        <v>31</v>
      </c>
      <c r="K228" s="3" t="s">
        <v>32</v>
      </c>
      <c r="L228" s="3" t="s">
        <v>33</v>
      </c>
      <c r="M228" s="3" t="s">
        <v>219</v>
      </c>
      <c r="N228" s="3" t="s">
        <v>207</v>
      </c>
      <c r="O228" s="3" t="s">
        <v>208</v>
      </c>
      <c r="P228" s="3" t="b">
        <f aca="false">FALSE()</f>
        <v>0</v>
      </c>
      <c r="Q228" s="2" t="n">
        <v>43174</v>
      </c>
      <c r="R228" s="3" t="s">
        <v>35</v>
      </c>
      <c r="S228" s="3" t="n">
        <v>2</v>
      </c>
      <c r="T228" s="3" t="n">
        <v>1</v>
      </c>
      <c r="U228" s="3" t="s">
        <v>3070</v>
      </c>
      <c r="V228" s="3" t="s">
        <v>37</v>
      </c>
      <c r="W228" s="3" t="s">
        <v>3071</v>
      </c>
      <c r="X228" s="3" t="s">
        <v>39</v>
      </c>
    </row>
    <row r="229" customFormat="false" ht="14.25" hidden="false" customHeight="false" outlineLevel="0" collapsed="false">
      <c r="A229" s="3" t="s">
        <v>3072</v>
      </c>
      <c r="B229" s="3" t="s">
        <v>2390</v>
      </c>
      <c r="C229" s="3" t="s">
        <v>2391</v>
      </c>
      <c r="D229" s="3" t="s">
        <v>1829</v>
      </c>
      <c r="E229" s="3" t="s">
        <v>205</v>
      </c>
      <c r="F229" s="3" t="s">
        <v>27</v>
      </c>
      <c r="G229" s="3" t="s">
        <v>28</v>
      </c>
      <c r="H229" s="3" t="s">
        <v>29</v>
      </c>
      <c r="I229" s="3" t="s">
        <v>30</v>
      </c>
      <c r="J229" s="3" t="s">
        <v>31</v>
      </c>
      <c r="K229" s="3" t="s">
        <v>32</v>
      </c>
      <c r="L229" s="3" t="s">
        <v>161</v>
      </c>
      <c r="M229" s="3" t="s">
        <v>1505</v>
      </c>
      <c r="N229" s="3" t="s">
        <v>207</v>
      </c>
      <c r="O229" s="3" t="s">
        <v>208</v>
      </c>
      <c r="P229" s="3" t="b">
        <f aca="false">FALSE()</f>
        <v>0</v>
      </c>
      <c r="Q229" s="2" t="n">
        <v>42670</v>
      </c>
      <c r="R229" s="3" t="s">
        <v>35</v>
      </c>
      <c r="S229" s="3" t="n">
        <v>1</v>
      </c>
      <c r="T229" s="3" t="n">
        <v>1</v>
      </c>
      <c r="U229" s="3" t="s">
        <v>3073</v>
      </c>
      <c r="V229" s="3" t="s">
        <v>37</v>
      </c>
      <c r="W229" s="3" t="s">
        <v>3074</v>
      </c>
      <c r="X229" s="3" t="s">
        <v>39</v>
      </c>
    </row>
    <row r="230" customFormat="false" ht="14.25" hidden="false" customHeight="false" outlineLevel="0" collapsed="false">
      <c r="A230" s="3" t="s">
        <v>3075</v>
      </c>
      <c r="B230" s="3" t="s">
        <v>2390</v>
      </c>
      <c r="C230" s="3" t="s">
        <v>2391</v>
      </c>
      <c r="D230" s="3" t="s">
        <v>1829</v>
      </c>
      <c r="E230" s="3" t="s">
        <v>205</v>
      </c>
      <c r="F230" s="3" t="s">
        <v>27</v>
      </c>
      <c r="G230" s="3" t="s">
        <v>28</v>
      </c>
      <c r="H230" s="3" t="s">
        <v>29</v>
      </c>
      <c r="I230" s="3" t="s">
        <v>30</v>
      </c>
      <c r="J230" s="3" t="s">
        <v>31</v>
      </c>
      <c r="K230" s="3" t="s">
        <v>32</v>
      </c>
      <c r="L230" s="3" t="s">
        <v>161</v>
      </c>
      <c r="M230" s="3" t="s">
        <v>1505</v>
      </c>
      <c r="N230" s="3" t="s">
        <v>207</v>
      </c>
      <c r="O230" s="3" t="s">
        <v>208</v>
      </c>
      <c r="P230" s="3" t="b">
        <f aca="false">FALSE()</f>
        <v>0</v>
      </c>
      <c r="Q230" s="2" t="n">
        <v>42670</v>
      </c>
      <c r="R230" s="3" t="s">
        <v>35</v>
      </c>
      <c r="S230" s="3" t="n">
        <v>3</v>
      </c>
      <c r="T230" s="3" t="n">
        <v>1</v>
      </c>
      <c r="U230" s="3" t="s">
        <v>3076</v>
      </c>
      <c r="V230" s="3" t="s">
        <v>37</v>
      </c>
      <c r="W230" s="3" t="s">
        <v>3077</v>
      </c>
      <c r="X230" s="3" t="s">
        <v>39</v>
      </c>
    </row>
    <row r="231" customFormat="false" ht="14.25" hidden="false" customHeight="false" outlineLevel="0" collapsed="false">
      <c r="A231" s="3" t="s">
        <v>3078</v>
      </c>
      <c r="B231" s="3" t="s">
        <v>2390</v>
      </c>
      <c r="C231" s="3" t="s">
        <v>2391</v>
      </c>
      <c r="D231" s="3" t="s">
        <v>1829</v>
      </c>
      <c r="E231" s="3" t="s">
        <v>205</v>
      </c>
      <c r="F231" s="3" t="s">
        <v>27</v>
      </c>
      <c r="G231" s="3" t="s">
        <v>28</v>
      </c>
      <c r="H231" s="3" t="s">
        <v>29</v>
      </c>
      <c r="I231" s="3" t="s">
        <v>30</v>
      </c>
      <c r="J231" s="3" t="s">
        <v>31</v>
      </c>
      <c r="K231" s="3" t="s">
        <v>32</v>
      </c>
      <c r="L231" s="3" t="s">
        <v>161</v>
      </c>
      <c r="M231" s="3" t="s">
        <v>1505</v>
      </c>
      <c r="N231" s="3" t="s">
        <v>207</v>
      </c>
      <c r="O231" s="3" t="s">
        <v>208</v>
      </c>
      <c r="P231" s="3" t="b">
        <f aca="false">FALSE()</f>
        <v>0</v>
      </c>
      <c r="Q231" s="2" t="n">
        <v>42670</v>
      </c>
      <c r="R231" s="3" t="s">
        <v>35</v>
      </c>
      <c r="S231" s="3" t="n">
        <v>2</v>
      </c>
      <c r="T231" s="3" t="n">
        <v>1</v>
      </c>
      <c r="U231" s="3" t="s">
        <v>3079</v>
      </c>
      <c r="V231" s="3" t="s">
        <v>37</v>
      </c>
      <c r="W231" s="3" t="s">
        <v>3080</v>
      </c>
      <c r="X231" s="3" t="s">
        <v>39</v>
      </c>
    </row>
    <row r="232" customFormat="false" ht="14.25" hidden="false" customHeight="false" outlineLevel="0" collapsed="false">
      <c r="A232" s="3" t="s">
        <v>3081</v>
      </c>
      <c r="B232" s="3" t="s">
        <v>2390</v>
      </c>
      <c r="C232" s="3" t="s">
        <v>2391</v>
      </c>
      <c r="D232" s="3" t="s">
        <v>2135</v>
      </c>
      <c r="E232" s="3" t="s">
        <v>205</v>
      </c>
      <c r="F232" s="3" t="s">
        <v>27</v>
      </c>
      <c r="G232" s="3" t="s">
        <v>28</v>
      </c>
      <c r="H232" s="3" t="s">
        <v>29</v>
      </c>
      <c r="I232" s="3" t="s">
        <v>30</v>
      </c>
      <c r="J232" s="3" t="s">
        <v>31</v>
      </c>
      <c r="K232" s="3" t="s">
        <v>32</v>
      </c>
      <c r="L232" s="3" t="s">
        <v>189</v>
      </c>
      <c r="M232" s="3" t="s">
        <v>1494</v>
      </c>
      <c r="N232" s="3" t="s">
        <v>207</v>
      </c>
      <c r="O232" s="3" t="s">
        <v>208</v>
      </c>
      <c r="P232" s="3" t="b">
        <f aca="false">FALSE()</f>
        <v>0</v>
      </c>
      <c r="Q232" s="2" t="n">
        <v>42670</v>
      </c>
      <c r="R232" s="3" t="s">
        <v>35</v>
      </c>
      <c r="S232" s="3" t="n">
        <v>2</v>
      </c>
      <c r="T232" s="3" t="n">
        <v>1</v>
      </c>
      <c r="U232" s="3" t="s">
        <v>3082</v>
      </c>
      <c r="V232" s="3" t="s">
        <v>37</v>
      </c>
      <c r="W232" s="3" t="s">
        <v>3083</v>
      </c>
      <c r="X232" s="3" t="s">
        <v>39</v>
      </c>
    </row>
    <row r="233" customFormat="false" ht="14.25" hidden="false" customHeight="false" outlineLevel="0" collapsed="false">
      <c r="A233" s="3" t="s">
        <v>3084</v>
      </c>
      <c r="B233" s="3" t="s">
        <v>2390</v>
      </c>
      <c r="C233" s="3" t="s">
        <v>2391</v>
      </c>
      <c r="D233" s="3" t="s">
        <v>2135</v>
      </c>
      <c r="E233" s="3" t="s">
        <v>205</v>
      </c>
      <c r="F233" s="3" t="s">
        <v>27</v>
      </c>
      <c r="G233" s="3" t="s">
        <v>28</v>
      </c>
      <c r="H233" s="3" t="s">
        <v>29</v>
      </c>
      <c r="I233" s="3" t="s">
        <v>30</v>
      </c>
      <c r="J233" s="3" t="s">
        <v>31</v>
      </c>
      <c r="K233" s="3" t="s">
        <v>32</v>
      </c>
      <c r="L233" s="3" t="s">
        <v>189</v>
      </c>
      <c r="M233" s="3" t="s">
        <v>1494</v>
      </c>
      <c r="N233" s="3" t="s">
        <v>207</v>
      </c>
      <c r="O233" s="3" t="s">
        <v>208</v>
      </c>
      <c r="P233" s="3" t="b">
        <f aca="false">FALSE()</f>
        <v>0</v>
      </c>
      <c r="Q233" s="2" t="n">
        <v>42670</v>
      </c>
      <c r="R233" s="3" t="s">
        <v>35</v>
      </c>
      <c r="S233" s="3" t="n">
        <v>1</v>
      </c>
      <c r="T233" s="3" t="n">
        <v>1</v>
      </c>
      <c r="U233" s="3" t="s">
        <v>3085</v>
      </c>
      <c r="V233" s="3" t="s">
        <v>37</v>
      </c>
      <c r="W233" s="3" t="s">
        <v>3086</v>
      </c>
      <c r="X233" s="3" t="s">
        <v>39</v>
      </c>
    </row>
    <row r="234" customFormat="false" ht="14.25" hidden="false" customHeight="false" outlineLevel="0" collapsed="false">
      <c r="A234" s="3" t="s">
        <v>3087</v>
      </c>
      <c r="B234" s="3" t="s">
        <v>2390</v>
      </c>
      <c r="C234" s="3" t="s">
        <v>2391</v>
      </c>
      <c r="D234" s="3" t="s">
        <v>2135</v>
      </c>
      <c r="E234" s="3" t="s">
        <v>205</v>
      </c>
      <c r="F234" s="3" t="s">
        <v>27</v>
      </c>
      <c r="G234" s="3" t="s">
        <v>28</v>
      </c>
      <c r="H234" s="3" t="s">
        <v>29</v>
      </c>
      <c r="I234" s="3" t="s">
        <v>30</v>
      </c>
      <c r="J234" s="3" t="s">
        <v>31</v>
      </c>
      <c r="K234" s="3" t="s">
        <v>32</v>
      </c>
      <c r="L234" s="3" t="s">
        <v>189</v>
      </c>
      <c r="M234" s="3" t="s">
        <v>1494</v>
      </c>
      <c r="N234" s="3" t="s">
        <v>207</v>
      </c>
      <c r="O234" s="3" t="s">
        <v>208</v>
      </c>
      <c r="P234" s="3" t="b">
        <f aca="false">FALSE()</f>
        <v>0</v>
      </c>
      <c r="Q234" s="2" t="n">
        <v>42670</v>
      </c>
      <c r="R234" s="3" t="s">
        <v>35</v>
      </c>
      <c r="S234" s="3" t="n">
        <v>3</v>
      </c>
      <c r="T234" s="3" t="n">
        <v>1</v>
      </c>
      <c r="U234" s="3" t="s">
        <v>3088</v>
      </c>
      <c r="V234" s="3" t="s">
        <v>37</v>
      </c>
      <c r="W234" s="3" t="s">
        <v>3089</v>
      </c>
      <c r="X234" s="3" t="s">
        <v>39</v>
      </c>
    </row>
    <row r="235" customFormat="false" ht="14.25" hidden="false" customHeight="false" outlineLevel="0" collapsed="false">
      <c r="A235" s="3" t="s">
        <v>3090</v>
      </c>
      <c r="B235" s="3" t="s">
        <v>2390</v>
      </c>
      <c r="C235" s="3" t="s">
        <v>2391</v>
      </c>
      <c r="D235" s="3" t="s">
        <v>2343</v>
      </c>
      <c r="E235" s="3" t="s">
        <v>205</v>
      </c>
      <c r="F235" s="3" t="s">
        <v>27</v>
      </c>
      <c r="G235" s="3" t="s">
        <v>28</v>
      </c>
      <c r="H235" s="3" t="s">
        <v>29</v>
      </c>
      <c r="I235" s="3" t="s">
        <v>30</v>
      </c>
      <c r="L235" s="3" t="s">
        <v>2392</v>
      </c>
      <c r="M235" s="3" t="s">
        <v>1486</v>
      </c>
      <c r="N235" s="3" t="s">
        <v>207</v>
      </c>
      <c r="O235" s="3" t="s">
        <v>208</v>
      </c>
      <c r="P235" s="3" t="b">
        <f aca="false">FALSE()</f>
        <v>0</v>
      </c>
      <c r="Q235" s="2" t="n">
        <v>42670</v>
      </c>
      <c r="R235" s="3" t="s">
        <v>35</v>
      </c>
      <c r="S235" s="3" t="n">
        <v>1</v>
      </c>
      <c r="T235" s="3" t="n">
        <v>1</v>
      </c>
      <c r="U235" s="3" t="s">
        <v>3091</v>
      </c>
      <c r="V235" s="3" t="s">
        <v>37</v>
      </c>
      <c r="W235" s="3" t="s">
        <v>3092</v>
      </c>
      <c r="X235" s="3" t="s">
        <v>39</v>
      </c>
    </row>
    <row r="236" customFormat="false" ht="14.25" hidden="false" customHeight="false" outlineLevel="0" collapsed="false">
      <c r="A236" s="3" t="s">
        <v>3093</v>
      </c>
      <c r="B236" s="3" t="s">
        <v>2390</v>
      </c>
      <c r="C236" s="3" t="s">
        <v>2391</v>
      </c>
      <c r="D236" s="3" t="s">
        <v>2343</v>
      </c>
      <c r="E236" s="3" t="s">
        <v>205</v>
      </c>
      <c r="F236" s="3" t="s">
        <v>27</v>
      </c>
      <c r="G236" s="3" t="s">
        <v>28</v>
      </c>
      <c r="H236" s="3" t="s">
        <v>29</v>
      </c>
      <c r="I236" s="3" t="s">
        <v>30</v>
      </c>
      <c r="L236" s="3" t="s">
        <v>2392</v>
      </c>
      <c r="M236" s="3" t="s">
        <v>1486</v>
      </c>
      <c r="N236" s="3" t="s">
        <v>207</v>
      </c>
      <c r="O236" s="3" t="s">
        <v>208</v>
      </c>
      <c r="P236" s="3" t="b">
        <f aca="false">FALSE()</f>
        <v>0</v>
      </c>
      <c r="Q236" s="2" t="n">
        <v>42670</v>
      </c>
      <c r="R236" s="3" t="s">
        <v>35</v>
      </c>
      <c r="S236" s="3" t="n">
        <v>2</v>
      </c>
      <c r="T236" s="3" t="n">
        <v>1</v>
      </c>
      <c r="U236" s="3" t="s">
        <v>3094</v>
      </c>
      <c r="V236" s="3" t="s">
        <v>37</v>
      </c>
      <c r="W236" s="3" t="s">
        <v>3095</v>
      </c>
      <c r="X236" s="3" t="s">
        <v>39</v>
      </c>
    </row>
    <row r="237" customFormat="false" ht="14.25" hidden="false" customHeight="false" outlineLevel="0" collapsed="false">
      <c r="A237" s="3" t="s">
        <v>3096</v>
      </c>
      <c r="B237" s="3" t="s">
        <v>2390</v>
      </c>
      <c r="C237" s="3" t="s">
        <v>2391</v>
      </c>
      <c r="D237" s="3" t="s">
        <v>2303</v>
      </c>
      <c r="E237" s="3" t="s">
        <v>205</v>
      </c>
      <c r="F237" s="3" t="s">
        <v>27</v>
      </c>
      <c r="G237" s="3" t="s">
        <v>28</v>
      </c>
      <c r="H237" s="3" t="s">
        <v>29</v>
      </c>
      <c r="I237" s="3" t="s">
        <v>30</v>
      </c>
      <c r="J237" s="3" t="s">
        <v>31</v>
      </c>
      <c r="K237" s="3" t="s">
        <v>32</v>
      </c>
      <c r="L237" s="3" t="s">
        <v>33</v>
      </c>
      <c r="M237" s="3" t="s">
        <v>1860</v>
      </c>
      <c r="N237" s="3" t="s">
        <v>207</v>
      </c>
      <c r="O237" s="3" t="s">
        <v>208</v>
      </c>
      <c r="P237" s="3" t="b">
        <f aca="false">FALSE()</f>
        <v>0</v>
      </c>
      <c r="Q237" s="2" t="n">
        <v>42572</v>
      </c>
      <c r="R237" s="3" t="s">
        <v>35</v>
      </c>
      <c r="S237" s="3" t="n">
        <v>3</v>
      </c>
      <c r="T237" s="3" t="n">
        <v>1</v>
      </c>
      <c r="U237" s="3" t="s">
        <v>3097</v>
      </c>
      <c r="V237" s="3" t="s">
        <v>37</v>
      </c>
      <c r="W237" s="3" t="s">
        <v>3098</v>
      </c>
      <c r="X237" s="3" t="s">
        <v>39</v>
      </c>
    </row>
    <row r="238" customFormat="false" ht="14.25" hidden="false" customHeight="false" outlineLevel="0" collapsed="false">
      <c r="A238" s="3" t="s">
        <v>3099</v>
      </c>
      <c r="B238" s="3" t="s">
        <v>2390</v>
      </c>
      <c r="C238" s="3" t="s">
        <v>2391</v>
      </c>
      <c r="D238" s="3" t="s">
        <v>2303</v>
      </c>
      <c r="E238" s="3" t="s">
        <v>205</v>
      </c>
      <c r="F238" s="3" t="s">
        <v>27</v>
      </c>
      <c r="G238" s="3" t="s">
        <v>28</v>
      </c>
      <c r="H238" s="3" t="s">
        <v>29</v>
      </c>
      <c r="I238" s="3" t="s">
        <v>30</v>
      </c>
      <c r="J238" s="3" t="s">
        <v>31</v>
      </c>
      <c r="K238" s="3" t="s">
        <v>32</v>
      </c>
      <c r="L238" s="3" t="s">
        <v>33</v>
      </c>
      <c r="M238" s="3" t="s">
        <v>1860</v>
      </c>
      <c r="N238" s="3" t="s">
        <v>207</v>
      </c>
      <c r="O238" s="3" t="s">
        <v>208</v>
      </c>
      <c r="P238" s="3" t="b">
        <f aca="false">FALSE()</f>
        <v>0</v>
      </c>
      <c r="Q238" s="2" t="n">
        <v>42572</v>
      </c>
      <c r="R238" s="3" t="s">
        <v>35</v>
      </c>
      <c r="S238" s="3" t="n">
        <v>1</v>
      </c>
      <c r="T238" s="3" t="n">
        <v>1</v>
      </c>
      <c r="U238" s="3" t="s">
        <v>3100</v>
      </c>
      <c r="V238" s="3" t="s">
        <v>37</v>
      </c>
      <c r="W238" s="3" t="s">
        <v>3101</v>
      </c>
      <c r="X238" s="3" t="s">
        <v>39</v>
      </c>
    </row>
    <row r="239" customFormat="false" ht="14.25" hidden="false" customHeight="false" outlineLevel="0" collapsed="false">
      <c r="A239" s="3" t="s">
        <v>3102</v>
      </c>
      <c r="B239" s="3" t="s">
        <v>2390</v>
      </c>
      <c r="C239" s="3" t="s">
        <v>2391</v>
      </c>
      <c r="D239" s="3" t="s">
        <v>2303</v>
      </c>
      <c r="E239" s="3" t="s">
        <v>205</v>
      </c>
      <c r="F239" s="3" t="s">
        <v>27</v>
      </c>
      <c r="G239" s="3" t="s">
        <v>28</v>
      </c>
      <c r="H239" s="3" t="s">
        <v>29</v>
      </c>
      <c r="I239" s="3" t="s">
        <v>30</v>
      </c>
      <c r="J239" s="3" t="s">
        <v>31</v>
      </c>
      <c r="K239" s="3" t="s">
        <v>32</v>
      </c>
      <c r="L239" s="3" t="s">
        <v>33</v>
      </c>
      <c r="M239" s="3" t="s">
        <v>1860</v>
      </c>
      <c r="N239" s="3" t="s">
        <v>207</v>
      </c>
      <c r="O239" s="3" t="s">
        <v>208</v>
      </c>
      <c r="P239" s="3" t="b">
        <f aca="false">FALSE()</f>
        <v>0</v>
      </c>
      <c r="Q239" s="2" t="n">
        <v>42572</v>
      </c>
      <c r="R239" s="3" t="s">
        <v>35</v>
      </c>
      <c r="S239" s="3" t="n">
        <v>2</v>
      </c>
      <c r="T239" s="3" t="n">
        <v>1</v>
      </c>
      <c r="U239" s="3" t="s">
        <v>3103</v>
      </c>
      <c r="V239" s="3" t="s">
        <v>37</v>
      </c>
      <c r="W239" s="3" t="s">
        <v>3104</v>
      </c>
      <c r="X239" s="3" t="s">
        <v>39</v>
      </c>
    </row>
    <row r="240" customFormat="false" ht="14.25" hidden="false" customHeight="false" outlineLevel="0" collapsed="false">
      <c r="A240" s="3" t="s">
        <v>3105</v>
      </c>
      <c r="B240" s="3" t="s">
        <v>2390</v>
      </c>
      <c r="C240" s="3" t="s">
        <v>2391</v>
      </c>
      <c r="D240" s="3" t="s">
        <v>2125</v>
      </c>
      <c r="E240" s="3" t="s">
        <v>205</v>
      </c>
      <c r="F240" s="3" t="s">
        <v>27</v>
      </c>
      <c r="G240" s="3" t="s">
        <v>28</v>
      </c>
      <c r="H240" s="3" t="s">
        <v>29</v>
      </c>
      <c r="I240" s="3" t="s">
        <v>30</v>
      </c>
      <c r="J240" s="3" t="s">
        <v>31</v>
      </c>
      <c r="K240" s="3" t="s">
        <v>32</v>
      </c>
      <c r="L240" s="3" t="s">
        <v>105</v>
      </c>
      <c r="M240" s="3" t="s">
        <v>1478</v>
      </c>
      <c r="N240" s="3" t="s">
        <v>207</v>
      </c>
      <c r="O240" s="3" t="s">
        <v>208</v>
      </c>
      <c r="P240" s="3" t="b">
        <f aca="false">FALSE()</f>
        <v>0</v>
      </c>
      <c r="Q240" s="2" t="n">
        <v>42670</v>
      </c>
      <c r="R240" s="3" t="s">
        <v>35</v>
      </c>
      <c r="S240" s="3" t="n">
        <v>1</v>
      </c>
      <c r="T240" s="3" t="n">
        <v>1</v>
      </c>
      <c r="U240" s="3" t="s">
        <v>3106</v>
      </c>
      <c r="V240" s="3" t="s">
        <v>37</v>
      </c>
      <c r="W240" s="3" t="s">
        <v>3107</v>
      </c>
      <c r="X240" s="3" t="s">
        <v>39</v>
      </c>
    </row>
    <row r="241" customFormat="false" ht="14.25" hidden="false" customHeight="false" outlineLevel="0" collapsed="false">
      <c r="A241" s="3" t="s">
        <v>3108</v>
      </c>
      <c r="B241" s="3" t="s">
        <v>2390</v>
      </c>
      <c r="C241" s="3" t="s">
        <v>2391</v>
      </c>
      <c r="D241" s="3" t="s">
        <v>2125</v>
      </c>
      <c r="E241" s="3" t="s">
        <v>205</v>
      </c>
      <c r="F241" s="3" t="s">
        <v>27</v>
      </c>
      <c r="G241" s="3" t="s">
        <v>28</v>
      </c>
      <c r="H241" s="3" t="s">
        <v>29</v>
      </c>
      <c r="I241" s="3" t="s">
        <v>30</v>
      </c>
      <c r="J241" s="3" t="s">
        <v>31</v>
      </c>
      <c r="K241" s="3" t="s">
        <v>32</v>
      </c>
      <c r="L241" s="3" t="s">
        <v>105</v>
      </c>
      <c r="M241" s="3" t="s">
        <v>1478</v>
      </c>
      <c r="N241" s="3" t="s">
        <v>207</v>
      </c>
      <c r="O241" s="3" t="s">
        <v>208</v>
      </c>
      <c r="P241" s="3" t="b">
        <f aca="false">FALSE()</f>
        <v>0</v>
      </c>
      <c r="Q241" s="2" t="n">
        <v>42670</v>
      </c>
      <c r="R241" s="3" t="s">
        <v>35</v>
      </c>
      <c r="S241" s="3" t="n">
        <v>2</v>
      </c>
      <c r="T241" s="3" t="n">
        <v>1</v>
      </c>
      <c r="U241" s="3" t="s">
        <v>3109</v>
      </c>
      <c r="V241" s="3" t="s">
        <v>37</v>
      </c>
      <c r="W241" s="3" t="s">
        <v>3110</v>
      </c>
      <c r="X241" s="3" t="s">
        <v>39</v>
      </c>
    </row>
    <row r="242" customFormat="false" ht="14.25" hidden="false" customHeight="false" outlineLevel="0" collapsed="false">
      <c r="A242" s="3" t="s">
        <v>3111</v>
      </c>
      <c r="B242" s="3" t="s">
        <v>2390</v>
      </c>
      <c r="C242" s="3" t="s">
        <v>2391</v>
      </c>
      <c r="D242" s="3" t="s">
        <v>2125</v>
      </c>
      <c r="E242" s="3" t="s">
        <v>205</v>
      </c>
      <c r="F242" s="3" t="s">
        <v>27</v>
      </c>
      <c r="G242" s="3" t="s">
        <v>28</v>
      </c>
      <c r="H242" s="3" t="s">
        <v>29</v>
      </c>
      <c r="I242" s="3" t="s">
        <v>30</v>
      </c>
      <c r="J242" s="3" t="s">
        <v>31</v>
      </c>
      <c r="K242" s="3" t="s">
        <v>32</v>
      </c>
      <c r="L242" s="3" t="s">
        <v>105</v>
      </c>
      <c r="M242" s="3" t="s">
        <v>1478</v>
      </c>
      <c r="N242" s="3" t="s">
        <v>207</v>
      </c>
      <c r="O242" s="3" t="s">
        <v>208</v>
      </c>
      <c r="P242" s="3" t="b">
        <f aca="false">FALSE()</f>
        <v>0</v>
      </c>
      <c r="Q242" s="2" t="n">
        <v>42670</v>
      </c>
      <c r="R242" s="3" t="s">
        <v>35</v>
      </c>
      <c r="S242" s="3" t="n">
        <v>3</v>
      </c>
      <c r="T242" s="3" t="n">
        <v>1</v>
      </c>
      <c r="U242" s="3" t="s">
        <v>3112</v>
      </c>
      <c r="V242" s="3" t="s">
        <v>37</v>
      </c>
      <c r="W242" s="3" t="s">
        <v>3113</v>
      </c>
      <c r="X242" s="3" t="s">
        <v>39</v>
      </c>
    </row>
    <row r="243" customFormat="false" ht="14.25" hidden="false" customHeight="false" outlineLevel="0" collapsed="false">
      <c r="A243" s="3" t="s">
        <v>3114</v>
      </c>
      <c r="B243" s="3" t="s">
        <v>2390</v>
      </c>
      <c r="C243" s="3" t="s">
        <v>2391</v>
      </c>
      <c r="D243" s="3" t="s">
        <v>2115</v>
      </c>
      <c r="E243" s="3" t="s">
        <v>205</v>
      </c>
      <c r="F243" s="3" t="s">
        <v>27</v>
      </c>
      <c r="G243" s="3" t="s">
        <v>28</v>
      </c>
      <c r="H243" s="3" t="s">
        <v>29</v>
      </c>
      <c r="I243" s="3" t="s">
        <v>30</v>
      </c>
      <c r="J243" s="3" t="s">
        <v>31</v>
      </c>
      <c r="K243" s="3" t="s">
        <v>32</v>
      </c>
      <c r="L243" s="3" t="s">
        <v>52</v>
      </c>
      <c r="M243" s="3" t="s">
        <v>1494</v>
      </c>
      <c r="N243" s="3" t="s">
        <v>207</v>
      </c>
      <c r="O243" s="3" t="s">
        <v>208</v>
      </c>
      <c r="P243" s="3" t="b">
        <f aca="false">FALSE()</f>
        <v>0</v>
      </c>
      <c r="Q243" s="2" t="n">
        <v>42670</v>
      </c>
      <c r="R243" s="3" t="s">
        <v>35</v>
      </c>
      <c r="S243" s="3" t="n">
        <v>3</v>
      </c>
      <c r="T243" s="3" t="n">
        <v>1</v>
      </c>
      <c r="U243" s="3" t="s">
        <v>3115</v>
      </c>
      <c r="V243" s="3" t="s">
        <v>37</v>
      </c>
      <c r="W243" s="3" t="s">
        <v>3116</v>
      </c>
      <c r="X243" s="3" t="s">
        <v>39</v>
      </c>
    </row>
    <row r="244" customFormat="false" ht="14.25" hidden="false" customHeight="false" outlineLevel="0" collapsed="false">
      <c r="A244" s="3" t="s">
        <v>3117</v>
      </c>
      <c r="B244" s="3" t="s">
        <v>2390</v>
      </c>
      <c r="C244" s="3" t="s">
        <v>2391</v>
      </c>
      <c r="D244" s="3" t="s">
        <v>2115</v>
      </c>
      <c r="E244" s="3" t="s">
        <v>205</v>
      </c>
      <c r="F244" s="3" t="s">
        <v>27</v>
      </c>
      <c r="G244" s="3" t="s">
        <v>28</v>
      </c>
      <c r="H244" s="3" t="s">
        <v>29</v>
      </c>
      <c r="I244" s="3" t="s">
        <v>30</v>
      </c>
      <c r="J244" s="3" t="s">
        <v>31</v>
      </c>
      <c r="K244" s="3" t="s">
        <v>32</v>
      </c>
      <c r="L244" s="3" t="s">
        <v>52</v>
      </c>
      <c r="M244" s="3" t="s">
        <v>1494</v>
      </c>
      <c r="N244" s="3" t="s">
        <v>207</v>
      </c>
      <c r="O244" s="3" t="s">
        <v>208</v>
      </c>
      <c r="P244" s="3" t="b">
        <f aca="false">FALSE()</f>
        <v>0</v>
      </c>
      <c r="Q244" s="2" t="n">
        <v>42670</v>
      </c>
      <c r="R244" s="3" t="s">
        <v>35</v>
      </c>
      <c r="S244" s="3" t="n">
        <v>2</v>
      </c>
      <c r="T244" s="3" t="n">
        <v>1</v>
      </c>
      <c r="U244" s="3" t="s">
        <v>3118</v>
      </c>
      <c r="V244" s="3" t="s">
        <v>37</v>
      </c>
      <c r="W244" s="3" t="s">
        <v>3119</v>
      </c>
      <c r="X244" s="3" t="s">
        <v>39</v>
      </c>
    </row>
    <row r="245" customFormat="false" ht="14.25" hidden="false" customHeight="false" outlineLevel="0" collapsed="false">
      <c r="A245" s="3" t="s">
        <v>3120</v>
      </c>
      <c r="B245" s="3" t="s">
        <v>2390</v>
      </c>
      <c r="C245" s="3" t="s">
        <v>2391</v>
      </c>
      <c r="D245" s="3" t="s">
        <v>2115</v>
      </c>
      <c r="E245" s="3" t="s">
        <v>205</v>
      </c>
      <c r="F245" s="3" t="s">
        <v>27</v>
      </c>
      <c r="G245" s="3" t="s">
        <v>28</v>
      </c>
      <c r="H245" s="3" t="s">
        <v>29</v>
      </c>
      <c r="I245" s="3" t="s">
        <v>30</v>
      </c>
      <c r="J245" s="3" t="s">
        <v>31</v>
      </c>
      <c r="K245" s="3" t="s">
        <v>32</v>
      </c>
      <c r="L245" s="3" t="s">
        <v>52</v>
      </c>
      <c r="M245" s="3" t="s">
        <v>1494</v>
      </c>
      <c r="N245" s="3" t="s">
        <v>207</v>
      </c>
      <c r="O245" s="3" t="s">
        <v>208</v>
      </c>
      <c r="P245" s="3" t="b">
        <f aca="false">FALSE()</f>
        <v>0</v>
      </c>
      <c r="Q245" s="2" t="n">
        <v>42670</v>
      </c>
      <c r="R245" s="3" t="s">
        <v>35</v>
      </c>
      <c r="S245" s="3" t="n">
        <v>1</v>
      </c>
      <c r="T245" s="3" t="n">
        <v>1</v>
      </c>
      <c r="U245" s="3" t="s">
        <v>3121</v>
      </c>
      <c r="V245" s="3" t="s">
        <v>37</v>
      </c>
      <c r="W245" s="3" t="s">
        <v>3122</v>
      </c>
      <c r="X245" s="3" t="s">
        <v>39</v>
      </c>
    </row>
    <row r="246" customFormat="false" ht="14.25" hidden="false" customHeight="false" outlineLevel="0" collapsed="false">
      <c r="A246" s="3" t="s">
        <v>3123</v>
      </c>
      <c r="B246" s="3" t="s">
        <v>2390</v>
      </c>
      <c r="C246" s="3" t="s">
        <v>2391</v>
      </c>
      <c r="D246" s="3" t="s">
        <v>2145</v>
      </c>
      <c r="E246" s="3" t="s">
        <v>205</v>
      </c>
      <c r="F246" s="3" t="s">
        <v>27</v>
      </c>
      <c r="G246" s="3" t="s">
        <v>28</v>
      </c>
      <c r="H246" s="3" t="s">
        <v>29</v>
      </c>
      <c r="I246" s="3" t="s">
        <v>30</v>
      </c>
      <c r="J246" s="3" t="s">
        <v>31</v>
      </c>
      <c r="K246" s="3" t="s">
        <v>32</v>
      </c>
      <c r="L246" s="3" t="s">
        <v>119</v>
      </c>
      <c r="M246" s="3" t="s">
        <v>1486</v>
      </c>
      <c r="N246" s="3" t="s">
        <v>207</v>
      </c>
      <c r="O246" s="3" t="s">
        <v>208</v>
      </c>
      <c r="P246" s="3" t="b">
        <f aca="false">FALSE()</f>
        <v>0</v>
      </c>
      <c r="Q246" s="2" t="n">
        <v>42670</v>
      </c>
      <c r="R246" s="3" t="s">
        <v>35</v>
      </c>
      <c r="S246" s="3" t="n">
        <v>3</v>
      </c>
      <c r="T246" s="3" t="n">
        <v>1</v>
      </c>
      <c r="U246" s="3" t="s">
        <v>3124</v>
      </c>
      <c r="V246" s="3" t="s">
        <v>37</v>
      </c>
      <c r="W246" s="3" t="s">
        <v>3125</v>
      </c>
      <c r="X246" s="3" t="s">
        <v>39</v>
      </c>
    </row>
    <row r="247" customFormat="false" ht="14.25" hidden="false" customHeight="false" outlineLevel="0" collapsed="false">
      <c r="A247" s="3" t="s">
        <v>3126</v>
      </c>
      <c r="B247" s="3" t="s">
        <v>2390</v>
      </c>
      <c r="C247" s="3" t="s">
        <v>2391</v>
      </c>
      <c r="D247" s="3" t="s">
        <v>2145</v>
      </c>
      <c r="E247" s="3" t="s">
        <v>205</v>
      </c>
      <c r="F247" s="3" t="s">
        <v>27</v>
      </c>
      <c r="G247" s="3" t="s">
        <v>28</v>
      </c>
      <c r="H247" s="3" t="s">
        <v>29</v>
      </c>
      <c r="I247" s="3" t="s">
        <v>30</v>
      </c>
      <c r="J247" s="3" t="s">
        <v>31</v>
      </c>
      <c r="K247" s="3" t="s">
        <v>32</v>
      </c>
      <c r="L247" s="3" t="s">
        <v>119</v>
      </c>
      <c r="M247" s="3" t="s">
        <v>1486</v>
      </c>
      <c r="N247" s="3" t="s">
        <v>207</v>
      </c>
      <c r="O247" s="3" t="s">
        <v>208</v>
      </c>
      <c r="P247" s="3" t="b">
        <f aca="false">FALSE()</f>
        <v>0</v>
      </c>
      <c r="Q247" s="2" t="n">
        <v>42670</v>
      </c>
      <c r="R247" s="3" t="s">
        <v>35</v>
      </c>
      <c r="S247" s="3" t="n">
        <v>1</v>
      </c>
      <c r="T247" s="3" t="n">
        <v>1</v>
      </c>
      <c r="U247" s="3" t="s">
        <v>3127</v>
      </c>
      <c r="V247" s="3" t="s">
        <v>37</v>
      </c>
      <c r="W247" s="3" t="s">
        <v>3128</v>
      </c>
      <c r="X247" s="3" t="s">
        <v>39</v>
      </c>
    </row>
    <row r="248" customFormat="false" ht="14.25" hidden="false" customHeight="false" outlineLevel="0" collapsed="false">
      <c r="A248" s="3" t="s">
        <v>3129</v>
      </c>
      <c r="B248" s="3" t="s">
        <v>2390</v>
      </c>
      <c r="C248" s="3" t="s">
        <v>2391</v>
      </c>
      <c r="D248" s="3" t="s">
        <v>2145</v>
      </c>
      <c r="E248" s="3" t="s">
        <v>205</v>
      </c>
      <c r="F248" s="3" t="s">
        <v>27</v>
      </c>
      <c r="G248" s="3" t="s">
        <v>28</v>
      </c>
      <c r="H248" s="3" t="s">
        <v>29</v>
      </c>
      <c r="I248" s="3" t="s">
        <v>30</v>
      </c>
      <c r="J248" s="3" t="s">
        <v>31</v>
      </c>
      <c r="K248" s="3" t="s">
        <v>32</v>
      </c>
      <c r="L248" s="3" t="s">
        <v>119</v>
      </c>
      <c r="M248" s="3" t="s">
        <v>1486</v>
      </c>
      <c r="N248" s="3" t="s">
        <v>207</v>
      </c>
      <c r="O248" s="3" t="s">
        <v>208</v>
      </c>
      <c r="P248" s="3" t="b">
        <f aca="false">FALSE()</f>
        <v>0</v>
      </c>
      <c r="Q248" s="2" t="n">
        <v>42670</v>
      </c>
      <c r="R248" s="3" t="s">
        <v>35</v>
      </c>
      <c r="S248" s="3" t="n">
        <v>2</v>
      </c>
      <c r="T248" s="3" t="n">
        <v>1</v>
      </c>
      <c r="U248" s="3" t="s">
        <v>3130</v>
      </c>
      <c r="V248" s="3" t="s">
        <v>37</v>
      </c>
      <c r="W248" s="3" t="s">
        <v>3131</v>
      </c>
      <c r="X248" s="3" t="s">
        <v>39</v>
      </c>
    </row>
    <row r="249" customFormat="false" ht="14.25" hidden="false" customHeight="false" outlineLevel="0" collapsed="false">
      <c r="A249" s="3" t="s">
        <v>3132</v>
      </c>
      <c r="B249" s="3" t="s">
        <v>2390</v>
      </c>
      <c r="C249" s="3" t="s">
        <v>2391</v>
      </c>
      <c r="D249" s="3" t="s">
        <v>2014</v>
      </c>
      <c r="E249" s="3" t="s">
        <v>205</v>
      </c>
      <c r="F249" s="3" t="s">
        <v>27</v>
      </c>
      <c r="G249" s="3" t="s">
        <v>28</v>
      </c>
      <c r="H249" s="3" t="s">
        <v>29</v>
      </c>
      <c r="I249" s="3" t="s">
        <v>30</v>
      </c>
      <c r="L249" s="3" t="s">
        <v>2392</v>
      </c>
      <c r="M249" s="3" t="s">
        <v>1505</v>
      </c>
      <c r="N249" s="3" t="s">
        <v>207</v>
      </c>
      <c r="O249" s="3" t="s">
        <v>208</v>
      </c>
      <c r="P249" s="3" t="b">
        <f aca="false">FALSE()</f>
        <v>0</v>
      </c>
      <c r="Q249" s="2" t="n">
        <v>42670</v>
      </c>
      <c r="R249" s="3" t="s">
        <v>35</v>
      </c>
      <c r="S249" s="3" t="n">
        <v>1</v>
      </c>
      <c r="T249" s="3" t="n">
        <v>1</v>
      </c>
      <c r="U249" s="3" t="s">
        <v>3133</v>
      </c>
      <c r="V249" s="3" t="s">
        <v>37</v>
      </c>
      <c r="W249" s="3" t="s">
        <v>3134</v>
      </c>
      <c r="X249" s="3" t="s">
        <v>39</v>
      </c>
    </row>
    <row r="250" customFormat="false" ht="14.25" hidden="false" customHeight="false" outlineLevel="0" collapsed="false">
      <c r="A250" s="3" t="s">
        <v>3135</v>
      </c>
      <c r="B250" s="3" t="s">
        <v>2390</v>
      </c>
      <c r="C250" s="3" t="s">
        <v>2391</v>
      </c>
      <c r="D250" s="3" t="s">
        <v>2014</v>
      </c>
      <c r="E250" s="3" t="s">
        <v>205</v>
      </c>
      <c r="F250" s="3" t="s">
        <v>27</v>
      </c>
      <c r="G250" s="3" t="s">
        <v>28</v>
      </c>
      <c r="H250" s="3" t="s">
        <v>29</v>
      </c>
      <c r="I250" s="3" t="s">
        <v>30</v>
      </c>
      <c r="L250" s="3" t="s">
        <v>2392</v>
      </c>
      <c r="M250" s="3" t="s">
        <v>1505</v>
      </c>
      <c r="N250" s="3" t="s">
        <v>207</v>
      </c>
      <c r="O250" s="3" t="s">
        <v>208</v>
      </c>
      <c r="P250" s="3" t="b">
        <f aca="false">FALSE()</f>
        <v>0</v>
      </c>
      <c r="Q250" s="2" t="n">
        <v>42670</v>
      </c>
      <c r="R250" s="3" t="s">
        <v>35</v>
      </c>
      <c r="S250" s="3" t="n">
        <v>2</v>
      </c>
      <c r="T250" s="3" t="n">
        <v>1</v>
      </c>
      <c r="U250" s="3" t="s">
        <v>3136</v>
      </c>
      <c r="V250" s="3" t="s">
        <v>37</v>
      </c>
      <c r="W250" s="3" t="s">
        <v>3137</v>
      </c>
      <c r="X250" s="3" t="s">
        <v>39</v>
      </c>
    </row>
    <row r="251" customFormat="false" ht="14.25" hidden="false" customHeight="false" outlineLevel="0" collapsed="false">
      <c r="A251" s="3" t="s">
        <v>3138</v>
      </c>
      <c r="B251" s="3" t="s">
        <v>2390</v>
      </c>
      <c r="C251" s="3" t="s">
        <v>2391</v>
      </c>
      <c r="D251" s="3" t="s">
        <v>2061</v>
      </c>
      <c r="E251" s="3" t="s">
        <v>205</v>
      </c>
      <c r="F251" s="3" t="s">
        <v>27</v>
      </c>
      <c r="G251" s="3" t="s">
        <v>28</v>
      </c>
      <c r="H251" s="3" t="s">
        <v>29</v>
      </c>
      <c r="I251" s="3" t="s">
        <v>30</v>
      </c>
      <c r="J251" s="3" t="s">
        <v>31</v>
      </c>
      <c r="K251" s="3" t="s">
        <v>32</v>
      </c>
      <c r="L251" s="3" t="s">
        <v>161</v>
      </c>
      <c r="M251" s="3" t="s">
        <v>1478</v>
      </c>
      <c r="N251" s="3" t="s">
        <v>207</v>
      </c>
      <c r="O251" s="3" t="s">
        <v>208</v>
      </c>
      <c r="P251" s="3" t="b">
        <f aca="false">FALSE()</f>
        <v>0</v>
      </c>
      <c r="Q251" s="2" t="n">
        <v>42670</v>
      </c>
      <c r="R251" s="3" t="s">
        <v>35</v>
      </c>
      <c r="S251" s="3" t="n">
        <v>2</v>
      </c>
      <c r="T251" s="3" t="n">
        <v>1</v>
      </c>
      <c r="U251" s="3" t="s">
        <v>3139</v>
      </c>
      <c r="V251" s="3" t="s">
        <v>37</v>
      </c>
      <c r="W251" s="3" t="s">
        <v>3140</v>
      </c>
      <c r="X251" s="3" t="s">
        <v>39</v>
      </c>
    </row>
    <row r="252" customFormat="false" ht="14.25" hidden="false" customHeight="false" outlineLevel="0" collapsed="false">
      <c r="A252" s="3" t="s">
        <v>3141</v>
      </c>
      <c r="B252" s="3" t="s">
        <v>2390</v>
      </c>
      <c r="C252" s="3" t="s">
        <v>2391</v>
      </c>
      <c r="D252" s="3" t="s">
        <v>2061</v>
      </c>
      <c r="E252" s="3" t="s">
        <v>205</v>
      </c>
      <c r="F252" s="3" t="s">
        <v>27</v>
      </c>
      <c r="G252" s="3" t="s">
        <v>28</v>
      </c>
      <c r="H252" s="3" t="s">
        <v>29</v>
      </c>
      <c r="I252" s="3" t="s">
        <v>30</v>
      </c>
      <c r="J252" s="3" t="s">
        <v>31</v>
      </c>
      <c r="K252" s="3" t="s">
        <v>32</v>
      </c>
      <c r="L252" s="3" t="s">
        <v>161</v>
      </c>
      <c r="M252" s="3" t="s">
        <v>1478</v>
      </c>
      <c r="N252" s="3" t="s">
        <v>207</v>
      </c>
      <c r="O252" s="3" t="s">
        <v>208</v>
      </c>
      <c r="P252" s="3" t="b">
        <f aca="false">FALSE()</f>
        <v>0</v>
      </c>
      <c r="Q252" s="2" t="n">
        <v>42670</v>
      </c>
      <c r="R252" s="3" t="s">
        <v>35</v>
      </c>
      <c r="S252" s="3" t="n">
        <v>1</v>
      </c>
      <c r="T252" s="3" t="n">
        <v>1</v>
      </c>
      <c r="U252" s="3" t="s">
        <v>3142</v>
      </c>
      <c r="V252" s="3" t="s">
        <v>37</v>
      </c>
      <c r="W252" s="3" t="s">
        <v>3143</v>
      </c>
      <c r="X252" s="3" t="s">
        <v>39</v>
      </c>
    </row>
    <row r="253" customFormat="false" ht="14.25" hidden="false" customHeight="false" outlineLevel="0" collapsed="false">
      <c r="A253" s="3" t="s">
        <v>3144</v>
      </c>
      <c r="B253" s="3" t="s">
        <v>2390</v>
      </c>
      <c r="C253" s="3" t="s">
        <v>2391</v>
      </c>
      <c r="D253" s="3" t="s">
        <v>2061</v>
      </c>
      <c r="E253" s="3" t="s">
        <v>205</v>
      </c>
      <c r="F253" s="3" t="s">
        <v>27</v>
      </c>
      <c r="G253" s="3" t="s">
        <v>28</v>
      </c>
      <c r="H253" s="3" t="s">
        <v>29</v>
      </c>
      <c r="I253" s="3" t="s">
        <v>30</v>
      </c>
      <c r="J253" s="3" t="s">
        <v>31</v>
      </c>
      <c r="K253" s="3" t="s">
        <v>32</v>
      </c>
      <c r="L253" s="3" t="s">
        <v>161</v>
      </c>
      <c r="M253" s="3" t="s">
        <v>1478</v>
      </c>
      <c r="N253" s="3" t="s">
        <v>207</v>
      </c>
      <c r="O253" s="3" t="s">
        <v>208</v>
      </c>
      <c r="P253" s="3" t="b">
        <f aca="false">FALSE()</f>
        <v>0</v>
      </c>
      <c r="Q253" s="2" t="n">
        <v>42670</v>
      </c>
      <c r="R253" s="3" t="s">
        <v>35</v>
      </c>
      <c r="S253" s="3" t="n">
        <v>3</v>
      </c>
      <c r="T253" s="3" t="n">
        <v>1</v>
      </c>
      <c r="U253" s="3" t="s">
        <v>3145</v>
      </c>
      <c r="V253" s="3" t="s">
        <v>37</v>
      </c>
      <c r="W253" s="3" t="s">
        <v>3146</v>
      </c>
      <c r="X253" s="3" t="s">
        <v>39</v>
      </c>
    </row>
    <row r="254" customFormat="false" ht="14.25" hidden="false" customHeight="false" outlineLevel="0" collapsed="false">
      <c r="A254" s="3" t="s">
        <v>3147</v>
      </c>
      <c r="B254" s="3" t="s">
        <v>2390</v>
      </c>
      <c r="C254" s="3" t="s">
        <v>2391</v>
      </c>
      <c r="D254" s="3" t="s">
        <v>2095</v>
      </c>
      <c r="E254" s="3" t="s">
        <v>205</v>
      </c>
      <c r="F254" s="3" t="s">
        <v>27</v>
      </c>
      <c r="G254" s="3" t="s">
        <v>28</v>
      </c>
      <c r="H254" s="3" t="s">
        <v>29</v>
      </c>
      <c r="I254" s="3" t="s">
        <v>30</v>
      </c>
      <c r="J254" s="3" t="s">
        <v>31</v>
      </c>
      <c r="K254" s="3" t="s">
        <v>32</v>
      </c>
      <c r="L254" s="3" t="s">
        <v>33</v>
      </c>
      <c r="M254" s="3" t="s">
        <v>1478</v>
      </c>
      <c r="N254" s="3" t="s">
        <v>207</v>
      </c>
      <c r="O254" s="3" t="s">
        <v>208</v>
      </c>
      <c r="P254" s="3" t="b">
        <f aca="false">FALSE()</f>
        <v>0</v>
      </c>
      <c r="Q254" s="2" t="n">
        <v>42670</v>
      </c>
      <c r="R254" s="3" t="s">
        <v>35</v>
      </c>
      <c r="S254" s="3" t="n">
        <v>2</v>
      </c>
      <c r="T254" s="3" t="n">
        <v>1</v>
      </c>
      <c r="U254" s="3" t="s">
        <v>3148</v>
      </c>
      <c r="V254" s="3" t="s">
        <v>37</v>
      </c>
      <c r="W254" s="3" t="s">
        <v>3149</v>
      </c>
      <c r="X254" s="3" t="s">
        <v>39</v>
      </c>
    </row>
    <row r="255" customFormat="false" ht="14.25" hidden="false" customHeight="false" outlineLevel="0" collapsed="false">
      <c r="A255" s="3" t="s">
        <v>3150</v>
      </c>
      <c r="B255" s="3" t="s">
        <v>2390</v>
      </c>
      <c r="C255" s="3" t="s">
        <v>2391</v>
      </c>
      <c r="D255" s="3" t="s">
        <v>2095</v>
      </c>
      <c r="E255" s="3" t="s">
        <v>205</v>
      </c>
      <c r="F255" s="3" t="s">
        <v>27</v>
      </c>
      <c r="G255" s="3" t="s">
        <v>28</v>
      </c>
      <c r="H255" s="3" t="s">
        <v>29</v>
      </c>
      <c r="I255" s="3" t="s">
        <v>30</v>
      </c>
      <c r="J255" s="3" t="s">
        <v>31</v>
      </c>
      <c r="K255" s="3" t="s">
        <v>32</v>
      </c>
      <c r="L255" s="3" t="s">
        <v>33</v>
      </c>
      <c r="M255" s="3" t="s">
        <v>1478</v>
      </c>
      <c r="N255" s="3" t="s">
        <v>207</v>
      </c>
      <c r="O255" s="3" t="s">
        <v>208</v>
      </c>
      <c r="P255" s="3" t="b">
        <f aca="false">FALSE()</f>
        <v>0</v>
      </c>
      <c r="Q255" s="2" t="n">
        <v>42670</v>
      </c>
      <c r="R255" s="3" t="s">
        <v>35</v>
      </c>
      <c r="S255" s="3" t="n">
        <v>3</v>
      </c>
      <c r="T255" s="3" t="n">
        <v>1</v>
      </c>
      <c r="U255" s="3" t="s">
        <v>3151</v>
      </c>
      <c r="V255" s="3" t="s">
        <v>37</v>
      </c>
      <c r="W255" s="3" t="s">
        <v>3152</v>
      </c>
      <c r="X255" s="3" t="s">
        <v>39</v>
      </c>
    </row>
    <row r="256" customFormat="false" ht="14.25" hidden="false" customHeight="false" outlineLevel="0" collapsed="false">
      <c r="A256" s="3" t="s">
        <v>3153</v>
      </c>
      <c r="B256" s="3" t="s">
        <v>2390</v>
      </c>
      <c r="C256" s="3" t="s">
        <v>2391</v>
      </c>
      <c r="D256" s="3" t="s">
        <v>2095</v>
      </c>
      <c r="E256" s="3" t="s">
        <v>205</v>
      </c>
      <c r="F256" s="3" t="s">
        <v>27</v>
      </c>
      <c r="G256" s="3" t="s">
        <v>28</v>
      </c>
      <c r="H256" s="3" t="s">
        <v>29</v>
      </c>
      <c r="I256" s="3" t="s">
        <v>30</v>
      </c>
      <c r="J256" s="3" t="s">
        <v>31</v>
      </c>
      <c r="K256" s="3" t="s">
        <v>32</v>
      </c>
      <c r="L256" s="3" t="s">
        <v>33</v>
      </c>
      <c r="M256" s="3" t="s">
        <v>1478</v>
      </c>
      <c r="N256" s="3" t="s">
        <v>207</v>
      </c>
      <c r="O256" s="3" t="s">
        <v>208</v>
      </c>
      <c r="P256" s="3" t="b">
        <f aca="false">FALSE()</f>
        <v>0</v>
      </c>
      <c r="Q256" s="2" t="n">
        <v>42670</v>
      </c>
      <c r="R256" s="3" t="s">
        <v>35</v>
      </c>
      <c r="S256" s="3" t="n">
        <v>1</v>
      </c>
      <c r="T256" s="3" t="n">
        <v>1</v>
      </c>
      <c r="U256" s="3" t="s">
        <v>3154</v>
      </c>
      <c r="V256" s="3" t="s">
        <v>37</v>
      </c>
      <c r="W256" s="3" t="s">
        <v>3155</v>
      </c>
      <c r="X256" s="3" t="s">
        <v>39</v>
      </c>
    </row>
    <row r="257" customFormat="false" ht="14.25" hidden="false" customHeight="false" outlineLevel="0" collapsed="false">
      <c r="A257" s="3" t="s">
        <v>3156</v>
      </c>
      <c r="B257" s="3" t="s">
        <v>2390</v>
      </c>
      <c r="C257" s="3" t="s">
        <v>2391</v>
      </c>
      <c r="D257" s="3" t="s">
        <v>2293</v>
      </c>
      <c r="E257" s="3" t="s">
        <v>205</v>
      </c>
      <c r="F257" s="3" t="s">
        <v>27</v>
      </c>
      <c r="G257" s="3" t="s">
        <v>28</v>
      </c>
      <c r="H257" s="3" t="s">
        <v>29</v>
      </c>
      <c r="I257" s="3" t="s">
        <v>30</v>
      </c>
      <c r="J257" s="3" t="s">
        <v>31</v>
      </c>
      <c r="K257" s="3" t="s">
        <v>32</v>
      </c>
      <c r="L257" s="3" t="s">
        <v>80</v>
      </c>
      <c r="M257" s="3" t="s">
        <v>1860</v>
      </c>
      <c r="N257" s="3" t="s">
        <v>207</v>
      </c>
      <c r="O257" s="3" t="s">
        <v>208</v>
      </c>
      <c r="P257" s="3" t="b">
        <f aca="false">FALSE()</f>
        <v>0</v>
      </c>
      <c r="Q257" s="2" t="n">
        <v>42572</v>
      </c>
      <c r="R257" s="3" t="s">
        <v>35</v>
      </c>
      <c r="S257" s="3" t="n">
        <v>2</v>
      </c>
      <c r="T257" s="3" t="n">
        <v>1</v>
      </c>
      <c r="U257" s="3" t="s">
        <v>3157</v>
      </c>
      <c r="V257" s="3" t="s">
        <v>37</v>
      </c>
      <c r="W257" s="3" t="s">
        <v>3158</v>
      </c>
      <c r="X257" s="3" t="s">
        <v>39</v>
      </c>
    </row>
    <row r="258" customFormat="false" ht="14.25" hidden="false" customHeight="false" outlineLevel="0" collapsed="false">
      <c r="A258" s="3" t="s">
        <v>3159</v>
      </c>
      <c r="B258" s="3" t="s">
        <v>2390</v>
      </c>
      <c r="C258" s="3" t="s">
        <v>2391</v>
      </c>
      <c r="D258" s="3" t="s">
        <v>2293</v>
      </c>
      <c r="E258" s="3" t="s">
        <v>205</v>
      </c>
      <c r="F258" s="3" t="s">
        <v>27</v>
      </c>
      <c r="G258" s="3" t="s">
        <v>28</v>
      </c>
      <c r="H258" s="3" t="s">
        <v>29</v>
      </c>
      <c r="I258" s="3" t="s">
        <v>30</v>
      </c>
      <c r="J258" s="3" t="s">
        <v>31</v>
      </c>
      <c r="K258" s="3" t="s">
        <v>32</v>
      </c>
      <c r="L258" s="3" t="s">
        <v>80</v>
      </c>
      <c r="M258" s="3" t="s">
        <v>1860</v>
      </c>
      <c r="N258" s="3" t="s">
        <v>207</v>
      </c>
      <c r="O258" s="3" t="s">
        <v>208</v>
      </c>
      <c r="P258" s="3" t="b">
        <f aca="false">FALSE()</f>
        <v>0</v>
      </c>
      <c r="Q258" s="2" t="n">
        <v>42572</v>
      </c>
      <c r="R258" s="3" t="s">
        <v>35</v>
      </c>
      <c r="S258" s="3" t="n">
        <v>3</v>
      </c>
      <c r="T258" s="3" t="n">
        <v>1</v>
      </c>
      <c r="U258" s="3" t="s">
        <v>3160</v>
      </c>
      <c r="V258" s="3" t="s">
        <v>37</v>
      </c>
      <c r="W258" s="3" t="s">
        <v>3161</v>
      </c>
      <c r="X258" s="3" t="s">
        <v>39</v>
      </c>
    </row>
    <row r="259" customFormat="false" ht="14.25" hidden="false" customHeight="false" outlineLevel="0" collapsed="false">
      <c r="A259" s="3" t="s">
        <v>3162</v>
      </c>
      <c r="B259" s="3" t="s">
        <v>2390</v>
      </c>
      <c r="C259" s="3" t="s">
        <v>2391</v>
      </c>
      <c r="D259" s="3" t="s">
        <v>2293</v>
      </c>
      <c r="E259" s="3" t="s">
        <v>205</v>
      </c>
      <c r="F259" s="3" t="s">
        <v>27</v>
      </c>
      <c r="G259" s="3" t="s">
        <v>28</v>
      </c>
      <c r="H259" s="3" t="s">
        <v>29</v>
      </c>
      <c r="I259" s="3" t="s">
        <v>30</v>
      </c>
      <c r="J259" s="3" t="s">
        <v>31</v>
      </c>
      <c r="K259" s="3" t="s">
        <v>32</v>
      </c>
      <c r="L259" s="3" t="s">
        <v>80</v>
      </c>
      <c r="M259" s="3" t="s">
        <v>1860</v>
      </c>
      <c r="N259" s="3" t="s">
        <v>207</v>
      </c>
      <c r="O259" s="3" t="s">
        <v>208</v>
      </c>
      <c r="P259" s="3" t="b">
        <f aca="false">FALSE()</f>
        <v>0</v>
      </c>
      <c r="Q259" s="2" t="n">
        <v>42572</v>
      </c>
      <c r="R259" s="3" t="s">
        <v>35</v>
      </c>
      <c r="S259" s="3" t="n">
        <v>1</v>
      </c>
      <c r="T259" s="3" t="n">
        <v>1</v>
      </c>
      <c r="U259" s="3" t="s">
        <v>3163</v>
      </c>
      <c r="V259" s="3" t="s">
        <v>37</v>
      </c>
      <c r="W259" s="3" t="s">
        <v>3164</v>
      </c>
      <c r="X259" s="3" t="s">
        <v>39</v>
      </c>
    </row>
    <row r="260" customFormat="false" ht="14.25" hidden="false" customHeight="false" outlineLevel="0" collapsed="false">
      <c r="A260" s="3" t="s">
        <v>3165</v>
      </c>
      <c r="B260" s="3" t="s">
        <v>2390</v>
      </c>
      <c r="C260" s="3" t="s">
        <v>2391</v>
      </c>
      <c r="D260" s="3" t="s">
        <v>2088</v>
      </c>
      <c r="E260" s="3" t="s">
        <v>205</v>
      </c>
      <c r="F260" s="3" t="s">
        <v>27</v>
      </c>
      <c r="G260" s="3" t="s">
        <v>28</v>
      </c>
      <c r="H260" s="3" t="s">
        <v>29</v>
      </c>
      <c r="I260" s="3" t="s">
        <v>30</v>
      </c>
      <c r="J260" s="3" t="s">
        <v>31</v>
      </c>
      <c r="K260" s="3" t="s">
        <v>32</v>
      </c>
      <c r="L260" s="3" t="s">
        <v>66</v>
      </c>
      <c r="M260" s="3" t="s">
        <v>1494</v>
      </c>
      <c r="N260" s="3" t="s">
        <v>207</v>
      </c>
      <c r="O260" s="3" t="s">
        <v>208</v>
      </c>
      <c r="P260" s="3" t="b">
        <f aca="false">FALSE()</f>
        <v>0</v>
      </c>
      <c r="Q260" s="2" t="n">
        <v>42670</v>
      </c>
      <c r="R260" s="3" t="s">
        <v>35</v>
      </c>
      <c r="S260" s="3" t="n">
        <v>1</v>
      </c>
      <c r="T260" s="3" t="n">
        <v>1</v>
      </c>
      <c r="U260" s="3" t="s">
        <v>3166</v>
      </c>
      <c r="V260" s="3" t="s">
        <v>37</v>
      </c>
      <c r="W260" s="3" t="s">
        <v>3167</v>
      </c>
      <c r="X260" s="3" t="s">
        <v>39</v>
      </c>
    </row>
    <row r="261" customFormat="false" ht="14.25" hidden="false" customHeight="false" outlineLevel="0" collapsed="false">
      <c r="A261" s="3" t="s">
        <v>3168</v>
      </c>
      <c r="B261" s="3" t="s">
        <v>2390</v>
      </c>
      <c r="C261" s="3" t="s">
        <v>2391</v>
      </c>
      <c r="D261" s="3" t="s">
        <v>2088</v>
      </c>
      <c r="E261" s="3" t="s">
        <v>205</v>
      </c>
      <c r="F261" s="3" t="s">
        <v>27</v>
      </c>
      <c r="G261" s="3" t="s">
        <v>28</v>
      </c>
      <c r="H261" s="3" t="s">
        <v>29</v>
      </c>
      <c r="I261" s="3" t="s">
        <v>30</v>
      </c>
      <c r="J261" s="3" t="s">
        <v>31</v>
      </c>
      <c r="K261" s="3" t="s">
        <v>32</v>
      </c>
      <c r="L261" s="3" t="s">
        <v>66</v>
      </c>
      <c r="M261" s="3" t="s">
        <v>1494</v>
      </c>
      <c r="N261" s="3" t="s">
        <v>207</v>
      </c>
      <c r="O261" s="3" t="s">
        <v>208</v>
      </c>
      <c r="P261" s="3" t="b">
        <f aca="false">FALSE()</f>
        <v>0</v>
      </c>
      <c r="Q261" s="2" t="n">
        <v>42670</v>
      </c>
      <c r="R261" s="3" t="s">
        <v>35</v>
      </c>
      <c r="S261" s="3" t="n">
        <v>2</v>
      </c>
      <c r="T261" s="3" t="n">
        <v>1</v>
      </c>
      <c r="U261" s="3" t="s">
        <v>3169</v>
      </c>
      <c r="V261" s="3" t="s">
        <v>37</v>
      </c>
      <c r="W261" s="3" t="s">
        <v>3170</v>
      </c>
      <c r="X261" s="3" t="s">
        <v>39</v>
      </c>
    </row>
    <row r="262" customFormat="false" ht="14.25" hidden="false" customHeight="false" outlineLevel="0" collapsed="false">
      <c r="A262" s="3" t="s">
        <v>3171</v>
      </c>
      <c r="B262" s="3" t="s">
        <v>2390</v>
      </c>
      <c r="C262" s="3" t="s">
        <v>2391</v>
      </c>
      <c r="D262" s="3" t="s">
        <v>2078</v>
      </c>
      <c r="E262" s="3" t="s">
        <v>205</v>
      </c>
      <c r="F262" s="3" t="s">
        <v>27</v>
      </c>
      <c r="G262" s="3" t="s">
        <v>28</v>
      </c>
      <c r="H262" s="3" t="s">
        <v>29</v>
      </c>
      <c r="I262" s="3" t="s">
        <v>30</v>
      </c>
      <c r="J262" s="3" t="s">
        <v>31</v>
      </c>
      <c r="K262" s="3" t="s">
        <v>32</v>
      </c>
      <c r="L262" s="3" t="s">
        <v>175</v>
      </c>
      <c r="M262" s="3" t="s">
        <v>1486</v>
      </c>
      <c r="N262" s="3" t="s">
        <v>207</v>
      </c>
      <c r="O262" s="3" t="s">
        <v>208</v>
      </c>
      <c r="P262" s="3" t="b">
        <f aca="false">FALSE()</f>
        <v>0</v>
      </c>
      <c r="Q262" s="2" t="n">
        <v>42670</v>
      </c>
      <c r="R262" s="3" t="s">
        <v>35</v>
      </c>
      <c r="S262" s="3" t="n">
        <v>2</v>
      </c>
      <c r="T262" s="3" t="n">
        <v>1</v>
      </c>
      <c r="U262" s="3" t="s">
        <v>3172</v>
      </c>
      <c r="V262" s="3" t="s">
        <v>37</v>
      </c>
      <c r="W262" s="3" t="s">
        <v>3173</v>
      </c>
      <c r="X262" s="3" t="s">
        <v>39</v>
      </c>
    </row>
    <row r="263" customFormat="false" ht="14.25" hidden="false" customHeight="false" outlineLevel="0" collapsed="false">
      <c r="A263" s="3" t="s">
        <v>3174</v>
      </c>
      <c r="B263" s="3" t="s">
        <v>2390</v>
      </c>
      <c r="C263" s="3" t="s">
        <v>2391</v>
      </c>
      <c r="D263" s="3" t="s">
        <v>2078</v>
      </c>
      <c r="E263" s="3" t="s">
        <v>205</v>
      </c>
      <c r="F263" s="3" t="s">
        <v>27</v>
      </c>
      <c r="G263" s="3" t="s">
        <v>28</v>
      </c>
      <c r="H263" s="3" t="s">
        <v>29</v>
      </c>
      <c r="I263" s="3" t="s">
        <v>30</v>
      </c>
      <c r="J263" s="3" t="s">
        <v>31</v>
      </c>
      <c r="K263" s="3" t="s">
        <v>32</v>
      </c>
      <c r="L263" s="3" t="s">
        <v>175</v>
      </c>
      <c r="M263" s="3" t="s">
        <v>1486</v>
      </c>
      <c r="N263" s="3" t="s">
        <v>207</v>
      </c>
      <c r="O263" s="3" t="s">
        <v>208</v>
      </c>
      <c r="P263" s="3" t="b">
        <f aca="false">FALSE()</f>
        <v>0</v>
      </c>
      <c r="Q263" s="2" t="n">
        <v>42670</v>
      </c>
      <c r="R263" s="3" t="s">
        <v>35</v>
      </c>
      <c r="S263" s="3" t="n">
        <v>1</v>
      </c>
      <c r="T263" s="3" t="n">
        <v>1</v>
      </c>
      <c r="U263" s="3" t="s">
        <v>3175</v>
      </c>
      <c r="V263" s="3" t="s">
        <v>37</v>
      </c>
      <c r="W263" s="3" t="s">
        <v>3176</v>
      </c>
      <c r="X263" s="3" t="s">
        <v>39</v>
      </c>
    </row>
    <row r="264" customFormat="false" ht="14.25" hidden="false" customHeight="false" outlineLevel="0" collapsed="false">
      <c r="A264" s="3" t="s">
        <v>3177</v>
      </c>
      <c r="B264" s="3" t="s">
        <v>2390</v>
      </c>
      <c r="C264" s="3" t="s">
        <v>2391</v>
      </c>
      <c r="D264" s="3" t="s">
        <v>2078</v>
      </c>
      <c r="E264" s="3" t="s">
        <v>205</v>
      </c>
      <c r="F264" s="3" t="s">
        <v>27</v>
      </c>
      <c r="G264" s="3" t="s">
        <v>28</v>
      </c>
      <c r="H264" s="3" t="s">
        <v>29</v>
      </c>
      <c r="I264" s="3" t="s">
        <v>30</v>
      </c>
      <c r="J264" s="3" t="s">
        <v>31</v>
      </c>
      <c r="K264" s="3" t="s">
        <v>32</v>
      </c>
      <c r="L264" s="3" t="s">
        <v>175</v>
      </c>
      <c r="M264" s="3" t="s">
        <v>1486</v>
      </c>
      <c r="N264" s="3" t="s">
        <v>207</v>
      </c>
      <c r="O264" s="3" t="s">
        <v>208</v>
      </c>
      <c r="P264" s="3" t="b">
        <f aca="false">FALSE()</f>
        <v>0</v>
      </c>
      <c r="Q264" s="2" t="n">
        <v>42670</v>
      </c>
      <c r="R264" s="3" t="s">
        <v>35</v>
      </c>
      <c r="S264" s="3" t="n">
        <v>3</v>
      </c>
      <c r="T264" s="3" t="n">
        <v>1</v>
      </c>
      <c r="U264" s="3" t="s">
        <v>3178</v>
      </c>
      <c r="V264" s="3" t="s">
        <v>37</v>
      </c>
      <c r="W264" s="3" t="s">
        <v>3179</v>
      </c>
      <c r="X264" s="3" t="s">
        <v>39</v>
      </c>
    </row>
    <row r="265" customFormat="false" ht="14.25" hidden="false" customHeight="false" outlineLevel="0" collapsed="false">
      <c r="A265" s="3" t="s">
        <v>3180</v>
      </c>
      <c r="B265" s="3" t="s">
        <v>2390</v>
      </c>
      <c r="C265" s="3" t="s">
        <v>2391</v>
      </c>
      <c r="D265" s="3" t="s">
        <v>2071</v>
      </c>
      <c r="E265" s="3" t="s">
        <v>205</v>
      </c>
      <c r="F265" s="3" t="s">
        <v>27</v>
      </c>
      <c r="G265" s="3" t="s">
        <v>28</v>
      </c>
      <c r="H265" s="3" t="s">
        <v>29</v>
      </c>
      <c r="I265" s="3" t="s">
        <v>30</v>
      </c>
      <c r="J265" s="3" t="s">
        <v>31</v>
      </c>
      <c r="K265" s="3" t="s">
        <v>32</v>
      </c>
      <c r="L265" s="3" t="s">
        <v>66</v>
      </c>
      <c r="M265" s="3" t="s">
        <v>1478</v>
      </c>
      <c r="N265" s="3" t="s">
        <v>207</v>
      </c>
      <c r="O265" s="3" t="s">
        <v>208</v>
      </c>
      <c r="P265" s="3" t="b">
        <f aca="false">FALSE()</f>
        <v>0</v>
      </c>
      <c r="Q265" s="2" t="n">
        <v>42670</v>
      </c>
      <c r="R265" s="3" t="s">
        <v>35</v>
      </c>
      <c r="S265" s="3" t="n">
        <v>2</v>
      </c>
      <c r="T265" s="3" t="n">
        <v>1</v>
      </c>
      <c r="U265" s="3" t="s">
        <v>3181</v>
      </c>
      <c r="V265" s="3" t="s">
        <v>37</v>
      </c>
      <c r="W265" s="3" t="s">
        <v>3182</v>
      </c>
      <c r="X265" s="3" t="s">
        <v>39</v>
      </c>
    </row>
    <row r="266" customFormat="false" ht="14.25" hidden="false" customHeight="false" outlineLevel="0" collapsed="false">
      <c r="A266" s="3" t="s">
        <v>3183</v>
      </c>
      <c r="B266" s="3" t="s">
        <v>2390</v>
      </c>
      <c r="C266" s="3" t="s">
        <v>2391</v>
      </c>
      <c r="D266" s="3" t="s">
        <v>2071</v>
      </c>
      <c r="E266" s="3" t="s">
        <v>205</v>
      </c>
      <c r="F266" s="3" t="s">
        <v>27</v>
      </c>
      <c r="G266" s="3" t="s">
        <v>28</v>
      </c>
      <c r="H266" s="3" t="s">
        <v>29</v>
      </c>
      <c r="I266" s="3" t="s">
        <v>30</v>
      </c>
      <c r="J266" s="3" t="s">
        <v>31</v>
      </c>
      <c r="K266" s="3" t="s">
        <v>32</v>
      </c>
      <c r="L266" s="3" t="s">
        <v>66</v>
      </c>
      <c r="M266" s="3" t="s">
        <v>1478</v>
      </c>
      <c r="N266" s="3" t="s">
        <v>207</v>
      </c>
      <c r="O266" s="3" t="s">
        <v>208</v>
      </c>
      <c r="P266" s="3" t="b">
        <f aca="false">FALSE()</f>
        <v>0</v>
      </c>
      <c r="Q266" s="2" t="n">
        <v>42670</v>
      </c>
      <c r="R266" s="3" t="s">
        <v>35</v>
      </c>
      <c r="S266" s="3" t="n">
        <v>1</v>
      </c>
      <c r="T266" s="3" t="n">
        <v>1</v>
      </c>
      <c r="U266" s="3" t="s">
        <v>3184</v>
      </c>
      <c r="V266" s="3" t="s">
        <v>37</v>
      </c>
      <c r="W266" s="3" t="s">
        <v>3185</v>
      </c>
      <c r="X266" s="3" t="s">
        <v>39</v>
      </c>
    </row>
    <row r="267" customFormat="false" ht="14.25" hidden="false" customHeight="false" outlineLevel="0" collapsed="false">
      <c r="A267" s="3" t="s">
        <v>3186</v>
      </c>
      <c r="B267" s="3" t="s">
        <v>2390</v>
      </c>
      <c r="C267" s="3" t="s">
        <v>2391</v>
      </c>
      <c r="D267" s="3" t="s">
        <v>2031</v>
      </c>
      <c r="E267" s="3" t="s">
        <v>205</v>
      </c>
      <c r="F267" s="3" t="s">
        <v>27</v>
      </c>
      <c r="G267" s="3" t="s">
        <v>28</v>
      </c>
      <c r="H267" s="3" t="s">
        <v>29</v>
      </c>
      <c r="I267" s="3" t="s">
        <v>30</v>
      </c>
      <c r="J267" s="3" t="s">
        <v>31</v>
      </c>
      <c r="K267" s="3" t="s">
        <v>32</v>
      </c>
      <c r="L267" s="3" t="s">
        <v>175</v>
      </c>
      <c r="M267" s="3" t="s">
        <v>1533</v>
      </c>
      <c r="N267" s="3" t="s">
        <v>207</v>
      </c>
      <c r="O267" s="3" t="s">
        <v>208</v>
      </c>
      <c r="P267" s="3" t="b">
        <f aca="false">FALSE()</f>
        <v>0</v>
      </c>
      <c r="Q267" s="2" t="n">
        <v>42670</v>
      </c>
      <c r="R267" s="3" t="s">
        <v>35</v>
      </c>
      <c r="S267" s="3" t="n">
        <v>3</v>
      </c>
      <c r="T267" s="3" t="n">
        <v>1</v>
      </c>
      <c r="U267" s="3" t="s">
        <v>3187</v>
      </c>
      <c r="V267" s="3" t="s">
        <v>37</v>
      </c>
      <c r="W267" s="3" t="s">
        <v>3188</v>
      </c>
      <c r="X267" s="3" t="s">
        <v>39</v>
      </c>
    </row>
    <row r="268" customFormat="false" ht="14.25" hidden="false" customHeight="false" outlineLevel="0" collapsed="false">
      <c r="A268" s="3" t="s">
        <v>3189</v>
      </c>
      <c r="B268" s="3" t="s">
        <v>2390</v>
      </c>
      <c r="C268" s="3" t="s">
        <v>2391</v>
      </c>
      <c r="D268" s="3" t="s">
        <v>2031</v>
      </c>
      <c r="E268" s="3" t="s">
        <v>205</v>
      </c>
      <c r="F268" s="3" t="s">
        <v>27</v>
      </c>
      <c r="G268" s="3" t="s">
        <v>28</v>
      </c>
      <c r="H268" s="3" t="s">
        <v>29</v>
      </c>
      <c r="I268" s="3" t="s">
        <v>30</v>
      </c>
      <c r="J268" s="3" t="s">
        <v>31</v>
      </c>
      <c r="K268" s="3" t="s">
        <v>32</v>
      </c>
      <c r="L268" s="3" t="s">
        <v>175</v>
      </c>
      <c r="M268" s="3" t="s">
        <v>1533</v>
      </c>
      <c r="N268" s="3" t="s">
        <v>207</v>
      </c>
      <c r="O268" s="3" t="s">
        <v>208</v>
      </c>
      <c r="P268" s="3" t="b">
        <f aca="false">FALSE()</f>
        <v>0</v>
      </c>
      <c r="Q268" s="2" t="n">
        <v>42670</v>
      </c>
      <c r="R268" s="3" t="s">
        <v>35</v>
      </c>
      <c r="S268" s="3" t="n">
        <v>1</v>
      </c>
      <c r="T268" s="3" t="n">
        <v>1</v>
      </c>
      <c r="U268" s="3" t="s">
        <v>3190</v>
      </c>
      <c r="V268" s="3" t="s">
        <v>37</v>
      </c>
      <c r="W268" s="3" t="s">
        <v>3191</v>
      </c>
      <c r="X268" s="3" t="s">
        <v>39</v>
      </c>
    </row>
    <row r="269" customFormat="false" ht="14.25" hidden="false" customHeight="false" outlineLevel="0" collapsed="false">
      <c r="A269" s="3" t="s">
        <v>3192</v>
      </c>
      <c r="B269" s="3" t="s">
        <v>2390</v>
      </c>
      <c r="C269" s="3" t="s">
        <v>2391</v>
      </c>
      <c r="D269" s="3" t="s">
        <v>2031</v>
      </c>
      <c r="E269" s="3" t="s">
        <v>205</v>
      </c>
      <c r="F269" s="3" t="s">
        <v>27</v>
      </c>
      <c r="G269" s="3" t="s">
        <v>28</v>
      </c>
      <c r="H269" s="3" t="s">
        <v>29</v>
      </c>
      <c r="I269" s="3" t="s">
        <v>30</v>
      </c>
      <c r="J269" s="3" t="s">
        <v>31</v>
      </c>
      <c r="K269" s="3" t="s">
        <v>32</v>
      </c>
      <c r="L269" s="3" t="s">
        <v>175</v>
      </c>
      <c r="M269" s="3" t="s">
        <v>1533</v>
      </c>
      <c r="N269" s="3" t="s">
        <v>207</v>
      </c>
      <c r="O269" s="3" t="s">
        <v>208</v>
      </c>
      <c r="P269" s="3" t="b">
        <f aca="false">FALSE()</f>
        <v>0</v>
      </c>
      <c r="Q269" s="2" t="n">
        <v>42670</v>
      </c>
      <c r="R269" s="3" t="s">
        <v>35</v>
      </c>
      <c r="S269" s="3" t="n">
        <v>2</v>
      </c>
      <c r="T269" s="3" t="n">
        <v>1</v>
      </c>
      <c r="U269" s="3" t="s">
        <v>3193</v>
      </c>
      <c r="V269" s="3" t="s">
        <v>37</v>
      </c>
      <c r="W269" s="3" t="s">
        <v>3194</v>
      </c>
      <c r="X269" s="3" t="s">
        <v>39</v>
      </c>
    </row>
    <row r="270" customFormat="false" ht="14.25" hidden="false" customHeight="false" outlineLevel="0" collapsed="false">
      <c r="A270" s="3" t="s">
        <v>3195</v>
      </c>
      <c r="B270" s="3" t="s">
        <v>2390</v>
      </c>
      <c r="C270" s="3" t="s">
        <v>2391</v>
      </c>
      <c r="D270" s="3" t="s">
        <v>2155</v>
      </c>
      <c r="E270" s="3" t="s">
        <v>205</v>
      </c>
      <c r="F270" s="3" t="s">
        <v>27</v>
      </c>
      <c r="G270" s="3" t="s">
        <v>28</v>
      </c>
      <c r="H270" s="3" t="s">
        <v>29</v>
      </c>
      <c r="I270" s="3" t="s">
        <v>30</v>
      </c>
      <c r="J270" s="3" t="s">
        <v>31</v>
      </c>
      <c r="K270" s="3" t="s">
        <v>32</v>
      </c>
      <c r="L270" s="3" t="s">
        <v>119</v>
      </c>
      <c r="M270" s="3" t="s">
        <v>1533</v>
      </c>
      <c r="N270" s="3" t="s">
        <v>207</v>
      </c>
      <c r="O270" s="3" t="s">
        <v>208</v>
      </c>
      <c r="P270" s="3" t="b">
        <f aca="false">FALSE()</f>
        <v>0</v>
      </c>
      <c r="Q270" s="2" t="n">
        <v>42670</v>
      </c>
      <c r="R270" s="3" t="s">
        <v>35</v>
      </c>
      <c r="S270" s="3" t="n">
        <v>1</v>
      </c>
      <c r="T270" s="3" t="n">
        <v>1</v>
      </c>
      <c r="U270" s="3" t="s">
        <v>3196</v>
      </c>
      <c r="V270" s="3" t="s">
        <v>37</v>
      </c>
      <c r="W270" s="3" t="s">
        <v>3197</v>
      </c>
      <c r="X270" s="3" t="s">
        <v>39</v>
      </c>
    </row>
    <row r="271" customFormat="false" ht="14.25" hidden="false" customHeight="false" outlineLevel="0" collapsed="false">
      <c r="A271" s="3" t="s">
        <v>3198</v>
      </c>
      <c r="B271" s="3" t="s">
        <v>2390</v>
      </c>
      <c r="C271" s="3" t="s">
        <v>2391</v>
      </c>
      <c r="D271" s="3" t="s">
        <v>2155</v>
      </c>
      <c r="E271" s="3" t="s">
        <v>205</v>
      </c>
      <c r="F271" s="3" t="s">
        <v>27</v>
      </c>
      <c r="G271" s="3" t="s">
        <v>28</v>
      </c>
      <c r="H271" s="3" t="s">
        <v>29</v>
      </c>
      <c r="I271" s="3" t="s">
        <v>30</v>
      </c>
      <c r="J271" s="3" t="s">
        <v>31</v>
      </c>
      <c r="K271" s="3" t="s">
        <v>32</v>
      </c>
      <c r="L271" s="3" t="s">
        <v>119</v>
      </c>
      <c r="M271" s="3" t="s">
        <v>1533</v>
      </c>
      <c r="N271" s="3" t="s">
        <v>207</v>
      </c>
      <c r="O271" s="3" t="s">
        <v>208</v>
      </c>
      <c r="P271" s="3" t="b">
        <f aca="false">FALSE()</f>
        <v>0</v>
      </c>
      <c r="Q271" s="2" t="n">
        <v>42670</v>
      </c>
      <c r="R271" s="3" t="s">
        <v>35</v>
      </c>
      <c r="S271" s="3" t="n">
        <v>3</v>
      </c>
      <c r="T271" s="3" t="n">
        <v>1</v>
      </c>
      <c r="U271" s="3" t="s">
        <v>3199</v>
      </c>
      <c r="V271" s="3" t="s">
        <v>37</v>
      </c>
      <c r="W271" s="3" t="s">
        <v>3200</v>
      </c>
      <c r="X271" s="3" t="s">
        <v>39</v>
      </c>
    </row>
    <row r="272" customFormat="false" ht="14.25" hidden="false" customHeight="false" outlineLevel="0" collapsed="false">
      <c r="A272" s="3" t="s">
        <v>3201</v>
      </c>
      <c r="B272" s="3" t="s">
        <v>2390</v>
      </c>
      <c r="C272" s="3" t="s">
        <v>2391</v>
      </c>
      <c r="D272" s="3" t="s">
        <v>2155</v>
      </c>
      <c r="E272" s="3" t="s">
        <v>205</v>
      </c>
      <c r="F272" s="3" t="s">
        <v>27</v>
      </c>
      <c r="G272" s="3" t="s">
        <v>28</v>
      </c>
      <c r="H272" s="3" t="s">
        <v>29</v>
      </c>
      <c r="I272" s="3" t="s">
        <v>30</v>
      </c>
      <c r="J272" s="3" t="s">
        <v>31</v>
      </c>
      <c r="K272" s="3" t="s">
        <v>32</v>
      </c>
      <c r="L272" s="3" t="s">
        <v>119</v>
      </c>
      <c r="M272" s="3" t="s">
        <v>1533</v>
      </c>
      <c r="N272" s="3" t="s">
        <v>207</v>
      </c>
      <c r="O272" s="3" t="s">
        <v>208</v>
      </c>
      <c r="P272" s="3" t="b">
        <f aca="false">FALSE()</f>
        <v>0</v>
      </c>
      <c r="Q272" s="2" t="n">
        <v>42670</v>
      </c>
      <c r="R272" s="3" t="s">
        <v>35</v>
      </c>
      <c r="S272" s="3" t="n">
        <v>2</v>
      </c>
      <c r="T272" s="3" t="n">
        <v>1</v>
      </c>
      <c r="U272" s="3" t="s">
        <v>3202</v>
      </c>
      <c r="V272" s="3" t="s">
        <v>37</v>
      </c>
      <c r="W272" s="3" t="s">
        <v>3203</v>
      </c>
      <c r="X272" s="3" t="s">
        <v>39</v>
      </c>
    </row>
    <row r="273" customFormat="false" ht="14.25" hidden="false" customHeight="false" outlineLevel="0" collapsed="false">
      <c r="A273" s="3" t="s">
        <v>3204</v>
      </c>
      <c r="B273" s="3" t="s">
        <v>2390</v>
      </c>
      <c r="C273" s="3" t="s">
        <v>2391</v>
      </c>
      <c r="D273" s="3" t="s">
        <v>2021</v>
      </c>
      <c r="E273" s="3" t="s">
        <v>205</v>
      </c>
      <c r="F273" s="3" t="s">
        <v>27</v>
      </c>
      <c r="G273" s="3" t="s">
        <v>28</v>
      </c>
      <c r="H273" s="3" t="s">
        <v>29</v>
      </c>
      <c r="I273" s="3" t="s">
        <v>30</v>
      </c>
      <c r="L273" s="3" t="s">
        <v>2392</v>
      </c>
      <c r="M273" s="3" t="s">
        <v>1533</v>
      </c>
      <c r="N273" s="3" t="s">
        <v>207</v>
      </c>
      <c r="O273" s="3" t="s">
        <v>208</v>
      </c>
      <c r="P273" s="3" t="b">
        <f aca="false">FALSE()</f>
        <v>0</v>
      </c>
      <c r="Q273" s="2" t="n">
        <v>42670</v>
      </c>
      <c r="R273" s="3" t="s">
        <v>35</v>
      </c>
      <c r="S273" s="3" t="n">
        <v>1</v>
      </c>
      <c r="T273" s="3" t="n">
        <v>1</v>
      </c>
      <c r="U273" s="3" t="s">
        <v>3205</v>
      </c>
      <c r="V273" s="3" t="s">
        <v>37</v>
      </c>
      <c r="W273" s="3" t="s">
        <v>3206</v>
      </c>
      <c r="X273" s="3" t="s">
        <v>39</v>
      </c>
    </row>
    <row r="274" customFormat="false" ht="14.25" hidden="false" customHeight="false" outlineLevel="0" collapsed="false">
      <c r="A274" s="3" t="s">
        <v>3207</v>
      </c>
      <c r="B274" s="3" t="s">
        <v>2390</v>
      </c>
      <c r="C274" s="3" t="s">
        <v>2391</v>
      </c>
      <c r="D274" s="3" t="s">
        <v>2021</v>
      </c>
      <c r="E274" s="3" t="s">
        <v>205</v>
      </c>
      <c r="F274" s="3" t="s">
        <v>27</v>
      </c>
      <c r="G274" s="3" t="s">
        <v>28</v>
      </c>
      <c r="H274" s="3" t="s">
        <v>29</v>
      </c>
      <c r="I274" s="3" t="s">
        <v>30</v>
      </c>
      <c r="L274" s="3" t="s">
        <v>2392</v>
      </c>
      <c r="M274" s="3" t="s">
        <v>1533</v>
      </c>
      <c r="N274" s="3" t="s">
        <v>207</v>
      </c>
      <c r="O274" s="3" t="s">
        <v>208</v>
      </c>
      <c r="P274" s="3" t="b">
        <f aca="false">FALSE()</f>
        <v>0</v>
      </c>
      <c r="Q274" s="2" t="n">
        <v>42670</v>
      </c>
      <c r="R274" s="3" t="s">
        <v>35</v>
      </c>
      <c r="S274" s="3" t="n">
        <v>3</v>
      </c>
      <c r="T274" s="3" t="n">
        <v>1</v>
      </c>
      <c r="U274" s="3" t="s">
        <v>3208</v>
      </c>
      <c r="V274" s="3" t="s">
        <v>37</v>
      </c>
      <c r="W274" s="3" t="s">
        <v>3209</v>
      </c>
      <c r="X274" s="3" t="s">
        <v>39</v>
      </c>
    </row>
    <row r="275" customFormat="false" ht="14.25" hidden="false" customHeight="false" outlineLevel="0" collapsed="false">
      <c r="A275" s="3" t="s">
        <v>3210</v>
      </c>
      <c r="B275" s="3" t="s">
        <v>2390</v>
      </c>
      <c r="C275" s="3" t="s">
        <v>2391</v>
      </c>
      <c r="D275" s="3" t="s">
        <v>2021</v>
      </c>
      <c r="E275" s="3" t="s">
        <v>205</v>
      </c>
      <c r="F275" s="3" t="s">
        <v>27</v>
      </c>
      <c r="G275" s="3" t="s">
        <v>28</v>
      </c>
      <c r="H275" s="3" t="s">
        <v>29</v>
      </c>
      <c r="I275" s="3" t="s">
        <v>30</v>
      </c>
      <c r="L275" s="3" t="s">
        <v>2392</v>
      </c>
      <c r="M275" s="3" t="s">
        <v>1533</v>
      </c>
      <c r="N275" s="3" t="s">
        <v>207</v>
      </c>
      <c r="O275" s="3" t="s">
        <v>208</v>
      </c>
      <c r="P275" s="3" t="b">
        <f aca="false">FALSE()</f>
        <v>0</v>
      </c>
      <c r="Q275" s="2" t="n">
        <v>42670</v>
      </c>
      <c r="R275" s="3" t="s">
        <v>35</v>
      </c>
      <c r="S275" s="3" t="n">
        <v>2</v>
      </c>
      <c r="T275" s="3" t="n">
        <v>1</v>
      </c>
      <c r="U275" s="3" t="s">
        <v>3211</v>
      </c>
      <c r="V275" s="3" t="s">
        <v>37</v>
      </c>
      <c r="W275" s="3" t="s">
        <v>3212</v>
      </c>
      <c r="X275" s="3" t="s">
        <v>39</v>
      </c>
    </row>
    <row r="276" customFormat="false" ht="14.25" hidden="false" customHeight="false" outlineLevel="0" collapsed="false">
      <c r="A276" s="3" t="s">
        <v>3213</v>
      </c>
      <c r="B276" s="3" t="s">
        <v>2390</v>
      </c>
      <c r="C276" s="3" t="s">
        <v>2391</v>
      </c>
      <c r="D276" s="3" t="s">
        <v>1934</v>
      </c>
      <c r="E276" s="3" t="s">
        <v>205</v>
      </c>
      <c r="F276" s="3" t="s">
        <v>27</v>
      </c>
      <c r="G276" s="3" t="s">
        <v>28</v>
      </c>
      <c r="H276" s="3" t="s">
        <v>29</v>
      </c>
      <c r="I276" s="3" t="s">
        <v>30</v>
      </c>
      <c r="J276" s="3" t="s">
        <v>31</v>
      </c>
      <c r="K276" s="3" t="s">
        <v>32</v>
      </c>
      <c r="L276" s="3" t="s">
        <v>94</v>
      </c>
      <c r="M276" s="3" t="s">
        <v>1478</v>
      </c>
      <c r="N276" s="3" t="s">
        <v>207</v>
      </c>
      <c r="O276" s="3" t="s">
        <v>208</v>
      </c>
      <c r="P276" s="3" t="b">
        <f aca="false">FALSE()</f>
        <v>0</v>
      </c>
      <c r="Q276" s="2" t="n">
        <v>42670</v>
      </c>
      <c r="R276" s="3" t="s">
        <v>35</v>
      </c>
      <c r="S276" s="3" t="n">
        <v>2</v>
      </c>
      <c r="T276" s="3" t="n">
        <v>1</v>
      </c>
      <c r="U276" s="3" t="s">
        <v>3214</v>
      </c>
      <c r="V276" s="3" t="s">
        <v>37</v>
      </c>
      <c r="W276" s="3" t="s">
        <v>3215</v>
      </c>
      <c r="X276" s="3" t="s">
        <v>39</v>
      </c>
    </row>
    <row r="277" customFormat="false" ht="14.25" hidden="false" customHeight="false" outlineLevel="0" collapsed="false">
      <c r="A277" s="3" t="s">
        <v>3216</v>
      </c>
      <c r="B277" s="3" t="s">
        <v>2390</v>
      </c>
      <c r="C277" s="3" t="s">
        <v>2391</v>
      </c>
      <c r="D277" s="3" t="s">
        <v>1934</v>
      </c>
      <c r="E277" s="3" t="s">
        <v>205</v>
      </c>
      <c r="F277" s="3" t="s">
        <v>27</v>
      </c>
      <c r="G277" s="3" t="s">
        <v>28</v>
      </c>
      <c r="H277" s="3" t="s">
        <v>29</v>
      </c>
      <c r="I277" s="3" t="s">
        <v>30</v>
      </c>
      <c r="J277" s="3" t="s">
        <v>31</v>
      </c>
      <c r="K277" s="3" t="s">
        <v>32</v>
      </c>
      <c r="L277" s="3" t="s">
        <v>94</v>
      </c>
      <c r="M277" s="3" t="s">
        <v>1478</v>
      </c>
      <c r="N277" s="3" t="s">
        <v>207</v>
      </c>
      <c r="O277" s="3" t="s">
        <v>208</v>
      </c>
      <c r="P277" s="3" t="b">
        <f aca="false">FALSE()</f>
        <v>0</v>
      </c>
      <c r="Q277" s="2" t="n">
        <v>42670</v>
      </c>
      <c r="R277" s="3" t="s">
        <v>35</v>
      </c>
      <c r="S277" s="3" t="n">
        <v>3</v>
      </c>
      <c r="T277" s="3" t="n">
        <v>1</v>
      </c>
      <c r="U277" s="3" t="s">
        <v>3217</v>
      </c>
      <c r="V277" s="3" t="s">
        <v>37</v>
      </c>
      <c r="W277" s="3" t="s">
        <v>3218</v>
      </c>
      <c r="X277" s="3" t="s">
        <v>39</v>
      </c>
    </row>
    <row r="278" customFormat="false" ht="14.25" hidden="false" customHeight="false" outlineLevel="0" collapsed="false">
      <c r="A278" s="3" t="s">
        <v>3219</v>
      </c>
      <c r="B278" s="3" t="s">
        <v>2390</v>
      </c>
      <c r="C278" s="3" t="s">
        <v>2391</v>
      </c>
      <c r="D278" s="3" t="s">
        <v>1934</v>
      </c>
      <c r="E278" s="3" t="s">
        <v>205</v>
      </c>
      <c r="F278" s="3" t="s">
        <v>27</v>
      </c>
      <c r="G278" s="3" t="s">
        <v>28</v>
      </c>
      <c r="H278" s="3" t="s">
        <v>29</v>
      </c>
      <c r="I278" s="3" t="s">
        <v>30</v>
      </c>
      <c r="J278" s="3" t="s">
        <v>31</v>
      </c>
      <c r="K278" s="3" t="s">
        <v>32</v>
      </c>
      <c r="L278" s="3" t="s">
        <v>94</v>
      </c>
      <c r="M278" s="3" t="s">
        <v>1478</v>
      </c>
      <c r="N278" s="3" t="s">
        <v>207</v>
      </c>
      <c r="O278" s="3" t="s">
        <v>208</v>
      </c>
      <c r="P278" s="3" t="b">
        <f aca="false">FALSE()</f>
        <v>0</v>
      </c>
      <c r="Q278" s="2" t="n">
        <v>42670</v>
      </c>
      <c r="R278" s="3" t="s">
        <v>35</v>
      </c>
      <c r="S278" s="3" t="n">
        <v>1</v>
      </c>
      <c r="T278" s="3" t="n">
        <v>1</v>
      </c>
      <c r="U278" s="3" t="s">
        <v>3220</v>
      </c>
      <c r="V278" s="3" t="s">
        <v>37</v>
      </c>
      <c r="W278" s="3" t="s">
        <v>3221</v>
      </c>
      <c r="X278" s="3" t="s">
        <v>39</v>
      </c>
    </row>
    <row r="279" customFormat="false" ht="14.25" hidden="false" customHeight="false" outlineLevel="0" collapsed="false">
      <c r="A279" s="3" t="s">
        <v>3222</v>
      </c>
      <c r="B279" s="3" t="s">
        <v>2390</v>
      </c>
      <c r="C279" s="3" t="s">
        <v>2391</v>
      </c>
      <c r="D279" s="3" t="s">
        <v>1772</v>
      </c>
      <c r="E279" s="3" t="s">
        <v>205</v>
      </c>
      <c r="F279" s="3" t="s">
        <v>27</v>
      </c>
      <c r="G279" s="3" t="s">
        <v>28</v>
      </c>
      <c r="H279" s="3" t="s">
        <v>29</v>
      </c>
      <c r="I279" s="3" t="s">
        <v>30</v>
      </c>
      <c r="J279" s="3" t="s">
        <v>31</v>
      </c>
      <c r="K279" s="3" t="s">
        <v>32</v>
      </c>
      <c r="L279" s="3" t="s">
        <v>133</v>
      </c>
      <c r="M279" s="3" t="s">
        <v>1486</v>
      </c>
      <c r="N279" s="3" t="s">
        <v>207</v>
      </c>
      <c r="O279" s="3" t="s">
        <v>208</v>
      </c>
      <c r="P279" s="3" t="b">
        <f aca="false">FALSE()</f>
        <v>0</v>
      </c>
      <c r="Q279" s="2" t="n">
        <v>42670</v>
      </c>
      <c r="R279" s="3" t="s">
        <v>35</v>
      </c>
      <c r="S279" s="3" t="n">
        <v>2</v>
      </c>
      <c r="T279" s="3" t="n">
        <v>1</v>
      </c>
      <c r="U279" s="3" t="s">
        <v>3223</v>
      </c>
      <c r="V279" s="3" t="s">
        <v>37</v>
      </c>
      <c r="W279" s="3" t="s">
        <v>3224</v>
      </c>
      <c r="X279" s="3" t="s">
        <v>39</v>
      </c>
    </row>
    <row r="280" customFormat="false" ht="14.25" hidden="false" customHeight="false" outlineLevel="0" collapsed="false">
      <c r="A280" s="3" t="s">
        <v>3225</v>
      </c>
      <c r="B280" s="3" t="s">
        <v>2390</v>
      </c>
      <c r="C280" s="3" t="s">
        <v>2391</v>
      </c>
      <c r="D280" s="3" t="s">
        <v>1772</v>
      </c>
      <c r="E280" s="3" t="s">
        <v>205</v>
      </c>
      <c r="F280" s="3" t="s">
        <v>27</v>
      </c>
      <c r="G280" s="3" t="s">
        <v>28</v>
      </c>
      <c r="H280" s="3" t="s">
        <v>29</v>
      </c>
      <c r="I280" s="3" t="s">
        <v>30</v>
      </c>
      <c r="J280" s="3" t="s">
        <v>31</v>
      </c>
      <c r="K280" s="3" t="s">
        <v>32</v>
      </c>
      <c r="L280" s="3" t="s">
        <v>133</v>
      </c>
      <c r="M280" s="3" t="s">
        <v>1486</v>
      </c>
      <c r="N280" s="3" t="s">
        <v>207</v>
      </c>
      <c r="O280" s="3" t="s">
        <v>208</v>
      </c>
      <c r="P280" s="3" t="b">
        <f aca="false">FALSE()</f>
        <v>0</v>
      </c>
      <c r="Q280" s="2" t="n">
        <v>42670</v>
      </c>
      <c r="R280" s="3" t="s">
        <v>35</v>
      </c>
      <c r="S280" s="3" t="n">
        <v>3</v>
      </c>
      <c r="T280" s="3" t="n">
        <v>1</v>
      </c>
      <c r="U280" s="3" t="s">
        <v>3226</v>
      </c>
      <c r="V280" s="3" t="s">
        <v>37</v>
      </c>
      <c r="W280" s="3" t="s">
        <v>3227</v>
      </c>
      <c r="X280" s="3" t="s">
        <v>39</v>
      </c>
    </row>
    <row r="281" customFormat="false" ht="14.25" hidden="false" customHeight="false" outlineLevel="0" collapsed="false">
      <c r="A281" s="3" t="s">
        <v>3228</v>
      </c>
      <c r="B281" s="3" t="s">
        <v>2390</v>
      </c>
      <c r="C281" s="3" t="s">
        <v>2391</v>
      </c>
      <c r="D281" s="3" t="s">
        <v>1772</v>
      </c>
      <c r="E281" s="3" t="s">
        <v>205</v>
      </c>
      <c r="F281" s="3" t="s">
        <v>27</v>
      </c>
      <c r="G281" s="3" t="s">
        <v>28</v>
      </c>
      <c r="H281" s="3" t="s">
        <v>29</v>
      </c>
      <c r="I281" s="3" t="s">
        <v>30</v>
      </c>
      <c r="J281" s="3" t="s">
        <v>31</v>
      </c>
      <c r="K281" s="3" t="s">
        <v>32</v>
      </c>
      <c r="L281" s="3" t="s">
        <v>133</v>
      </c>
      <c r="M281" s="3" t="s">
        <v>1486</v>
      </c>
      <c r="N281" s="3" t="s">
        <v>207</v>
      </c>
      <c r="O281" s="3" t="s">
        <v>208</v>
      </c>
      <c r="P281" s="3" t="b">
        <f aca="false">FALSE()</f>
        <v>0</v>
      </c>
      <c r="Q281" s="2" t="n">
        <v>42670</v>
      </c>
      <c r="R281" s="3" t="s">
        <v>35</v>
      </c>
      <c r="S281" s="3" t="n">
        <v>1</v>
      </c>
      <c r="T281" s="3" t="n">
        <v>1</v>
      </c>
      <c r="U281" s="3" t="s">
        <v>3229</v>
      </c>
      <c r="V281" s="3" t="s">
        <v>37</v>
      </c>
      <c r="W281" s="3" t="s">
        <v>3230</v>
      </c>
      <c r="X281" s="3" t="s">
        <v>39</v>
      </c>
    </row>
    <row r="282" customFormat="false" ht="14.25" hidden="false" customHeight="false" outlineLevel="0" collapsed="false">
      <c r="A282" s="3" t="s">
        <v>3231</v>
      </c>
      <c r="B282" s="3" t="s">
        <v>2390</v>
      </c>
      <c r="C282" s="3" t="s">
        <v>2391</v>
      </c>
      <c r="D282" s="3" t="s">
        <v>2202</v>
      </c>
      <c r="E282" s="3" t="s">
        <v>205</v>
      </c>
      <c r="F282" s="3" t="s">
        <v>27</v>
      </c>
      <c r="G282" s="3" t="s">
        <v>28</v>
      </c>
      <c r="H282" s="3" t="s">
        <v>29</v>
      </c>
      <c r="I282" s="3" t="s">
        <v>30</v>
      </c>
      <c r="J282" s="3" t="s">
        <v>31</v>
      </c>
      <c r="K282" s="3" t="s">
        <v>32</v>
      </c>
      <c r="L282" s="3" t="s">
        <v>189</v>
      </c>
      <c r="M282" s="3" t="s">
        <v>1533</v>
      </c>
      <c r="N282" s="3" t="s">
        <v>207</v>
      </c>
      <c r="O282" s="3" t="s">
        <v>208</v>
      </c>
      <c r="P282" s="3" t="b">
        <f aca="false">FALSE()</f>
        <v>0</v>
      </c>
      <c r="Q282" s="2" t="n">
        <v>42670</v>
      </c>
      <c r="R282" s="3" t="s">
        <v>35</v>
      </c>
      <c r="S282" s="3" t="n">
        <v>1</v>
      </c>
      <c r="T282" s="3" t="n">
        <v>1</v>
      </c>
      <c r="U282" s="3" t="s">
        <v>3232</v>
      </c>
      <c r="V282" s="3" t="s">
        <v>37</v>
      </c>
      <c r="W282" s="3" t="s">
        <v>3233</v>
      </c>
      <c r="X282" s="3" t="s">
        <v>39</v>
      </c>
    </row>
    <row r="283" customFormat="false" ht="14.25" hidden="false" customHeight="false" outlineLevel="0" collapsed="false">
      <c r="A283" s="3" t="s">
        <v>3234</v>
      </c>
      <c r="B283" s="3" t="s">
        <v>2390</v>
      </c>
      <c r="C283" s="3" t="s">
        <v>2391</v>
      </c>
      <c r="D283" s="3" t="s">
        <v>2202</v>
      </c>
      <c r="E283" s="3" t="s">
        <v>205</v>
      </c>
      <c r="F283" s="3" t="s">
        <v>27</v>
      </c>
      <c r="G283" s="3" t="s">
        <v>28</v>
      </c>
      <c r="H283" s="3" t="s">
        <v>29</v>
      </c>
      <c r="I283" s="3" t="s">
        <v>30</v>
      </c>
      <c r="J283" s="3" t="s">
        <v>31</v>
      </c>
      <c r="K283" s="3" t="s">
        <v>32</v>
      </c>
      <c r="L283" s="3" t="s">
        <v>189</v>
      </c>
      <c r="M283" s="3" t="s">
        <v>1533</v>
      </c>
      <c r="N283" s="3" t="s">
        <v>207</v>
      </c>
      <c r="O283" s="3" t="s">
        <v>208</v>
      </c>
      <c r="P283" s="3" t="b">
        <f aca="false">FALSE()</f>
        <v>0</v>
      </c>
      <c r="Q283" s="2" t="n">
        <v>42670</v>
      </c>
      <c r="R283" s="3" t="s">
        <v>35</v>
      </c>
      <c r="S283" s="3" t="n">
        <v>3</v>
      </c>
      <c r="T283" s="3" t="n">
        <v>1</v>
      </c>
      <c r="U283" s="3" t="s">
        <v>3235</v>
      </c>
      <c r="V283" s="3" t="s">
        <v>37</v>
      </c>
      <c r="W283" s="3" t="s">
        <v>3236</v>
      </c>
      <c r="X283" s="3" t="s">
        <v>39</v>
      </c>
    </row>
    <row r="284" customFormat="false" ht="14.25" hidden="false" customHeight="false" outlineLevel="0" collapsed="false">
      <c r="A284" s="3" t="s">
        <v>3237</v>
      </c>
      <c r="B284" s="3" t="s">
        <v>2390</v>
      </c>
      <c r="C284" s="3" t="s">
        <v>2391</v>
      </c>
      <c r="D284" s="3" t="s">
        <v>2202</v>
      </c>
      <c r="E284" s="3" t="s">
        <v>205</v>
      </c>
      <c r="F284" s="3" t="s">
        <v>27</v>
      </c>
      <c r="G284" s="3" t="s">
        <v>28</v>
      </c>
      <c r="H284" s="3" t="s">
        <v>29</v>
      </c>
      <c r="I284" s="3" t="s">
        <v>30</v>
      </c>
      <c r="J284" s="3" t="s">
        <v>31</v>
      </c>
      <c r="K284" s="3" t="s">
        <v>32</v>
      </c>
      <c r="L284" s="3" t="s">
        <v>189</v>
      </c>
      <c r="M284" s="3" t="s">
        <v>1533</v>
      </c>
      <c r="N284" s="3" t="s">
        <v>207</v>
      </c>
      <c r="O284" s="3" t="s">
        <v>208</v>
      </c>
      <c r="P284" s="3" t="b">
        <f aca="false">FALSE()</f>
        <v>0</v>
      </c>
      <c r="Q284" s="2" t="n">
        <v>42670</v>
      </c>
      <c r="R284" s="3" t="s">
        <v>35</v>
      </c>
      <c r="S284" s="3" t="n">
        <v>2</v>
      </c>
      <c r="T284" s="3" t="n">
        <v>1</v>
      </c>
      <c r="U284" s="3" t="s">
        <v>3238</v>
      </c>
      <c r="V284" s="3" t="s">
        <v>37</v>
      </c>
      <c r="W284" s="3" t="s">
        <v>3239</v>
      </c>
      <c r="X284" s="3" t="s">
        <v>39</v>
      </c>
    </row>
    <row r="285" customFormat="false" ht="14.25" hidden="false" customHeight="false" outlineLevel="0" collapsed="false">
      <c r="A285" s="3" t="s">
        <v>3240</v>
      </c>
      <c r="B285" s="3" t="s">
        <v>2390</v>
      </c>
      <c r="C285" s="3" t="s">
        <v>2391</v>
      </c>
      <c r="D285" s="3" t="s">
        <v>922</v>
      </c>
      <c r="E285" s="3" t="s">
        <v>205</v>
      </c>
      <c r="F285" s="3" t="s">
        <v>27</v>
      </c>
      <c r="G285" s="3" t="s">
        <v>28</v>
      </c>
      <c r="H285" s="3" t="s">
        <v>29</v>
      </c>
      <c r="I285" s="3" t="s">
        <v>30</v>
      </c>
      <c r="J285" s="3" t="s">
        <v>31</v>
      </c>
      <c r="K285" s="3" t="s">
        <v>32</v>
      </c>
      <c r="L285" s="3" t="s">
        <v>133</v>
      </c>
      <c r="M285" s="3" t="s">
        <v>206</v>
      </c>
      <c r="N285" s="3" t="s">
        <v>207</v>
      </c>
      <c r="O285" s="3" t="s">
        <v>208</v>
      </c>
      <c r="P285" s="3" t="b">
        <f aca="false">FALSE()</f>
        <v>0</v>
      </c>
      <c r="Q285" s="2" t="n">
        <v>43174</v>
      </c>
      <c r="R285" s="3" t="s">
        <v>35</v>
      </c>
      <c r="S285" s="3" t="n">
        <v>2</v>
      </c>
      <c r="T285" s="3" t="n">
        <v>1</v>
      </c>
      <c r="U285" s="3" t="s">
        <v>3241</v>
      </c>
      <c r="V285" s="3" t="s">
        <v>37</v>
      </c>
      <c r="W285" s="3" t="s">
        <v>3242</v>
      </c>
      <c r="X285" s="3" t="s">
        <v>39</v>
      </c>
    </row>
    <row r="286" customFormat="false" ht="14.25" hidden="false" customHeight="false" outlineLevel="0" collapsed="false">
      <c r="A286" s="3" t="s">
        <v>3243</v>
      </c>
      <c r="B286" s="3" t="s">
        <v>2390</v>
      </c>
      <c r="C286" s="3" t="s">
        <v>2391</v>
      </c>
      <c r="D286" s="3" t="s">
        <v>922</v>
      </c>
      <c r="E286" s="3" t="s">
        <v>205</v>
      </c>
      <c r="F286" s="3" t="s">
        <v>27</v>
      </c>
      <c r="G286" s="3" t="s">
        <v>28</v>
      </c>
      <c r="H286" s="3" t="s">
        <v>29</v>
      </c>
      <c r="I286" s="3" t="s">
        <v>30</v>
      </c>
      <c r="J286" s="3" t="s">
        <v>31</v>
      </c>
      <c r="K286" s="3" t="s">
        <v>32</v>
      </c>
      <c r="L286" s="3" t="s">
        <v>133</v>
      </c>
      <c r="M286" s="3" t="s">
        <v>206</v>
      </c>
      <c r="N286" s="3" t="s">
        <v>207</v>
      </c>
      <c r="O286" s="3" t="s">
        <v>208</v>
      </c>
      <c r="P286" s="3" t="b">
        <f aca="false">FALSE()</f>
        <v>0</v>
      </c>
      <c r="Q286" s="2" t="n">
        <v>43174</v>
      </c>
      <c r="R286" s="3" t="s">
        <v>35</v>
      </c>
      <c r="S286" s="3" t="n">
        <v>1</v>
      </c>
      <c r="T286" s="3" t="n">
        <v>1</v>
      </c>
      <c r="U286" s="3" t="s">
        <v>3244</v>
      </c>
      <c r="V286" s="3" t="s">
        <v>37</v>
      </c>
      <c r="W286" s="3" t="s">
        <v>3245</v>
      </c>
      <c r="X286" s="3" t="s">
        <v>39</v>
      </c>
    </row>
    <row r="287" customFormat="false" ht="14.25" hidden="false" customHeight="false" outlineLevel="0" collapsed="false">
      <c r="A287" s="3" t="s">
        <v>3246</v>
      </c>
      <c r="B287" s="3" t="s">
        <v>2390</v>
      </c>
      <c r="C287" s="3" t="s">
        <v>2391</v>
      </c>
      <c r="D287" s="3" t="s">
        <v>922</v>
      </c>
      <c r="E287" s="3" t="s">
        <v>205</v>
      </c>
      <c r="F287" s="3" t="s">
        <v>27</v>
      </c>
      <c r="G287" s="3" t="s">
        <v>28</v>
      </c>
      <c r="H287" s="3" t="s">
        <v>29</v>
      </c>
      <c r="I287" s="3" t="s">
        <v>30</v>
      </c>
      <c r="J287" s="3" t="s">
        <v>31</v>
      </c>
      <c r="K287" s="3" t="s">
        <v>32</v>
      </c>
      <c r="L287" s="3" t="s">
        <v>133</v>
      </c>
      <c r="M287" s="3" t="s">
        <v>206</v>
      </c>
      <c r="N287" s="3" t="s">
        <v>207</v>
      </c>
      <c r="O287" s="3" t="s">
        <v>208</v>
      </c>
      <c r="P287" s="3" t="b">
        <f aca="false">FALSE()</f>
        <v>0</v>
      </c>
      <c r="Q287" s="2" t="n">
        <v>43174</v>
      </c>
      <c r="R287" s="3" t="s">
        <v>35</v>
      </c>
      <c r="S287" s="3" t="n">
        <v>3</v>
      </c>
      <c r="T287" s="3" t="n">
        <v>1</v>
      </c>
      <c r="U287" s="3" t="s">
        <v>3247</v>
      </c>
      <c r="V287" s="3" t="s">
        <v>37</v>
      </c>
      <c r="W287" s="3" t="s">
        <v>3248</v>
      </c>
      <c r="X287" s="3" t="s">
        <v>39</v>
      </c>
    </row>
    <row r="288" customFormat="false" ht="14.25" hidden="false" customHeight="false" outlineLevel="0" collapsed="false">
      <c r="A288" s="3" t="s">
        <v>3249</v>
      </c>
      <c r="B288" s="3" t="s">
        <v>2390</v>
      </c>
      <c r="C288" s="3" t="s">
        <v>2391</v>
      </c>
      <c r="D288" s="3" t="s">
        <v>2185</v>
      </c>
      <c r="E288" s="3" t="s">
        <v>205</v>
      </c>
      <c r="F288" s="3" t="s">
        <v>27</v>
      </c>
      <c r="G288" s="3" t="s">
        <v>28</v>
      </c>
      <c r="H288" s="3" t="s">
        <v>29</v>
      </c>
      <c r="I288" s="3" t="s">
        <v>30</v>
      </c>
      <c r="J288" s="3" t="s">
        <v>31</v>
      </c>
      <c r="K288" s="3" t="s">
        <v>32</v>
      </c>
      <c r="L288" s="3" t="s">
        <v>189</v>
      </c>
      <c r="M288" s="3" t="s">
        <v>1478</v>
      </c>
      <c r="N288" s="3" t="s">
        <v>207</v>
      </c>
      <c r="O288" s="3" t="s">
        <v>208</v>
      </c>
      <c r="P288" s="3" t="b">
        <f aca="false">FALSE()</f>
        <v>0</v>
      </c>
      <c r="Q288" s="2" t="n">
        <v>42670</v>
      </c>
      <c r="R288" s="3" t="s">
        <v>35</v>
      </c>
      <c r="S288" s="3" t="n">
        <v>3</v>
      </c>
      <c r="T288" s="3" t="n">
        <v>1</v>
      </c>
      <c r="U288" s="3" t="s">
        <v>3250</v>
      </c>
      <c r="V288" s="3" t="s">
        <v>37</v>
      </c>
      <c r="W288" s="3" t="s">
        <v>3251</v>
      </c>
      <c r="X288" s="3" t="s">
        <v>39</v>
      </c>
    </row>
    <row r="289" customFormat="false" ht="14.25" hidden="false" customHeight="false" outlineLevel="0" collapsed="false">
      <c r="A289" s="3" t="s">
        <v>3252</v>
      </c>
      <c r="B289" s="3" t="s">
        <v>2390</v>
      </c>
      <c r="C289" s="3" t="s">
        <v>2391</v>
      </c>
      <c r="D289" s="3" t="s">
        <v>2185</v>
      </c>
      <c r="E289" s="3" t="s">
        <v>205</v>
      </c>
      <c r="F289" s="3" t="s">
        <v>27</v>
      </c>
      <c r="G289" s="3" t="s">
        <v>28</v>
      </c>
      <c r="H289" s="3" t="s">
        <v>29</v>
      </c>
      <c r="I289" s="3" t="s">
        <v>30</v>
      </c>
      <c r="J289" s="3" t="s">
        <v>31</v>
      </c>
      <c r="K289" s="3" t="s">
        <v>32</v>
      </c>
      <c r="L289" s="3" t="s">
        <v>189</v>
      </c>
      <c r="M289" s="3" t="s">
        <v>1478</v>
      </c>
      <c r="N289" s="3" t="s">
        <v>207</v>
      </c>
      <c r="O289" s="3" t="s">
        <v>208</v>
      </c>
      <c r="P289" s="3" t="b">
        <f aca="false">FALSE()</f>
        <v>0</v>
      </c>
      <c r="Q289" s="2" t="n">
        <v>42670</v>
      </c>
      <c r="R289" s="3" t="s">
        <v>35</v>
      </c>
      <c r="S289" s="3" t="n">
        <v>2</v>
      </c>
      <c r="T289" s="3" t="n">
        <v>1</v>
      </c>
      <c r="U289" s="3" t="s">
        <v>3253</v>
      </c>
      <c r="V289" s="3" t="s">
        <v>37</v>
      </c>
      <c r="W289" s="3" t="s">
        <v>3254</v>
      </c>
      <c r="X289" s="3" t="s">
        <v>39</v>
      </c>
    </row>
    <row r="290" customFormat="false" ht="14.25" hidden="false" customHeight="false" outlineLevel="0" collapsed="false">
      <c r="A290" s="3" t="s">
        <v>3255</v>
      </c>
      <c r="B290" s="3" t="s">
        <v>2390</v>
      </c>
      <c r="C290" s="3" t="s">
        <v>2391</v>
      </c>
      <c r="D290" s="3" t="s">
        <v>1029</v>
      </c>
      <c r="E290" s="3" t="s">
        <v>205</v>
      </c>
      <c r="F290" s="3" t="s">
        <v>27</v>
      </c>
      <c r="G290" s="3" t="s">
        <v>28</v>
      </c>
      <c r="H290" s="3" t="s">
        <v>29</v>
      </c>
      <c r="I290" s="3" t="s">
        <v>30</v>
      </c>
      <c r="J290" s="3" t="s">
        <v>31</v>
      </c>
      <c r="K290" s="3" t="s">
        <v>32</v>
      </c>
      <c r="L290" s="3" t="s">
        <v>175</v>
      </c>
      <c r="M290" s="3" t="s">
        <v>206</v>
      </c>
      <c r="N290" s="3" t="s">
        <v>207</v>
      </c>
      <c r="O290" s="3" t="s">
        <v>208</v>
      </c>
      <c r="P290" s="3" t="b">
        <f aca="false">FALSE()</f>
        <v>0</v>
      </c>
      <c r="Q290" s="2" t="n">
        <v>43174</v>
      </c>
      <c r="R290" s="3" t="s">
        <v>35</v>
      </c>
      <c r="S290" s="3" t="n">
        <v>1</v>
      </c>
      <c r="T290" s="3" t="n">
        <v>1</v>
      </c>
      <c r="U290" s="3" t="s">
        <v>3256</v>
      </c>
      <c r="V290" s="3" t="s">
        <v>37</v>
      </c>
      <c r="W290" s="3" t="s">
        <v>3257</v>
      </c>
      <c r="X290" s="3" t="s">
        <v>39</v>
      </c>
    </row>
    <row r="291" customFormat="false" ht="14.25" hidden="false" customHeight="false" outlineLevel="0" collapsed="false">
      <c r="A291" s="3" t="s">
        <v>3258</v>
      </c>
      <c r="B291" s="3" t="s">
        <v>2390</v>
      </c>
      <c r="C291" s="3" t="s">
        <v>2391</v>
      </c>
      <c r="D291" s="3" t="s">
        <v>1029</v>
      </c>
      <c r="E291" s="3" t="s">
        <v>205</v>
      </c>
      <c r="F291" s="3" t="s">
        <v>27</v>
      </c>
      <c r="G291" s="3" t="s">
        <v>28</v>
      </c>
      <c r="H291" s="3" t="s">
        <v>29</v>
      </c>
      <c r="I291" s="3" t="s">
        <v>30</v>
      </c>
      <c r="J291" s="3" t="s">
        <v>31</v>
      </c>
      <c r="K291" s="3" t="s">
        <v>32</v>
      </c>
      <c r="L291" s="3" t="s">
        <v>175</v>
      </c>
      <c r="M291" s="3" t="s">
        <v>206</v>
      </c>
      <c r="N291" s="3" t="s">
        <v>207</v>
      </c>
      <c r="O291" s="3" t="s">
        <v>208</v>
      </c>
      <c r="P291" s="3" t="b">
        <f aca="false">FALSE()</f>
        <v>0</v>
      </c>
      <c r="Q291" s="2" t="n">
        <v>43174</v>
      </c>
      <c r="R291" s="3" t="s">
        <v>35</v>
      </c>
      <c r="S291" s="3" t="n">
        <v>2</v>
      </c>
      <c r="T291" s="3" t="n">
        <v>1</v>
      </c>
      <c r="U291" s="3" t="s">
        <v>3259</v>
      </c>
      <c r="V291" s="3" t="s">
        <v>37</v>
      </c>
      <c r="W291" s="3" t="s">
        <v>3260</v>
      </c>
      <c r="X291" s="3" t="s">
        <v>39</v>
      </c>
    </row>
    <row r="292" customFormat="false" ht="14.25" hidden="false" customHeight="false" outlineLevel="0" collapsed="false">
      <c r="A292" s="3" t="s">
        <v>3261</v>
      </c>
      <c r="B292" s="3" t="s">
        <v>2390</v>
      </c>
      <c r="C292" s="3" t="s">
        <v>2391</v>
      </c>
      <c r="D292" s="3" t="s">
        <v>1029</v>
      </c>
      <c r="E292" s="3" t="s">
        <v>205</v>
      </c>
      <c r="F292" s="3" t="s">
        <v>27</v>
      </c>
      <c r="G292" s="3" t="s">
        <v>28</v>
      </c>
      <c r="H292" s="3" t="s">
        <v>29</v>
      </c>
      <c r="I292" s="3" t="s">
        <v>30</v>
      </c>
      <c r="J292" s="3" t="s">
        <v>31</v>
      </c>
      <c r="K292" s="3" t="s">
        <v>32</v>
      </c>
      <c r="L292" s="3" t="s">
        <v>175</v>
      </c>
      <c r="M292" s="3" t="s">
        <v>206</v>
      </c>
      <c r="N292" s="3" t="s">
        <v>207</v>
      </c>
      <c r="O292" s="3" t="s">
        <v>208</v>
      </c>
      <c r="P292" s="3" t="b">
        <f aca="false">FALSE()</f>
        <v>0</v>
      </c>
      <c r="Q292" s="2" t="n">
        <v>43174</v>
      </c>
      <c r="R292" s="3" t="s">
        <v>35</v>
      </c>
      <c r="S292" s="3" t="n">
        <v>3</v>
      </c>
      <c r="T292" s="3" t="n">
        <v>1</v>
      </c>
      <c r="U292" s="3" t="s">
        <v>3262</v>
      </c>
      <c r="V292" s="3" t="s">
        <v>37</v>
      </c>
      <c r="W292" s="3" t="s">
        <v>3263</v>
      </c>
      <c r="X292" s="3" t="s">
        <v>39</v>
      </c>
    </row>
    <row r="293" customFormat="false" ht="14.25" hidden="false" customHeight="false" outlineLevel="0" collapsed="false">
      <c r="A293" s="3" t="s">
        <v>3264</v>
      </c>
      <c r="B293" s="3" t="s">
        <v>2390</v>
      </c>
      <c r="C293" s="3" t="s">
        <v>2391</v>
      </c>
      <c r="D293" s="3" t="s">
        <v>2212</v>
      </c>
      <c r="E293" s="3" t="s">
        <v>205</v>
      </c>
      <c r="F293" s="3" t="s">
        <v>27</v>
      </c>
      <c r="G293" s="3" t="s">
        <v>28</v>
      </c>
      <c r="H293" s="3" t="s">
        <v>29</v>
      </c>
      <c r="I293" s="3" t="s">
        <v>30</v>
      </c>
      <c r="J293" s="3" t="s">
        <v>31</v>
      </c>
      <c r="K293" s="3" t="s">
        <v>32</v>
      </c>
      <c r="L293" s="3" t="s">
        <v>175</v>
      </c>
      <c r="M293" s="3" t="s">
        <v>1494</v>
      </c>
      <c r="N293" s="3" t="s">
        <v>207</v>
      </c>
      <c r="O293" s="3" t="s">
        <v>208</v>
      </c>
      <c r="P293" s="3" t="b">
        <f aca="false">FALSE()</f>
        <v>0</v>
      </c>
      <c r="Q293" s="2" t="n">
        <v>42670</v>
      </c>
      <c r="R293" s="3" t="s">
        <v>35</v>
      </c>
      <c r="S293" s="3" t="n">
        <v>3</v>
      </c>
      <c r="T293" s="3" t="n">
        <v>1</v>
      </c>
      <c r="U293" s="3" t="s">
        <v>3265</v>
      </c>
      <c r="V293" s="3" t="s">
        <v>37</v>
      </c>
      <c r="W293" s="3" t="s">
        <v>3266</v>
      </c>
      <c r="X293" s="3" t="s">
        <v>39</v>
      </c>
    </row>
    <row r="294" customFormat="false" ht="14.25" hidden="false" customHeight="false" outlineLevel="0" collapsed="false">
      <c r="A294" s="3" t="s">
        <v>3267</v>
      </c>
      <c r="B294" s="3" t="s">
        <v>2390</v>
      </c>
      <c r="C294" s="3" t="s">
        <v>2391</v>
      </c>
      <c r="D294" s="3" t="s">
        <v>2212</v>
      </c>
      <c r="E294" s="3" t="s">
        <v>205</v>
      </c>
      <c r="F294" s="3" t="s">
        <v>27</v>
      </c>
      <c r="G294" s="3" t="s">
        <v>28</v>
      </c>
      <c r="H294" s="3" t="s">
        <v>29</v>
      </c>
      <c r="I294" s="3" t="s">
        <v>30</v>
      </c>
      <c r="J294" s="3" t="s">
        <v>31</v>
      </c>
      <c r="K294" s="3" t="s">
        <v>32</v>
      </c>
      <c r="L294" s="3" t="s">
        <v>175</v>
      </c>
      <c r="M294" s="3" t="s">
        <v>1494</v>
      </c>
      <c r="N294" s="3" t="s">
        <v>207</v>
      </c>
      <c r="O294" s="3" t="s">
        <v>208</v>
      </c>
      <c r="P294" s="3" t="b">
        <f aca="false">FALSE()</f>
        <v>0</v>
      </c>
      <c r="Q294" s="2" t="n">
        <v>42670</v>
      </c>
      <c r="R294" s="3" t="s">
        <v>35</v>
      </c>
      <c r="S294" s="3" t="n">
        <v>1</v>
      </c>
      <c r="T294" s="3" t="n">
        <v>1</v>
      </c>
      <c r="U294" s="3" t="s">
        <v>3268</v>
      </c>
      <c r="V294" s="3" t="s">
        <v>37</v>
      </c>
      <c r="W294" s="3" t="s">
        <v>3269</v>
      </c>
      <c r="X294" s="3" t="s">
        <v>39</v>
      </c>
    </row>
    <row r="295" customFormat="false" ht="14.25" hidden="false" customHeight="false" outlineLevel="0" collapsed="false">
      <c r="A295" s="3" t="s">
        <v>3270</v>
      </c>
      <c r="B295" s="3" t="s">
        <v>2390</v>
      </c>
      <c r="C295" s="3" t="s">
        <v>2391</v>
      </c>
      <c r="D295" s="3" t="s">
        <v>2219</v>
      </c>
      <c r="E295" s="3" t="s">
        <v>205</v>
      </c>
      <c r="F295" s="3" t="s">
        <v>27</v>
      </c>
      <c r="G295" s="3" t="s">
        <v>28</v>
      </c>
      <c r="H295" s="3" t="s">
        <v>29</v>
      </c>
      <c r="I295" s="3" t="s">
        <v>30</v>
      </c>
      <c r="J295" s="3" t="s">
        <v>31</v>
      </c>
      <c r="K295" s="3" t="s">
        <v>32</v>
      </c>
      <c r="L295" s="3" t="s">
        <v>80</v>
      </c>
      <c r="M295" s="3" t="s">
        <v>1494</v>
      </c>
      <c r="N295" s="3" t="s">
        <v>207</v>
      </c>
      <c r="O295" s="3" t="s">
        <v>208</v>
      </c>
      <c r="P295" s="3" t="b">
        <f aca="false">FALSE()</f>
        <v>0</v>
      </c>
      <c r="Q295" s="2" t="n">
        <v>42670</v>
      </c>
      <c r="R295" s="3" t="s">
        <v>35</v>
      </c>
      <c r="S295" s="3" t="n">
        <v>2</v>
      </c>
      <c r="T295" s="3" t="n">
        <v>1</v>
      </c>
      <c r="U295" s="3" t="s">
        <v>3271</v>
      </c>
      <c r="V295" s="3" t="s">
        <v>37</v>
      </c>
      <c r="W295" s="3" t="s">
        <v>3272</v>
      </c>
      <c r="X295" s="3" t="s">
        <v>39</v>
      </c>
    </row>
    <row r="296" customFormat="false" ht="14.25" hidden="false" customHeight="false" outlineLevel="0" collapsed="false">
      <c r="A296" s="3" t="s">
        <v>3273</v>
      </c>
      <c r="B296" s="3" t="s">
        <v>2390</v>
      </c>
      <c r="C296" s="3" t="s">
        <v>2391</v>
      </c>
      <c r="D296" s="3" t="s">
        <v>2219</v>
      </c>
      <c r="E296" s="3" t="s">
        <v>205</v>
      </c>
      <c r="F296" s="3" t="s">
        <v>27</v>
      </c>
      <c r="G296" s="3" t="s">
        <v>28</v>
      </c>
      <c r="H296" s="3" t="s">
        <v>29</v>
      </c>
      <c r="I296" s="3" t="s">
        <v>30</v>
      </c>
      <c r="J296" s="3" t="s">
        <v>31</v>
      </c>
      <c r="K296" s="3" t="s">
        <v>32</v>
      </c>
      <c r="L296" s="3" t="s">
        <v>80</v>
      </c>
      <c r="M296" s="3" t="s">
        <v>1494</v>
      </c>
      <c r="N296" s="3" t="s">
        <v>207</v>
      </c>
      <c r="O296" s="3" t="s">
        <v>208</v>
      </c>
      <c r="P296" s="3" t="b">
        <f aca="false">FALSE()</f>
        <v>0</v>
      </c>
      <c r="Q296" s="2" t="n">
        <v>42670</v>
      </c>
      <c r="R296" s="3" t="s">
        <v>35</v>
      </c>
      <c r="S296" s="3" t="n">
        <v>1</v>
      </c>
      <c r="T296" s="3" t="n">
        <v>1</v>
      </c>
      <c r="U296" s="3" t="s">
        <v>3274</v>
      </c>
      <c r="V296" s="3" t="s">
        <v>37</v>
      </c>
      <c r="W296" s="3" t="s">
        <v>3275</v>
      </c>
      <c r="X296" s="3" t="s">
        <v>39</v>
      </c>
    </row>
    <row r="297" customFormat="false" ht="14.25" hidden="false" customHeight="false" outlineLevel="0" collapsed="false">
      <c r="A297" s="3" t="s">
        <v>3276</v>
      </c>
      <c r="B297" s="3" t="s">
        <v>2390</v>
      </c>
      <c r="C297" s="3" t="s">
        <v>2391</v>
      </c>
      <c r="D297" s="3" t="s">
        <v>1880</v>
      </c>
      <c r="E297" s="3" t="s">
        <v>205</v>
      </c>
      <c r="F297" s="3" t="s">
        <v>27</v>
      </c>
      <c r="G297" s="3" t="s">
        <v>28</v>
      </c>
      <c r="H297" s="3" t="s">
        <v>29</v>
      </c>
      <c r="I297" s="3" t="s">
        <v>30</v>
      </c>
      <c r="J297" s="3" t="s">
        <v>31</v>
      </c>
      <c r="K297" s="3" t="s">
        <v>32</v>
      </c>
      <c r="L297" s="3" t="s">
        <v>119</v>
      </c>
      <c r="M297" s="3" t="s">
        <v>1494</v>
      </c>
      <c r="N297" s="3" t="s">
        <v>207</v>
      </c>
      <c r="O297" s="3" t="s">
        <v>208</v>
      </c>
      <c r="P297" s="3" t="b">
        <f aca="false">FALSE()</f>
        <v>0</v>
      </c>
      <c r="Q297" s="2" t="n">
        <v>42670</v>
      </c>
      <c r="R297" s="3" t="s">
        <v>35</v>
      </c>
      <c r="S297" s="3" t="n">
        <v>2</v>
      </c>
      <c r="T297" s="3" t="n">
        <v>1</v>
      </c>
      <c r="U297" s="3" t="s">
        <v>3277</v>
      </c>
      <c r="V297" s="3" t="s">
        <v>37</v>
      </c>
      <c r="W297" s="3" t="s">
        <v>3278</v>
      </c>
      <c r="X297" s="3" t="s">
        <v>39</v>
      </c>
    </row>
    <row r="298" customFormat="false" ht="14.25" hidden="false" customHeight="false" outlineLevel="0" collapsed="false">
      <c r="A298" s="3" t="s">
        <v>3279</v>
      </c>
      <c r="B298" s="3" t="s">
        <v>2390</v>
      </c>
      <c r="C298" s="3" t="s">
        <v>2391</v>
      </c>
      <c r="D298" s="3" t="s">
        <v>1880</v>
      </c>
      <c r="E298" s="3" t="s">
        <v>205</v>
      </c>
      <c r="F298" s="3" t="s">
        <v>27</v>
      </c>
      <c r="G298" s="3" t="s">
        <v>28</v>
      </c>
      <c r="H298" s="3" t="s">
        <v>29</v>
      </c>
      <c r="I298" s="3" t="s">
        <v>30</v>
      </c>
      <c r="J298" s="3" t="s">
        <v>31</v>
      </c>
      <c r="K298" s="3" t="s">
        <v>32</v>
      </c>
      <c r="L298" s="3" t="s">
        <v>119</v>
      </c>
      <c r="M298" s="3" t="s">
        <v>1494</v>
      </c>
      <c r="N298" s="3" t="s">
        <v>207</v>
      </c>
      <c r="O298" s="3" t="s">
        <v>208</v>
      </c>
      <c r="P298" s="3" t="b">
        <f aca="false">FALSE()</f>
        <v>0</v>
      </c>
      <c r="Q298" s="2" t="n">
        <v>42670</v>
      </c>
      <c r="R298" s="3" t="s">
        <v>35</v>
      </c>
      <c r="S298" s="3" t="n">
        <v>1</v>
      </c>
      <c r="T298" s="3" t="n">
        <v>1</v>
      </c>
      <c r="U298" s="3" t="s">
        <v>3280</v>
      </c>
      <c r="V298" s="3" t="s">
        <v>37</v>
      </c>
      <c r="W298" s="3" t="s">
        <v>3281</v>
      </c>
      <c r="X298" s="3" t="s">
        <v>39</v>
      </c>
    </row>
    <row r="299" customFormat="false" ht="14.25" hidden="false" customHeight="false" outlineLevel="0" collapsed="false">
      <c r="A299" s="3" t="s">
        <v>3282</v>
      </c>
      <c r="B299" s="3" t="s">
        <v>2390</v>
      </c>
      <c r="C299" s="3" t="s">
        <v>2391</v>
      </c>
      <c r="D299" s="3" t="s">
        <v>1880</v>
      </c>
      <c r="E299" s="3" t="s">
        <v>205</v>
      </c>
      <c r="F299" s="3" t="s">
        <v>27</v>
      </c>
      <c r="G299" s="3" t="s">
        <v>28</v>
      </c>
      <c r="H299" s="3" t="s">
        <v>29</v>
      </c>
      <c r="I299" s="3" t="s">
        <v>30</v>
      </c>
      <c r="J299" s="3" t="s">
        <v>31</v>
      </c>
      <c r="K299" s="3" t="s">
        <v>32</v>
      </c>
      <c r="L299" s="3" t="s">
        <v>119</v>
      </c>
      <c r="M299" s="3" t="s">
        <v>1494</v>
      </c>
      <c r="N299" s="3" t="s">
        <v>207</v>
      </c>
      <c r="O299" s="3" t="s">
        <v>208</v>
      </c>
      <c r="P299" s="3" t="b">
        <f aca="false">FALSE()</f>
        <v>0</v>
      </c>
      <c r="Q299" s="2" t="n">
        <v>42670</v>
      </c>
      <c r="R299" s="3" t="s">
        <v>35</v>
      </c>
      <c r="S299" s="3" t="n">
        <v>3</v>
      </c>
      <c r="T299" s="3" t="n">
        <v>1</v>
      </c>
      <c r="U299" s="3" t="s">
        <v>3283</v>
      </c>
      <c r="V299" s="3" t="s">
        <v>37</v>
      </c>
      <c r="W299" s="3" t="s">
        <v>3284</v>
      </c>
      <c r="X299" s="3" t="s">
        <v>39</v>
      </c>
    </row>
    <row r="300" customFormat="false" ht="14.25" hidden="false" customHeight="false" outlineLevel="0" collapsed="false">
      <c r="A300" s="3" t="s">
        <v>3285</v>
      </c>
      <c r="B300" s="3" t="s">
        <v>2390</v>
      </c>
      <c r="C300" s="3" t="s">
        <v>2391</v>
      </c>
      <c r="D300" s="3" t="s">
        <v>1870</v>
      </c>
      <c r="E300" s="3" t="s">
        <v>205</v>
      </c>
      <c r="F300" s="3" t="s">
        <v>27</v>
      </c>
      <c r="G300" s="3" t="s">
        <v>28</v>
      </c>
      <c r="H300" s="3" t="s">
        <v>29</v>
      </c>
      <c r="I300" s="3" t="s">
        <v>30</v>
      </c>
      <c r="J300" s="3" t="s">
        <v>31</v>
      </c>
      <c r="K300" s="3" t="s">
        <v>32</v>
      </c>
      <c r="L300" s="3" t="s">
        <v>94</v>
      </c>
      <c r="M300" s="3" t="s">
        <v>1505</v>
      </c>
      <c r="N300" s="3" t="s">
        <v>207</v>
      </c>
      <c r="O300" s="3" t="s">
        <v>208</v>
      </c>
      <c r="P300" s="3" t="b">
        <f aca="false">FALSE()</f>
        <v>0</v>
      </c>
      <c r="Q300" s="2" t="n">
        <v>42670</v>
      </c>
      <c r="R300" s="3" t="s">
        <v>35</v>
      </c>
      <c r="S300" s="3" t="n">
        <v>2</v>
      </c>
      <c r="T300" s="3" t="n">
        <v>1</v>
      </c>
      <c r="U300" s="3" t="s">
        <v>3286</v>
      </c>
      <c r="V300" s="3" t="s">
        <v>37</v>
      </c>
      <c r="W300" s="3" t="s">
        <v>3287</v>
      </c>
      <c r="X300" s="3" t="s">
        <v>39</v>
      </c>
    </row>
    <row r="301" customFormat="false" ht="14.25" hidden="false" customHeight="false" outlineLevel="0" collapsed="false">
      <c r="A301" s="3" t="s">
        <v>3288</v>
      </c>
      <c r="B301" s="3" t="s">
        <v>2390</v>
      </c>
      <c r="C301" s="3" t="s">
        <v>2391</v>
      </c>
      <c r="D301" s="3" t="s">
        <v>1870</v>
      </c>
      <c r="E301" s="3" t="s">
        <v>205</v>
      </c>
      <c r="F301" s="3" t="s">
        <v>27</v>
      </c>
      <c r="G301" s="3" t="s">
        <v>28</v>
      </c>
      <c r="H301" s="3" t="s">
        <v>29</v>
      </c>
      <c r="I301" s="3" t="s">
        <v>30</v>
      </c>
      <c r="J301" s="3" t="s">
        <v>31</v>
      </c>
      <c r="K301" s="3" t="s">
        <v>32</v>
      </c>
      <c r="L301" s="3" t="s">
        <v>94</v>
      </c>
      <c r="M301" s="3" t="s">
        <v>1505</v>
      </c>
      <c r="N301" s="3" t="s">
        <v>207</v>
      </c>
      <c r="O301" s="3" t="s">
        <v>208</v>
      </c>
      <c r="P301" s="3" t="b">
        <f aca="false">FALSE()</f>
        <v>0</v>
      </c>
      <c r="Q301" s="2" t="n">
        <v>42670</v>
      </c>
      <c r="R301" s="3" t="s">
        <v>35</v>
      </c>
      <c r="S301" s="3" t="n">
        <v>3</v>
      </c>
      <c r="T301" s="3" t="n">
        <v>1</v>
      </c>
      <c r="U301" s="3" t="s">
        <v>3289</v>
      </c>
      <c r="V301" s="3" t="s">
        <v>37</v>
      </c>
      <c r="W301" s="3" t="s">
        <v>3290</v>
      </c>
      <c r="X301" s="3" t="s">
        <v>39</v>
      </c>
    </row>
    <row r="302" customFormat="false" ht="14.25" hidden="false" customHeight="false" outlineLevel="0" collapsed="false">
      <c r="A302" s="3" t="s">
        <v>3291</v>
      </c>
      <c r="B302" s="3" t="s">
        <v>2390</v>
      </c>
      <c r="C302" s="3" t="s">
        <v>2391</v>
      </c>
      <c r="D302" s="3" t="s">
        <v>1870</v>
      </c>
      <c r="E302" s="3" t="s">
        <v>205</v>
      </c>
      <c r="F302" s="3" t="s">
        <v>27</v>
      </c>
      <c r="G302" s="3" t="s">
        <v>28</v>
      </c>
      <c r="H302" s="3" t="s">
        <v>29</v>
      </c>
      <c r="I302" s="3" t="s">
        <v>30</v>
      </c>
      <c r="J302" s="3" t="s">
        <v>31</v>
      </c>
      <c r="K302" s="3" t="s">
        <v>32</v>
      </c>
      <c r="L302" s="3" t="s">
        <v>94</v>
      </c>
      <c r="M302" s="3" t="s">
        <v>1505</v>
      </c>
      <c r="N302" s="3" t="s">
        <v>207</v>
      </c>
      <c r="O302" s="3" t="s">
        <v>208</v>
      </c>
      <c r="P302" s="3" t="b">
        <f aca="false">FALSE()</f>
        <v>0</v>
      </c>
      <c r="Q302" s="2" t="n">
        <v>42670</v>
      </c>
      <c r="R302" s="3" t="s">
        <v>35</v>
      </c>
      <c r="S302" s="3" t="n">
        <v>1</v>
      </c>
      <c r="T302" s="3" t="n">
        <v>1</v>
      </c>
      <c r="U302" s="3" t="s">
        <v>3292</v>
      </c>
      <c r="V302" s="3" t="s">
        <v>37</v>
      </c>
      <c r="W302" s="3" t="s">
        <v>3293</v>
      </c>
      <c r="X302" s="3" t="s">
        <v>39</v>
      </c>
    </row>
    <row r="303" customFormat="false" ht="14.25" hidden="false" customHeight="false" outlineLevel="0" collapsed="false">
      <c r="A303" s="3" t="s">
        <v>3294</v>
      </c>
      <c r="B303" s="3" t="s">
        <v>2390</v>
      </c>
      <c r="C303" s="3" t="s">
        <v>2391</v>
      </c>
      <c r="D303" s="3" t="s">
        <v>1839</v>
      </c>
      <c r="E303" s="3" t="s">
        <v>205</v>
      </c>
      <c r="F303" s="3" t="s">
        <v>27</v>
      </c>
      <c r="G303" s="3" t="s">
        <v>28</v>
      </c>
      <c r="H303" s="3" t="s">
        <v>29</v>
      </c>
      <c r="I303" s="3" t="s">
        <v>30</v>
      </c>
      <c r="J303" s="3" t="s">
        <v>31</v>
      </c>
      <c r="K303" s="3" t="s">
        <v>32</v>
      </c>
      <c r="L303" s="3" t="s">
        <v>94</v>
      </c>
      <c r="M303" s="3" t="s">
        <v>1494</v>
      </c>
      <c r="N303" s="3" t="s">
        <v>207</v>
      </c>
      <c r="O303" s="3" t="s">
        <v>208</v>
      </c>
      <c r="P303" s="3" t="b">
        <f aca="false">FALSE()</f>
        <v>0</v>
      </c>
      <c r="Q303" s="2" t="n">
        <v>42670</v>
      </c>
      <c r="R303" s="3" t="s">
        <v>35</v>
      </c>
      <c r="S303" s="3" t="n">
        <v>1</v>
      </c>
      <c r="T303" s="3" t="n">
        <v>1</v>
      </c>
      <c r="U303" s="3" t="s">
        <v>3295</v>
      </c>
      <c r="V303" s="3" t="s">
        <v>37</v>
      </c>
      <c r="W303" s="3" t="s">
        <v>3296</v>
      </c>
      <c r="X303" s="3" t="s">
        <v>39</v>
      </c>
    </row>
    <row r="304" customFormat="false" ht="14.25" hidden="false" customHeight="false" outlineLevel="0" collapsed="false">
      <c r="A304" s="3" t="s">
        <v>3297</v>
      </c>
      <c r="B304" s="3" t="s">
        <v>2390</v>
      </c>
      <c r="C304" s="3" t="s">
        <v>2391</v>
      </c>
      <c r="D304" s="3" t="s">
        <v>1839</v>
      </c>
      <c r="E304" s="3" t="s">
        <v>205</v>
      </c>
      <c r="F304" s="3" t="s">
        <v>27</v>
      </c>
      <c r="G304" s="3" t="s">
        <v>28</v>
      </c>
      <c r="H304" s="3" t="s">
        <v>29</v>
      </c>
      <c r="I304" s="3" t="s">
        <v>30</v>
      </c>
      <c r="J304" s="3" t="s">
        <v>31</v>
      </c>
      <c r="K304" s="3" t="s">
        <v>32</v>
      </c>
      <c r="L304" s="3" t="s">
        <v>94</v>
      </c>
      <c r="M304" s="3" t="s">
        <v>1494</v>
      </c>
      <c r="N304" s="3" t="s">
        <v>207</v>
      </c>
      <c r="O304" s="3" t="s">
        <v>208</v>
      </c>
      <c r="P304" s="3" t="b">
        <f aca="false">FALSE()</f>
        <v>0</v>
      </c>
      <c r="Q304" s="2" t="n">
        <v>42670</v>
      </c>
      <c r="R304" s="3" t="s">
        <v>35</v>
      </c>
      <c r="S304" s="3" t="n">
        <v>3</v>
      </c>
      <c r="T304" s="3" t="n">
        <v>1</v>
      </c>
      <c r="U304" s="3" t="s">
        <v>3298</v>
      </c>
      <c r="V304" s="3" t="s">
        <v>37</v>
      </c>
      <c r="W304" s="3" t="s">
        <v>3299</v>
      </c>
      <c r="X304" s="3" t="s">
        <v>39</v>
      </c>
    </row>
    <row r="305" customFormat="false" ht="14.25" hidden="false" customHeight="false" outlineLevel="0" collapsed="false">
      <c r="A305" s="3" t="s">
        <v>3300</v>
      </c>
      <c r="B305" s="3" t="s">
        <v>2390</v>
      </c>
      <c r="C305" s="3" t="s">
        <v>2391</v>
      </c>
      <c r="D305" s="3" t="s">
        <v>1839</v>
      </c>
      <c r="E305" s="3" t="s">
        <v>205</v>
      </c>
      <c r="F305" s="3" t="s">
        <v>27</v>
      </c>
      <c r="G305" s="3" t="s">
        <v>28</v>
      </c>
      <c r="H305" s="3" t="s">
        <v>29</v>
      </c>
      <c r="I305" s="3" t="s">
        <v>30</v>
      </c>
      <c r="J305" s="3" t="s">
        <v>31</v>
      </c>
      <c r="K305" s="3" t="s">
        <v>32</v>
      </c>
      <c r="L305" s="3" t="s">
        <v>94</v>
      </c>
      <c r="M305" s="3" t="s">
        <v>1494</v>
      </c>
      <c r="N305" s="3" t="s">
        <v>207</v>
      </c>
      <c r="O305" s="3" t="s">
        <v>208</v>
      </c>
      <c r="P305" s="3" t="b">
        <f aca="false">FALSE()</f>
        <v>0</v>
      </c>
      <c r="Q305" s="2" t="n">
        <v>42670</v>
      </c>
      <c r="R305" s="3" t="s">
        <v>35</v>
      </c>
      <c r="S305" s="3" t="n">
        <v>2</v>
      </c>
      <c r="T305" s="3" t="n">
        <v>1</v>
      </c>
      <c r="U305" s="3" t="s">
        <v>3301</v>
      </c>
      <c r="V305" s="3" t="s">
        <v>37</v>
      </c>
      <c r="W305" s="3" t="s">
        <v>3302</v>
      </c>
      <c r="X305" s="3" t="s">
        <v>39</v>
      </c>
    </row>
    <row r="306" customFormat="false" ht="14.25" hidden="false" customHeight="false" outlineLevel="0" collapsed="false">
      <c r="A306" s="3" t="s">
        <v>3303</v>
      </c>
      <c r="B306" s="3" t="s">
        <v>2390</v>
      </c>
      <c r="C306" s="3" t="s">
        <v>2391</v>
      </c>
      <c r="D306" s="3" t="s">
        <v>1765</v>
      </c>
      <c r="E306" s="3" t="s">
        <v>205</v>
      </c>
      <c r="F306" s="3" t="s">
        <v>27</v>
      </c>
      <c r="G306" s="3" t="s">
        <v>28</v>
      </c>
      <c r="H306" s="3" t="s">
        <v>29</v>
      </c>
      <c r="I306" s="3" t="s">
        <v>30</v>
      </c>
      <c r="J306" s="3" t="s">
        <v>31</v>
      </c>
      <c r="K306" s="3" t="s">
        <v>32</v>
      </c>
      <c r="L306" s="3" t="s">
        <v>66</v>
      </c>
      <c r="M306" s="3" t="s">
        <v>1505</v>
      </c>
      <c r="N306" s="3" t="s">
        <v>207</v>
      </c>
      <c r="O306" s="3" t="s">
        <v>208</v>
      </c>
      <c r="P306" s="3" t="b">
        <f aca="false">FALSE()</f>
        <v>0</v>
      </c>
      <c r="Q306" s="2" t="n">
        <v>42670</v>
      </c>
      <c r="R306" s="3" t="s">
        <v>35</v>
      </c>
      <c r="S306" s="3" t="n">
        <v>1</v>
      </c>
      <c r="T306" s="3" t="n">
        <v>1</v>
      </c>
      <c r="U306" s="3" t="s">
        <v>3304</v>
      </c>
      <c r="V306" s="3" t="s">
        <v>37</v>
      </c>
      <c r="W306" s="3" t="s">
        <v>3305</v>
      </c>
      <c r="X306" s="3" t="s">
        <v>39</v>
      </c>
    </row>
    <row r="307" customFormat="false" ht="14.25" hidden="false" customHeight="false" outlineLevel="0" collapsed="false">
      <c r="A307" s="3" t="s">
        <v>3306</v>
      </c>
      <c r="B307" s="3" t="s">
        <v>2390</v>
      </c>
      <c r="C307" s="3" t="s">
        <v>2391</v>
      </c>
      <c r="D307" s="3" t="s">
        <v>1765</v>
      </c>
      <c r="E307" s="3" t="s">
        <v>205</v>
      </c>
      <c r="F307" s="3" t="s">
        <v>27</v>
      </c>
      <c r="G307" s="3" t="s">
        <v>28</v>
      </c>
      <c r="H307" s="3" t="s">
        <v>29</v>
      </c>
      <c r="I307" s="3" t="s">
        <v>30</v>
      </c>
      <c r="J307" s="3" t="s">
        <v>31</v>
      </c>
      <c r="K307" s="3" t="s">
        <v>32</v>
      </c>
      <c r="L307" s="3" t="s">
        <v>66</v>
      </c>
      <c r="M307" s="3" t="s">
        <v>1505</v>
      </c>
      <c r="N307" s="3" t="s">
        <v>207</v>
      </c>
      <c r="O307" s="3" t="s">
        <v>208</v>
      </c>
      <c r="P307" s="3" t="b">
        <f aca="false">FALSE()</f>
        <v>0</v>
      </c>
      <c r="Q307" s="2" t="n">
        <v>42670</v>
      </c>
      <c r="R307" s="3" t="s">
        <v>35</v>
      </c>
      <c r="S307" s="3" t="n">
        <v>2</v>
      </c>
      <c r="T307" s="3" t="n">
        <v>1</v>
      </c>
      <c r="U307" s="3" t="s">
        <v>3307</v>
      </c>
      <c r="V307" s="3" t="s">
        <v>37</v>
      </c>
      <c r="W307" s="3" t="s">
        <v>3308</v>
      </c>
      <c r="X307" s="3" t="s">
        <v>39</v>
      </c>
    </row>
    <row r="308" customFormat="false" ht="14.25" hidden="false" customHeight="false" outlineLevel="0" collapsed="false">
      <c r="A308" s="3" t="s">
        <v>3309</v>
      </c>
      <c r="B308" s="3" t="s">
        <v>2390</v>
      </c>
      <c r="C308" s="3" t="s">
        <v>2391</v>
      </c>
      <c r="D308" s="3" t="s">
        <v>621</v>
      </c>
      <c r="E308" s="3" t="s">
        <v>205</v>
      </c>
      <c r="F308" s="3" t="s">
        <v>27</v>
      </c>
      <c r="G308" s="3" t="s">
        <v>28</v>
      </c>
      <c r="H308" s="3" t="s">
        <v>29</v>
      </c>
      <c r="I308" s="3" t="s">
        <v>30</v>
      </c>
      <c r="J308" s="3" t="s">
        <v>31</v>
      </c>
      <c r="K308" s="3" t="s">
        <v>32</v>
      </c>
      <c r="L308" s="3" t="s">
        <v>80</v>
      </c>
      <c r="M308" s="3" t="s">
        <v>240</v>
      </c>
      <c r="N308" s="3" t="s">
        <v>207</v>
      </c>
      <c r="O308" s="3" t="s">
        <v>208</v>
      </c>
      <c r="P308" s="3" t="b">
        <f aca="false">FALSE()</f>
        <v>0</v>
      </c>
      <c r="Q308" s="2" t="n">
        <v>42724</v>
      </c>
      <c r="R308" s="3" t="s">
        <v>35</v>
      </c>
      <c r="S308" s="3" t="n">
        <v>2</v>
      </c>
      <c r="T308" s="3" t="n">
        <v>1</v>
      </c>
      <c r="U308" s="3" t="s">
        <v>3310</v>
      </c>
      <c r="V308" s="3" t="s">
        <v>37</v>
      </c>
      <c r="W308" s="3" t="s">
        <v>3311</v>
      </c>
      <c r="X308" s="3" t="s">
        <v>39</v>
      </c>
    </row>
    <row r="309" customFormat="false" ht="14.25" hidden="false" customHeight="false" outlineLevel="0" collapsed="false">
      <c r="A309" s="3" t="s">
        <v>3312</v>
      </c>
      <c r="B309" s="3" t="s">
        <v>2390</v>
      </c>
      <c r="C309" s="3" t="s">
        <v>2391</v>
      </c>
      <c r="D309" s="3" t="s">
        <v>455</v>
      </c>
      <c r="E309" s="3" t="s">
        <v>205</v>
      </c>
      <c r="F309" s="3" t="s">
        <v>27</v>
      </c>
      <c r="G309" s="3" t="s">
        <v>28</v>
      </c>
      <c r="H309" s="3" t="s">
        <v>29</v>
      </c>
      <c r="I309" s="3" t="s">
        <v>30</v>
      </c>
      <c r="J309" s="3" t="s">
        <v>31</v>
      </c>
      <c r="K309" s="3" t="s">
        <v>32</v>
      </c>
      <c r="L309" s="3" t="s">
        <v>133</v>
      </c>
      <c r="M309" s="3" t="s">
        <v>281</v>
      </c>
      <c r="N309" s="3" t="s">
        <v>207</v>
      </c>
      <c r="O309" s="3" t="s">
        <v>208</v>
      </c>
      <c r="P309" s="3" t="b">
        <f aca="false">FALSE()</f>
        <v>0</v>
      </c>
      <c r="Q309" s="2" t="n">
        <v>42724</v>
      </c>
      <c r="R309" s="3" t="s">
        <v>35</v>
      </c>
      <c r="S309" s="3" t="n">
        <v>2</v>
      </c>
      <c r="T309" s="3" t="n">
        <v>1</v>
      </c>
      <c r="U309" s="3" t="s">
        <v>3313</v>
      </c>
      <c r="V309" s="3" t="s">
        <v>37</v>
      </c>
      <c r="W309" s="3" t="s">
        <v>3314</v>
      </c>
      <c r="X309" s="3" t="s">
        <v>39</v>
      </c>
    </row>
    <row r="310" customFormat="false" ht="14.25" hidden="false" customHeight="false" outlineLevel="0" collapsed="false">
      <c r="A310" s="3" t="s">
        <v>3315</v>
      </c>
      <c r="B310" s="3" t="s">
        <v>2390</v>
      </c>
      <c r="C310" s="3" t="s">
        <v>2391</v>
      </c>
      <c r="D310" s="3" t="s">
        <v>455</v>
      </c>
      <c r="E310" s="3" t="s">
        <v>205</v>
      </c>
      <c r="F310" s="3" t="s">
        <v>27</v>
      </c>
      <c r="G310" s="3" t="s">
        <v>28</v>
      </c>
      <c r="H310" s="3" t="s">
        <v>29</v>
      </c>
      <c r="I310" s="3" t="s">
        <v>30</v>
      </c>
      <c r="J310" s="3" t="s">
        <v>31</v>
      </c>
      <c r="K310" s="3" t="s">
        <v>32</v>
      </c>
      <c r="L310" s="3" t="s">
        <v>133</v>
      </c>
      <c r="M310" s="3" t="s">
        <v>281</v>
      </c>
      <c r="N310" s="3" t="s">
        <v>207</v>
      </c>
      <c r="O310" s="3" t="s">
        <v>208</v>
      </c>
      <c r="P310" s="3" t="b">
        <f aca="false">FALSE()</f>
        <v>0</v>
      </c>
      <c r="Q310" s="2" t="n">
        <v>42724</v>
      </c>
      <c r="R310" s="3" t="s">
        <v>35</v>
      </c>
      <c r="S310" s="3" t="n">
        <v>1</v>
      </c>
      <c r="T310" s="3" t="n">
        <v>1</v>
      </c>
      <c r="U310" s="3" t="s">
        <v>3316</v>
      </c>
      <c r="V310" s="3" t="s">
        <v>37</v>
      </c>
      <c r="W310" s="3" t="s">
        <v>3317</v>
      </c>
      <c r="X310" s="3" t="s">
        <v>39</v>
      </c>
    </row>
    <row r="311" customFormat="false" ht="14.25" hidden="false" customHeight="false" outlineLevel="0" collapsed="false">
      <c r="A311" s="3" t="s">
        <v>3318</v>
      </c>
      <c r="B311" s="3" t="s">
        <v>2390</v>
      </c>
      <c r="C311" s="3" t="s">
        <v>2391</v>
      </c>
      <c r="D311" s="3" t="s">
        <v>455</v>
      </c>
      <c r="E311" s="3" t="s">
        <v>205</v>
      </c>
      <c r="F311" s="3" t="s">
        <v>27</v>
      </c>
      <c r="G311" s="3" t="s">
        <v>28</v>
      </c>
      <c r="H311" s="3" t="s">
        <v>29</v>
      </c>
      <c r="I311" s="3" t="s">
        <v>30</v>
      </c>
      <c r="J311" s="3" t="s">
        <v>31</v>
      </c>
      <c r="K311" s="3" t="s">
        <v>32</v>
      </c>
      <c r="L311" s="3" t="s">
        <v>133</v>
      </c>
      <c r="M311" s="3" t="s">
        <v>281</v>
      </c>
      <c r="N311" s="3" t="s">
        <v>207</v>
      </c>
      <c r="O311" s="3" t="s">
        <v>208</v>
      </c>
      <c r="P311" s="3" t="b">
        <f aca="false">FALSE()</f>
        <v>0</v>
      </c>
      <c r="Q311" s="2" t="n">
        <v>42724</v>
      </c>
      <c r="R311" s="3" t="s">
        <v>35</v>
      </c>
      <c r="S311" s="3" t="n">
        <v>3</v>
      </c>
      <c r="T311" s="3" t="n">
        <v>1</v>
      </c>
      <c r="U311" s="3" t="s">
        <v>3319</v>
      </c>
      <c r="V311" s="3" t="s">
        <v>37</v>
      </c>
      <c r="W311" s="3" t="s">
        <v>3320</v>
      </c>
      <c r="X311" s="3" t="s">
        <v>39</v>
      </c>
    </row>
    <row r="312" customFormat="false" ht="14.25" hidden="false" customHeight="false" outlineLevel="0" collapsed="false">
      <c r="A312" s="3" t="s">
        <v>3321</v>
      </c>
      <c r="B312" s="3" t="s">
        <v>2390</v>
      </c>
      <c r="C312" s="3" t="s">
        <v>2391</v>
      </c>
      <c r="D312" s="3" t="s">
        <v>912</v>
      </c>
      <c r="E312" s="3" t="s">
        <v>205</v>
      </c>
      <c r="F312" s="3" t="s">
        <v>27</v>
      </c>
      <c r="G312" s="3" t="s">
        <v>28</v>
      </c>
      <c r="H312" s="3" t="s">
        <v>29</v>
      </c>
      <c r="I312" s="3" t="s">
        <v>30</v>
      </c>
      <c r="J312" s="3" t="s">
        <v>31</v>
      </c>
      <c r="K312" s="3" t="s">
        <v>32</v>
      </c>
      <c r="L312" s="3" t="s">
        <v>119</v>
      </c>
      <c r="M312" s="3" t="s">
        <v>219</v>
      </c>
      <c r="N312" s="3" t="s">
        <v>207</v>
      </c>
      <c r="O312" s="3" t="s">
        <v>208</v>
      </c>
      <c r="P312" s="3" t="b">
        <f aca="false">FALSE()</f>
        <v>0</v>
      </c>
      <c r="Q312" s="2" t="n">
        <v>43174</v>
      </c>
      <c r="R312" s="3" t="s">
        <v>35</v>
      </c>
      <c r="S312" s="3" t="n">
        <v>3</v>
      </c>
      <c r="T312" s="3" t="n">
        <v>1</v>
      </c>
      <c r="U312" s="3" t="s">
        <v>3322</v>
      </c>
      <c r="V312" s="3" t="s">
        <v>37</v>
      </c>
      <c r="W312" s="3" t="s">
        <v>3323</v>
      </c>
      <c r="X312" s="3" t="s">
        <v>39</v>
      </c>
    </row>
    <row r="313" customFormat="false" ht="14.25" hidden="false" customHeight="false" outlineLevel="0" collapsed="false">
      <c r="A313" s="3" t="s">
        <v>3324</v>
      </c>
      <c r="B313" s="3" t="s">
        <v>2390</v>
      </c>
      <c r="C313" s="3" t="s">
        <v>2391</v>
      </c>
      <c r="D313" s="3" t="s">
        <v>912</v>
      </c>
      <c r="E313" s="3" t="s">
        <v>205</v>
      </c>
      <c r="F313" s="3" t="s">
        <v>27</v>
      </c>
      <c r="G313" s="3" t="s">
        <v>28</v>
      </c>
      <c r="H313" s="3" t="s">
        <v>29</v>
      </c>
      <c r="I313" s="3" t="s">
        <v>30</v>
      </c>
      <c r="J313" s="3" t="s">
        <v>31</v>
      </c>
      <c r="K313" s="3" t="s">
        <v>32</v>
      </c>
      <c r="L313" s="3" t="s">
        <v>119</v>
      </c>
      <c r="M313" s="3" t="s">
        <v>219</v>
      </c>
      <c r="N313" s="3" t="s">
        <v>207</v>
      </c>
      <c r="O313" s="3" t="s">
        <v>208</v>
      </c>
      <c r="P313" s="3" t="b">
        <f aca="false">FALSE()</f>
        <v>0</v>
      </c>
      <c r="Q313" s="2" t="n">
        <v>43174</v>
      </c>
      <c r="R313" s="3" t="s">
        <v>35</v>
      </c>
      <c r="S313" s="3" t="n">
        <v>1</v>
      </c>
      <c r="T313" s="3" t="n">
        <v>1</v>
      </c>
      <c r="U313" s="3" t="s">
        <v>3325</v>
      </c>
      <c r="V313" s="3" t="s">
        <v>37</v>
      </c>
      <c r="W313" s="3" t="s">
        <v>3326</v>
      </c>
      <c r="X313" s="3" t="s">
        <v>39</v>
      </c>
    </row>
    <row r="314" customFormat="false" ht="14.25" hidden="false" customHeight="false" outlineLevel="0" collapsed="false">
      <c r="A314" s="3" t="s">
        <v>3327</v>
      </c>
      <c r="B314" s="3" t="s">
        <v>2390</v>
      </c>
      <c r="C314" s="3" t="s">
        <v>2391</v>
      </c>
      <c r="D314" s="3" t="s">
        <v>912</v>
      </c>
      <c r="E314" s="3" t="s">
        <v>205</v>
      </c>
      <c r="F314" s="3" t="s">
        <v>27</v>
      </c>
      <c r="G314" s="3" t="s">
        <v>28</v>
      </c>
      <c r="H314" s="3" t="s">
        <v>29</v>
      </c>
      <c r="I314" s="3" t="s">
        <v>30</v>
      </c>
      <c r="J314" s="3" t="s">
        <v>31</v>
      </c>
      <c r="K314" s="3" t="s">
        <v>32</v>
      </c>
      <c r="L314" s="3" t="s">
        <v>119</v>
      </c>
      <c r="M314" s="3" t="s">
        <v>219</v>
      </c>
      <c r="N314" s="3" t="s">
        <v>207</v>
      </c>
      <c r="O314" s="3" t="s">
        <v>208</v>
      </c>
      <c r="P314" s="3" t="b">
        <f aca="false">FALSE()</f>
        <v>0</v>
      </c>
      <c r="Q314" s="2" t="n">
        <v>43174</v>
      </c>
      <c r="R314" s="3" t="s">
        <v>35</v>
      </c>
      <c r="S314" s="3" t="n">
        <v>2</v>
      </c>
      <c r="T314" s="3" t="n">
        <v>1</v>
      </c>
      <c r="U314" s="3" t="s">
        <v>3328</v>
      </c>
      <c r="V314" s="3" t="s">
        <v>37</v>
      </c>
      <c r="W314" s="3" t="s">
        <v>3329</v>
      </c>
      <c r="X314" s="3" t="s">
        <v>39</v>
      </c>
    </row>
    <row r="315" customFormat="false" ht="14.25" hidden="false" customHeight="false" outlineLevel="0" collapsed="false">
      <c r="A315" s="3" t="s">
        <v>3330</v>
      </c>
      <c r="B315" s="3" t="s">
        <v>2390</v>
      </c>
      <c r="C315" s="3" t="s">
        <v>2391</v>
      </c>
      <c r="D315" s="3" t="s">
        <v>1019</v>
      </c>
      <c r="E315" s="3" t="s">
        <v>205</v>
      </c>
      <c r="F315" s="3" t="s">
        <v>27</v>
      </c>
      <c r="G315" s="3" t="s">
        <v>28</v>
      </c>
      <c r="H315" s="3" t="s">
        <v>29</v>
      </c>
      <c r="I315" s="3" t="s">
        <v>30</v>
      </c>
      <c r="J315" s="3" t="s">
        <v>31</v>
      </c>
      <c r="K315" s="3" t="s">
        <v>32</v>
      </c>
      <c r="L315" s="3" t="s">
        <v>66</v>
      </c>
      <c r="M315" s="3" t="s">
        <v>206</v>
      </c>
      <c r="N315" s="3" t="s">
        <v>207</v>
      </c>
      <c r="O315" s="3" t="s">
        <v>208</v>
      </c>
      <c r="P315" s="3" t="b">
        <f aca="false">FALSE()</f>
        <v>0</v>
      </c>
      <c r="Q315" s="2" t="n">
        <v>43174</v>
      </c>
      <c r="R315" s="3" t="s">
        <v>35</v>
      </c>
      <c r="S315" s="3" t="n">
        <v>2</v>
      </c>
      <c r="T315" s="3" t="n">
        <v>1</v>
      </c>
      <c r="U315" s="3" t="s">
        <v>3331</v>
      </c>
      <c r="V315" s="3" t="s">
        <v>37</v>
      </c>
      <c r="W315" s="3" t="s">
        <v>3332</v>
      </c>
      <c r="X315" s="3" t="s">
        <v>39</v>
      </c>
    </row>
    <row r="316" customFormat="false" ht="14.25" hidden="false" customHeight="false" outlineLevel="0" collapsed="false">
      <c r="A316" s="3" t="s">
        <v>3333</v>
      </c>
      <c r="B316" s="3" t="s">
        <v>2390</v>
      </c>
      <c r="C316" s="3" t="s">
        <v>2391</v>
      </c>
      <c r="D316" s="3" t="s">
        <v>1019</v>
      </c>
      <c r="E316" s="3" t="s">
        <v>205</v>
      </c>
      <c r="F316" s="3" t="s">
        <v>27</v>
      </c>
      <c r="G316" s="3" t="s">
        <v>28</v>
      </c>
      <c r="H316" s="3" t="s">
        <v>29</v>
      </c>
      <c r="I316" s="3" t="s">
        <v>30</v>
      </c>
      <c r="J316" s="3" t="s">
        <v>31</v>
      </c>
      <c r="K316" s="3" t="s">
        <v>32</v>
      </c>
      <c r="L316" s="3" t="s">
        <v>66</v>
      </c>
      <c r="M316" s="3" t="s">
        <v>206</v>
      </c>
      <c r="N316" s="3" t="s">
        <v>207</v>
      </c>
      <c r="O316" s="3" t="s">
        <v>208</v>
      </c>
      <c r="P316" s="3" t="b">
        <f aca="false">FALSE()</f>
        <v>0</v>
      </c>
      <c r="Q316" s="2" t="n">
        <v>43174</v>
      </c>
      <c r="R316" s="3" t="s">
        <v>35</v>
      </c>
      <c r="S316" s="3" t="n">
        <v>1</v>
      </c>
      <c r="T316" s="3" t="n">
        <v>1</v>
      </c>
      <c r="U316" s="3" t="s">
        <v>3334</v>
      </c>
      <c r="V316" s="3" t="s">
        <v>37</v>
      </c>
      <c r="W316" s="3" t="s">
        <v>3335</v>
      </c>
      <c r="X316" s="3" t="s">
        <v>39</v>
      </c>
    </row>
    <row r="317" customFormat="false" ht="14.25" hidden="false" customHeight="false" outlineLevel="0" collapsed="false">
      <c r="A317" s="3" t="s">
        <v>3336</v>
      </c>
      <c r="B317" s="3" t="s">
        <v>2390</v>
      </c>
      <c r="C317" s="3" t="s">
        <v>2391</v>
      </c>
      <c r="D317" s="3" t="s">
        <v>1019</v>
      </c>
      <c r="E317" s="3" t="s">
        <v>205</v>
      </c>
      <c r="F317" s="3" t="s">
        <v>27</v>
      </c>
      <c r="G317" s="3" t="s">
        <v>28</v>
      </c>
      <c r="H317" s="3" t="s">
        <v>29</v>
      </c>
      <c r="I317" s="3" t="s">
        <v>30</v>
      </c>
      <c r="J317" s="3" t="s">
        <v>31</v>
      </c>
      <c r="K317" s="3" t="s">
        <v>32</v>
      </c>
      <c r="L317" s="3" t="s">
        <v>66</v>
      </c>
      <c r="M317" s="3" t="s">
        <v>206</v>
      </c>
      <c r="N317" s="3" t="s">
        <v>207</v>
      </c>
      <c r="O317" s="3" t="s">
        <v>208</v>
      </c>
      <c r="P317" s="3" t="b">
        <f aca="false">FALSE()</f>
        <v>0</v>
      </c>
      <c r="Q317" s="2" t="n">
        <v>43174</v>
      </c>
      <c r="R317" s="3" t="s">
        <v>35</v>
      </c>
      <c r="S317" s="3" t="n">
        <v>3</v>
      </c>
      <c r="T317" s="3" t="n">
        <v>1</v>
      </c>
      <c r="U317" s="3" t="s">
        <v>3337</v>
      </c>
      <c r="V317" s="3" t="s">
        <v>37</v>
      </c>
      <c r="W317" s="3" t="s">
        <v>3338</v>
      </c>
      <c r="X317" s="3" t="s">
        <v>39</v>
      </c>
    </row>
    <row r="318" customFormat="false" ht="14.25" hidden="false" customHeight="false" outlineLevel="0" collapsed="false">
      <c r="A318" s="3" t="s">
        <v>3339</v>
      </c>
      <c r="B318" s="3" t="s">
        <v>2390</v>
      </c>
      <c r="C318" s="3" t="s">
        <v>2391</v>
      </c>
      <c r="D318" s="3" t="s">
        <v>1039</v>
      </c>
      <c r="E318" s="3" t="s">
        <v>205</v>
      </c>
      <c r="F318" s="3" t="s">
        <v>27</v>
      </c>
      <c r="G318" s="3" t="s">
        <v>28</v>
      </c>
      <c r="H318" s="3" t="s">
        <v>29</v>
      </c>
      <c r="I318" s="3" t="s">
        <v>30</v>
      </c>
      <c r="J318" s="3" t="s">
        <v>31</v>
      </c>
      <c r="K318" s="3" t="s">
        <v>32</v>
      </c>
      <c r="L318" s="3" t="s">
        <v>161</v>
      </c>
      <c r="M318" s="3" t="s">
        <v>219</v>
      </c>
      <c r="N318" s="3" t="s">
        <v>207</v>
      </c>
      <c r="O318" s="3" t="s">
        <v>208</v>
      </c>
      <c r="P318" s="3" t="b">
        <f aca="false">FALSE()</f>
        <v>0</v>
      </c>
      <c r="Q318" s="2" t="n">
        <v>43174</v>
      </c>
      <c r="R318" s="3" t="s">
        <v>35</v>
      </c>
      <c r="S318" s="3" t="n">
        <v>1</v>
      </c>
      <c r="T318" s="3" t="n">
        <v>1</v>
      </c>
      <c r="U318" s="3" t="s">
        <v>3340</v>
      </c>
      <c r="V318" s="3" t="s">
        <v>37</v>
      </c>
      <c r="W318" s="3" t="s">
        <v>3341</v>
      </c>
      <c r="X318" s="3" t="s">
        <v>39</v>
      </c>
    </row>
    <row r="319" customFormat="false" ht="14.25" hidden="false" customHeight="false" outlineLevel="0" collapsed="false">
      <c r="A319" s="3" t="s">
        <v>3342</v>
      </c>
      <c r="B319" s="3" t="s">
        <v>2390</v>
      </c>
      <c r="C319" s="3" t="s">
        <v>2391</v>
      </c>
      <c r="D319" s="3" t="s">
        <v>1039</v>
      </c>
      <c r="E319" s="3" t="s">
        <v>205</v>
      </c>
      <c r="F319" s="3" t="s">
        <v>27</v>
      </c>
      <c r="G319" s="3" t="s">
        <v>28</v>
      </c>
      <c r="H319" s="3" t="s">
        <v>29</v>
      </c>
      <c r="I319" s="3" t="s">
        <v>30</v>
      </c>
      <c r="J319" s="3" t="s">
        <v>31</v>
      </c>
      <c r="K319" s="3" t="s">
        <v>32</v>
      </c>
      <c r="L319" s="3" t="s">
        <v>161</v>
      </c>
      <c r="M319" s="3" t="s">
        <v>219</v>
      </c>
      <c r="N319" s="3" t="s">
        <v>207</v>
      </c>
      <c r="O319" s="3" t="s">
        <v>208</v>
      </c>
      <c r="P319" s="3" t="b">
        <f aca="false">FALSE()</f>
        <v>0</v>
      </c>
      <c r="Q319" s="2" t="n">
        <v>43174</v>
      </c>
      <c r="R319" s="3" t="s">
        <v>35</v>
      </c>
      <c r="S319" s="3" t="n">
        <v>2</v>
      </c>
      <c r="T319" s="3" t="n">
        <v>1</v>
      </c>
      <c r="U319" s="3" t="s">
        <v>3343</v>
      </c>
      <c r="V319" s="3" t="s">
        <v>37</v>
      </c>
      <c r="W319" s="3" t="s">
        <v>3344</v>
      </c>
      <c r="X319" s="3" t="s">
        <v>39</v>
      </c>
    </row>
    <row r="320" customFormat="false" ht="14.25" hidden="false" customHeight="false" outlineLevel="0" collapsed="false">
      <c r="A320" s="3" t="s">
        <v>3345</v>
      </c>
      <c r="B320" s="3" t="s">
        <v>2390</v>
      </c>
      <c r="C320" s="3" t="s">
        <v>2391</v>
      </c>
      <c r="D320" s="3" t="s">
        <v>1039</v>
      </c>
      <c r="E320" s="3" t="s">
        <v>205</v>
      </c>
      <c r="F320" s="3" t="s">
        <v>27</v>
      </c>
      <c r="G320" s="3" t="s">
        <v>28</v>
      </c>
      <c r="H320" s="3" t="s">
        <v>29</v>
      </c>
      <c r="I320" s="3" t="s">
        <v>30</v>
      </c>
      <c r="J320" s="3" t="s">
        <v>31</v>
      </c>
      <c r="K320" s="3" t="s">
        <v>32</v>
      </c>
      <c r="L320" s="3" t="s">
        <v>161</v>
      </c>
      <c r="M320" s="3" t="s">
        <v>219</v>
      </c>
      <c r="N320" s="3" t="s">
        <v>207</v>
      </c>
      <c r="O320" s="3" t="s">
        <v>208</v>
      </c>
      <c r="P320" s="3" t="b">
        <f aca="false">FALSE()</f>
        <v>0</v>
      </c>
      <c r="Q320" s="2" t="n">
        <v>43174</v>
      </c>
      <c r="R320" s="3" t="s">
        <v>35</v>
      </c>
      <c r="S320" s="3" t="n">
        <v>3</v>
      </c>
      <c r="T320" s="3" t="n">
        <v>1</v>
      </c>
      <c r="U320" s="3" t="s">
        <v>3346</v>
      </c>
      <c r="V320" s="3" t="s">
        <v>37</v>
      </c>
      <c r="W320" s="3" t="s">
        <v>3347</v>
      </c>
      <c r="X320" s="3" t="s">
        <v>39</v>
      </c>
    </row>
    <row r="321" customFormat="false" ht="14.25" hidden="false" customHeight="false" outlineLevel="0" collapsed="false">
      <c r="A321" s="3" t="s">
        <v>3348</v>
      </c>
      <c r="B321" s="3" t="s">
        <v>2390</v>
      </c>
      <c r="C321" s="3" t="s">
        <v>2391</v>
      </c>
      <c r="D321" s="3" t="s">
        <v>260</v>
      </c>
      <c r="E321" s="3" t="s">
        <v>205</v>
      </c>
      <c r="F321" s="3" t="s">
        <v>27</v>
      </c>
      <c r="G321" s="3" t="s">
        <v>28</v>
      </c>
      <c r="H321" s="3" t="s">
        <v>29</v>
      </c>
      <c r="I321" s="3" t="s">
        <v>30</v>
      </c>
      <c r="J321" s="3" t="s">
        <v>31</v>
      </c>
      <c r="K321" s="3" t="s">
        <v>32</v>
      </c>
      <c r="L321" s="3" t="s">
        <v>94</v>
      </c>
      <c r="M321" s="3" t="s">
        <v>206</v>
      </c>
      <c r="N321" s="3" t="s">
        <v>207</v>
      </c>
      <c r="O321" s="3" t="s">
        <v>208</v>
      </c>
      <c r="P321" s="3" t="b">
        <f aca="false">FALSE()</f>
        <v>0</v>
      </c>
      <c r="Q321" s="2" t="n">
        <v>43174</v>
      </c>
      <c r="R321" s="3" t="s">
        <v>35</v>
      </c>
      <c r="S321" s="3" t="n">
        <v>1</v>
      </c>
      <c r="T321" s="3" t="n">
        <v>1</v>
      </c>
      <c r="U321" s="3" t="s">
        <v>3349</v>
      </c>
      <c r="V321" s="3" t="s">
        <v>37</v>
      </c>
      <c r="W321" s="3" t="s">
        <v>3350</v>
      </c>
      <c r="X321" s="3" t="s">
        <v>39</v>
      </c>
    </row>
    <row r="322" customFormat="false" ht="14.25" hidden="false" customHeight="false" outlineLevel="0" collapsed="false">
      <c r="A322" s="3" t="s">
        <v>3351</v>
      </c>
      <c r="B322" s="3" t="s">
        <v>2390</v>
      </c>
      <c r="C322" s="3" t="s">
        <v>2391</v>
      </c>
      <c r="D322" s="3" t="s">
        <v>260</v>
      </c>
      <c r="E322" s="3" t="s">
        <v>205</v>
      </c>
      <c r="F322" s="3" t="s">
        <v>27</v>
      </c>
      <c r="G322" s="3" t="s">
        <v>28</v>
      </c>
      <c r="H322" s="3" t="s">
        <v>29</v>
      </c>
      <c r="I322" s="3" t="s">
        <v>30</v>
      </c>
      <c r="J322" s="3" t="s">
        <v>31</v>
      </c>
      <c r="K322" s="3" t="s">
        <v>32</v>
      </c>
      <c r="L322" s="3" t="s">
        <v>94</v>
      </c>
      <c r="M322" s="3" t="s">
        <v>206</v>
      </c>
      <c r="N322" s="3" t="s">
        <v>207</v>
      </c>
      <c r="O322" s="3" t="s">
        <v>208</v>
      </c>
      <c r="P322" s="3" t="b">
        <f aca="false">FALSE()</f>
        <v>0</v>
      </c>
      <c r="Q322" s="2" t="n">
        <v>43174</v>
      </c>
      <c r="R322" s="3" t="s">
        <v>35</v>
      </c>
      <c r="S322" s="3" t="n">
        <v>2</v>
      </c>
      <c r="T322" s="3" t="n">
        <v>1</v>
      </c>
      <c r="U322" s="3" t="s">
        <v>3352</v>
      </c>
      <c r="V322" s="3" t="s">
        <v>37</v>
      </c>
      <c r="W322" s="3" t="s">
        <v>3353</v>
      </c>
      <c r="X322" s="3" t="s">
        <v>39</v>
      </c>
    </row>
    <row r="323" customFormat="false" ht="14.25" hidden="false" customHeight="false" outlineLevel="0" collapsed="false">
      <c r="A323" s="3" t="s">
        <v>3354</v>
      </c>
      <c r="B323" s="3" t="s">
        <v>2390</v>
      </c>
      <c r="C323" s="3" t="s">
        <v>2391</v>
      </c>
      <c r="D323" s="3" t="s">
        <v>260</v>
      </c>
      <c r="E323" s="3" t="s">
        <v>205</v>
      </c>
      <c r="F323" s="3" t="s">
        <v>27</v>
      </c>
      <c r="G323" s="3" t="s">
        <v>28</v>
      </c>
      <c r="H323" s="3" t="s">
        <v>29</v>
      </c>
      <c r="I323" s="3" t="s">
        <v>30</v>
      </c>
      <c r="J323" s="3" t="s">
        <v>31</v>
      </c>
      <c r="K323" s="3" t="s">
        <v>32</v>
      </c>
      <c r="L323" s="3" t="s">
        <v>94</v>
      </c>
      <c r="M323" s="3" t="s">
        <v>206</v>
      </c>
      <c r="N323" s="3" t="s">
        <v>207</v>
      </c>
      <c r="O323" s="3" t="s">
        <v>208</v>
      </c>
      <c r="P323" s="3" t="b">
        <f aca="false">FALSE()</f>
        <v>0</v>
      </c>
      <c r="Q323" s="2" t="n">
        <v>43174</v>
      </c>
      <c r="R323" s="3" t="s">
        <v>35</v>
      </c>
      <c r="S323" s="3" t="n">
        <v>3</v>
      </c>
      <c r="T323" s="3" t="n">
        <v>1</v>
      </c>
      <c r="U323" s="3" t="s">
        <v>3355</v>
      </c>
      <c r="V323" s="3" t="s">
        <v>37</v>
      </c>
      <c r="W323" s="3" t="s">
        <v>3356</v>
      </c>
      <c r="X323" s="3" t="s">
        <v>39</v>
      </c>
    </row>
    <row r="324" customFormat="false" ht="14.25" hidden="false" customHeight="false" outlineLevel="0" collapsed="false">
      <c r="A324" s="3" t="s">
        <v>3357</v>
      </c>
      <c r="B324" s="3" t="s">
        <v>2390</v>
      </c>
      <c r="C324" s="3" t="s">
        <v>2391</v>
      </c>
      <c r="D324" s="3" t="s">
        <v>1049</v>
      </c>
      <c r="E324" s="3" t="s">
        <v>205</v>
      </c>
      <c r="F324" s="3" t="s">
        <v>27</v>
      </c>
      <c r="G324" s="3" t="s">
        <v>28</v>
      </c>
      <c r="H324" s="3" t="s">
        <v>29</v>
      </c>
      <c r="I324" s="3" t="s">
        <v>30</v>
      </c>
      <c r="J324" s="3" t="s">
        <v>31</v>
      </c>
      <c r="K324" s="3" t="s">
        <v>32</v>
      </c>
      <c r="L324" s="3" t="s">
        <v>94</v>
      </c>
      <c r="M324" s="3" t="s">
        <v>219</v>
      </c>
      <c r="N324" s="3" t="s">
        <v>207</v>
      </c>
      <c r="O324" s="3" t="s">
        <v>208</v>
      </c>
      <c r="P324" s="3" t="b">
        <f aca="false">FALSE()</f>
        <v>0</v>
      </c>
      <c r="Q324" s="2" t="n">
        <v>43174</v>
      </c>
      <c r="R324" s="3" t="s">
        <v>35</v>
      </c>
      <c r="S324" s="3" t="n">
        <v>3</v>
      </c>
      <c r="T324" s="3" t="n">
        <v>1</v>
      </c>
      <c r="U324" s="3" t="s">
        <v>3358</v>
      </c>
      <c r="V324" s="3" t="s">
        <v>37</v>
      </c>
      <c r="W324" s="3" t="s">
        <v>3359</v>
      </c>
      <c r="X324" s="3" t="s">
        <v>39</v>
      </c>
    </row>
    <row r="325" customFormat="false" ht="14.25" hidden="false" customHeight="false" outlineLevel="0" collapsed="false">
      <c r="A325" s="3" t="s">
        <v>3360</v>
      </c>
      <c r="B325" s="3" t="s">
        <v>2390</v>
      </c>
      <c r="C325" s="3" t="s">
        <v>2391</v>
      </c>
      <c r="D325" s="3" t="s">
        <v>1049</v>
      </c>
      <c r="E325" s="3" t="s">
        <v>205</v>
      </c>
      <c r="F325" s="3" t="s">
        <v>27</v>
      </c>
      <c r="G325" s="3" t="s">
        <v>28</v>
      </c>
      <c r="H325" s="3" t="s">
        <v>29</v>
      </c>
      <c r="I325" s="3" t="s">
        <v>30</v>
      </c>
      <c r="J325" s="3" t="s">
        <v>31</v>
      </c>
      <c r="K325" s="3" t="s">
        <v>32</v>
      </c>
      <c r="L325" s="3" t="s">
        <v>94</v>
      </c>
      <c r="M325" s="3" t="s">
        <v>219</v>
      </c>
      <c r="N325" s="3" t="s">
        <v>207</v>
      </c>
      <c r="O325" s="3" t="s">
        <v>208</v>
      </c>
      <c r="P325" s="3" t="b">
        <f aca="false">FALSE()</f>
        <v>0</v>
      </c>
      <c r="Q325" s="2" t="n">
        <v>43174</v>
      </c>
      <c r="R325" s="3" t="s">
        <v>35</v>
      </c>
      <c r="S325" s="3" t="n">
        <v>2</v>
      </c>
      <c r="T325" s="3" t="n">
        <v>1</v>
      </c>
      <c r="U325" s="3" t="s">
        <v>3361</v>
      </c>
      <c r="V325" s="3" t="s">
        <v>37</v>
      </c>
      <c r="W325" s="3" t="s">
        <v>3362</v>
      </c>
      <c r="X325" s="3" t="s">
        <v>39</v>
      </c>
    </row>
    <row r="326" customFormat="false" ht="14.25" hidden="false" customHeight="false" outlineLevel="0" collapsed="false">
      <c r="A326" s="3" t="s">
        <v>3363</v>
      </c>
      <c r="B326" s="3" t="s">
        <v>2390</v>
      </c>
      <c r="C326" s="3" t="s">
        <v>2391</v>
      </c>
      <c r="D326" s="3" t="s">
        <v>1049</v>
      </c>
      <c r="E326" s="3" t="s">
        <v>205</v>
      </c>
      <c r="F326" s="3" t="s">
        <v>27</v>
      </c>
      <c r="G326" s="3" t="s">
        <v>28</v>
      </c>
      <c r="H326" s="3" t="s">
        <v>29</v>
      </c>
      <c r="I326" s="3" t="s">
        <v>30</v>
      </c>
      <c r="J326" s="3" t="s">
        <v>31</v>
      </c>
      <c r="K326" s="3" t="s">
        <v>32</v>
      </c>
      <c r="L326" s="3" t="s">
        <v>94</v>
      </c>
      <c r="M326" s="3" t="s">
        <v>219</v>
      </c>
      <c r="N326" s="3" t="s">
        <v>207</v>
      </c>
      <c r="O326" s="3" t="s">
        <v>208</v>
      </c>
      <c r="P326" s="3" t="b">
        <f aca="false">FALSE()</f>
        <v>0</v>
      </c>
      <c r="Q326" s="2" t="n">
        <v>43174</v>
      </c>
      <c r="R326" s="3" t="s">
        <v>35</v>
      </c>
      <c r="S326" s="3" t="n">
        <v>1</v>
      </c>
      <c r="T326" s="3" t="n">
        <v>1</v>
      </c>
      <c r="U326" s="3" t="s">
        <v>3364</v>
      </c>
      <c r="V326" s="3" t="s">
        <v>37</v>
      </c>
      <c r="W326" s="3" t="s">
        <v>3365</v>
      </c>
      <c r="X326" s="3" t="s">
        <v>39</v>
      </c>
    </row>
    <row r="327" customFormat="false" ht="14.25" hidden="false" customHeight="false" outlineLevel="0" collapsed="false">
      <c r="A327" s="3" t="s">
        <v>3366</v>
      </c>
      <c r="B327" s="3" t="s">
        <v>2390</v>
      </c>
      <c r="C327" s="3" t="s">
        <v>2391</v>
      </c>
      <c r="D327" s="3" t="s">
        <v>1233</v>
      </c>
      <c r="E327" s="3" t="s">
        <v>205</v>
      </c>
      <c r="F327" s="3" t="s">
        <v>27</v>
      </c>
      <c r="G327" s="3" t="s">
        <v>28</v>
      </c>
      <c r="H327" s="3" t="s">
        <v>29</v>
      </c>
      <c r="I327" s="3" t="s">
        <v>30</v>
      </c>
      <c r="J327" s="3" t="s">
        <v>31</v>
      </c>
      <c r="K327" s="3" t="s">
        <v>32</v>
      </c>
      <c r="L327" s="3" t="s">
        <v>80</v>
      </c>
      <c r="M327" s="3" t="s">
        <v>281</v>
      </c>
      <c r="N327" s="3" t="s">
        <v>207</v>
      </c>
      <c r="O327" s="3" t="s">
        <v>208</v>
      </c>
      <c r="P327" s="3" t="b">
        <f aca="false">FALSE()</f>
        <v>0</v>
      </c>
      <c r="Q327" s="2" t="n">
        <v>42724</v>
      </c>
      <c r="R327" s="3" t="s">
        <v>35</v>
      </c>
      <c r="S327" s="3" t="n">
        <v>3</v>
      </c>
      <c r="T327" s="3" t="n">
        <v>1</v>
      </c>
      <c r="U327" s="3" t="s">
        <v>3367</v>
      </c>
      <c r="V327" s="3" t="s">
        <v>37</v>
      </c>
      <c r="W327" s="3" t="s">
        <v>3368</v>
      </c>
      <c r="X327" s="3" t="s">
        <v>39</v>
      </c>
    </row>
    <row r="328" customFormat="false" ht="14.25" hidden="false" customHeight="false" outlineLevel="0" collapsed="false">
      <c r="A328" s="3" t="s">
        <v>3369</v>
      </c>
      <c r="B328" s="3" t="s">
        <v>2390</v>
      </c>
      <c r="C328" s="3" t="s">
        <v>2391</v>
      </c>
      <c r="D328" s="3" t="s">
        <v>1233</v>
      </c>
      <c r="E328" s="3" t="s">
        <v>205</v>
      </c>
      <c r="F328" s="3" t="s">
        <v>27</v>
      </c>
      <c r="G328" s="3" t="s">
        <v>28</v>
      </c>
      <c r="H328" s="3" t="s">
        <v>29</v>
      </c>
      <c r="I328" s="3" t="s">
        <v>30</v>
      </c>
      <c r="J328" s="3" t="s">
        <v>31</v>
      </c>
      <c r="K328" s="3" t="s">
        <v>32</v>
      </c>
      <c r="L328" s="3" t="s">
        <v>80</v>
      </c>
      <c r="M328" s="3" t="s">
        <v>281</v>
      </c>
      <c r="N328" s="3" t="s">
        <v>207</v>
      </c>
      <c r="O328" s="3" t="s">
        <v>208</v>
      </c>
      <c r="P328" s="3" t="b">
        <f aca="false">FALSE()</f>
        <v>0</v>
      </c>
      <c r="Q328" s="2" t="n">
        <v>42724</v>
      </c>
      <c r="R328" s="3" t="s">
        <v>35</v>
      </c>
      <c r="S328" s="3" t="n">
        <v>1</v>
      </c>
      <c r="T328" s="3" t="n">
        <v>1</v>
      </c>
      <c r="U328" s="3" t="s">
        <v>3370</v>
      </c>
      <c r="V328" s="3" t="s">
        <v>37</v>
      </c>
      <c r="W328" s="3" t="s">
        <v>3371</v>
      </c>
      <c r="X328" s="3" t="s">
        <v>39</v>
      </c>
    </row>
    <row r="329" customFormat="false" ht="14.25" hidden="false" customHeight="false" outlineLevel="0" collapsed="false">
      <c r="A329" s="3" t="s">
        <v>3372</v>
      </c>
      <c r="B329" s="3" t="s">
        <v>2390</v>
      </c>
      <c r="C329" s="3" t="s">
        <v>2391</v>
      </c>
      <c r="D329" s="3" t="s">
        <v>1233</v>
      </c>
      <c r="E329" s="3" t="s">
        <v>205</v>
      </c>
      <c r="F329" s="3" t="s">
        <v>27</v>
      </c>
      <c r="G329" s="3" t="s">
        <v>28</v>
      </c>
      <c r="H329" s="3" t="s">
        <v>29</v>
      </c>
      <c r="I329" s="3" t="s">
        <v>30</v>
      </c>
      <c r="J329" s="3" t="s">
        <v>31</v>
      </c>
      <c r="K329" s="3" t="s">
        <v>32</v>
      </c>
      <c r="L329" s="3" t="s">
        <v>80</v>
      </c>
      <c r="M329" s="3" t="s">
        <v>281</v>
      </c>
      <c r="N329" s="3" t="s">
        <v>207</v>
      </c>
      <c r="O329" s="3" t="s">
        <v>208</v>
      </c>
      <c r="P329" s="3" t="b">
        <f aca="false">FALSE()</f>
        <v>0</v>
      </c>
      <c r="Q329" s="2" t="n">
        <v>42724</v>
      </c>
      <c r="R329" s="3" t="s">
        <v>35</v>
      </c>
      <c r="S329" s="3" t="n">
        <v>2</v>
      </c>
      <c r="T329" s="3" t="n">
        <v>1</v>
      </c>
      <c r="U329" s="3" t="s">
        <v>3373</v>
      </c>
      <c r="V329" s="3" t="s">
        <v>37</v>
      </c>
      <c r="W329" s="3" t="s">
        <v>3374</v>
      </c>
      <c r="X329" s="3" t="s">
        <v>39</v>
      </c>
    </row>
    <row r="330" customFormat="false" ht="14.25" hidden="false" customHeight="false" outlineLevel="0" collapsed="false">
      <c r="A330" s="3" t="s">
        <v>3375</v>
      </c>
      <c r="B330" s="3" t="s">
        <v>2390</v>
      </c>
      <c r="C330" s="3" t="s">
        <v>2391</v>
      </c>
      <c r="D330" s="3" t="s">
        <v>1253</v>
      </c>
      <c r="E330" s="3" t="s">
        <v>205</v>
      </c>
      <c r="F330" s="3" t="s">
        <v>27</v>
      </c>
      <c r="G330" s="3" t="s">
        <v>28</v>
      </c>
      <c r="H330" s="3" t="s">
        <v>29</v>
      </c>
      <c r="I330" s="3" t="s">
        <v>30</v>
      </c>
      <c r="L330" s="3" t="s">
        <v>2392</v>
      </c>
      <c r="M330" s="3" t="s">
        <v>240</v>
      </c>
      <c r="N330" s="3" t="s">
        <v>207</v>
      </c>
      <c r="O330" s="3" t="s">
        <v>208</v>
      </c>
      <c r="P330" s="3" t="b">
        <f aca="false">FALSE()</f>
        <v>0</v>
      </c>
      <c r="Q330" s="2" t="n">
        <v>42724</v>
      </c>
      <c r="R330" s="3" t="s">
        <v>35</v>
      </c>
      <c r="S330" s="3" t="n">
        <v>3</v>
      </c>
      <c r="T330" s="3" t="n">
        <v>1</v>
      </c>
      <c r="U330" s="3" t="s">
        <v>3376</v>
      </c>
      <c r="V330" s="3" t="s">
        <v>37</v>
      </c>
      <c r="W330" s="3" t="s">
        <v>3377</v>
      </c>
      <c r="X330" s="3" t="s">
        <v>39</v>
      </c>
    </row>
    <row r="331" customFormat="false" ht="14.25" hidden="false" customHeight="false" outlineLevel="0" collapsed="false">
      <c r="A331" s="3" t="s">
        <v>3378</v>
      </c>
      <c r="B331" s="3" t="s">
        <v>2390</v>
      </c>
      <c r="C331" s="3" t="s">
        <v>2391</v>
      </c>
      <c r="D331" s="3" t="s">
        <v>1253</v>
      </c>
      <c r="E331" s="3" t="s">
        <v>205</v>
      </c>
      <c r="F331" s="3" t="s">
        <v>27</v>
      </c>
      <c r="G331" s="3" t="s">
        <v>28</v>
      </c>
      <c r="H331" s="3" t="s">
        <v>29</v>
      </c>
      <c r="I331" s="3" t="s">
        <v>30</v>
      </c>
      <c r="L331" s="3" t="s">
        <v>2392</v>
      </c>
      <c r="M331" s="3" t="s">
        <v>240</v>
      </c>
      <c r="N331" s="3" t="s">
        <v>207</v>
      </c>
      <c r="O331" s="3" t="s">
        <v>208</v>
      </c>
      <c r="P331" s="3" t="b">
        <f aca="false">FALSE()</f>
        <v>0</v>
      </c>
      <c r="Q331" s="2" t="n">
        <v>42724</v>
      </c>
      <c r="R331" s="3" t="s">
        <v>35</v>
      </c>
      <c r="S331" s="3" t="n">
        <v>2</v>
      </c>
      <c r="T331" s="3" t="n">
        <v>1</v>
      </c>
      <c r="U331" s="3" t="s">
        <v>3379</v>
      </c>
      <c r="V331" s="3" t="s">
        <v>37</v>
      </c>
      <c r="W331" s="3" t="s">
        <v>3380</v>
      </c>
      <c r="X331" s="3" t="s">
        <v>39</v>
      </c>
    </row>
    <row r="332" customFormat="false" ht="14.25" hidden="false" customHeight="false" outlineLevel="0" collapsed="false">
      <c r="A332" s="3" t="s">
        <v>3381</v>
      </c>
      <c r="B332" s="3" t="s">
        <v>2390</v>
      </c>
      <c r="C332" s="3" t="s">
        <v>2391</v>
      </c>
      <c r="D332" s="3" t="s">
        <v>1253</v>
      </c>
      <c r="E332" s="3" t="s">
        <v>205</v>
      </c>
      <c r="F332" s="3" t="s">
        <v>27</v>
      </c>
      <c r="G332" s="3" t="s">
        <v>28</v>
      </c>
      <c r="H332" s="3" t="s">
        <v>29</v>
      </c>
      <c r="I332" s="3" t="s">
        <v>30</v>
      </c>
      <c r="L332" s="3" t="s">
        <v>2392</v>
      </c>
      <c r="M332" s="3" t="s">
        <v>240</v>
      </c>
      <c r="N332" s="3" t="s">
        <v>207</v>
      </c>
      <c r="O332" s="3" t="s">
        <v>208</v>
      </c>
      <c r="P332" s="3" t="b">
        <f aca="false">FALSE()</f>
        <v>0</v>
      </c>
      <c r="Q332" s="2" t="n">
        <v>42724</v>
      </c>
      <c r="R332" s="3" t="s">
        <v>35</v>
      </c>
      <c r="S332" s="3" t="n">
        <v>1</v>
      </c>
      <c r="T332" s="3" t="n">
        <v>1</v>
      </c>
      <c r="U332" s="3" t="s">
        <v>3382</v>
      </c>
      <c r="V332" s="3" t="s">
        <v>37</v>
      </c>
      <c r="W332" s="3" t="s">
        <v>3383</v>
      </c>
      <c r="X332" s="3" t="s">
        <v>39</v>
      </c>
    </row>
    <row r="333" customFormat="false" ht="14.25" hidden="false" customHeight="false" outlineLevel="0" collapsed="false">
      <c r="A333" s="3" t="s">
        <v>3384</v>
      </c>
      <c r="B333" s="3" t="s">
        <v>2390</v>
      </c>
      <c r="C333" s="3" t="s">
        <v>2391</v>
      </c>
      <c r="D333" s="3" t="s">
        <v>1243</v>
      </c>
      <c r="E333" s="3" t="s">
        <v>205</v>
      </c>
      <c r="F333" s="3" t="s">
        <v>27</v>
      </c>
      <c r="G333" s="3" t="s">
        <v>28</v>
      </c>
      <c r="H333" s="3" t="s">
        <v>29</v>
      </c>
      <c r="I333" s="3" t="s">
        <v>30</v>
      </c>
      <c r="J333" s="3" t="s">
        <v>31</v>
      </c>
      <c r="K333" s="3" t="s">
        <v>32</v>
      </c>
      <c r="L333" s="3" t="s">
        <v>94</v>
      </c>
      <c r="M333" s="3" t="s">
        <v>399</v>
      </c>
      <c r="N333" s="3" t="s">
        <v>207</v>
      </c>
      <c r="O333" s="3" t="s">
        <v>208</v>
      </c>
      <c r="P333" s="3" t="b">
        <f aca="false">FALSE()</f>
        <v>0</v>
      </c>
      <c r="Q333" s="2" t="n">
        <v>42724</v>
      </c>
      <c r="R333" s="3" t="s">
        <v>35</v>
      </c>
      <c r="S333" s="3" t="n">
        <v>2</v>
      </c>
      <c r="T333" s="3" t="n">
        <v>1</v>
      </c>
      <c r="U333" s="3" t="s">
        <v>3385</v>
      </c>
      <c r="V333" s="3" t="s">
        <v>37</v>
      </c>
      <c r="W333" s="3" t="s">
        <v>3386</v>
      </c>
      <c r="X333" s="3" t="s">
        <v>39</v>
      </c>
    </row>
    <row r="334" customFormat="false" ht="14.25" hidden="false" customHeight="false" outlineLevel="0" collapsed="false">
      <c r="A334" s="3" t="s">
        <v>3387</v>
      </c>
      <c r="B334" s="3" t="s">
        <v>2390</v>
      </c>
      <c r="C334" s="3" t="s">
        <v>2391</v>
      </c>
      <c r="D334" s="3" t="s">
        <v>1243</v>
      </c>
      <c r="E334" s="3" t="s">
        <v>205</v>
      </c>
      <c r="F334" s="3" t="s">
        <v>27</v>
      </c>
      <c r="G334" s="3" t="s">
        <v>28</v>
      </c>
      <c r="H334" s="3" t="s">
        <v>29</v>
      </c>
      <c r="I334" s="3" t="s">
        <v>30</v>
      </c>
      <c r="J334" s="3" t="s">
        <v>31</v>
      </c>
      <c r="K334" s="3" t="s">
        <v>32</v>
      </c>
      <c r="L334" s="3" t="s">
        <v>94</v>
      </c>
      <c r="M334" s="3" t="s">
        <v>399</v>
      </c>
      <c r="N334" s="3" t="s">
        <v>207</v>
      </c>
      <c r="O334" s="3" t="s">
        <v>208</v>
      </c>
      <c r="P334" s="3" t="b">
        <f aca="false">FALSE()</f>
        <v>0</v>
      </c>
      <c r="Q334" s="2" t="n">
        <v>42724</v>
      </c>
      <c r="R334" s="3" t="s">
        <v>35</v>
      </c>
      <c r="S334" s="3" t="n">
        <v>3</v>
      </c>
      <c r="T334" s="3" t="n">
        <v>1</v>
      </c>
      <c r="U334" s="3" t="s">
        <v>3388</v>
      </c>
      <c r="V334" s="3" t="s">
        <v>37</v>
      </c>
      <c r="W334" s="3" t="s">
        <v>3389</v>
      </c>
      <c r="X334" s="3" t="s">
        <v>39</v>
      </c>
    </row>
    <row r="335" customFormat="false" ht="14.25" hidden="false" customHeight="false" outlineLevel="0" collapsed="false">
      <c r="A335" s="3" t="s">
        <v>3390</v>
      </c>
      <c r="B335" s="3" t="s">
        <v>2390</v>
      </c>
      <c r="C335" s="3" t="s">
        <v>2391</v>
      </c>
      <c r="D335" s="3" t="s">
        <v>1243</v>
      </c>
      <c r="E335" s="3" t="s">
        <v>205</v>
      </c>
      <c r="F335" s="3" t="s">
        <v>27</v>
      </c>
      <c r="G335" s="3" t="s">
        <v>28</v>
      </c>
      <c r="H335" s="3" t="s">
        <v>29</v>
      </c>
      <c r="I335" s="3" t="s">
        <v>30</v>
      </c>
      <c r="J335" s="3" t="s">
        <v>31</v>
      </c>
      <c r="K335" s="3" t="s">
        <v>32</v>
      </c>
      <c r="L335" s="3" t="s">
        <v>94</v>
      </c>
      <c r="M335" s="3" t="s">
        <v>399</v>
      </c>
      <c r="N335" s="3" t="s">
        <v>207</v>
      </c>
      <c r="O335" s="3" t="s">
        <v>208</v>
      </c>
      <c r="P335" s="3" t="b">
        <f aca="false">FALSE()</f>
        <v>0</v>
      </c>
      <c r="Q335" s="2" t="n">
        <v>42724</v>
      </c>
      <c r="R335" s="3" t="s">
        <v>35</v>
      </c>
      <c r="S335" s="3" t="n">
        <v>1</v>
      </c>
      <c r="T335" s="3" t="n">
        <v>1</v>
      </c>
      <c r="U335" s="3" t="s">
        <v>3391</v>
      </c>
      <c r="V335" s="3" t="s">
        <v>37</v>
      </c>
      <c r="W335" s="3" t="s">
        <v>3392</v>
      </c>
      <c r="X335" s="3" t="s">
        <v>39</v>
      </c>
    </row>
    <row r="336" customFormat="false" ht="14.25" hidden="false" customHeight="false" outlineLevel="0" collapsed="false">
      <c r="A336" s="3" t="s">
        <v>3393</v>
      </c>
      <c r="B336" s="3" t="s">
        <v>2390</v>
      </c>
      <c r="C336" s="3" t="s">
        <v>2391</v>
      </c>
      <c r="D336" s="3" t="s">
        <v>1169</v>
      </c>
      <c r="E336" s="3" t="s">
        <v>205</v>
      </c>
      <c r="F336" s="3" t="s">
        <v>27</v>
      </c>
      <c r="G336" s="3" t="s">
        <v>28</v>
      </c>
      <c r="H336" s="3" t="s">
        <v>29</v>
      </c>
      <c r="I336" s="3" t="s">
        <v>30</v>
      </c>
      <c r="J336" s="3" t="s">
        <v>31</v>
      </c>
      <c r="K336" s="3" t="s">
        <v>32</v>
      </c>
      <c r="L336" s="3" t="s">
        <v>105</v>
      </c>
      <c r="M336" s="3" t="s">
        <v>281</v>
      </c>
      <c r="N336" s="3" t="s">
        <v>207</v>
      </c>
      <c r="O336" s="3" t="s">
        <v>208</v>
      </c>
      <c r="P336" s="3" t="b">
        <f aca="false">FALSE()</f>
        <v>0</v>
      </c>
      <c r="Q336" s="2" t="n">
        <v>42724</v>
      </c>
      <c r="R336" s="3" t="s">
        <v>35</v>
      </c>
      <c r="S336" s="3" t="n">
        <v>1</v>
      </c>
      <c r="T336" s="3" t="n">
        <v>1</v>
      </c>
      <c r="U336" s="3" t="s">
        <v>3394</v>
      </c>
      <c r="V336" s="3" t="s">
        <v>37</v>
      </c>
      <c r="W336" s="3" t="s">
        <v>3395</v>
      </c>
      <c r="X336" s="3" t="s">
        <v>39</v>
      </c>
    </row>
    <row r="337" customFormat="false" ht="14.25" hidden="false" customHeight="false" outlineLevel="0" collapsed="false">
      <c r="A337" s="3" t="s">
        <v>3396</v>
      </c>
      <c r="B337" s="3" t="s">
        <v>2390</v>
      </c>
      <c r="C337" s="3" t="s">
        <v>2391</v>
      </c>
      <c r="D337" s="3" t="s">
        <v>1169</v>
      </c>
      <c r="E337" s="3" t="s">
        <v>205</v>
      </c>
      <c r="F337" s="3" t="s">
        <v>27</v>
      </c>
      <c r="G337" s="3" t="s">
        <v>28</v>
      </c>
      <c r="H337" s="3" t="s">
        <v>29</v>
      </c>
      <c r="I337" s="3" t="s">
        <v>30</v>
      </c>
      <c r="J337" s="3" t="s">
        <v>31</v>
      </c>
      <c r="K337" s="3" t="s">
        <v>32</v>
      </c>
      <c r="L337" s="3" t="s">
        <v>105</v>
      </c>
      <c r="M337" s="3" t="s">
        <v>281</v>
      </c>
      <c r="N337" s="3" t="s">
        <v>207</v>
      </c>
      <c r="O337" s="3" t="s">
        <v>208</v>
      </c>
      <c r="P337" s="3" t="b">
        <f aca="false">FALSE()</f>
        <v>0</v>
      </c>
      <c r="Q337" s="2" t="n">
        <v>42724</v>
      </c>
      <c r="R337" s="3" t="s">
        <v>35</v>
      </c>
      <c r="S337" s="3" t="n">
        <v>2</v>
      </c>
      <c r="T337" s="3" t="n">
        <v>1</v>
      </c>
      <c r="U337" s="3" t="s">
        <v>3397</v>
      </c>
      <c r="V337" s="3" t="s">
        <v>37</v>
      </c>
      <c r="W337" s="3" t="s">
        <v>3398</v>
      </c>
      <c r="X337" s="3" t="s">
        <v>39</v>
      </c>
    </row>
    <row r="338" customFormat="false" ht="14.25" hidden="false" customHeight="false" outlineLevel="0" collapsed="false">
      <c r="A338" s="3" t="s">
        <v>3399</v>
      </c>
      <c r="B338" s="3" t="s">
        <v>2390</v>
      </c>
      <c r="C338" s="3" t="s">
        <v>2391</v>
      </c>
      <c r="D338" s="3" t="s">
        <v>1169</v>
      </c>
      <c r="E338" s="3" t="s">
        <v>205</v>
      </c>
      <c r="F338" s="3" t="s">
        <v>27</v>
      </c>
      <c r="G338" s="3" t="s">
        <v>28</v>
      </c>
      <c r="H338" s="3" t="s">
        <v>29</v>
      </c>
      <c r="I338" s="3" t="s">
        <v>30</v>
      </c>
      <c r="J338" s="3" t="s">
        <v>31</v>
      </c>
      <c r="K338" s="3" t="s">
        <v>32</v>
      </c>
      <c r="L338" s="3" t="s">
        <v>105</v>
      </c>
      <c r="M338" s="3" t="s">
        <v>281</v>
      </c>
      <c r="N338" s="3" t="s">
        <v>207</v>
      </c>
      <c r="O338" s="3" t="s">
        <v>208</v>
      </c>
      <c r="P338" s="3" t="b">
        <f aca="false">FALSE()</f>
        <v>0</v>
      </c>
      <c r="Q338" s="2" t="n">
        <v>42724</v>
      </c>
      <c r="R338" s="3" t="s">
        <v>35</v>
      </c>
      <c r="S338" s="3" t="n">
        <v>3</v>
      </c>
      <c r="T338" s="3" t="n">
        <v>1</v>
      </c>
      <c r="U338" s="3" t="s">
        <v>3400</v>
      </c>
      <c r="V338" s="3" t="s">
        <v>37</v>
      </c>
      <c r="W338" s="3" t="s">
        <v>3401</v>
      </c>
      <c r="X338" s="3" t="s">
        <v>39</v>
      </c>
    </row>
    <row r="339" customFormat="false" ht="14.25" hidden="false" customHeight="false" outlineLevel="0" collapsed="false">
      <c r="A339" s="3" t="s">
        <v>3402</v>
      </c>
      <c r="B339" s="3" t="s">
        <v>2390</v>
      </c>
      <c r="C339" s="3" t="s">
        <v>2391</v>
      </c>
      <c r="D339" s="3" t="s">
        <v>1226</v>
      </c>
      <c r="E339" s="3" t="s">
        <v>205</v>
      </c>
      <c r="F339" s="3" t="s">
        <v>27</v>
      </c>
      <c r="G339" s="3" t="s">
        <v>28</v>
      </c>
      <c r="H339" s="3" t="s">
        <v>29</v>
      </c>
      <c r="I339" s="3" t="s">
        <v>30</v>
      </c>
      <c r="J339" s="3" t="s">
        <v>31</v>
      </c>
      <c r="K339" s="3" t="s">
        <v>32</v>
      </c>
      <c r="L339" s="3" t="s">
        <v>52</v>
      </c>
      <c r="M339" s="3" t="s">
        <v>281</v>
      </c>
      <c r="N339" s="3" t="s">
        <v>207</v>
      </c>
      <c r="O339" s="3" t="s">
        <v>208</v>
      </c>
      <c r="P339" s="3" t="b">
        <f aca="false">FALSE()</f>
        <v>0</v>
      </c>
      <c r="Q339" s="2" t="n">
        <v>42724</v>
      </c>
      <c r="R339" s="3" t="s">
        <v>35</v>
      </c>
      <c r="S339" s="3" t="n">
        <v>2</v>
      </c>
      <c r="T339" s="3" t="n">
        <v>1</v>
      </c>
      <c r="U339" s="3" t="s">
        <v>3403</v>
      </c>
      <c r="V339" s="3" t="s">
        <v>37</v>
      </c>
      <c r="W339" s="3" t="s">
        <v>3404</v>
      </c>
      <c r="X339" s="3" t="s">
        <v>39</v>
      </c>
    </row>
    <row r="340" customFormat="false" ht="14.25" hidden="false" customHeight="false" outlineLevel="0" collapsed="false">
      <c r="A340" s="3" t="s">
        <v>3405</v>
      </c>
      <c r="B340" s="3" t="s">
        <v>2390</v>
      </c>
      <c r="C340" s="3" t="s">
        <v>2391</v>
      </c>
      <c r="D340" s="3" t="s">
        <v>1226</v>
      </c>
      <c r="E340" s="3" t="s">
        <v>205</v>
      </c>
      <c r="F340" s="3" t="s">
        <v>27</v>
      </c>
      <c r="G340" s="3" t="s">
        <v>28</v>
      </c>
      <c r="H340" s="3" t="s">
        <v>29</v>
      </c>
      <c r="I340" s="3" t="s">
        <v>30</v>
      </c>
      <c r="J340" s="3" t="s">
        <v>31</v>
      </c>
      <c r="K340" s="3" t="s">
        <v>32</v>
      </c>
      <c r="L340" s="3" t="s">
        <v>52</v>
      </c>
      <c r="M340" s="3" t="s">
        <v>281</v>
      </c>
      <c r="N340" s="3" t="s">
        <v>207</v>
      </c>
      <c r="O340" s="3" t="s">
        <v>208</v>
      </c>
      <c r="P340" s="3" t="b">
        <f aca="false">FALSE()</f>
        <v>0</v>
      </c>
      <c r="Q340" s="2" t="n">
        <v>42724</v>
      </c>
      <c r="R340" s="3" t="s">
        <v>35</v>
      </c>
      <c r="S340" s="3" t="n">
        <v>3</v>
      </c>
      <c r="T340" s="3" t="n">
        <v>1</v>
      </c>
      <c r="U340" s="3" t="s">
        <v>3406</v>
      </c>
      <c r="V340" s="3" t="s">
        <v>37</v>
      </c>
      <c r="W340" s="3" t="s">
        <v>3407</v>
      </c>
      <c r="X340" s="3" t="s">
        <v>39</v>
      </c>
    </row>
    <row r="341" customFormat="false" ht="14.25" hidden="false" customHeight="false" outlineLevel="0" collapsed="false">
      <c r="A341" s="3" t="s">
        <v>3408</v>
      </c>
      <c r="B341" s="3" t="s">
        <v>2390</v>
      </c>
      <c r="C341" s="3" t="s">
        <v>2391</v>
      </c>
      <c r="D341" s="3" t="s">
        <v>1216</v>
      </c>
      <c r="E341" s="3" t="s">
        <v>205</v>
      </c>
      <c r="F341" s="3" t="s">
        <v>27</v>
      </c>
      <c r="G341" s="3" t="s">
        <v>28</v>
      </c>
      <c r="H341" s="3" t="s">
        <v>29</v>
      </c>
      <c r="I341" s="3" t="s">
        <v>30</v>
      </c>
      <c r="J341" s="3" t="s">
        <v>31</v>
      </c>
      <c r="K341" s="3" t="s">
        <v>32</v>
      </c>
      <c r="L341" s="3" t="s">
        <v>133</v>
      </c>
      <c r="M341" s="3" t="s">
        <v>240</v>
      </c>
      <c r="N341" s="3" t="s">
        <v>207</v>
      </c>
      <c r="O341" s="3" t="s">
        <v>208</v>
      </c>
      <c r="P341" s="3" t="b">
        <f aca="false">FALSE()</f>
        <v>0</v>
      </c>
      <c r="Q341" s="2" t="n">
        <v>42724</v>
      </c>
      <c r="R341" s="3" t="s">
        <v>35</v>
      </c>
      <c r="S341" s="3" t="n">
        <v>3</v>
      </c>
      <c r="T341" s="3" t="n">
        <v>1</v>
      </c>
      <c r="U341" s="3" t="s">
        <v>3409</v>
      </c>
      <c r="V341" s="3" t="s">
        <v>37</v>
      </c>
      <c r="W341" s="3" t="s">
        <v>3410</v>
      </c>
      <c r="X341" s="3" t="s">
        <v>39</v>
      </c>
    </row>
    <row r="342" customFormat="false" ht="14.25" hidden="false" customHeight="false" outlineLevel="0" collapsed="false">
      <c r="A342" s="3" t="s">
        <v>3411</v>
      </c>
      <c r="B342" s="3" t="s">
        <v>2390</v>
      </c>
      <c r="C342" s="3" t="s">
        <v>2391</v>
      </c>
      <c r="D342" s="3" t="s">
        <v>1216</v>
      </c>
      <c r="E342" s="3" t="s">
        <v>205</v>
      </c>
      <c r="F342" s="3" t="s">
        <v>27</v>
      </c>
      <c r="G342" s="3" t="s">
        <v>28</v>
      </c>
      <c r="H342" s="3" t="s">
        <v>29</v>
      </c>
      <c r="I342" s="3" t="s">
        <v>30</v>
      </c>
      <c r="J342" s="3" t="s">
        <v>31</v>
      </c>
      <c r="K342" s="3" t="s">
        <v>32</v>
      </c>
      <c r="L342" s="3" t="s">
        <v>133</v>
      </c>
      <c r="M342" s="3" t="s">
        <v>240</v>
      </c>
      <c r="N342" s="3" t="s">
        <v>207</v>
      </c>
      <c r="O342" s="3" t="s">
        <v>208</v>
      </c>
      <c r="P342" s="3" t="b">
        <f aca="false">FALSE()</f>
        <v>0</v>
      </c>
      <c r="Q342" s="2" t="n">
        <v>42724</v>
      </c>
      <c r="R342" s="3" t="s">
        <v>35</v>
      </c>
      <c r="S342" s="3" t="n">
        <v>2</v>
      </c>
      <c r="T342" s="3" t="n">
        <v>1</v>
      </c>
      <c r="U342" s="3" t="s">
        <v>3412</v>
      </c>
      <c r="V342" s="3" t="s">
        <v>37</v>
      </c>
      <c r="W342" s="3" t="s">
        <v>3413</v>
      </c>
      <c r="X342" s="3" t="s">
        <v>39</v>
      </c>
    </row>
    <row r="343" customFormat="false" ht="14.25" hidden="false" customHeight="false" outlineLevel="0" collapsed="false">
      <c r="A343" s="3" t="s">
        <v>3414</v>
      </c>
      <c r="B343" s="3" t="s">
        <v>2390</v>
      </c>
      <c r="C343" s="3" t="s">
        <v>2391</v>
      </c>
      <c r="D343" s="3" t="s">
        <v>1216</v>
      </c>
      <c r="E343" s="3" t="s">
        <v>205</v>
      </c>
      <c r="F343" s="3" t="s">
        <v>27</v>
      </c>
      <c r="G343" s="3" t="s">
        <v>28</v>
      </c>
      <c r="H343" s="3" t="s">
        <v>29</v>
      </c>
      <c r="I343" s="3" t="s">
        <v>30</v>
      </c>
      <c r="J343" s="3" t="s">
        <v>31</v>
      </c>
      <c r="K343" s="3" t="s">
        <v>32</v>
      </c>
      <c r="L343" s="3" t="s">
        <v>133</v>
      </c>
      <c r="M343" s="3" t="s">
        <v>240</v>
      </c>
      <c r="N343" s="3" t="s">
        <v>207</v>
      </c>
      <c r="O343" s="3" t="s">
        <v>208</v>
      </c>
      <c r="P343" s="3" t="b">
        <f aca="false">FALSE()</f>
        <v>0</v>
      </c>
      <c r="Q343" s="2" t="n">
        <v>42724</v>
      </c>
      <c r="R343" s="3" t="s">
        <v>35</v>
      </c>
      <c r="S343" s="3" t="n">
        <v>1</v>
      </c>
      <c r="T343" s="3" t="n">
        <v>1</v>
      </c>
      <c r="U343" s="3" t="s">
        <v>3415</v>
      </c>
      <c r="V343" s="3" t="s">
        <v>37</v>
      </c>
      <c r="W343" s="3" t="s">
        <v>3416</v>
      </c>
      <c r="X343" s="3" t="s">
        <v>39</v>
      </c>
    </row>
    <row r="344" customFormat="false" ht="14.25" hidden="false" customHeight="false" outlineLevel="0" collapsed="false">
      <c r="A344" s="3" t="s">
        <v>3417</v>
      </c>
      <c r="B344" s="3" t="s">
        <v>2390</v>
      </c>
      <c r="C344" s="3" t="s">
        <v>2391</v>
      </c>
      <c r="D344" s="3" t="s">
        <v>1189</v>
      </c>
      <c r="E344" s="3" t="s">
        <v>205</v>
      </c>
      <c r="F344" s="3" t="s">
        <v>27</v>
      </c>
      <c r="G344" s="3" t="s">
        <v>28</v>
      </c>
      <c r="H344" s="3" t="s">
        <v>29</v>
      </c>
      <c r="I344" s="3" t="s">
        <v>30</v>
      </c>
      <c r="J344" s="3" t="s">
        <v>31</v>
      </c>
      <c r="K344" s="3" t="s">
        <v>32</v>
      </c>
      <c r="L344" s="3" t="s">
        <v>133</v>
      </c>
      <c r="M344" s="3" t="s">
        <v>399</v>
      </c>
      <c r="N344" s="3" t="s">
        <v>207</v>
      </c>
      <c r="O344" s="3" t="s">
        <v>208</v>
      </c>
      <c r="P344" s="3" t="b">
        <f aca="false">FALSE()</f>
        <v>0</v>
      </c>
      <c r="Q344" s="2" t="n">
        <v>42724</v>
      </c>
      <c r="R344" s="3" t="s">
        <v>35</v>
      </c>
      <c r="S344" s="3" t="n">
        <v>3</v>
      </c>
      <c r="T344" s="3" t="n">
        <v>1</v>
      </c>
      <c r="U344" s="3" t="s">
        <v>3418</v>
      </c>
      <c r="V344" s="3" t="s">
        <v>37</v>
      </c>
      <c r="W344" s="3" t="s">
        <v>3419</v>
      </c>
      <c r="X344" s="3" t="s">
        <v>39</v>
      </c>
    </row>
    <row r="345" customFormat="false" ht="14.25" hidden="false" customHeight="false" outlineLevel="0" collapsed="false">
      <c r="A345" s="3" t="s">
        <v>3420</v>
      </c>
      <c r="B345" s="3" t="s">
        <v>2390</v>
      </c>
      <c r="C345" s="3" t="s">
        <v>2391</v>
      </c>
      <c r="D345" s="3" t="s">
        <v>1189</v>
      </c>
      <c r="E345" s="3" t="s">
        <v>205</v>
      </c>
      <c r="F345" s="3" t="s">
        <v>27</v>
      </c>
      <c r="G345" s="3" t="s">
        <v>28</v>
      </c>
      <c r="H345" s="3" t="s">
        <v>29</v>
      </c>
      <c r="I345" s="3" t="s">
        <v>30</v>
      </c>
      <c r="J345" s="3" t="s">
        <v>31</v>
      </c>
      <c r="K345" s="3" t="s">
        <v>32</v>
      </c>
      <c r="L345" s="3" t="s">
        <v>133</v>
      </c>
      <c r="M345" s="3" t="s">
        <v>399</v>
      </c>
      <c r="N345" s="3" t="s">
        <v>207</v>
      </c>
      <c r="O345" s="3" t="s">
        <v>208</v>
      </c>
      <c r="P345" s="3" t="b">
        <f aca="false">FALSE()</f>
        <v>0</v>
      </c>
      <c r="Q345" s="2" t="n">
        <v>42724</v>
      </c>
      <c r="R345" s="3" t="s">
        <v>35</v>
      </c>
      <c r="S345" s="3" t="n">
        <v>2</v>
      </c>
      <c r="T345" s="3" t="n">
        <v>1</v>
      </c>
      <c r="U345" s="3" t="s">
        <v>3421</v>
      </c>
      <c r="V345" s="3" t="s">
        <v>37</v>
      </c>
      <c r="W345" s="3" t="s">
        <v>3422</v>
      </c>
      <c r="X345" s="3" t="s">
        <v>39</v>
      </c>
    </row>
    <row r="346" customFormat="false" ht="14.25" hidden="false" customHeight="false" outlineLevel="0" collapsed="false">
      <c r="A346" s="3" t="s">
        <v>3423</v>
      </c>
      <c r="B346" s="3" t="s">
        <v>2390</v>
      </c>
      <c r="C346" s="3" t="s">
        <v>2391</v>
      </c>
      <c r="D346" s="3" t="s">
        <v>1199</v>
      </c>
      <c r="E346" s="3" t="s">
        <v>205</v>
      </c>
      <c r="F346" s="3" t="s">
        <v>27</v>
      </c>
      <c r="G346" s="3" t="s">
        <v>28</v>
      </c>
      <c r="H346" s="3" t="s">
        <v>29</v>
      </c>
      <c r="I346" s="3" t="s">
        <v>30</v>
      </c>
      <c r="J346" s="3" t="s">
        <v>31</v>
      </c>
      <c r="K346" s="3" t="s">
        <v>32</v>
      </c>
      <c r="L346" s="3" t="s">
        <v>161</v>
      </c>
      <c r="M346" s="3" t="s">
        <v>399</v>
      </c>
      <c r="N346" s="3" t="s">
        <v>207</v>
      </c>
      <c r="O346" s="3" t="s">
        <v>208</v>
      </c>
      <c r="P346" s="3" t="b">
        <f aca="false">FALSE()</f>
        <v>0</v>
      </c>
      <c r="Q346" s="2" t="n">
        <v>42724</v>
      </c>
      <c r="R346" s="3" t="s">
        <v>35</v>
      </c>
      <c r="S346" s="3" t="n">
        <v>3</v>
      </c>
      <c r="T346" s="3" t="n">
        <v>1</v>
      </c>
      <c r="U346" s="3" t="s">
        <v>3424</v>
      </c>
      <c r="V346" s="3" t="s">
        <v>37</v>
      </c>
      <c r="W346" s="3" t="s">
        <v>3425</v>
      </c>
      <c r="X346" s="3" t="s">
        <v>39</v>
      </c>
    </row>
    <row r="347" customFormat="false" ht="14.25" hidden="false" customHeight="false" outlineLevel="0" collapsed="false">
      <c r="A347" s="3" t="s">
        <v>3426</v>
      </c>
      <c r="B347" s="3" t="s">
        <v>2390</v>
      </c>
      <c r="C347" s="3" t="s">
        <v>2391</v>
      </c>
      <c r="D347" s="3" t="s">
        <v>1199</v>
      </c>
      <c r="E347" s="3" t="s">
        <v>205</v>
      </c>
      <c r="F347" s="3" t="s">
        <v>27</v>
      </c>
      <c r="G347" s="3" t="s">
        <v>28</v>
      </c>
      <c r="H347" s="3" t="s">
        <v>29</v>
      </c>
      <c r="I347" s="3" t="s">
        <v>30</v>
      </c>
      <c r="J347" s="3" t="s">
        <v>31</v>
      </c>
      <c r="K347" s="3" t="s">
        <v>32</v>
      </c>
      <c r="L347" s="3" t="s">
        <v>161</v>
      </c>
      <c r="M347" s="3" t="s">
        <v>399</v>
      </c>
      <c r="N347" s="3" t="s">
        <v>207</v>
      </c>
      <c r="O347" s="3" t="s">
        <v>208</v>
      </c>
      <c r="P347" s="3" t="b">
        <f aca="false">FALSE()</f>
        <v>0</v>
      </c>
      <c r="Q347" s="2" t="n">
        <v>42724</v>
      </c>
      <c r="R347" s="3" t="s">
        <v>35</v>
      </c>
      <c r="S347" s="3" t="n">
        <v>1</v>
      </c>
      <c r="T347" s="3" t="n">
        <v>1</v>
      </c>
      <c r="U347" s="3" t="s">
        <v>3427</v>
      </c>
      <c r="V347" s="3" t="s">
        <v>37</v>
      </c>
      <c r="W347" s="3" t="s">
        <v>3428</v>
      </c>
      <c r="X347" s="3" t="s">
        <v>39</v>
      </c>
    </row>
    <row r="348" customFormat="false" ht="14.25" hidden="false" customHeight="false" outlineLevel="0" collapsed="false">
      <c r="A348" s="3" t="s">
        <v>3429</v>
      </c>
      <c r="B348" s="3" t="s">
        <v>2390</v>
      </c>
      <c r="C348" s="3" t="s">
        <v>2391</v>
      </c>
      <c r="D348" s="3" t="s">
        <v>1199</v>
      </c>
      <c r="E348" s="3" t="s">
        <v>205</v>
      </c>
      <c r="F348" s="3" t="s">
        <v>27</v>
      </c>
      <c r="G348" s="3" t="s">
        <v>28</v>
      </c>
      <c r="H348" s="3" t="s">
        <v>29</v>
      </c>
      <c r="I348" s="3" t="s">
        <v>30</v>
      </c>
      <c r="J348" s="3" t="s">
        <v>31</v>
      </c>
      <c r="K348" s="3" t="s">
        <v>32</v>
      </c>
      <c r="L348" s="3" t="s">
        <v>161</v>
      </c>
      <c r="M348" s="3" t="s">
        <v>399</v>
      </c>
      <c r="N348" s="3" t="s">
        <v>207</v>
      </c>
      <c r="O348" s="3" t="s">
        <v>208</v>
      </c>
      <c r="P348" s="3" t="b">
        <f aca="false">FALSE()</f>
        <v>0</v>
      </c>
      <c r="Q348" s="2" t="n">
        <v>42724</v>
      </c>
      <c r="R348" s="3" t="s">
        <v>35</v>
      </c>
      <c r="S348" s="3" t="n">
        <v>2</v>
      </c>
      <c r="T348" s="3" t="n">
        <v>1</v>
      </c>
      <c r="U348" s="3" t="s">
        <v>3430</v>
      </c>
      <c r="V348" s="3" t="s">
        <v>37</v>
      </c>
      <c r="W348" s="3" t="s">
        <v>3431</v>
      </c>
      <c r="X348" s="3" t="s">
        <v>39</v>
      </c>
    </row>
    <row r="349" customFormat="false" ht="14.25" hidden="false" customHeight="false" outlineLevel="0" collapsed="false">
      <c r="A349" s="3" t="s">
        <v>3432</v>
      </c>
      <c r="B349" s="3" t="s">
        <v>2390</v>
      </c>
      <c r="C349" s="3" t="s">
        <v>2391</v>
      </c>
      <c r="D349" s="3" t="s">
        <v>1179</v>
      </c>
      <c r="E349" s="3" t="s">
        <v>205</v>
      </c>
      <c r="F349" s="3" t="s">
        <v>27</v>
      </c>
      <c r="G349" s="3" t="s">
        <v>28</v>
      </c>
      <c r="H349" s="3" t="s">
        <v>29</v>
      </c>
      <c r="I349" s="3" t="s">
        <v>30</v>
      </c>
      <c r="J349" s="3" t="s">
        <v>31</v>
      </c>
      <c r="K349" s="3" t="s">
        <v>32</v>
      </c>
      <c r="L349" s="3" t="s">
        <v>94</v>
      </c>
      <c r="M349" s="3" t="s">
        <v>240</v>
      </c>
      <c r="N349" s="3" t="s">
        <v>207</v>
      </c>
      <c r="O349" s="3" t="s">
        <v>208</v>
      </c>
      <c r="P349" s="3" t="b">
        <f aca="false">FALSE()</f>
        <v>0</v>
      </c>
      <c r="Q349" s="2" t="n">
        <v>42724</v>
      </c>
      <c r="R349" s="3" t="s">
        <v>35</v>
      </c>
      <c r="S349" s="3" t="n">
        <v>3</v>
      </c>
      <c r="T349" s="3" t="n">
        <v>1</v>
      </c>
      <c r="U349" s="3" t="s">
        <v>3433</v>
      </c>
      <c r="V349" s="3" t="s">
        <v>37</v>
      </c>
      <c r="W349" s="3" t="s">
        <v>3434</v>
      </c>
      <c r="X349" s="3" t="s">
        <v>39</v>
      </c>
    </row>
    <row r="350" customFormat="false" ht="14.25" hidden="false" customHeight="false" outlineLevel="0" collapsed="false">
      <c r="A350" s="3" t="s">
        <v>3435</v>
      </c>
      <c r="B350" s="3" t="s">
        <v>2390</v>
      </c>
      <c r="C350" s="3" t="s">
        <v>2391</v>
      </c>
      <c r="D350" s="3" t="s">
        <v>1179</v>
      </c>
      <c r="E350" s="3" t="s">
        <v>205</v>
      </c>
      <c r="F350" s="3" t="s">
        <v>27</v>
      </c>
      <c r="G350" s="3" t="s">
        <v>28</v>
      </c>
      <c r="H350" s="3" t="s">
        <v>29</v>
      </c>
      <c r="I350" s="3" t="s">
        <v>30</v>
      </c>
      <c r="J350" s="3" t="s">
        <v>31</v>
      </c>
      <c r="K350" s="3" t="s">
        <v>32</v>
      </c>
      <c r="L350" s="3" t="s">
        <v>94</v>
      </c>
      <c r="M350" s="3" t="s">
        <v>240</v>
      </c>
      <c r="N350" s="3" t="s">
        <v>207</v>
      </c>
      <c r="O350" s="3" t="s">
        <v>208</v>
      </c>
      <c r="P350" s="3" t="b">
        <f aca="false">FALSE()</f>
        <v>0</v>
      </c>
      <c r="Q350" s="2" t="n">
        <v>42724</v>
      </c>
      <c r="R350" s="3" t="s">
        <v>35</v>
      </c>
      <c r="S350" s="3" t="n">
        <v>2</v>
      </c>
      <c r="T350" s="3" t="n">
        <v>1</v>
      </c>
      <c r="U350" s="3" t="s">
        <v>3436</v>
      </c>
      <c r="V350" s="3" t="s">
        <v>37</v>
      </c>
      <c r="W350" s="3" t="s">
        <v>3437</v>
      </c>
      <c r="X350" s="3" t="s">
        <v>39</v>
      </c>
    </row>
    <row r="351" customFormat="false" ht="14.25" hidden="false" customHeight="false" outlineLevel="0" collapsed="false">
      <c r="A351" s="3" t="s">
        <v>3438</v>
      </c>
      <c r="B351" s="3" t="s">
        <v>2390</v>
      </c>
      <c r="C351" s="3" t="s">
        <v>2391</v>
      </c>
      <c r="D351" s="3" t="s">
        <v>1209</v>
      </c>
      <c r="E351" s="3" t="s">
        <v>205</v>
      </c>
      <c r="F351" s="3" t="s">
        <v>27</v>
      </c>
      <c r="G351" s="3" t="s">
        <v>28</v>
      </c>
      <c r="H351" s="3" t="s">
        <v>29</v>
      </c>
      <c r="I351" s="3" t="s">
        <v>30</v>
      </c>
      <c r="J351" s="3" t="s">
        <v>31</v>
      </c>
      <c r="K351" s="3" t="s">
        <v>32</v>
      </c>
      <c r="L351" s="3" t="s">
        <v>119</v>
      </c>
      <c r="M351" s="3" t="s">
        <v>281</v>
      </c>
      <c r="N351" s="3" t="s">
        <v>207</v>
      </c>
      <c r="O351" s="3" t="s">
        <v>208</v>
      </c>
      <c r="P351" s="3" t="b">
        <f aca="false">FALSE()</f>
        <v>0</v>
      </c>
      <c r="Q351" s="2" t="n">
        <v>42724</v>
      </c>
      <c r="R351" s="3" t="s">
        <v>35</v>
      </c>
      <c r="S351" s="3" t="n">
        <v>2</v>
      </c>
      <c r="T351" s="3" t="n">
        <v>1</v>
      </c>
      <c r="U351" s="3" t="s">
        <v>3439</v>
      </c>
      <c r="V351" s="3" t="s">
        <v>37</v>
      </c>
      <c r="W351" s="3" t="s">
        <v>3440</v>
      </c>
      <c r="X351" s="3" t="s">
        <v>39</v>
      </c>
    </row>
    <row r="352" customFormat="false" ht="14.25" hidden="false" customHeight="false" outlineLevel="0" collapsed="false">
      <c r="A352" s="3" t="s">
        <v>3441</v>
      </c>
      <c r="B352" s="3" t="s">
        <v>2390</v>
      </c>
      <c r="C352" s="3" t="s">
        <v>2391</v>
      </c>
      <c r="D352" s="3" t="s">
        <v>1209</v>
      </c>
      <c r="E352" s="3" t="s">
        <v>205</v>
      </c>
      <c r="F352" s="3" t="s">
        <v>27</v>
      </c>
      <c r="G352" s="3" t="s">
        <v>28</v>
      </c>
      <c r="H352" s="3" t="s">
        <v>29</v>
      </c>
      <c r="I352" s="3" t="s">
        <v>30</v>
      </c>
      <c r="J352" s="3" t="s">
        <v>31</v>
      </c>
      <c r="K352" s="3" t="s">
        <v>32</v>
      </c>
      <c r="L352" s="3" t="s">
        <v>119</v>
      </c>
      <c r="M352" s="3" t="s">
        <v>281</v>
      </c>
      <c r="N352" s="3" t="s">
        <v>207</v>
      </c>
      <c r="O352" s="3" t="s">
        <v>208</v>
      </c>
      <c r="P352" s="3" t="b">
        <f aca="false">FALSE()</f>
        <v>0</v>
      </c>
      <c r="Q352" s="2" t="n">
        <v>42724</v>
      </c>
      <c r="R352" s="3" t="s">
        <v>35</v>
      </c>
      <c r="S352" s="3" t="n">
        <v>3</v>
      </c>
      <c r="T352" s="3" t="n">
        <v>1</v>
      </c>
      <c r="U352" s="3" t="s">
        <v>3442</v>
      </c>
      <c r="V352" s="3" t="s">
        <v>37</v>
      </c>
      <c r="W352" s="3" t="s">
        <v>3443</v>
      </c>
      <c r="X352" s="3" t="s">
        <v>39</v>
      </c>
    </row>
    <row r="353" customFormat="false" ht="14.25" hidden="false" customHeight="false" outlineLevel="0" collapsed="false">
      <c r="A353" s="3" t="s">
        <v>3444</v>
      </c>
      <c r="B353" s="3" t="s">
        <v>2390</v>
      </c>
      <c r="C353" s="3" t="s">
        <v>2391</v>
      </c>
      <c r="D353" s="3" t="s">
        <v>969</v>
      </c>
      <c r="E353" s="3" t="s">
        <v>205</v>
      </c>
      <c r="F353" s="3" t="s">
        <v>27</v>
      </c>
      <c r="G353" s="3" t="s">
        <v>28</v>
      </c>
      <c r="H353" s="3" t="s">
        <v>29</v>
      </c>
      <c r="I353" s="3" t="s">
        <v>30</v>
      </c>
      <c r="J353" s="3" t="s">
        <v>31</v>
      </c>
      <c r="K353" s="3" t="s">
        <v>32</v>
      </c>
      <c r="L353" s="3" t="s">
        <v>33</v>
      </c>
      <c r="M353" s="3" t="s">
        <v>206</v>
      </c>
      <c r="N353" s="3" t="s">
        <v>207</v>
      </c>
      <c r="O353" s="3" t="s">
        <v>208</v>
      </c>
      <c r="P353" s="3" t="b">
        <f aca="false">FALSE()</f>
        <v>0</v>
      </c>
      <c r="Q353" s="2" t="n">
        <v>43174</v>
      </c>
      <c r="R353" s="3" t="s">
        <v>35</v>
      </c>
      <c r="S353" s="3" t="n">
        <v>1</v>
      </c>
      <c r="T353" s="3" t="n">
        <v>1</v>
      </c>
      <c r="U353" s="3" t="s">
        <v>3445</v>
      </c>
      <c r="V353" s="3" t="s">
        <v>37</v>
      </c>
      <c r="W353" s="3" t="s">
        <v>3446</v>
      </c>
      <c r="X353" s="3" t="s">
        <v>39</v>
      </c>
    </row>
    <row r="354" customFormat="false" ht="14.25" hidden="false" customHeight="false" outlineLevel="0" collapsed="false">
      <c r="A354" s="3" t="s">
        <v>3447</v>
      </c>
      <c r="B354" s="3" t="s">
        <v>2390</v>
      </c>
      <c r="C354" s="3" t="s">
        <v>2391</v>
      </c>
      <c r="D354" s="3" t="s">
        <v>969</v>
      </c>
      <c r="E354" s="3" t="s">
        <v>205</v>
      </c>
      <c r="F354" s="3" t="s">
        <v>27</v>
      </c>
      <c r="G354" s="3" t="s">
        <v>28</v>
      </c>
      <c r="H354" s="3" t="s">
        <v>29</v>
      </c>
      <c r="I354" s="3" t="s">
        <v>30</v>
      </c>
      <c r="J354" s="3" t="s">
        <v>31</v>
      </c>
      <c r="K354" s="3" t="s">
        <v>32</v>
      </c>
      <c r="L354" s="3" t="s">
        <v>33</v>
      </c>
      <c r="M354" s="3" t="s">
        <v>206</v>
      </c>
      <c r="N354" s="3" t="s">
        <v>207</v>
      </c>
      <c r="O354" s="3" t="s">
        <v>208</v>
      </c>
      <c r="P354" s="3" t="b">
        <f aca="false">FALSE()</f>
        <v>0</v>
      </c>
      <c r="Q354" s="2" t="n">
        <v>43174</v>
      </c>
      <c r="R354" s="3" t="s">
        <v>35</v>
      </c>
      <c r="S354" s="3" t="n">
        <v>2</v>
      </c>
      <c r="T354" s="3" t="n">
        <v>1</v>
      </c>
      <c r="U354" s="3" t="s">
        <v>3448</v>
      </c>
      <c r="V354" s="3" t="s">
        <v>37</v>
      </c>
      <c r="W354" s="3" t="s">
        <v>3449</v>
      </c>
      <c r="X354" s="3" t="s">
        <v>39</v>
      </c>
    </row>
    <row r="355" customFormat="false" ht="14.25" hidden="false" customHeight="false" outlineLevel="0" collapsed="false">
      <c r="A355" s="3" t="s">
        <v>3450</v>
      </c>
      <c r="B355" s="3" t="s">
        <v>2390</v>
      </c>
      <c r="C355" s="3" t="s">
        <v>2391</v>
      </c>
      <c r="D355" s="3" t="s">
        <v>969</v>
      </c>
      <c r="E355" s="3" t="s">
        <v>205</v>
      </c>
      <c r="F355" s="3" t="s">
        <v>27</v>
      </c>
      <c r="G355" s="3" t="s">
        <v>28</v>
      </c>
      <c r="H355" s="3" t="s">
        <v>29</v>
      </c>
      <c r="I355" s="3" t="s">
        <v>30</v>
      </c>
      <c r="J355" s="3" t="s">
        <v>31</v>
      </c>
      <c r="K355" s="3" t="s">
        <v>32</v>
      </c>
      <c r="L355" s="3" t="s">
        <v>33</v>
      </c>
      <c r="M355" s="3" t="s">
        <v>206</v>
      </c>
      <c r="N355" s="3" t="s">
        <v>207</v>
      </c>
      <c r="O355" s="3" t="s">
        <v>208</v>
      </c>
      <c r="P355" s="3" t="b">
        <f aca="false">FALSE()</f>
        <v>0</v>
      </c>
      <c r="Q355" s="2" t="n">
        <v>43174</v>
      </c>
      <c r="R355" s="3" t="s">
        <v>35</v>
      </c>
      <c r="S355" s="3" t="n">
        <v>3</v>
      </c>
      <c r="T355" s="3" t="n">
        <v>1</v>
      </c>
      <c r="U355" s="3" t="s">
        <v>3451</v>
      </c>
      <c r="V355" s="3" t="s">
        <v>37</v>
      </c>
      <c r="W355" s="3" t="s">
        <v>3452</v>
      </c>
      <c r="X355" s="3" t="s">
        <v>39</v>
      </c>
    </row>
    <row r="356" customFormat="false" ht="14.25" hidden="false" customHeight="false" outlineLevel="0" collapsed="false">
      <c r="A356" s="3" t="s">
        <v>3453</v>
      </c>
      <c r="B356" s="3" t="s">
        <v>2390</v>
      </c>
      <c r="C356" s="3" t="s">
        <v>2391</v>
      </c>
      <c r="D356" s="3" t="s">
        <v>1954</v>
      </c>
      <c r="E356" s="3" t="s">
        <v>205</v>
      </c>
      <c r="F356" s="3" t="s">
        <v>27</v>
      </c>
      <c r="G356" s="3" t="s">
        <v>28</v>
      </c>
      <c r="H356" s="3" t="s">
        <v>29</v>
      </c>
      <c r="I356" s="3" t="s">
        <v>30</v>
      </c>
      <c r="J356" s="3" t="s">
        <v>31</v>
      </c>
      <c r="K356" s="3" t="s">
        <v>32</v>
      </c>
      <c r="L356" s="3" t="s">
        <v>133</v>
      </c>
      <c r="M356" s="3" t="s">
        <v>1860</v>
      </c>
      <c r="N356" s="3" t="s">
        <v>207</v>
      </c>
      <c r="O356" s="3" t="s">
        <v>208</v>
      </c>
      <c r="P356" s="3" t="b">
        <f aca="false">FALSE()</f>
        <v>0</v>
      </c>
      <c r="Q356" s="2" t="n">
        <v>42572</v>
      </c>
      <c r="R356" s="3" t="s">
        <v>35</v>
      </c>
      <c r="S356" s="3" t="n">
        <v>3</v>
      </c>
      <c r="T356" s="3" t="n">
        <v>1</v>
      </c>
      <c r="U356" s="3" t="s">
        <v>3454</v>
      </c>
      <c r="V356" s="3" t="s">
        <v>37</v>
      </c>
      <c r="W356" s="3" t="s">
        <v>3455</v>
      </c>
      <c r="X356" s="3" t="s">
        <v>39</v>
      </c>
    </row>
    <row r="357" customFormat="false" ht="14.25" hidden="false" customHeight="false" outlineLevel="0" collapsed="false">
      <c r="A357" s="3" t="s">
        <v>3456</v>
      </c>
      <c r="B357" s="3" t="s">
        <v>2390</v>
      </c>
      <c r="C357" s="3" t="s">
        <v>2391</v>
      </c>
      <c r="D357" s="3" t="s">
        <v>1954</v>
      </c>
      <c r="E357" s="3" t="s">
        <v>205</v>
      </c>
      <c r="F357" s="3" t="s">
        <v>27</v>
      </c>
      <c r="G357" s="3" t="s">
        <v>28</v>
      </c>
      <c r="H357" s="3" t="s">
        <v>29</v>
      </c>
      <c r="I357" s="3" t="s">
        <v>30</v>
      </c>
      <c r="J357" s="3" t="s">
        <v>31</v>
      </c>
      <c r="K357" s="3" t="s">
        <v>32</v>
      </c>
      <c r="L357" s="3" t="s">
        <v>133</v>
      </c>
      <c r="M357" s="3" t="s">
        <v>1860</v>
      </c>
      <c r="N357" s="3" t="s">
        <v>207</v>
      </c>
      <c r="O357" s="3" t="s">
        <v>208</v>
      </c>
      <c r="P357" s="3" t="b">
        <f aca="false">FALSE()</f>
        <v>0</v>
      </c>
      <c r="Q357" s="2" t="n">
        <v>42572</v>
      </c>
      <c r="R357" s="3" t="s">
        <v>35</v>
      </c>
      <c r="S357" s="3" t="n">
        <v>1</v>
      </c>
      <c r="T357" s="3" t="n">
        <v>1</v>
      </c>
      <c r="U357" s="3" t="s">
        <v>3457</v>
      </c>
      <c r="V357" s="3" t="s">
        <v>37</v>
      </c>
      <c r="W357" s="3" t="s">
        <v>3458</v>
      </c>
      <c r="X357" s="3" t="s">
        <v>39</v>
      </c>
    </row>
    <row r="358" customFormat="false" ht="14.25" hidden="false" customHeight="false" outlineLevel="0" collapsed="false">
      <c r="A358" s="3" t="s">
        <v>3459</v>
      </c>
      <c r="B358" s="3" t="s">
        <v>2390</v>
      </c>
      <c r="C358" s="3" t="s">
        <v>2391</v>
      </c>
      <c r="D358" s="3" t="s">
        <v>1954</v>
      </c>
      <c r="E358" s="3" t="s">
        <v>205</v>
      </c>
      <c r="F358" s="3" t="s">
        <v>27</v>
      </c>
      <c r="G358" s="3" t="s">
        <v>28</v>
      </c>
      <c r="H358" s="3" t="s">
        <v>29</v>
      </c>
      <c r="I358" s="3" t="s">
        <v>30</v>
      </c>
      <c r="J358" s="3" t="s">
        <v>31</v>
      </c>
      <c r="K358" s="3" t="s">
        <v>32</v>
      </c>
      <c r="L358" s="3" t="s">
        <v>133</v>
      </c>
      <c r="M358" s="3" t="s">
        <v>1860</v>
      </c>
      <c r="N358" s="3" t="s">
        <v>207</v>
      </c>
      <c r="O358" s="3" t="s">
        <v>208</v>
      </c>
      <c r="P358" s="3" t="b">
        <f aca="false">FALSE()</f>
        <v>0</v>
      </c>
      <c r="Q358" s="2" t="n">
        <v>42572</v>
      </c>
      <c r="R358" s="3" t="s">
        <v>35</v>
      </c>
      <c r="S358" s="3" t="n">
        <v>2</v>
      </c>
      <c r="T358" s="3" t="n">
        <v>1</v>
      </c>
      <c r="U358" s="3" t="s">
        <v>3460</v>
      </c>
      <c r="V358" s="3" t="s">
        <v>37</v>
      </c>
      <c r="W358" s="3" t="s">
        <v>3461</v>
      </c>
      <c r="X358" s="3" t="s">
        <v>39</v>
      </c>
    </row>
    <row r="359" customFormat="false" ht="14.25" hidden="false" customHeight="false" outlineLevel="0" collapsed="false">
      <c r="A359" s="3" t="s">
        <v>3462</v>
      </c>
      <c r="B359" s="3" t="s">
        <v>2390</v>
      </c>
      <c r="C359" s="3" t="s">
        <v>2391</v>
      </c>
      <c r="D359" s="3" t="s">
        <v>755</v>
      </c>
      <c r="E359" s="3" t="s">
        <v>205</v>
      </c>
      <c r="F359" s="3" t="s">
        <v>27</v>
      </c>
      <c r="G359" s="3" t="s">
        <v>28</v>
      </c>
      <c r="H359" s="3" t="s">
        <v>29</v>
      </c>
      <c r="I359" s="3" t="s">
        <v>30</v>
      </c>
      <c r="J359" s="3" t="s">
        <v>31</v>
      </c>
      <c r="K359" s="3" t="s">
        <v>32</v>
      </c>
      <c r="L359" s="3" t="s">
        <v>161</v>
      </c>
      <c r="M359" s="3" t="s">
        <v>240</v>
      </c>
      <c r="N359" s="3" t="s">
        <v>207</v>
      </c>
      <c r="O359" s="3" t="s">
        <v>208</v>
      </c>
      <c r="P359" s="3" t="b">
        <f aca="false">FALSE()</f>
        <v>0</v>
      </c>
      <c r="Q359" s="2" t="n">
        <v>42724</v>
      </c>
      <c r="R359" s="3" t="s">
        <v>35</v>
      </c>
      <c r="S359" s="3" t="n">
        <v>1</v>
      </c>
      <c r="T359" s="3" t="n">
        <v>1</v>
      </c>
      <c r="U359" s="3" t="s">
        <v>3463</v>
      </c>
      <c r="V359" s="3" t="s">
        <v>37</v>
      </c>
      <c r="W359" s="3" t="s">
        <v>3464</v>
      </c>
      <c r="X359" s="3" t="s">
        <v>39</v>
      </c>
    </row>
    <row r="360" customFormat="false" ht="14.25" hidden="false" customHeight="false" outlineLevel="0" collapsed="false">
      <c r="A360" s="3" t="s">
        <v>3465</v>
      </c>
      <c r="B360" s="3" t="s">
        <v>2390</v>
      </c>
      <c r="C360" s="3" t="s">
        <v>2391</v>
      </c>
      <c r="D360" s="3" t="s">
        <v>755</v>
      </c>
      <c r="E360" s="3" t="s">
        <v>205</v>
      </c>
      <c r="F360" s="3" t="s">
        <v>27</v>
      </c>
      <c r="G360" s="3" t="s">
        <v>28</v>
      </c>
      <c r="H360" s="3" t="s">
        <v>29</v>
      </c>
      <c r="I360" s="3" t="s">
        <v>30</v>
      </c>
      <c r="J360" s="3" t="s">
        <v>31</v>
      </c>
      <c r="K360" s="3" t="s">
        <v>32</v>
      </c>
      <c r="L360" s="3" t="s">
        <v>161</v>
      </c>
      <c r="M360" s="3" t="s">
        <v>240</v>
      </c>
      <c r="N360" s="3" t="s">
        <v>207</v>
      </c>
      <c r="O360" s="3" t="s">
        <v>208</v>
      </c>
      <c r="P360" s="3" t="b">
        <f aca="false">FALSE()</f>
        <v>0</v>
      </c>
      <c r="Q360" s="2" t="n">
        <v>42724</v>
      </c>
      <c r="R360" s="3" t="s">
        <v>35</v>
      </c>
      <c r="S360" s="3" t="n">
        <v>3</v>
      </c>
      <c r="T360" s="3" t="n">
        <v>1</v>
      </c>
      <c r="U360" s="3" t="s">
        <v>3466</v>
      </c>
      <c r="V360" s="3" t="s">
        <v>37</v>
      </c>
      <c r="W360" s="3" t="s">
        <v>3467</v>
      </c>
      <c r="X360" s="3" t="s">
        <v>39</v>
      </c>
    </row>
    <row r="361" customFormat="false" ht="14.25" hidden="false" customHeight="false" outlineLevel="0" collapsed="false">
      <c r="A361" s="3" t="s">
        <v>3468</v>
      </c>
      <c r="B361" s="3" t="s">
        <v>2390</v>
      </c>
      <c r="C361" s="3" t="s">
        <v>2391</v>
      </c>
      <c r="D361" s="3" t="s">
        <v>745</v>
      </c>
      <c r="E361" s="3" t="s">
        <v>205</v>
      </c>
      <c r="F361" s="3" t="s">
        <v>27</v>
      </c>
      <c r="G361" s="3" t="s">
        <v>28</v>
      </c>
      <c r="H361" s="3" t="s">
        <v>29</v>
      </c>
      <c r="I361" s="3" t="s">
        <v>30</v>
      </c>
      <c r="J361" s="3" t="s">
        <v>31</v>
      </c>
      <c r="K361" s="3" t="s">
        <v>32</v>
      </c>
      <c r="L361" s="3" t="s">
        <v>33</v>
      </c>
      <c r="M361" s="3" t="s">
        <v>399</v>
      </c>
      <c r="N361" s="3" t="s">
        <v>207</v>
      </c>
      <c r="O361" s="3" t="s">
        <v>208</v>
      </c>
      <c r="P361" s="3" t="b">
        <f aca="false">FALSE()</f>
        <v>0</v>
      </c>
      <c r="Q361" s="2" t="n">
        <v>42724</v>
      </c>
      <c r="R361" s="3" t="s">
        <v>35</v>
      </c>
      <c r="S361" s="3" t="n">
        <v>3</v>
      </c>
      <c r="T361" s="3" t="n">
        <v>1</v>
      </c>
      <c r="U361" s="3" t="s">
        <v>3469</v>
      </c>
      <c r="V361" s="3" t="s">
        <v>37</v>
      </c>
      <c r="W361" s="3" t="s">
        <v>3470</v>
      </c>
      <c r="X361" s="3" t="s">
        <v>39</v>
      </c>
    </row>
    <row r="362" customFormat="false" ht="14.25" hidden="false" customHeight="false" outlineLevel="0" collapsed="false">
      <c r="A362" s="3" t="s">
        <v>3471</v>
      </c>
      <c r="B362" s="3" t="s">
        <v>2390</v>
      </c>
      <c r="C362" s="3" t="s">
        <v>2391</v>
      </c>
      <c r="D362" s="3" t="s">
        <v>745</v>
      </c>
      <c r="E362" s="3" t="s">
        <v>205</v>
      </c>
      <c r="F362" s="3" t="s">
        <v>27</v>
      </c>
      <c r="G362" s="3" t="s">
        <v>28</v>
      </c>
      <c r="H362" s="3" t="s">
        <v>29</v>
      </c>
      <c r="I362" s="3" t="s">
        <v>30</v>
      </c>
      <c r="J362" s="3" t="s">
        <v>31</v>
      </c>
      <c r="K362" s="3" t="s">
        <v>32</v>
      </c>
      <c r="L362" s="3" t="s">
        <v>33</v>
      </c>
      <c r="M362" s="3" t="s">
        <v>399</v>
      </c>
      <c r="N362" s="3" t="s">
        <v>207</v>
      </c>
      <c r="O362" s="3" t="s">
        <v>208</v>
      </c>
      <c r="P362" s="3" t="b">
        <f aca="false">FALSE()</f>
        <v>0</v>
      </c>
      <c r="Q362" s="2" t="n">
        <v>42724</v>
      </c>
      <c r="R362" s="3" t="s">
        <v>35</v>
      </c>
      <c r="S362" s="3" t="n">
        <v>1</v>
      </c>
      <c r="T362" s="3" t="n">
        <v>1</v>
      </c>
      <c r="U362" s="3" t="s">
        <v>3472</v>
      </c>
      <c r="V362" s="3" t="s">
        <v>37</v>
      </c>
      <c r="W362" s="3" t="s">
        <v>3473</v>
      </c>
      <c r="X362" s="3" t="s">
        <v>39</v>
      </c>
    </row>
    <row r="363" customFormat="false" ht="14.25" hidden="false" customHeight="false" outlineLevel="0" collapsed="false">
      <c r="A363" s="3" t="s">
        <v>3474</v>
      </c>
      <c r="B363" s="3" t="s">
        <v>2390</v>
      </c>
      <c r="C363" s="3" t="s">
        <v>2391</v>
      </c>
      <c r="D363" s="3" t="s">
        <v>745</v>
      </c>
      <c r="E363" s="3" t="s">
        <v>205</v>
      </c>
      <c r="F363" s="3" t="s">
        <v>27</v>
      </c>
      <c r="G363" s="3" t="s">
        <v>28</v>
      </c>
      <c r="H363" s="3" t="s">
        <v>29</v>
      </c>
      <c r="I363" s="3" t="s">
        <v>30</v>
      </c>
      <c r="J363" s="3" t="s">
        <v>31</v>
      </c>
      <c r="K363" s="3" t="s">
        <v>32</v>
      </c>
      <c r="L363" s="3" t="s">
        <v>33</v>
      </c>
      <c r="M363" s="3" t="s">
        <v>399</v>
      </c>
      <c r="N363" s="3" t="s">
        <v>207</v>
      </c>
      <c r="O363" s="3" t="s">
        <v>208</v>
      </c>
      <c r="P363" s="3" t="b">
        <f aca="false">FALSE()</f>
        <v>0</v>
      </c>
      <c r="Q363" s="2" t="n">
        <v>42724</v>
      </c>
      <c r="R363" s="3" t="s">
        <v>35</v>
      </c>
      <c r="S363" s="3" t="n">
        <v>2</v>
      </c>
      <c r="T363" s="3" t="n">
        <v>1</v>
      </c>
      <c r="U363" s="3" t="s">
        <v>3475</v>
      </c>
      <c r="V363" s="3" t="s">
        <v>37</v>
      </c>
      <c r="W363" s="3" t="s">
        <v>3476</v>
      </c>
      <c r="X363" s="3" t="s">
        <v>39</v>
      </c>
    </row>
    <row r="364" customFormat="false" ht="14.25" hidden="false" customHeight="false" outlineLevel="0" collapsed="false">
      <c r="A364" s="3" t="s">
        <v>3477</v>
      </c>
      <c r="B364" s="3" t="s">
        <v>2390</v>
      </c>
      <c r="C364" s="3" t="s">
        <v>2391</v>
      </c>
      <c r="D364" s="3" t="s">
        <v>1924</v>
      </c>
      <c r="E364" s="3" t="s">
        <v>205</v>
      </c>
      <c r="F364" s="3" t="s">
        <v>27</v>
      </c>
      <c r="G364" s="3" t="s">
        <v>28</v>
      </c>
      <c r="H364" s="3" t="s">
        <v>29</v>
      </c>
      <c r="I364" s="3" t="s">
        <v>30</v>
      </c>
      <c r="J364" s="3" t="s">
        <v>31</v>
      </c>
      <c r="K364" s="3" t="s">
        <v>32</v>
      </c>
      <c r="L364" s="3" t="s">
        <v>52</v>
      </c>
      <c r="M364" s="3" t="s">
        <v>1860</v>
      </c>
      <c r="N364" s="3" t="s">
        <v>207</v>
      </c>
      <c r="O364" s="3" t="s">
        <v>208</v>
      </c>
      <c r="P364" s="3" t="b">
        <f aca="false">FALSE()</f>
        <v>0</v>
      </c>
      <c r="Q364" s="2" t="n">
        <v>42572</v>
      </c>
      <c r="R364" s="3" t="s">
        <v>35</v>
      </c>
      <c r="S364" s="3" t="n">
        <v>1</v>
      </c>
      <c r="T364" s="3" t="n">
        <v>1</v>
      </c>
      <c r="U364" s="3" t="s">
        <v>3478</v>
      </c>
      <c r="V364" s="3" t="s">
        <v>37</v>
      </c>
      <c r="W364" s="3" t="s">
        <v>3479</v>
      </c>
      <c r="X364" s="3" t="s">
        <v>39</v>
      </c>
    </row>
    <row r="365" customFormat="false" ht="14.25" hidden="false" customHeight="false" outlineLevel="0" collapsed="false">
      <c r="A365" s="3" t="s">
        <v>3480</v>
      </c>
      <c r="B365" s="3" t="s">
        <v>2390</v>
      </c>
      <c r="C365" s="3" t="s">
        <v>2391</v>
      </c>
      <c r="D365" s="3" t="s">
        <v>1924</v>
      </c>
      <c r="E365" s="3" t="s">
        <v>205</v>
      </c>
      <c r="F365" s="3" t="s">
        <v>27</v>
      </c>
      <c r="G365" s="3" t="s">
        <v>28</v>
      </c>
      <c r="H365" s="3" t="s">
        <v>29</v>
      </c>
      <c r="I365" s="3" t="s">
        <v>30</v>
      </c>
      <c r="J365" s="3" t="s">
        <v>31</v>
      </c>
      <c r="K365" s="3" t="s">
        <v>32</v>
      </c>
      <c r="L365" s="3" t="s">
        <v>52</v>
      </c>
      <c r="M365" s="3" t="s">
        <v>1860</v>
      </c>
      <c r="N365" s="3" t="s">
        <v>207</v>
      </c>
      <c r="O365" s="3" t="s">
        <v>208</v>
      </c>
      <c r="P365" s="3" t="b">
        <f aca="false">FALSE()</f>
        <v>0</v>
      </c>
      <c r="Q365" s="2" t="n">
        <v>42572</v>
      </c>
      <c r="R365" s="3" t="s">
        <v>35</v>
      </c>
      <c r="S365" s="3" t="n">
        <v>3</v>
      </c>
      <c r="T365" s="3" t="n">
        <v>1</v>
      </c>
      <c r="U365" s="3" t="s">
        <v>3481</v>
      </c>
      <c r="V365" s="3" t="s">
        <v>37</v>
      </c>
      <c r="W365" s="3" t="s">
        <v>3482</v>
      </c>
      <c r="X365" s="3" t="s">
        <v>39</v>
      </c>
    </row>
    <row r="366" customFormat="false" ht="14.25" hidden="false" customHeight="false" outlineLevel="0" collapsed="false">
      <c r="A366" s="3" t="s">
        <v>3483</v>
      </c>
      <c r="B366" s="3" t="s">
        <v>2390</v>
      </c>
      <c r="C366" s="3" t="s">
        <v>2391</v>
      </c>
      <c r="D366" s="3" t="s">
        <v>1924</v>
      </c>
      <c r="E366" s="3" t="s">
        <v>205</v>
      </c>
      <c r="F366" s="3" t="s">
        <v>27</v>
      </c>
      <c r="G366" s="3" t="s">
        <v>28</v>
      </c>
      <c r="H366" s="3" t="s">
        <v>29</v>
      </c>
      <c r="I366" s="3" t="s">
        <v>30</v>
      </c>
      <c r="J366" s="3" t="s">
        <v>31</v>
      </c>
      <c r="K366" s="3" t="s">
        <v>32</v>
      </c>
      <c r="L366" s="3" t="s">
        <v>52</v>
      </c>
      <c r="M366" s="3" t="s">
        <v>1860</v>
      </c>
      <c r="N366" s="3" t="s">
        <v>207</v>
      </c>
      <c r="O366" s="3" t="s">
        <v>208</v>
      </c>
      <c r="P366" s="3" t="b">
        <f aca="false">FALSE()</f>
        <v>0</v>
      </c>
      <c r="Q366" s="2" t="n">
        <v>42572</v>
      </c>
      <c r="R366" s="3" t="s">
        <v>35</v>
      </c>
      <c r="S366" s="3" t="n">
        <v>2</v>
      </c>
      <c r="T366" s="3" t="n">
        <v>1</v>
      </c>
      <c r="U366" s="3" t="s">
        <v>3484</v>
      </c>
      <c r="V366" s="3" t="s">
        <v>37</v>
      </c>
      <c r="W366" s="3" t="s">
        <v>3485</v>
      </c>
      <c r="X366" s="3" t="s">
        <v>39</v>
      </c>
    </row>
    <row r="367" customFormat="false" ht="14.25" hidden="false" customHeight="false" outlineLevel="0" collapsed="false">
      <c r="A367" s="3" t="s">
        <v>3486</v>
      </c>
      <c r="B367" s="3" t="s">
        <v>2390</v>
      </c>
      <c r="C367" s="3" t="s">
        <v>2391</v>
      </c>
      <c r="D367" s="3" t="s">
        <v>701</v>
      </c>
      <c r="E367" s="3" t="s">
        <v>205</v>
      </c>
      <c r="F367" s="3" t="s">
        <v>27</v>
      </c>
      <c r="G367" s="3" t="s">
        <v>28</v>
      </c>
      <c r="H367" s="3" t="s">
        <v>29</v>
      </c>
      <c r="I367" s="3" t="s">
        <v>30</v>
      </c>
      <c r="J367" s="3" t="s">
        <v>31</v>
      </c>
      <c r="K367" s="3" t="s">
        <v>32</v>
      </c>
      <c r="L367" s="3" t="s">
        <v>105</v>
      </c>
      <c r="M367" s="3" t="s">
        <v>399</v>
      </c>
      <c r="N367" s="3" t="s">
        <v>207</v>
      </c>
      <c r="O367" s="3" t="s">
        <v>208</v>
      </c>
      <c r="P367" s="3" t="b">
        <f aca="false">FALSE()</f>
        <v>0</v>
      </c>
      <c r="Q367" s="2" t="n">
        <v>42724</v>
      </c>
      <c r="R367" s="3" t="s">
        <v>35</v>
      </c>
      <c r="S367" s="3" t="n">
        <v>1</v>
      </c>
      <c r="T367" s="3" t="n">
        <v>1</v>
      </c>
      <c r="U367" s="3" t="s">
        <v>3487</v>
      </c>
      <c r="V367" s="3" t="s">
        <v>37</v>
      </c>
      <c r="W367" s="3" t="s">
        <v>3488</v>
      </c>
      <c r="X367" s="3" t="s">
        <v>39</v>
      </c>
    </row>
    <row r="368" customFormat="false" ht="14.25" hidden="false" customHeight="false" outlineLevel="0" collapsed="false">
      <c r="A368" s="3" t="s">
        <v>3489</v>
      </c>
      <c r="B368" s="3" t="s">
        <v>2390</v>
      </c>
      <c r="C368" s="3" t="s">
        <v>2391</v>
      </c>
      <c r="D368" s="3" t="s">
        <v>701</v>
      </c>
      <c r="E368" s="3" t="s">
        <v>205</v>
      </c>
      <c r="F368" s="3" t="s">
        <v>27</v>
      </c>
      <c r="G368" s="3" t="s">
        <v>28</v>
      </c>
      <c r="H368" s="3" t="s">
        <v>29</v>
      </c>
      <c r="I368" s="3" t="s">
        <v>30</v>
      </c>
      <c r="J368" s="3" t="s">
        <v>31</v>
      </c>
      <c r="K368" s="3" t="s">
        <v>32</v>
      </c>
      <c r="L368" s="3" t="s">
        <v>105</v>
      </c>
      <c r="M368" s="3" t="s">
        <v>399</v>
      </c>
      <c r="N368" s="3" t="s">
        <v>207</v>
      </c>
      <c r="O368" s="3" t="s">
        <v>208</v>
      </c>
      <c r="P368" s="3" t="b">
        <f aca="false">FALSE()</f>
        <v>0</v>
      </c>
      <c r="Q368" s="2" t="n">
        <v>42724</v>
      </c>
      <c r="R368" s="3" t="s">
        <v>35</v>
      </c>
      <c r="S368" s="3" t="n">
        <v>2</v>
      </c>
      <c r="T368" s="3" t="n">
        <v>1</v>
      </c>
      <c r="U368" s="3" t="s">
        <v>3490</v>
      </c>
      <c r="V368" s="3" t="s">
        <v>37</v>
      </c>
      <c r="W368" s="3" t="s">
        <v>3491</v>
      </c>
      <c r="X368" s="3" t="s">
        <v>39</v>
      </c>
    </row>
    <row r="369" customFormat="false" ht="14.25" hidden="false" customHeight="false" outlineLevel="0" collapsed="false">
      <c r="A369" s="3" t="s">
        <v>3492</v>
      </c>
      <c r="B369" s="3" t="s">
        <v>2390</v>
      </c>
      <c r="C369" s="3" t="s">
        <v>2391</v>
      </c>
      <c r="D369" s="3" t="s">
        <v>614</v>
      </c>
      <c r="E369" s="3" t="s">
        <v>205</v>
      </c>
      <c r="F369" s="3" t="s">
        <v>27</v>
      </c>
      <c r="G369" s="3" t="s">
        <v>28</v>
      </c>
      <c r="H369" s="3" t="s">
        <v>29</v>
      </c>
      <c r="I369" s="3" t="s">
        <v>30</v>
      </c>
      <c r="L369" s="3" t="s">
        <v>2392</v>
      </c>
      <c r="M369" s="3" t="s">
        <v>399</v>
      </c>
      <c r="N369" s="3" t="s">
        <v>207</v>
      </c>
      <c r="O369" s="3" t="s">
        <v>208</v>
      </c>
      <c r="P369" s="3" t="b">
        <f aca="false">FALSE()</f>
        <v>0</v>
      </c>
      <c r="Q369" s="2" t="n">
        <v>42724</v>
      </c>
      <c r="R369" s="3" t="s">
        <v>35</v>
      </c>
      <c r="S369" s="3" t="n">
        <v>3</v>
      </c>
      <c r="T369" s="3" t="n">
        <v>1</v>
      </c>
      <c r="U369" s="3" t="s">
        <v>3493</v>
      </c>
      <c r="V369" s="3" t="s">
        <v>37</v>
      </c>
      <c r="W369" s="3" t="s">
        <v>3494</v>
      </c>
      <c r="X369" s="3" t="s">
        <v>39</v>
      </c>
    </row>
    <row r="370" customFormat="false" ht="14.25" hidden="false" customHeight="false" outlineLevel="0" collapsed="false">
      <c r="A370" s="3" t="s">
        <v>3495</v>
      </c>
      <c r="B370" s="3" t="s">
        <v>2390</v>
      </c>
      <c r="C370" s="3" t="s">
        <v>2391</v>
      </c>
      <c r="D370" s="3" t="s">
        <v>614</v>
      </c>
      <c r="E370" s="3" t="s">
        <v>205</v>
      </c>
      <c r="F370" s="3" t="s">
        <v>27</v>
      </c>
      <c r="G370" s="3" t="s">
        <v>28</v>
      </c>
      <c r="H370" s="3" t="s">
        <v>29</v>
      </c>
      <c r="I370" s="3" t="s">
        <v>30</v>
      </c>
      <c r="L370" s="3" t="s">
        <v>2392</v>
      </c>
      <c r="M370" s="3" t="s">
        <v>399</v>
      </c>
      <c r="N370" s="3" t="s">
        <v>207</v>
      </c>
      <c r="O370" s="3" t="s">
        <v>208</v>
      </c>
      <c r="P370" s="3" t="b">
        <f aca="false">FALSE()</f>
        <v>0</v>
      </c>
      <c r="Q370" s="2" t="n">
        <v>42724</v>
      </c>
      <c r="R370" s="3" t="s">
        <v>35</v>
      </c>
      <c r="S370" s="3" t="n">
        <v>2</v>
      </c>
      <c r="T370" s="3" t="n">
        <v>1</v>
      </c>
      <c r="U370" s="3" t="s">
        <v>3496</v>
      </c>
      <c r="V370" s="3" t="s">
        <v>37</v>
      </c>
      <c r="W370" s="3" t="s">
        <v>3497</v>
      </c>
      <c r="X370" s="3" t="s">
        <v>39</v>
      </c>
    </row>
    <row r="371" customFormat="false" ht="14.25" hidden="false" customHeight="false" outlineLevel="0" collapsed="false">
      <c r="A371" s="3" t="s">
        <v>3498</v>
      </c>
      <c r="B371" s="3" t="s">
        <v>2390</v>
      </c>
      <c r="C371" s="3" t="s">
        <v>2391</v>
      </c>
      <c r="D371" s="3" t="s">
        <v>805</v>
      </c>
      <c r="E371" s="3" t="s">
        <v>205</v>
      </c>
      <c r="F371" s="3" t="s">
        <v>27</v>
      </c>
      <c r="G371" s="3" t="s">
        <v>28</v>
      </c>
      <c r="H371" s="3" t="s">
        <v>29</v>
      </c>
      <c r="I371" s="3" t="s">
        <v>30</v>
      </c>
      <c r="L371" s="3" t="s">
        <v>2392</v>
      </c>
      <c r="M371" s="3" t="s">
        <v>281</v>
      </c>
      <c r="N371" s="3" t="s">
        <v>207</v>
      </c>
      <c r="O371" s="3" t="s">
        <v>208</v>
      </c>
      <c r="P371" s="3" t="b">
        <f aca="false">FALSE()</f>
        <v>0</v>
      </c>
      <c r="Q371" s="2" t="n">
        <v>42724</v>
      </c>
      <c r="R371" s="3" t="s">
        <v>35</v>
      </c>
      <c r="S371" s="3" t="n">
        <v>3</v>
      </c>
      <c r="T371" s="3" t="n">
        <v>1</v>
      </c>
      <c r="U371" s="3" t="s">
        <v>3499</v>
      </c>
      <c r="V371" s="3" t="s">
        <v>37</v>
      </c>
      <c r="W371" s="3" t="s">
        <v>3500</v>
      </c>
      <c r="X371" s="3" t="s">
        <v>39</v>
      </c>
    </row>
    <row r="372" customFormat="false" ht="14.25" hidden="false" customHeight="false" outlineLevel="0" collapsed="false">
      <c r="A372" s="3" t="s">
        <v>3501</v>
      </c>
      <c r="B372" s="3" t="s">
        <v>2390</v>
      </c>
      <c r="C372" s="3" t="s">
        <v>2391</v>
      </c>
      <c r="D372" s="3" t="s">
        <v>805</v>
      </c>
      <c r="E372" s="3" t="s">
        <v>205</v>
      </c>
      <c r="F372" s="3" t="s">
        <v>27</v>
      </c>
      <c r="G372" s="3" t="s">
        <v>28</v>
      </c>
      <c r="H372" s="3" t="s">
        <v>29</v>
      </c>
      <c r="I372" s="3" t="s">
        <v>30</v>
      </c>
      <c r="L372" s="3" t="s">
        <v>2392</v>
      </c>
      <c r="M372" s="3" t="s">
        <v>281</v>
      </c>
      <c r="N372" s="3" t="s">
        <v>207</v>
      </c>
      <c r="O372" s="3" t="s">
        <v>208</v>
      </c>
      <c r="P372" s="3" t="b">
        <f aca="false">FALSE()</f>
        <v>0</v>
      </c>
      <c r="Q372" s="2" t="n">
        <v>42724</v>
      </c>
      <c r="R372" s="3" t="s">
        <v>35</v>
      </c>
      <c r="S372" s="3" t="n">
        <v>2</v>
      </c>
      <c r="T372" s="3" t="n">
        <v>1</v>
      </c>
      <c r="U372" s="3" t="s">
        <v>3502</v>
      </c>
      <c r="V372" s="3" t="s">
        <v>37</v>
      </c>
      <c r="W372" s="3" t="s">
        <v>3503</v>
      </c>
      <c r="X372" s="3" t="s">
        <v>39</v>
      </c>
    </row>
    <row r="373" customFormat="false" ht="14.25" hidden="false" customHeight="false" outlineLevel="0" collapsed="false">
      <c r="A373" s="3" t="s">
        <v>3504</v>
      </c>
      <c r="B373" s="3" t="s">
        <v>2390</v>
      </c>
      <c r="C373" s="3" t="s">
        <v>2391</v>
      </c>
      <c r="D373" s="3" t="s">
        <v>785</v>
      </c>
      <c r="E373" s="3" t="s">
        <v>205</v>
      </c>
      <c r="F373" s="3" t="s">
        <v>27</v>
      </c>
      <c r="G373" s="3" t="s">
        <v>28</v>
      </c>
      <c r="H373" s="3" t="s">
        <v>29</v>
      </c>
      <c r="I373" s="3" t="s">
        <v>30</v>
      </c>
      <c r="J373" s="3" t="s">
        <v>31</v>
      </c>
      <c r="K373" s="3" t="s">
        <v>32</v>
      </c>
      <c r="L373" s="3" t="s">
        <v>94</v>
      </c>
      <c r="M373" s="3" t="s">
        <v>281</v>
      </c>
      <c r="N373" s="3" t="s">
        <v>207</v>
      </c>
      <c r="O373" s="3" t="s">
        <v>208</v>
      </c>
      <c r="P373" s="3" t="b">
        <f aca="false">FALSE()</f>
        <v>0</v>
      </c>
      <c r="Q373" s="2" t="n">
        <v>42724</v>
      </c>
      <c r="R373" s="3" t="s">
        <v>35</v>
      </c>
      <c r="S373" s="3" t="n">
        <v>1</v>
      </c>
      <c r="T373" s="3" t="n">
        <v>1</v>
      </c>
      <c r="U373" s="3" t="s">
        <v>3505</v>
      </c>
      <c r="V373" s="3" t="s">
        <v>37</v>
      </c>
      <c r="W373" s="3" t="s">
        <v>3506</v>
      </c>
      <c r="X373" s="3" t="s">
        <v>39</v>
      </c>
    </row>
    <row r="374" customFormat="false" ht="14.25" hidden="false" customHeight="false" outlineLevel="0" collapsed="false">
      <c r="A374" s="3" t="s">
        <v>3507</v>
      </c>
      <c r="B374" s="3" t="s">
        <v>2390</v>
      </c>
      <c r="C374" s="3" t="s">
        <v>2391</v>
      </c>
      <c r="D374" s="3" t="s">
        <v>785</v>
      </c>
      <c r="E374" s="3" t="s">
        <v>205</v>
      </c>
      <c r="F374" s="3" t="s">
        <v>27</v>
      </c>
      <c r="G374" s="3" t="s">
        <v>28</v>
      </c>
      <c r="H374" s="3" t="s">
        <v>29</v>
      </c>
      <c r="I374" s="3" t="s">
        <v>30</v>
      </c>
      <c r="J374" s="3" t="s">
        <v>31</v>
      </c>
      <c r="K374" s="3" t="s">
        <v>32</v>
      </c>
      <c r="L374" s="3" t="s">
        <v>94</v>
      </c>
      <c r="M374" s="3" t="s">
        <v>281</v>
      </c>
      <c r="N374" s="3" t="s">
        <v>207</v>
      </c>
      <c r="O374" s="3" t="s">
        <v>208</v>
      </c>
      <c r="P374" s="3" t="b">
        <f aca="false">FALSE()</f>
        <v>0</v>
      </c>
      <c r="Q374" s="2" t="n">
        <v>42724</v>
      </c>
      <c r="R374" s="3" t="s">
        <v>35</v>
      </c>
      <c r="S374" s="3" t="n">
        <v>2</v>
      </c>
      <c r="T374" s="3" t="n">
        <v>1</v>
      </c>
      <c r="U374" s="3" t="s">
        <v>3508</v>
      </c>
      <c r="V374" s="3" t="s">
        <v>37</v>
      </c>
      <c r="W374" s="3" t="s">
        <v>3509</v>
      </c>
      <c r="X374" s="3" t="s">
        <v>39</v>
      </c>
    </row>
    <row r="375" customFormat="false" ht="14.25" hidden="false" customHeight="false" outlineLevel="0" collapsed="false">
      <c r="A375" s="3" t="s">
        <v>3510</v>
      </c>
      <c r="B375" s="3" t="s">
        <v>2390</v>
      </c>
      <c r="C375" s="3" t="s">
        <v>2391</v>
      </c>
      <c r="D375" s="3" t="s">
        <v>785</v>
      </c>
      <c r="E375" s="3" t="s">
        <v>205</v>
      </c>
      <c r="F375" s="3" t="s">
        <v>27</v>
      </c>
      <c r="G375" s="3" t="s">
        <v>28</v>
      </c>
      <c r="H375" s="3" t="s">
        <v>29</v>
      </c>
      <c r="I375" s="3" t="s">
        <v>30</v>
      </c>
      <c r="J375" s="3" t="s">
        <v>31</v>
      </c>
      <c r="K375" s="3" t="s">
        <v>32</v>
      </c>
      <c r="L375" s="3" t="s">
        <v>94</v>
      </c>
      <c r="M375" s="3" t="s">
        <v>281</v>
      </c>
      <c r="N375" s="3" t="s">
        <v>207</v>
      </c>
      <c r="O375" s="3" t="s">
        <v>208</v>
      </c>
      <c r="P375" s="3" t="b">
        <f aca="false">FALSE()</f>
        <v>0</v>
      </c>
      <c r="Q375" s="2" t="n">
        <v>42724</v>
      </c>
      <c r="R375" s="3" t="s">
        <v>35</v>
      </c>
      <c r="S375" s="3" t="n">
        <v>3</v>
      </c>
      <c r="T375" s="3" t="n">
        <v>1</v>
      </c>
      <c r="U375" s="3" t="s">
        <v>3511</v>
      </c>
      <c r="V375" s="3" t="s">
        <v>37</v>
      </c>
      <c r="W375" s="3" t="s">
        <v>3512</v>
      </c>
      <c r="X375" s="3" t="s">
        <v>39</v>
      </c>
    </row>
    <row r="376" customFormat="false" ht="14.25" hidden="false" customHeight="false" outlineLevel="0" collapsed="false">
      <c r="A376" s="3" t="s">
        <v>3513</v>
      </c>
      <c r="B376" s="3" t="s">
        <v>2390</v>
      </c>
      <c r="C376" s="3" t="s">
        <v>2391</v>
      </c>
      <c r="D376" s="3" t="s">
        <v>671</v>
      </c>
      <c r="E376" s="3" t="s">
        <v>205</v>
      </c>
      <c r="F376" s="3" t="s">
        <v>27</v>
      </c>
      <c r="G376" s="3" t="s">
        <v>28</v>
      </c>
      <c r="H376" s="3" t="s">
        <v>29</v>
      </c>
      <c r="I376" s="3" t="s">
        <v>30</v>
      </c>
      <c r="J376" s="3" t="s">
        <v>31</v>
      </c>
      <c r="K376" s="3" t="s">
        <v>32</v>
      </c>
      <c r="L376" s="3" t="s">
        <v>189</v>
      </c>
      <c r="M376" s="3" t="s">
        <v>281</v>
      </c>
      <c r="N376" s="3" t="s">
        <v>207</v>
      </c>
      <c r="O376" s="3" t="s">
        <v>208</v>
      </c>
      <c r="P376" s="3" t="b">
        <f aca="false">FALSE()</f>
        <v>0</v>
      </c>
      <c r="Q376" s="2" t="n">
        <v>42724</v>
      </c>
      <c r="R376" s="3" t="s">
        <v>35</v>
      </c>
      <c r="S376" s="3" t="n">
        <v>2</v>
      </c>
      <c r="T376" s="3" t="n">
        <v>1</v>
      </c>
      <c r="U376" s="3" t="s">
        <v>3514</v>
      </c>
      <c r="V376" s="3" t="s">
        <v>37</v>
      </c>
      <c r="W376" s="3" t="s">
        <v>3515</v>
      </c>
      <c r="X376" s="3" t="s">
        <v>39</v>
      </c>
    </row>
    <row r="377" customFormat="false" ht="14.25" hidden="false" customHeight="false" outlineLevel="0" collapsed="false">
      <c r="A377" s="3" t="s">
        <v>3516</v>
      </c>
      <c r="B377" s="3" t="s">
        <v>2390</v>
      </c>
      <c r="C377" s="3" t="s">
        <v>2391</v>
      </c>
      <c r="D377" s="3" t="s">
        <v>671</v>
      </c>
      <c r="E377" s="3" t="s">
        <v>205</v>
      </c>
      <c r="F377" s="3" t="s">
        <v>27</v>
      </c>
      <c r="G377" s="3" t="s">
        <v>28</v>
      </c>
      <c r="H377" s="3" t="s">
        <v>29</v>
      </c>
      <c r="I377" s="3" t="s">
        <v>30</v>
      </c>
      <c r="J377" s="3" t="s">
        <v>31</v>
      </c>
      <c r="K377" s="3" t="s">
        <v>32</v>
      </c>
      <c r="L377" s="3" t="s">
        <v>189</v>
      </c>
      <c r="M377" s="3" t="s">
        <v>281</v>
      </c>
      <c r="N377" s="3" t="s">
        <v>207</v>
      </c>
      <c r="O377" s="3" t="s">
        <v>208</v>
      </c>
      <c r="P377" s="3" t="b">
        <f aca="false">FALSE()</f>
        <v>0</v>
      </c>
      <c r="Q377" s="2" t="n">
        <v>42724</v>
      </c>
      <c r="R377" s="3" t="s">
        <v>35</v>
      </c>
      <c r="S377" s="3" t="n">
        <v>1</v>
      </c>
      <c r="T377" s="3" t="n">
        <v>1</v>
      </c>
      <c r="U377" s="3" t="s">
        <v>3517</v>
      </c>
      <c r="V377" s="3" t="s">
        <v>37</v>
      </c>
      <c r="W377" s="3" t="s">
        <v>3518</v>
      </c>
      <c r="X377" s="3" t="s">
        <v>39</v>
      </c>
    </row>
    <row r="378" customFormat="false" ht="14.25" hidden="false" customHeight="false" outlineLevel="0" collapsed="false">
      <c r="A378" s="3" t="s">
        <v>3519</v>
      </c>
      <c r="B378" s="3" t="s">
        <v>2390</v>
      </c>
      <c r="C378" s="3" t="s">
        <v>2391</v>
      </c>
      <c r="D378" s="3" t="s">
        <v>671</v>
      </c>
      <c r="E378" s="3" t="s">
        <v>205</v>
      </c>
      <c r="F378" s="3" t="s">
        <v>27</v>
      </c>
      <c r="G378" s="3" t="s">
        <v>28</v>
      </c>
      <c r="H378" s="3" t="s">
        <v>29</v>
      </c>
      <c r="I378" s="3" t="s">
        <v>30</v>
      </c>
      <c r="J378" s="3" t="s">
        <v>31</v>
      </c>
      <c r="K378" s="3" t="s">
        <v>32</v>
      </c>
      <c r="L378" s="3" t="s">
        <v>189</v>
      </c>
      <c r="M378" s="3" t="s">
        <v>281</v>
      </c>
      <c r="N378" s="3" t="s">
        <v>207</v>
      </c>
      <c r="O378" s="3" t="s">
        <v>208</v>
      </c>
      <c r="P378" s="3" t="b">
        <f aca="false">FALSE()</f>
        <v>0</v>
      </c>
      <c r="Q378" s="2" t="n">
        <v>42724</v>
      </c>
      <c r="R378" s="3" t="s">
        <v>35</v>
      </c>
      <c r="S378" s="3" t="n">
        <v>3</v>
      </c>
      <c r="T378" s="3" t="n">
        <v>1</v>
      </c>
      <c r="U378" s="3" t="s">
        <v>3520</v>
      </c>
      <c r="V378" s="3" t="s">
        <v>37</v>
      </c>
      <c r="W378" s="3" t="s">
        <v>3521</v>
      </c>
      <c r="X378" s="3" t="s">
        <v>39</v>
      </c>
    </row>
    <row r="379" customFormat="false" ht="14.25" hidden="false" customHeight="false" outlineLevel="0" collapsed="false">
      <c r="A379" s="3" t="s">
        <v>3522</v>
      </c>
      <c r="B379" s="3" t="s">
        <v>2390</v>
      </c>
      <c r="C379" s="3" t="s">
        <v>2391</v>
      </c>
      <c r="D379" s="3" t="s">
        <v>718</v>
      </c>
      <c r="E379" s="3" t="s">
        <v>205</v>
      </c>
      <c r="F379" s="3" t="s">
        <v>27</v>
      </c>
      <c r="G379" s="3" t="s">
        <v>28</v>
      </c>
      <c r="H379" s="3" t="s">
        <v>29</v>
      </c>
      <c r="I379" s="3" t="s">
        <v>30</v>
      </c>
      <c r="J379" s="3" t="s">
        <v>31</v>
      </c>
      <c r="K379" s="3" t="s">
        <v>32</v>
      </c>
      <c r="L379" s="3" t="s">
        <v>105</v>
      </c>
      <c r="M379" s="3" t="s">
        <v>240</v>
      </c>
      <c r="N379" s="3" t="s">
        <v>207</v>
      </c>
      <c r="O379" s="3" t="s">
        <v>208</v>
      </c>
      <c r="P379" s="3" t="b">
        <f aca="false">FALSE()</f>
        <v>0</v>
      </c>
      <c r="Q379" s="2" t="n">
        <v>42724</v>
      </c>
      <c r="R379" s="3" t="s">
        <v>35</v>
      </c>
      <c r="S379" s="3" t="n">
        <v>3</v>
      </c>
      <c r="T379" s="3" t="n">
        <v>1</v>
      </c>
      <c r="U379" s="3" t="s">
        <v>3523</v>
      </c>
      <c r="V379" s="3" t="s">
        <v>37</v>
      </c>
      <c r="W379" s="3" t="s">
        <v>3524</v>
      </c>
      <c r="X379" s="3" t="s">
        <v>39</v>
      </c>
    </row>
    <row r="380" customFormat="false" ht="14.25" hidden="false" customHeight="false" outlineLevel="0" collapsed="false">
      <c r="A380" s="3" t="s">
        <v>3525</v>
      </c>
      <c r="B380" s="3" t="s">
        <v>2390</v>
      </c>
      <c r="C380" s="3" t="s">
        <v>2391</v>
      </c>
      <c r="D380" s="3" t="s">
        <v>718</v>
      </c>
      <c r="E380" s="3" t="s">
        <v>205</v>
      </c>
      <c r="F380" s="3" t="s">
        <v>27</v>
      </c>
      <c r="G380" s="3" t="s">
        <v>28</v>
      </c>
      <c r="H380" s="3" t="s">
        <v>29</v>
      </c>
      <c r="I380" s="3" t="s">
        <v>30</v>
      </c>
      <c r="J380" s="3" t="s">
        <v>31</v>
      </c>
      <c r="K380" s="3" t="s">
        <v>32</v>
      </c>
      <c r="L380" s="3" t="s">
        <v>105</v>
      </c>
      <c r="M380" s="3" t="s">
        <v>240</v>
      </c>
      <c r="N380" s="3" t="s">
        <v>207</v>
      </c>
      <c r="O380" s="3" t="s">
        <v>208</v>
      </c>
      <c r="P380" s="3" t="b">
        <f aca="false">FALSE()</f>
        <v>0</v>
      </c>
      <c r="Q380" s="2" t="n">
        <v>42724</v>
      </c>
      <c r="R380" s="3" t="s">
        <v>35</v>
      </c>
      <c r="S380" s="3" t="n">
        <v>1</v>
      </c>
      <c r="T380" s="3" t="n">
        <v>1</v>
      </c>
      <c r="U380" s="3" t="s">
        <v>3526</v>
      </c>
      <c r="V380" s="3" t="s">
        <v>37</v>
      </c>
      <c r="W380" s="3" t="s">
        <v>3527</v>
      </c>
      <c r="X380" s="3" t="s">
        <v>39</v>
      </c>
    </row>
    <row r="381" customFormat="false" ht="14.25" hidden="false" customHeight="false" outlineLevel="0" collapsed="false">
      <c r="A381" s="3" t="s">
        <v>3528</v>
      </c>
      <c r="B381" s="3" t="s">
        <v>2390</v>
      </c>
      <c r="C381" s="3" t="s">
        <v>2391</v>
      </c>
      <c r="D381" s="3" t="s">
        <v>718</v>
      </c>
      <c r="E381" s="3" t="s">
        <v>205</v>
      </c>
      <c r="F381" s="3" t="s">
        <v>27</v>
      </c>
      <c r="G381" s="3" t="s">
        <v>28</v>
      </c>
      <c r="H381" s="3" t="s">
        <v>29</v>
      </c>
      <c r="I381" s="3" t="s">
        <v>30</v>
      </c>
      <c r="J381" s="3" t="s">
        <v>31</v>
      </c>
      <c r="K381" s="3" t="s">
        <v>32</v>
      </c>
      <c r="L381" s="3" t="s">
        <v>105</v>
      </c>
      <c r="M381" s="3" t="s">
        <v>240</v>
      </c>
      <c r="N381" s="3" t="s">
        <v>207</v>
      </c>
      <c r="O381" s="3" t="s">
        <v>208</v>
      </c>
      <c r="P381" s="3" t="b">
        <f aca="false">FALSE()</f>
        <v>0</v>
      </c>
      <c r="Q381" s="2" t="n">
        <v>42724</v>
      </c>
      <c r="R381" s="3" t="s">
        <v>35</v>
      </c>
      <c r="S381" s="3" t="n">
        <v>2</v>
      </c>
      <c r="T381" s="3" t="n">
        <v>1</v>
      </c>
      <c r="U381" s="3" t="s">
        <v>3529</v>
      </c>
      <c r="V381" s="3" t="s">
        <v>37</v>
      </c>
      <c r="W381" s="3" t="s">
        <v>3530</v>
      </c>
      <c r="X381" s="3" t="s">
        <v>39</v>
      </c>
    </row>
    <row r="382" customFormat="false" ht="14.25" hidden="false" customHeight="false" outlineLevel="0" collapsed="false">
      <c r="A382" s="3" t="s">
        <v>3531</v>
      </c>
      <c r="B382" s="3" t="s">
        <v>2390</v>
      </c>
      <c r="C382" s="3" t="s">
        <v>2391</v>
      </c>
      <c r="D382" s="3" t="s">
        <v>398</v>
      </c>
      <c r="E382" s="3" t="s">
        <v>205</v>
      </c>
      <c r="F382" s="3" t="s">
        <v>27</v>
      </c>
      <c r="G382" s="3" t="s">
        <v>28</v>
      </c>
      <c r="H382" s="3" t="s">
        <v>29</v>
      </c>
      <c r="I382" s="3" t="s">
        <v>30</v>
      </c>
      <c r="J382" s="3" t="s">
        <v>31</v>
      </c>
      <c r="K382" s="3" t="s">
        <v>32</v>
      </c>
      <c r="L382" s="3" t="s">
        <v>189</v>
      </c>
      <c r="M382" s="3" t="s">
        <v>399</v>
      </c>
      <c r="N382" s="3" t="s">
        <v>207</v>
      </c>
      <c r="O382" s="3" t="s">
        <v>208</v>
      </c>
      <c r="P382" s="3" t="b">
        <f aca="false">FALSE()</f>
        <v>0</v>
      </c>
      <c r="Q382" s="2" t="n">
        <v>42724</v>
      </c>
      <c r="R382" s="3" t="s">
        <v>35</v>
      </c>
      <c r="S382" s="3" t="n">
        <v>1</v>
      </c>
      <c r="T382" s="3" t="n">
        <v>1</v>
      </c>
      <c r="U382" s="3" t="s">
        <v>3532</v>
      </c>
      <c r="V382" s="3" t="s">
        <v>37</v>
      </c>
      <c r="W382" s="3" t="s">
        <v>3533</v>
      </c>
      <c r="X382" s="3" t="s">
        <v>39</v>
      </c>
    </row>
    <row r="383" customFormat="false" ht="14.25" hidden="false" customHeight="false" outlineLevel="0" collapsed="false">
      <c r="A383" s="3" t="s">
        <v>3534</v>
      </c>
      <c r="B383" s="3" t="s">
        <v>2390</v>
      </c>
      <c r="C383" s="3" t="s">
        <v>2391</v>
      </c>
      <c r="D383" s="3" t="s">
        <v>398</v>
      </c>
      <c r="E383" s="3" t="s">
        <v>205</v>
      </c>
      <c r="F383" s="3" t="s">
        <v>27</v>
      </c>
      <c r="G383" s="3" t="s">
        <v>28</v>
      </c>
      <c r="H383" s="3" t="s">
        <v>29</v>
      </c>
      <c r="I383" s="3" t="s">
        <v>30</v>
      </c>
      <c r="J383" s="3" t="s">
        <v>31</v>
      </c>
      <c r="K383" s="3" t="s">
        <v>32</v>
      </c>
      <c r="L383" s="3" t="s">
        <v>189</v>
      </c>
      <c r="M383" s="3" t="s">
        <v>399</v>
      </c>
      <c r="N383" s="3" t="s">
        <v>207</v>
      </c>
      <c r="O383" s="3" t="s">
        <v>208</v>
      </c>
      <c r="P383" s="3" t="b">
        <f aca="false">FALSE()</f>
        <v>0</v>
      </c>
      <c r="Q383" s="2" t="n">
        <v>42724</v>
      </c>
      <c r="R383" s="3" t="s">
        <v>35</v>
      </c>
      <c r="S383" s="3" t="n">
        <v>2</v>
      </c>
      <c r="T383" s="3" t="n">
        <v>1</v>
      </c>
      <c r="U383" s="3" t="s">
        <v>3535</v>
      </c>
      <c r="V383" s="3" t="s">
        <v>37</v>
      </c>
      <c r="W383" s="3" t="s">
        <v>3536</v>
      </c>
      <c r="X383" s="3" t="s">
        <v>39</v>
      </c>
    </row>
    <row r="384" customFormat="false" ht="14.25" hidden="false" customHeight="false" outlineLevel="0" collapsed="false">
      <c r="A384" s="3" t="s">
        <v>3537</v>
      </c>
      <c r="B384" s="3" t="s">
        <v>2390</v>
      </c>
      <c r="C384" s="3" t="s">
        <v>2391</v>
      </c>
      <c r="D384" s="3" t="s">
        <v>1303</v>
      </c>
      <c r="E384" s="3" t="s">
        <v>205</v>
      </c>
      <c r="F384" s="3" t="s">
        <v>27</v>
      </c>
      <c r="G384" s="3" t="s">
        <v>28</v>
      </c>
      <c r="H384" s="3" t="s">
        <v>29</v>
      </c>
      <c r="I384" s="3" t="s">
        <v>30</v>
      </c>
      <c r="J384" s="3" t="s">
        <v>31</v>
      </c>
      <c r="K384" s="3" t="s">
        <v>32</v>
      </c>
      <c r="L384" s="3" t="s">
        <v>52</v>
      </c>
      <c r="M384" s="3" t="s">
        <v>240</v>
      </c>
      <c r="N384" s="3" t="s">
        <v>207</v>
      </c>
      <c r="O384" s="3" t="s">
        <v>208</v>
      </c>
      <c r="P384" s="3" t="b">
        <f aca="false">FALSE()</f>
        <v>0</v>
      </c>
      <c r="Q384" s="2" t="n">
        <v>42724</v>
      </c>
      <c r="R384" s="3" t="s">
        <v>35</v>
      </c>
      <c r="S384" s="3" t="n">
        <v>1</v>
      </c>
      <c r="T384" s="3" t="n">
        <v>1</v>
      </c>
      <c r="U384" s="3" t="s">
        <v>3538</v>
      </c>
      <c r="V384" s="3" t="s">
        <v>37</v>
      </c>
      <c r="W384" s="3" t="s">
        <v>3539</v>
      </c>
      <c r="X384" s="3" t="s">
        <v>39</v>
      </c>
    </row>
    <row r="385" customFormat="false" ht="14.25" hidden="false" customHeight="false" outlineLevel="0" collapsed="false">
      <c r="A385" s="3" t="s">
        <v>3540</v>
      </c>
      <c r="B385" s="3" t="s">
        <v>2390</v>
      </c>
      <c r="C385" s="3" t="s">
        <v>2391</v>
      </c>
      <c r="D385" s="3" t="s">
        <v>1303</v>
      </c>
      <c r="E385" s="3" t="s">
        <v>205</v>
      </c>
      <c r="F385" s="3" t="s">
        <v>27</v>
      </c>
      <c r="G385" s="3" t="s">
        <v>28</v>
      </c>
      <c r="H385" s="3" t="s">
        <v>29</v>
      </c>
      <c r="I385" s="3" t="s">
        <v>30</v>
      </c>
      <c r="J385" s="3" t="s">
        <v>31</v>
      </c>
      <c r="K385" s="3" t="s">
        <v>32</v>
      </c>
      <c r="L385" s="3" t="s">
        <v>52</v>
      </c>
      <c r="M385" s="3" t="s">
        <v>240</v>
      </c>
      <c r="N385" s="3" t="s">
        <v>207</v>
      </c>
      <c r="O385" s="3" t="s">
        <v>208</v>
      </c>
      <c r="P385" s="3" t="b">
        <f aca="false">FALSE()</f>
        <v>0</v>
      </c>
      <c r="Q385" s="2" t="n">
        <v>42724</v>
      </c>
      <c r="R385" s="3" t="s">
        <v>35</v>
      </c>
      <c r="S385" s="3" t="n">
        <v>2</v>
      </c>
      <c r="T385" s="3" t="n">
        <v>1</v>
      </c>
      <c r="U385" s="3" t="s">
        <v>3541</v>
      </c>
      <c r="V385" s="3" t="s">
        <v>37</v>
      </c>
      <c r="W385" s="3" t="s">
        <v>3542</v>
      </c>
      <c r="X385" s="3" t="s">
        <v>39</v>
      </c>
    </row>
    <row r="386" customFormat="false" ht="14.25" hidden="false" customHeight="false" outlineLevel="0" collapsed="false">
      <c r="A386" s="3" t="s">
        <v>3543</v>
      </c>
      <c r="B386" s="3" t="s">
        <v>2390</v>
      </c>
      <c r="C386" s="3" t="s">
        <v>2391</v>
      </c>
      <c r="D386" s="3" t="s">
        <v>1303</v>
      </c>
      <c r="E386" s="3" t="s">
        <v>205</v>
      </c>
      <c r="F386" s="3" t="s">
        <v>27</v>
      </c>
      <c r="G386" s="3" t="s">
        <v>28</v>
      </c>
      <c r="H386" s="3" t="s">
        <v>29</v>
      </c>
      <c r="I386" s="3" t="s">
        <v>30</v>
      </c>
      <c r="J386" s="3" t="s">
        <v>31</v>
      </c>
      <c r="K386" s="3" t="s">
        <v>32</v>
      </c>
      <c r="L386" s="3" t="s">
        <v>52</v>
      </c>
      <c r="M386" s="3" t="s">
        <v>240</v>
      </c>
      <c r="N386" s="3" t="s">
        <v>207</v>
      </c>
      <c r="O386" s="3" t="s">
        <v>208</v>
      </c>
      <c r="P386" s="3" t="b">
        <f aca="false">FALSE()</f>
        <v>0</v>
      </c>
      <c r="Q386" s="2" t="n">
        <v>42724</v>
      </c>
      <c r="R386" s="3" t="s">
        <v>35</v>
      </c>
      <c r="S386" s="3" t="n">
        <v>3</v>
      </c>
      <c r="T386" s="3" t="n">
        <v>1</v>
      </c>
      <c r="U386" s="3" t="s">
        <v>3544</v>
      </c>
      <c r="V386" s="3" t="s">
        <v>37</v>
      </c>
      <c r="W386" s="3" t="s">
        <v>3545</v>
      </c>
      <c r="X386" s="3" t="s">
        <v>39</v>
      </c>
    </row>
    <row r="387" customFormat="false" ht="14.25" hidden="false" customHeight="false" outlineLevel="0" collapsed="false">
      <c r="A387" s="3" t="s">
        <v>3546</v>
      </c>
      <c r="B387" s="3" t="s">
        <v>2390</v>
      </c>
      <c r="C387" s="3" t="s">
        <v>2391</v>
      </c>
      <c r="D387" s="3" t="s">
        <v>1273</v>
      </c>
      <c r="E387" s="3" t="s">
        <v>205</v>
      </c>
      <c r="F387" s="3" t="s">
        <v>27</v>
      </c>
      <c r="G387" s="3" t="s">
        <v>28</v>
      </c>
      <c r="H387" s="3" t="s">
        <v>29</v>
      </c>
      <c r="I387" s="3" t="s">
        <v>30</v>
      </c>
      <c r="J387" s="3" t="s">
        <v>31</v>
      </c>
      <c r="K387" s="3" t="s">
        <v>32</v>
      </c>
      <c r="L387" s="3" t="s">
        <v>33</v>
      </c>
      <c r="M387" s="3" t="s">
        <v>240</v>
      </c>
      <c r="N387" s="3" t="s">
        <v>207</v>
      </c>
      <c r="O387" s="3" t="s">
        <v>208</v>
      </c>
      <c r="P387" s="3" t="b">
        <f aca="false">FALSE()</f>
        <v>0</v>
      </c>
      <c r="Q387" s="2" t="n">
        <v>42724</v>
      </c>
      <c r="R387" s="3" t="s">
        <v>35</v>
      </c>
      <c r="S387" s="3" t="n">
        <v>1</v>
      </c>
      <c r="T387" s="3" t="n">
        <v>1</v>
      </c>
      <c r="U387" s="3" t="s">
        <v>3547</v>
      </c>
      <c r="V387" s="3" t="s">
        <v>37</v>
      </c>
      <c r="W387" s="3" t="s">
        <v>3548</v>
      </c>
      <c r="X387" s="3" t="s">
        <v>39</v>
      </c>
    </row>
    <row r="388" customFormat="false" ht="14.25" hidden="false" customHeight="false" outlineLevel="0" collapsed="false">
      <c r="A388" s="3" t="s">
        <v>3549</v>
      </c>
      <c r="B388" s="3" t="s">
        <v>2390</v>
      </c>
      <c r="C388" s="3" t="s">
        <v>2391</v>
      </c>
      <c r="D388" s="3" t="s">
        <v>1273</v>
      </c>
      <c r="E388" s="3" t="s">
        <v>205</v>
      </c>
      <c r="F388" s="3" t="s">
        <v>27</v>
      </c>
      <c r="G388" s="3" t="s">
        <v>28</v>
      </c>
      <c r="H388" s="3" t="s">
        <v>29</v>
      </c>
      <c r="I388" s="3" t="s">
        <v>30</v>
      </c>
      <c r="J388" s="3" t="s">
        <v>31</v>
      </c>
      <c r="K388" s="3" t="s">
        <v>32</v>
      </c>
      <c r="L388" s="3" t="s">
        <v>33</v>
      </c>
      <c r="M388" s="3" t="s">
        <v>240</v>
      </c>
      <c r="N388" s="3" t="s">
        <v>207</v>
      </c>
      <c r="O388" s="3" t="s">
        <v>208</v>
      </c>
      <c r="P388" s="3" t="b">
        <f aca="false">FALSE()</f>
        <v>0</v>
      </c>
      <c r="Q388" s="2" t="n">
        <v>42724</v>
      </c>
      <c r="R388" s="3" t="s">
        <v>35</v>
      </c>
      <c r="S388" s="3" t="n">
        <v>3</v>
      </c>
      <c r="T388" s="3" t="n">
        <v>1</v>
      </c>
      <c r="U388" s="3" t="s">
        <v>3550</v>
      </c>
      <c r="V388" s="3" t="s">
        <v>37</v>
      </c>
      <c r="W388" s="3" t="s">
        <v>3551</v>
      </c>
      <c r="X388" s="3" t="s">
        <v>39</v>
      </c>
    </row>
    <row r="389" customFormat="false" ht="14.25" hidden="false" customHeight="false" outlineLevel="0" collapsed="false">
      <c r="A389" s="3" t="s">
        <v>3552</v>
      </c>
      <c r="B389" s="3" t="s">
        <v>2390</v>
      </c>
      <c r="C389" s="3" t="s">
        <v>2391</v>
      </c>
      <c r="D389" s="3" t="s">
        <v>1273</v>
      </c>
      <c r="E389" s="3" t="s">
        <v>205</v>
      </c>
      <c r="F389" s="3" t="s">
        <v>27</v>
      </c>
      <c r="G389" s="3" t="s">
        <v>28</v>
      </c>
      <c r="H389" s="3" t="s">
        <v>29</v>
      </c>
      <c r="I389" s="3" t="s">
        <v>30</v>
      </c>
      <c r="J389" s="3" t="s">
        <v>31</v>
      </c>
      <c r="K389" s="3" t="s">
        <v>32</v>
      </c>
      <c r="L389" s="3" t="s">
        <v>33</v>
      </c>
      <c r="M389" s="3" t="s">
        <v>240</v>
      </c>
      <c r="N389" s="3" t="s">
        <v>207</v>
      </c>
      <c r="O389" s="3" t="s">
        <v>208</v>
      </c>
      <c r="P389" s="3" t="b">
        <f aca="false">FALSE()</f>
        <v>0</v>
      </c>
      <c r="Q389" s="2" t="n">
        <v>42724</v>
      </c>
      <c r="R389" s="3" t="s">
        <v>35</v>
      </c>
      <c r="S389" s="3" t="n">
        <v>2</v>
      </c>
      <c r="T389" s="3" t="n">
        <v>1</v>
      </c>
      <c r="U389" s="3" t="s">
        <v>3553</v>
      </c>
      <c r="V389" s="3" t="s">
        <v>37</v>
      </c>
      <c r="W389" s="3" t="s">
        <v>3554</v>
      </c>
      <c r="X389" s="3" t="s">
        <v>39</v>
      </c>
    </row>
    <row r="390" customFormat="false" ht="14.25" hidden="false" customHeight="false" outlineLevel="0" collapsed="false">
      <c r="A390" s="3" t="s">
        <v>3555</v>
      </c>
      <c r="B390" s="3" t="s">
        <v>2390</v>
      </c>
      <c r="C390" s="3" t="s">
        <v>2391</v>
      </c>
      <c r="D390" s="3" t="s">
        <v>475</v>
      </c>
      <c r="E390" s="3" t="s">
        <v>205</v>
      </c>
      <c r="F390" s="3" t="s">
        <v>27</v>
      </c>
      <c r="G390" s="3" t="s">
        <v>28</v>
      </c>
      <c r="H390" s="3" t="s">
        <v>29</v>
      </c>
      <c r="I390" s="3" t="s">
        <v>30</v>
      </c>
      <c r="J390" s="3" t="s">
        <v>31</v>
      </c>
      <c r="K390" s="3" t="s">
        <v>32</v>
      </c>
      <c r="L390" s="3" t="s">
        <v>175</v>
      </c>
      <c r="M390" s="3" t="s">
        <v>240</v>
      </c>
      <c r="N390" s="3" t="s">
        <v>207</v>
      </c>
      <c r="O390" s="3" t="s">
        <v>208</v>
      </c>
      <c r="P390" s="3" t="b">
        <f aca="false">FALSE()</f>
        <v>0</v>
      </c>
      <c r="Q390" s="2" t="n">
        <v>42724</v>
      </c>
      <c r="R390" s="3" t="s">
        <v>35</v>
      </c>
      <c r="S390" s="3" t="n">
        <v>2</v>
      </c>
      <c r="T390" s="3" t="n">
        <v>1</v>
      </c>
      <c r="U390" s="3" t="s">
        <v>3556</v>
      </c>
      <c r="V390" s="3" t="s">
        <v>37</v>
      </c>
      <c r="W390" s="3" t="s">
        <v>3557</v>
      </c>
      <c r="X390" s="3" t="s">
        <v>39</v>
      </c>
    </row>
    <row r="391" customFormat="false" ht="14.25" hidden="false" customHeight="false" outlineLevel="0" collapsed="false">
      <c r="A391" s="3" t="s">
        <v>3558</v>
      </c>
      <c r="B391" s="3" t="s">
        <v>2390</v>
      </c>
      <c r="C391" s="3" t="s">
        <v>2391</v>
      </c>
      <c r="D391" s="3" t="s">
        <v>475</v>
      </c>
      <c r="E391" s="3" t="s">
        <v>205</v>
      </c>
      <c r="F391" s="3" t="s">
        <v>27</v>
      </c>
      <c r="G391" s="3" t="s">
        <v>28</v>
      </c>
      <c r="H391" s="3" t="s">
        <v>29</v>
      </c>
      <c r="I391" s="3" t="s">
        <v>30</v>
      </c>
      <c r="J391" s="3" t="s">
        <v>31</v>
      </c>
      <c r="K391" s="3" t="s">
        <v>32</v>
      </c>
      <c r="L391" s="3" t="s">
        <v>175</v>
      </c>
      <c r="M391" s="3" t="s">
        <v>240</v>
      </c>
      <c r="N391" s="3" t="s">
        <v>207</v>
      </c>
      <c r="O391" s="3" t="s">
        <v>208</v>
      </c>
      <c r="P391" s="3" t="b">
        <f aca="false">FALSE()</f>
        <v>0</v>
      </c>
      <c r="Q391" s="2" t="n">
        <v>42724</v>
      </c>
      <c r="R391" s="3" t="s">
        <v>35</v>
      </c>
      <c r="S391" s="3" t="n">
        <v>1</v>
      </c>
      <c r="T391" s="3" t="n">
        <v>1</v>
      </c>
      <c r="U391" s="3" t="s">
        <v>3559</v>
      </c>
      <c r="V391" s="3" t="s">
        <v>37</v>
      </c>
      <c r="W391" s="3" t="s">
        <v>3560</v>
      </c>
      <c r="X391" s="3" t="s">
        <v>39</v>
      </c>
    </row>
    <row r="392" customFormat="false" ht="14.25" hidden="false" customHeight="false" outlineLevel="0" collapsed="false">
      <c r="A392" s="3" t="s">
        <v>3561</v>
      </c>
      <c r="B392" s="3" t="s">
        <v>2390</v>
      </c>
      <c r="C392" s="3" t="s">
        <v>2391</v>
      </c>
      <c r="D392" s="3" t="s">
        <v>475</v>
      </c>
      <c r="E392" s="3" t="s">
        <v>205</v>
      </c>
      <c r="F392" s="3" t="s">
        <v>27</v>
      </c>
      <c r="G392" s="3" t="s">
        <v>28</v>
      </c>
      <c r="H392" s="3" t="s">
        <v>29</v>
      </c>
      <c r="I392" s="3" t="s">
        <v>30</v>
      </c>
      <c r="J392" s="3" t="s">
        <v>31</v>
      </c>
      <c r="K392" s="3" t="s">
        <v>32</v>
      </c>
      <c r="L392" s="3" t="s">
        <v>175</v>
      </c>
      <c r="M392" s="3" t="s">
        <v>240</v>
      </c>
      <c r="N392" s="3" t="s">
        <v>207</v>
      </c>
      <c r="O392" s="3" t="s">
        <v>208</v>
      </c>
      <c r="P392" s="3" t="b">
        <f aca="false">FALSE()</f>
        <v>0</v>
      </c>
      <c r="Q392" s="2" t="n">
        <v>42724</v>
      </c>
      <c r="R392" s="3" t="s">
        <v>35</v>
      </c>
      <c r="S392" s="3" t="n">
        <v>3</v>
      </c>
      <c r="T392" s="3" t="n">
        <v>1</v>
      </c>
      <c r="U392" s="3" t="s">
        <v>3562</v>
      </c>
      <c r="V392" s="3" t="s">
        <v>37</v>
      </c>
      <c r="W392" s="3" t="s">
        <v>3563</v>
      </c>
      <c r="X392" s="3" t="s">
        <v>39</v>
      </c>
    </row>
    <row r="393" customFormat="false" ht="14.25" hidden="false" customHeight="false" outlineLevel="0" collapsed="false">
      <c r="A393" s="3" t="s">
        <v>3564</v>
      </c>
      <c r="B393" s="3" t="s">
        <v>2390</v>
      </c>
      <c r="C393" s="3" t="s">
        <v>2391</v>
      </c>
      <c r="D393" s="3" t="s">
        <v>540</v>
      </c>
      <c r="E393" s="3" t="s">
        <v>205</v>
      </c>
      <c r="F393" s="3" t="s">
        <v>27</v>
      </c>
      <c r="G393" s="3" t="s">
        <v>28</v>
      </c>
      <c r="H393" s="3" t="s">
        <v>29</v>
      </c>
      <c r="I393" s="3" t="s">
        <v>30</v>
      </c>
      <c r="J393" s="3" t="s">
        <v>31</v>
      </c>
      <c r="K393" s="3" t="s">
        <v>32</v>
      </c>
      <c r="L393" s="3" t="s">
        <v>119</v>
      </c>
      <c r="M393" s="3" t="s">
        <v>399</v>
      </c>
      <c r="N393" s="3" t="s">
        <v>207</v>
      </c>
      <c r="O393" s="3" t="s">
        <v>208</v>
      </c>
      <c r="P393" s="3" t="b">
        <f aca="false">FALSE()</f>
        <v>0</v>
      </c>
      <c r="Q393" s="2" t="n">
        <v>42724</v>
      </c>
      <c r="R393" s="3" t="s">
        <v>35</v>
      </c>
      <c r="S393" s="3" t="n">
        <v>2</v>
      </c>
      <c r="T393" s="3" t="n">
        <v>1</v>
      </c>
      <c r="U393" s="3" t="s">
        <v>3565</v>
      </c>
      <c r="V393" s="3" t="s">
        <v>37</v>
      </c>
      <c r="W393" s="3" t="s">
        <v>3566</v>
      </c>
      <c r="X393" s="3" t="s">
        <v>39</v>
      </c>
    </row>
    <row r="394" customFormat="false" ht="14.25" hidden="false" customHeight="false" outlineLevel="0" collapsed="false">
      <c r="A394" s="3" t="s">
        <v>3567</v>
      </c>
      <c r="B394" s="3" t="s">
        <v>2390</v>
      </c>
      <c r="C394" s="3" t="s">
        <v>2391</v>
      </c>
      <c r="D394" s="3" t="s">
        <v>540</v>
      </c>
      <c r="E394" s="3" t="s">
        <v>205</v>
      </c>
      <c r="F394" s="3" t="s">
        <v>27</v>
      </c>
      <c r="G394" s="3" t="s">
        <v>28</v>
      </c>
      <c r="H394" s="3" t="s">
        <v>29</v>
      </c>
      <c r="I394" s="3" t="s">
        <v>30</v>
      </c>
      <c r="J394" s="3" t="s">
        <v>31</v>
      </c>
      <c r="K394" s="3" t="s">
        <v>32</v>
      </c>
      <c r="L394" s="3" t="s">
        <v>119</v>
      </c>
      <c r="M394" s="3" t="s">
        <v>399</v>
      </c>
      <c r="N394" s="3" t="s">
        <v>207</v>
      </c>
      <c r="O394" s="3" t="s">
        <v>208</v>
      </c>
      <c r="P394" s="3" t="b">
        <f aca="false">FALSE()</f>
        <v>0</v>
      </c>
      <c r="Q394" s="2" t="n">
        <v>42724</v>
      </c>
      <c r="R394" s="3" t="s">
        <v>35</v>
      </c>
      <c r="S394" s="3" t="n">
        <v>3</v>
      </c>
      <c r="T394" s="3" t="n">
        <v>1</v>
      </c>
      <c r="U394" s="3" t="s">
        <v>3568</v>
      </c>
      <c r="V394" s="3" t="s">
        <v>37</v>
      </c>
      <c r="W394" s="3" t="s">
        <v>3569</v>
      </c>
      <c r="X394" s="3" t="s">
        <v>39</v>
      </c>
    </row>
    <row r="395" customFormat="false" ht="14.25" hidden="false" customHeight="false" outlineLevel="0" collapsed="false">
      <c r="A395" s="3" t="s">
        <v>3570</v>
      </c>
      <c r="B395" s="3" t="s">
        <v>2390</v>
      </c>
      <c r="C395" s="3" t="s">
        <v>2391</v>
      </c>
      <c r="D395" s="3" t="s">
        <v>1373</v>
      </c>
      <c r="E395" s="3" t="s">
        <v>205</v>
      </c>
      <c r="F395" s="3" t="s">
        <v>27</v>
      </c>
      <c r="G395" s="3" t="s">
        <v>28</v>
      </c>
      <c r="H395" s="3" t="s">
        <v>29</v>
      </c>
      <c r="I395" s="3" t="s">
        <v>30</v>
      </c>
      <c r="J395" s="3" t="s">
        <v>31</v>
      </c>
      <c r="K395" s="3" t="s">
        <v>32</v>
      </c>
      <c r="L395" s="3" t="s">
        <v>119</v>
      </c>
      <c r="M395" s="3" t="s">
        <v>240</v>
      </c>
      <c r="N395" s="3" t="s">
        <v>207</v>
      </c>
      <c r="O395" s="3" t="s">
        <v>208</v>
      </c>
      <c r="P395" s="3" t="b">
        <f aca="false">FALSE()</f>
        <v>0</v>
      </c>
      <c r="Q395" s="2" t="n">
        <v>42724</v>
      </c>
      <c r="R395" s="3" t="s">
        <v>35</v>
      </c>
      <c r="S395" s="3" t="n">
        <v>1</v>
      </c>
      <c r="T395" s="3" t="n">
        <v>1</v>
      </c>
      <c r="U395" s="3" t="s">
        <v>3571</v>
      </c>
      <c r="V395" s="3" t="s">
        <v>37</v>
      </c>
      <c r="W395" s="3" t="s">
        <v>3572</v>
      </c>
      <c r="X395" s="3" t="s">
        <v>39</v>
      </c>
    </row>
    <row r="396" customFormat="false" ht="14.25" hidden="false" customHeight="false" outlineLevel="0" collapsed="false">
      <c r="A396" s="3" t="s">
        <v>3573</v>
      </c>
      <c r="B396" s="3" t="s">
        <v>2390</v>
      </c>
      <c r="C396" s="3" t="s">
        <v>2391</v>
      </c>
      <c r="D396" s="3" t="s">
        <v>547</v>
      </c>
      <c r="E396" s="3" t="s">
        <v>205</v>
      </c>
      <c r="F396" s="3" t="s">
        <v>27</v>
      </c>
      <c r="G396" s="3" t="s">
        <v>28</v>
      </c>
      <c r="H396" s="3" t="s">
        <v>29</v>
      </c>
      <c r="I396" s="3" t="s">
        <v>30</v>
      </c>
      <c r="J396" s="3" t="s">
        <v>31</v>
      </c>
      <c r="K396" s="3" t="s">
        <v>32</v>
      </c>
      <c r="L396" s="3" t="s">
        <v>161</v>
      </c>
      <c r="M396" s="3" t="s">
        <v>281</v>
      </c>
      <c r="N396" s="3" t="s">
        <v>207</v>
      </c>
      <c r="O396" s="3" t="s">
        <v>208</v>
      </c>
      <c r="P396" s="3" t="b">
        <f aca="false">FALSE()</f>
        <v>0</v>
      </c>
      <c r="Q396" s="2" t="n">
        <v>42724</v>
      </c>
      <c r="R396" s="3" t="s">
        <v>35</v>
      </c>
      <c r="S396" s="3" t="n">
        <v>2</v>
      </c>
      <c r="T396" s="3" t="n">
        <v>1</v>
      </c>
      <c r="U396" s="3" t="s">
        <v>3574</v>
      </c>
      <c r="V396" s="3" t="s">
        <v>37</v>
      </c>
      <c r="W396" s="3" t="s">
        <v>3575</v>
      </c>
      <c r="X396" s="3" t="s">
        <v>39</v>
      </c>
    </row>
    <row r="397" customFormat="false" ht="14.25" hidden="false" customHeight="false" outlineLevel="0" collapsed="false">
      <c r="A397" s="3" t="s">
        <v>3576</v>
      </c>
      <c r="B397" s="3" t="s">
        <v>2390</v>
      </c>
      <c r="C397" s="3" t="s">
        <v>2391</v>
      </c>
      <c r="D397" s="3" t="s">
        <v>547</v>
      </c>
      <c r="E397" s="3" t="s">
        <v>205</v>
      </c>
      <c r="F397" s="3" t="s">
        <v>27</v>
      </c>
      <c r="G397" s="3" t="s">
        <v>28</v>
      </c>
      <c r="H397" s="3" t="s">
        <v>29</v>
      </c>
      <c r="I397" s="3" t="s">
        <v>30</v>
      </c>
      <c r="J397" s="3" t="s">
        <v>31</v>
      </c>
      <c r="K397" s="3" t="s">
        <v>32</v>
      </c>
      <c r="L397" s="3" t="s">
        <v>161</v>
      </c>
      <c r="M397" s="3" t="s">
        <v>281</v>
      </c>
      <c r="N397" s="3" t="s">
        <v>207</v>
      </c>
      <c r="O397" s="3" t="s">
        <v>208</v>
      </c>
      <c r="P397" s="3" t="b">
        <f aca="false">FALSE()</f>
        <v>0</v>
      </c>
      <c r="Q397" s="2" t="n">
        <v>42724</v>
      </c>
      <c r="R397" s="3" t="s">
        <v>35</v>
      </c>
      <c r="S397" s="3" t="n">
        <v>1</v>
      </c>
      <c r="T397" s="3" t="n">
        <v>1</v>
      </c>
      <c r="U397" s="3" t="s">
        <v>3577</v>
      </c>
      <c r="V397" s="3" t="s">
        <v>37</v>
      </c>
      <c r="W397" s="3" t="s">
        <v>3578</v>
      </c>
      <c r="X397" s="3" t="s">
        <v>39</v>
      </c>
    </row>
    <row r="398" customFormat="false" ht="14.25" hidden="false" customHeight="false" outlineLevel="0" collapsed="false">
      <c r="A398" s="3" t="s">
        <v>3579</v>
      </c>
      <c r="B398" s="3" t="s">
        <v>2390</v>
      </c>
      <c r="C398" s="3" t="s">
        <v>2391</v>
      </c>
      <c r="D398" s="3" t="s">
        <v>547</v>
      </c>
      <c r="E398" s="3" t="s">
        <v>205</v>
      </c>
      <c r="F398" s="3" t="s">
        <v>27</v>
      </c>
      <c r="G398" s="3" t="s">
        <v>28</v>
      </c>
      <c r="H398" s="3" t="s">
        <v>29</v>
      </c>
      <c r="I398" s="3" t="s">
        <v>30</v>
      </c>
      <c r="J398" s="3" t="s">
        <v>31</v>
      </c>
      <c r="K398" s="3" t="s">
        <v>32</v>
      </c>
      <c r="L398" s="3" t="s">
        <v>161</v>
      </c>
      <c r="M398" s="3" t="s">
        <v>281</v>
      </c>
      <c r="N398" s="3" t="s">
        <v>207</v>
      </c>
      <c r="O398" s="3" t="s">
        <v>208</v>
      </c>
      <c r="P398" s="3" t="b">
        <f aca="false">FALSE()</f>
        <v>0</v>
      </c>
      <c r="Q398" s="2" t="n">
        <v>42724</v>
      </c>
      <c r="R398" s="3" t="s">
        <v>35</v>
      </c>
      <c r="S398" s="3" t="n">
        <v>3</v>
      </c>
      <c r="T398" s="3" t="n">
        <v>1</v>
      </c>
      <c r="U398" s="3" t="s">
        <v>3580</v>
      </c>
      <c r="V398" s="3" t="s">
        <v>37</v>
      </c>
      <c r="W398" s="3" t="s">
        <v>3581</v>
      </c>
      <c r="X398" s="3" t="s">
        <v>39</v>
      </c>
    </row>
    <row r="399" customFormat="false" ht="14.25" hidden="false" customHeight="false" outlineLevel="0" collapsed="false">
      <c r="A399" s="3" t="s">
        <v>3582</v>
      </c>
      <c r="B399" s="3" t="s">
        <v>2390</v>
      </c>
      <c r="C399" s="3" t="s">
        <v>2391</v>
      </c>
      <c r="D399" s="3" t="s">
        <v>862</v>
      </c>
      <c r="E399" s="3" t="s">
        <v>205</v>
      </c>
      <c r="F399" s="3" t="s">
        <v>27</v>
      </c>
      <c r="G399" s="3" t="s">
        <v>28</v>
      </c>
      <c r="H399" s="3" t="s">
        <v>29</v>
      </c>
      <c r="I399" s="3" t="s">
        <v>30</v>
      </c>
      <c r="J399" s="3" t="s">
        <v>31</v>
      </c>
      <c r="K399" s="3" t="s">
        <v>32</v>
      </c>
      <c r="L399" s="3" t="s">
        <v>66</v>
      </c>
      <c r="M399" s="3" t="s">
        <v>424</v>
      </c>
      <c r="N399" s="3" t="s">
        <v>207</v>
      </c>
      <c r="O399" s="3" t="s">
        <v>208</v>
      </c>
      <c r="P399" s="3" t="b">
        <f aca="false">FALSE()</f>
        <v>0</v>
      </c>
      <c r="Q399" s="2" t="n">
        <v>42572</v>
      </c>
      <c r="R399" s="3" t="s">
        <v>35</v>
      </c>
      <c r="S399" s="3" t="n">
        <v>1</v>
      </c>
      <c r="T399" s="3" t="n">
        <v>1</v>
      </c>
      <c r="U399" s="3" t="s">
        <v>3583</v>
      </c>
      <c r="V399" s="3" t="s">
        <v>37</v>
      </c>
      <c r="W399" s="3" t="s">
        <v>3584</v>
      </c>
      <c r="X399" s="3" t="s">
        <v>39</v>
      </c>
    </row>
    <row r="400" customFormat="false" ht="14.25" hidden="false" customHeight="false" outlineLevel="0" collapsed="false">
      <c r="A400" s="3" t="s">
        <v>3585</v>
      </c>
      <c r="B400" s="3" t="s">
        <v>2390</v>
      </c>
      <c r="C400" s="3" t="s">
        <v>2391</v>
      </c>
      <c r="D400" s="3" t="s">
        <v>862</v>
      </c>
      <c r="E400" s="3" t="s">
        <v>205</v>
      </c>
      <c r="F400" s="3" t="s">
        <v>27</v>
      </c>
      <c r="G400" s="3" t="s">
        <v>28</v>
      </c>
      <c r="H400" s="3" t="s">
        <v>29</v>
      </c>
      <c r="I400" s="3" t="s">
        <v>30</v>
      </c>
      <c r="J400" s="3" t="s">
        <v>31</v>
      </c>
      <c r="K400" s="3" t="s">
        <v>32</v>
      </c>
      <c r="L400" s="3" t="s">
        <v>66</v>
      </c>
      <c r="M400" s="3" t="s">
        <v>424</v>
      </c>
      <c r="N400" s="3" t="s">
        <v>207</v>
      </c>
      <c r="O400" s="3" t="s">
        <v>208</v>
      </c>
      <c r="P400" s="3" t="b">
        <f aca="false">FALSE()</f>
        <v>0</v>
      </c>
      <c r="Q400" s="2" t="n">
        <v>42572</v>
      </c>
      <c r="R400" s="3" t="s">
        <v>35</v>
      </c>
      <c r="S400" s="3" t="n">
        <v>2</v>
      </c>
      <c r="T400" s="3" t="n">
        <v>1</v>
      </c>
      <c r="U400" s="3" t="s">
        <v>3586</v>
      </c>
      <c r="V400" s="3" t="s">
        <v>37</v>
      </c>
      <c r="W400" s="3" t="s">
        <v>3587</v>
      </c>
      <c r="X400" s="3" t="s">
        <v>39</v>
      </c>
    </row>
    <row r="401" customFormat="false" ht="14.25" hidden="false" customHeight="false" outlineLevel="0" collapsed="false">
      <c r="A401" s="3" t="s">
        <v>3588</v>
      </c>
      <c r="B401" s="3" t="s">
        <v>2390</v>
      </c>
      <c r="C401" s="3" t="s">
        <v>2391</v>
      </c>
      <c r="D401" s="3" t="s">
        <v>862</v>
      </c>
      <c r="E401" s="3" t="s">
        <v>205</v>
      </c>
      <c r="F401" s="3" t="s">
        <v>27</v>
      </c>
      <c r="G401" s="3" t="s">
        <v>28</v>
      </c>
      <c r="H401" s="3" t="s">
        <v>29</v>
      </c>
      <c r="I401" s="3" t="s">
        <v>30</v>
      </c>
      <c r="J401" s="3" t="s">
        <v>31</v>
      </c>
      <c r="K401" s="3" t="s">
        <v>32</v>
      </c>
      <c r="L401" s="3" t="s">
        <v>66</v>
      </c>
      <c r="M401" s="3" t="s">
        <v>424</v>
      </c>
      <c r="N401" s="3" t="s">
        <v>207</v>
      </c>
      <c r="O401" s="3" t="s">
        <v>208</v>
      </c>
      <c r="P401" s="3" t="b">
        <f aca="false">FALSE()</f>
        <v>0</v>
      </c>
      <c r="Q401" s="2" t="n">
        <v>42572</v>
      </c>
      <c r="R401" s="3" t="s">
        <v>35</v>
      </c>
      <c r="S401" s="3" t="n">
        <v>3</v>
      </c>
      <c r="T401" s="3" t="n">
        <v>1</v>
      </c>
      <c r="U401" s="3" t="s">
        <v>3589</v>
      </c>
      <c r="V401" s="3" t="s">
        <v>37</v>
      </c>
      <c r="W401" s="3" t="s">
        <v>3590</v>
      </c>
      <c r="X401" s="3" t="s">
        <v>39</v>
      </c>
    </row>
    <row r="402" customFormat="false" ht="14.25" hidden="false" customHeight="false" outlineLevel="0" collapsed="false">
      <c r="A402" s="3" t="s">
        <v>3591</v>
      </c>
      <c r="B402" s="3" t="s">
        <v>2390</v>
      </c>
      <c r="C402" s="3" t="s">
        <v>2391</v>
      </c>
      <c r="D402" s="3" t="s">
        <v>465</v>
      </c>
      <c r="E402" s="3" t="s">
        <v>205</v>
      </c>
      <c r="F402" s="3" t="s">
        <v>27</v>
      </c>
      <c r="G402" s="3" t="s">
        <v>28</v>
      </c>
      <c r="H402" s="3" t="s">
        <v>29</v>
      </c>
      <c r="I402" s="3" t="s">
        <v>30</v>
      </c>
      <c r="J402" s="3" t="s">
        <v>31</v>
      </c>
      <c r="K402" s="3" t="s">
        <v>32</v>
      </c>
      <c r="L402" s="3" t="s">
        <v>80</v>
      </c>
      <c r="M402" s="3" t="s">
        <v>399</v>
      </c>
      <c r="N402" s="3" t="s">
        <v>207</v>
      </c>
      <c r="O402" s="3" t="s">
        <v>208</v>
      </c>
      <c r="P402" s="3" t="b">
        <f aca="false">FALSE()</f>
        <v>0</v>
      </c>
      <c r="Q402" s="2" t="n">
        <v>42724</v>
      </c>
      <c r="R402" s="3" t="s">
        <v>35</v>
      </c>
      <c r="S402" s="3" t="n">
        <v>1</v>
      </c>
      <c r="T402" s="3" t="n">
        <v>1</v>
      </c>
      <c r="U402" s="3" t="s">
        <v>3592</v>
      </c>
      <c r="V402" s="3" t="s">
        <v>37</v>
      </c>
      <c r="W402" s="3" t="s">
        <v>3593</v>
      </c>
      <c r="X402" s="3" t="s">
        <v>39</v>
      </c>
    </row>
    <row r="403" customFormat="false" ht="14.25" hidden="false" customHeight="false" outlineLevel="0" collapsed="false">
      <c r="A403" s="3" t="s">
        <v>3594</v>
      </c>
      <c r="B403" s="3" t="s">
        <v>2390</v>
      </c>
      <c r="C403" s="3" t="s">
        <v>2391</v>
      </c>
      <c r="D403" s="3" t="s">
        <v>465</v>
      </c>
      <c r="E403" s="3" t="s">
        <v>205</v>
      </c>
      <c r="F403" s="3" t="s">
        <v>27</v>
      </c>
      <c r="G403" s="3" t="s">
        <v>28</v>
      </c>
      <c r="H403" s="3" t="s">
        <v>29</v>
      </c>
      <c r="I403" s="3" t="s">
        <v>30</v>
      </c>
      <c r="J403" s="3" t="s">
        <v>31</v>
      </c>
      <c r="K403" s="3" t="s">
        <v>32</v>
      </c>
      <c r="L403" s="3" t="s">
        <v>80</v>
      </c>
      <c r="M403" s="3" t="s">
        <v>399</v>
      </c>
      <c r="N403" s="3" t="s">
        <v>207</v>
      </c>
      <c r="O403" s="3" t="s">
        <v>208</v>
      </c>
      <c r="P403" s="3" t="b">
        <f aca="false">FALSE()</f>
        <v>0</v>
      </c>
      <c r="Q403" s="2" t="n">
        <v>42724</v>
      </c>
      <c r="R403" s="3" t="s">
        <v>35</v>
      </c>
      <c r="S403" s="3" t="n">
        <v>2</v>
      </c>
      <c r="T403" s="3" t="n">
        <v>1</v>
      </c>
      <c r="U403" s="3" t="s">
        <v>3595</v>
      </c>
      <c r="V403" s="3" t="s">
        <v>37</v>
      </c>
      <c r="W403" s="3" t="s">
        <v>3596</v>
      </c>
      <c r="X403" s="3" t="s">
        <v>39</v>
      </c>
    </row>
    <row r="404" customFormat="false" ht="14.25" hidden="false" customHeight="false" outlineLevel="0" collapsed="false">
      <c r="A404" s="3" t="s">
        <v>3597</v>
      </c>
      <c r="B404" s="3" t="s">
        <v>2390</v>
      </c>
      <c r="C404" s="3" t="s">
        <v>2391</v>
      </c>
      <c r="D404" s="3" t="s">
        <v>465</v>
      </c>
      <c r="E404" s="3" t="s">
        <v>205</v>
      </c>
      <c r="F404" s="3" t="s">
        <v>27</v>
      </c>
      <c r="G404" s="3" t="s">
        <v>28</v>
      </c>
      <c r="H404" s="3" t="s">
        <v>29</v>
      </c>
      <c r="I404" s="3" t="s">
        <v>30</v>
      </c>
      <c r="J404" s="3" t="s">
        <v>31</v>
      </c>
      <c r="K404" s="3" t="s">
        <v>32</v>
      </c>
      <c r="L404" s="3" t="s">
        <v>80</v>
      </c>
      <c r="M404" s="3" t="s">
        <v>399</v>
      </c>
      <c r="N404" s="3" t="s">
        <v>207</v>
      </c>
      <c r="O404" s="3" t="s">
        <v>208</v>
      </c>
      <c r="P404" s="3" t="b">
        <f aca="false">FALSE()</f>
        <v>0</v>
      </c>
      <c r="Q404" s="2" t="n">
        <v>42724</v>
      </c>
      <c r="R404" s="3" t="s">
        <v>35</v>
      </c>
      <c r="S404" s="3" t="n">
        <v>3</v>
      </c>
      <c r="T404" s="3" t="n">
        <v>1</v>
      </c>
      <c r="U404" s="3" t="s">
        <v>3598</v>
      </c>
      <c r="V404" s="3" t="s">
        <v>37</v>
      </c>
      <c r="W404" s="3" t="s">
        <v>3599</v>
      </c>
      <c r="X404" s="3" t="s">
        <v>39</v>
      </c>
    </row>
    <row r="405" customFormat="false" ht="14.25" hidden="false" customHeight="false" outlineLevel="0" collapsed="false">
      <c r="A405" s="3" t="s">
        <v>3600</v>
      </c>
      <c r="B405" s="3" t="s">
        <v>2390</v>
      </c>
      <c r="C405" s="3" t="s">
        <v>2391</v>
      </c>
      <c r="D405" s="3" t="s">
        <v>1410</v>
      </c>
      <c r="E405" s="3" t="s">
        <v>205</v>
      </c>
      <c r="F405" s="3" t="s">
        <v>27</v>
      </c>
      <c r="G405" s="3" t="s">
        <v>28</v>
      </c>
      <c r="H405" s="3" t="s">
        <v>29</v>
      </c>
      <c r="I405" s="3" t="s">
        <v>30</v>
      </c>
      <c r="J405" s="3" t="s">
        <v>31</v>
      </c>
      <c r="K405" s="3" t="s">
        <v>32</v>
      </c>
      <c r="L405" s="3" t="s">
        <v>94</v>
      </c>
      <c r="M405" s="3" t="s">
        <v>361</v>
      </c>
      <c r="N405" s="3" t="s">
        <v>207</v>
      </c>
      <c r="O405" s="3" t="s">
        <v>208</v>
      </c>
      <c r="P405" s="3" t="b">
        <f aca="false">FALSE()</f>
        <v>0</v>
      </c>
      <c r="Q405" s="2" t="n">
        <v>42572</v>
      </c>
      <c r="R405" s="3" t="s">
        <v>35</v>
      </c>
      <c r="S405" s="3" t="n">
        <v>1</v>
      </c>
      <c r="T405" s="3" t="n">
        <v>1</v>
      </c>
      <c r="U405" s="3" t="s">
        <v>3601</v>
      </c>
      <c r="V405" s="3" t="s">
        <v>37</v>
      </c>
      <c r="W405" s="3" t="s">
        <v>3602</v>
      </c>
      <c r="X405" s="3" t="s">
        <v>39</v>
      </c>
    </row>
    <row r="406" customFormat="false" ht="14.25" hidden="false" customHeight="false" outlineLevel="0" collapsed="false">
      <c r="A406" s="3" t="s">
        <v>3603</v>
      </c>
      <c r="B406" s="3" t="s">
        <v>2390</v>
      </c>
      <c r="C406" s="3" t="s">
        <v>2391</v>
      </c>
      <c r="D406" s="3" t="s">
        <v>1410</v>
      </c>
      <c r="E406" s="3" t="s">
        <v>205</v>
      </c>
      <c r="F406" s="3" t="s">
        <v>27</v>
      </c>
      <c r="G406" s="3" t="s">
        <v>28</v>
      </c>
      <c r="H406" s="3" t="s">
        <v>29</v>
      </c>
      <c r="I406" s="3" t="s">
        <v>30</v>
      </c>
      <c r="J406" s="3" t="s">
        <v>31</v>
      </c>
      <c r="K406" s="3" t="s">
        <v>32</v>
      </c>
      <c r="L406" s="3" t="s">
        <v>94</v>
      </c>
      <c r="M406" s="3" t="s">
        <v>361</v>
      </c>
      <c r="N406" s="3" t="s">
        <v>207</v>
      </c>
      <c r="O406" s="3" t="s">
        <v>208</v>
      </c>
      <c r="P406" s="3" t="b">
        <f aca="false">FALSE()</f>
        <v>0</v>
      </c>
      <c r="Q406" s="2" t="n">
        <v>42572</v>
      </c>
      <c r="R406" s="3" t="s">
        <v>35</v>
      </c>
      <c r="S406" s="3" t="n">
        <v>3</v>
      </c>
      <c r="T406" s="3" t="n">
        <v>1</v>
      </c>
      <c r="U406" s="3" t="s">
        <v>3604</v>
      </c>
      <c r="V406" s="3" t="s">
        <v>37</v>
      </c>
      <c r="W406" s="3" t="s">
        <v>3605</v>
      </c>
      <c r="X406" s="3" t="s">
        <v>39</v>
      </c>
    </row>
    <row r="407" customFormat="false" ht="14.25" hidden="false" customHeight="false" outlineLevel="0" collapsed="false">
      <c r="A407" s="3" t="s">
        <v>3606</v>
      </c>
      <c r="B407" s="3" t="s">
        <v>2390</v>
      </c>
      <c r="C407" s="3" t="s">
        <v>2391</v>
      </c>
      <c r="D407" s="3" t="s">
        <v>1410</v>
      </c>
      <c r="E407" s="3" t="s">
        <v>205</v>
      </c>
      <c r="F407" s="3" t="s">
        <v>27</v>
      </c>
      <c r="G407" s="3" t="s">
        <v>28</v>
      </c>
      <c r="H407" s="3" t="s">
        <v>29</v>
      </c>
      <c r="I407" s="3" t="s">
        <v>30</v>
      </c>
      <c r="J407" s="3" t="s">
        <v>31</v>
      </c>
      <c r="K407" s="3" t="s">
        <v>32</v>
      </c>
      <c r="L407" s="3" t="s">
        <v>94</v>
      </c>
      <c r="M407" s="3" t="s">
        <v>361</v>
      </c>
      <c r="N407" s="3" t="s">
        <v>207</v>
      </c>
      <c r="O407" s="3" t="s">
        <v>208</v>
      </c>
      <c r="P407" s="3" t="b">
        <f aca="false">FALSE()</f>
        <v>0</v>
      </c>
      <c r="Q407" s="2" t="n">
        <v>42572</v>
      </c>
      <c r="R407" s="3" t="s">
        <v>35</v>
      </c>
      <c r="S407" s="3" t="n">
        <v>2</v>
      </c>
      <c r="T407" s="3" t="n">
        <v>1</v>
      </c>
      <c r="U407" s="3" t="s">
        <v>3607</v>
      </c>
      <c r="V407" s="3" t="s">
        <v>37</v>
      </c>
      <c r="W407" s="3" t="s">
        <v>3608</v>
      </c>
      <c r="X407" s="3" t="s">
        <v>39</v>
      </c>
    </row>
    <row r="408" customFormat="false" ht="14.25" hidden="false" customHeight="false" outlineLevel="0" collapsed="false">
      <c r="A408" s="3" t="s">
        <v>3609</v>
      </c>
      <c r="B408" s="3" t="s">
        <v>2390</v>
      </c>
      <c r="C408" s="3" t="s">
        <v>2391</v>
      </c>
      <c r="D408" s="3" t="s">
        <v>1450</v>
      </c>
      <c r="E408" s="3" t="s">
        <v>205</v>
      </c>
      <c r="F408" s="3" t="s">
        <v>27</v>
      </c>
      <c r="G408" s="3" t="s">
        <v>28</v>
      </c>
      <c r="H408" s="3" t="s">
        <v>29</v>
      </c>
      <c r="I408" s="3" t="s">
        <v>30</v>
      </c>
      <c r="J408" s="3" t="s">
        <v>31</v>
      </c>
      <c r="K408" s="3" t="s">
        <v>32</v>
      </c>
      <c r="L408" s="3" t="s">
        <v>175</v>
      </c>
      <c r="M408" s="3" t="s">
        <v>319</v>
      </c>
      <c r="N408" s="3" t="s">
        <v>207</v>
      </c>
      <c r="O408" s="3" t="s">
        <v>208</v>
      </c>
      <c r="P408" s="3" t="b">
        <f aca="false">FALSE()</f>
        <v>0</v>
      </c>
      <c r="Q408" s="2" t="n">
        <v>42572</v>
      </c>
      <c r="R408" s="3" t="s">
        <v>35</v>
      </c>
      <c r="S408" s="3" t="n">
        <v>3</v>
      </c>
      <c r="T408" s="3" t="n">
        <v>1</v>
      </c>
      <c r="U408" s="3" t="s">
        <v>3610</v>
      </c>
      <c r="V408" s="3" t="s">
        <v>37</v>
      </c>
      <c r="W408" s="3" t="s">
        <v>3611</v>
      </c>
      <c r="X408" s="3" t="s">
        <v>39</v>
      </c>
    </row>
    <row r="409" customFormat="false" ht="14.25" hidden="false" customHeight="false" outlineLevel="0" collapsed="false">
      <c r="A409" s="3" t="s">
        <v>3612</v>
      </c>
      <c r="B409" s="3" t="s">
        <v>2390</v>
      </c>
      <c r="C409" s="3" t="s">
        <v>2391</v>
      </c>
      <c r="D409" s="3" t="s">
        <v>1450</v>
      </c>
      <c r="E409" s="3" t="s">
        <v>205</v>
      </c>
      <c r="F409" s="3" t="s">
        <v>27</v>
      </c>
      <c r="G409" s="3" t="s">
        <v>28</v>
      </c>
      <c r="H409" s="3" t="s">
        <v>29</v>
      </c>
      <c r="I409" s="3" t="s">
        <v>30</v>
      </c>
      <c r="J409" s="3" t="s">
        <v>31</v>
      </c>
      <c r="K409" s="3" t="s">
        <v>32</v>
      </c>
      <c r="L409" s="3" t="s">
        <v>175</v>
      </c>
      <c r="M409" s="3" t="s">
        <v>319</v>
      </c>
      <c r="N409" s="3" t="s">
        <v>207</v>
      </c>
      <c r="O409" s="3" t="s">
        <v>208</v>
      </c>
      <c r="P409" s="3" t="b">
        <f aca="false">FALSE()</f>
        <v>0</v>
      </c>
      <c r="Q409" s="2" t="n">
        <v>42572</v>
      </c>
      <c r="R409" s="3" t="s">
        <v>35</v>
      </c>
      <c r="S409" s="3" t="n">
        <v>2</v>
      </c>
      <c r="T409" s="3" t="n">
        <v>1</v>
      </c>
      <c r="U409" s="3" t="s">
        <v>3613</v>
      </c>
      <c r="V409" s="3" t="s">
        <v>37</v>
      </c>
      <c r="W409" s="3" t="s">
        <v>3614</v>
      </c>
      <c r="X409" s="3" t="s">
        <v>39</v>
      </c>
    </row>
    <row r="410" customFormat="false" ht="14.25" hidden="false" customHeight="false" outlineLevel="0" collapsed="false">
      <c r="A410" s="3" t="s">
        <v>3615</v>
      </c>
      <c r="B410" s="3" t="s">
        <v>2390</v>
      </c>
      <c r="C410" s="3" t="s">
        <v>2391</v>
      </c>
      <c r="D410" s="3" t="s">
        <v>1450</v>
      </c>
      <c r="E410" s="3" t="s">
        <v>205</v>
      </c>
      <c r="F410" s="3" t="s">
        <v>27</v>
      </c>
      <c r="G410" s="3" t="s">
        <v>28</v>
      </c>
      <c r="H410" s="3" t="s">
        <v>29</v>
      </c>
      <c r="I410" s="3" t="s">
        <v>30</v>
      </c>
      <c r="J410" s="3" t="s">
        <v>31</v>
      </c>
      <c r="K410" s="3" t="s">
        <v>32</v>
      </c>
      <c r="L410" s="3" t="s">
        <v>175</v>
      </c>
      <c r="M410" s="3" t="s">
        <v>319</v>
      </c>
      <c r="N410" s="3" t="s">
        <v>207</v>
      </c>
      <c r="O410" s="3" t="s">
        <v>208</v>
      </c>
      <c r="P410" s="3" t="b">
        <f aca="false">FALSE()</f>
        <v>0</v>
      </c>
      <c r="Q410" s="2" t="n">
        <v>42572</v>
      </c>
      <c r="R410" s="3" t="s">
        <v>35</v>
      </c>
      <c r="S410" s="3" t="n">
        <v>1</v>
      </c>
      <c r="T410" s="3" t="n">
        <v>1</v>
      </c>
      <c r="U410" s="3" t="s">
        <v>3616</v>
      </c>
      <c r="V410" s="3" t="s">
        <v>37</v>
      </c>
      <c r="W410" s="3" t="s">
        <v>3617</v>
      </c>
      <c r="X410" s="3" t="s">
        <v>39</v>
      </c>
    </row>
    <row r="411" customFormat="false" ht="14.25" hidden="false" customHeight="false" outlineLevel="0" collapsed="false">
      <c r="A411" s="3" t="s">
        <v>3618</v>
      </c>
      <c r="B411" s="3" t="s">
        <v>2390</v>
      </c>
      <c r="C411" s="3" t="s">
        <v>2391</v>
      </c>
      <c r="D411" s="3" t="s">
        <v>1363</v>
      </c>
      <c r="E411" s="3" t="s">
        <v>205</v>
      </c>
      <c r="F411" s="3" t="s">
        <v>27</v>
      </c>
      <c r="G411" s="3" t="s">
        <v>28</v>
      </c>
      <c r="H411" s="3" t="s">
        <v>29</v>
      </c>
      <c r="I411" s="3" t="s">
        <v>30</v>
      </c>
      <c r="J411" s="3" t="s">
        <v>31</v>
      </c>
      <c r="K411" s="3" t="s">
        <v>32</v>
      </c>
      <c r="L411" s="3" t="s">
        <v>119</v>
      </c>
      <c r="M411" s="3" t="s">
        <v>424</v>
      </c>
      <c r="N411" s="3" t="s">
        <v>207</v>
      </c>
      <c r="O411" s="3" t="s">
        <v>208</v>
      </c>
      <c r="P411" s="3" t="b">
        <f aca="false">FALSE()</f>
        <v>0</v>
      </c>
      <c r="Q411" s="2" t="n">
        <v>42572</v>
      </c>
      <c r="R411" s="3" t="s">
        <v>35</v>
      </c>
      <c r="S411" s="3" t="n">
        <v>3</v>
      </c>
      <c r="T411" s="3" t="n">
        <v>1</v>
      </c>
      <c r="U411" s="3" t="s">
        <v>3619</v>
      </c>
      <c r="V411" s="3" t="s">
        <v>37</v>
      </c>
      <c r="W411" s="3" t="s">
        <v>3620</v>
      </c>
      <c r="X411" s="3" t="s">
        <v>39</v>
      </c>
    </row>
    <row r="412" customFormat="false" ht="14.25" hidden="false" customHeight="false" outlineLevel="0" collapsed="false">
      <c r="A412" s="3" t="s">
        <v>3621</v>
      </c>
      <c r="B412" s="3" t="s">
        <v>2390</v>
      </c>
      <c r="C412" s="3" t="s">
        <v>2391</v>
      </c>
      <c r="D412" s="3" t="s">
        <v>1363</v>
      </c>
      <c r="E412" s="3" t="s">
        <v>205</v>
      </c>
      <c r="F412" s="3" t="s">
        <v>27</v>
      </c>
      <c r="G412" s="3" t="s">
        <v>28</v>
      </c>
      <c r="H412" s="3" t="s">
        <v>29</v>
      </c>
      <c r="I412" s="3" t="s">
        <v>30</v>
      </c>
      <c r="J412" s="3" t="s">
        <v>31</v>
      </c>
      <c r="K412" s="3" t="s">
        <v>32</v>
      </c>
      <c r="L412" s="3" t="s">
        <v>119</v>
      </c>
      <c r="M412" s="3" t="s">
        <v>424</v>
      </c>
      <c r="N412" s="3" t="s">
        <v>207</v>
      </c>
      <c r="O412" s="3" t="s">
        <v>208</v>
      </c>
      <c r="P412" s="3" t="b">
        <f aca="false">FALSE()</f>
        <v>0</v>
      </c>
      <c r="Q412" s="2" t="n">
        <v>42572</v>
      </c>
      <c r="R412" s="3" t="s">
        <v>35</v>
      </c>
      <c r="S412" s="3" t="n">
        <v>2</v>
      </c>
      <c r="T412" s="3" t="n">
        <v>1</v>
      </c>
      <c r="U412" s="3" t="s">
        <v>3622</v>
      </c>
      <c r="V412" s="3" t="s">
        <v>37</v>
      </c>
      <c r="W412" s="3" t="s">
        <v>3623</v>
      </c>
      <c r="X412" s="3" t="s">
        <v>39</v>
      </c>
    </row>
    <row r="413" customFormat="false" ht="14.25" hidden="false" customHeight="false" outlineLevel="0" collapsed="false">
      <c r="A413" s="3" t="s">
        <v>3624</v>
      </c>
      <c r="B413" s="3" t="s">
        <v>2390</v>
      </c>
      <c r="C413" s="3" t="s">
        <v>2391</v>
      </c>
      <c r="D413" s="3" t="s">
        <v>1363</v>
      </c>
      <c r="E413" s="3" t="s">
        <v>205</v>
      </c>
      <c r="F413" s="3" t="s">
        <v>27</v>
      </c>
      <c r="G413" s="3" t="s">
        <v>28</v>
      </c>
      <c r="H413" s="3" t="s">
        <v>29</v>
      </c>
      <c r="I413" s="3" t="s">
        <v>30</v>
      </c>
      <c r="J413" s="3" t="s">
        <v>31</v>
      </c>
      <c r="K413" s="3" t="s">
        <v>32</v>
      </c>
      <c r="L413" s="3" t="s">
        <v>119</v>
      </c>
      <c r="M413" s="3" t="s">
        <v>424</v>
      </c>
      <c r="N413" s="3" t="s">
        <v>207</v>
      </c>
      <c r="O413" s="3" t="s">
        <v>208</v>
      </c>
      <c r="P413" s="3" t="b">
        <f aca="false">FALSE()</f>
        <v>0</v>
      </c>
      <c r="Q413" s="2" t="n">
        <v>42572</v>
      </c>
      <c r="R413" s="3" t="s">
        <v>35</v>
      </c>
      <c r="S413" s="3" t="n">
        <v>1</v>
      </c>
      <c r="T413" s="3" t="n">
        <v>1</v>
      </c>
      <c r="U413" s="3" t="s">
        <v>3625</v>
      </c>
      <c r="V413" s="3" t="s">
        <v>37</v>
      </c>
      <c r="W413" s="3" t="s">
        <v>3626</v>
      </c>
      <c r="X413" s="3" t="s">
        <v>39</v>
      </c>
    </row>
    <row r="414" customFormat="false" ht="14.25" hidden="false" customHeight="false" outlineLevel="0" collapsed="false">
      <c r="A414" s="3" t="s">
        <v>3627</v>
      </c>
      <c r="B414" s="3" t="s">
        <v>2390</v>
      </c>
      <c r="C414" s="3" t="s">
        <v>2391</v>
      </c>
      <c r="D414" s="3" t="s">
        <v>1532</v>
      </c>
      <c r="E414" s="3" t="s">
        <v>205</v>
      </c>
      <c r="F414" s="3" t="s">
        <v>27</v>
      </c>
      <c r="G414" s="3" t="s">
        <v>28</v>
      </c>
      <c r="H414" s="3" t="s">
        <v>29</v>
      </c>
      <c r="I414" s="3" t="s">
        <v>30</v>
      </c>
      <c r="J414" s="3" t="s">
        <v>31</v>
      </c>
      <c r="K414" s="3" t="s">
        <v>32</v>
      </c>
      <c r="L414" s="3" t="s">
        <v>161</v>
      </c>
      <c r="M414" s="3" t="s">
        <v>1533</v>
      </c>
      <c r="N414" s="3" t="s">
        <v>207</v>
      </c>
      <c r="O414" s="3" t="s">
        <v>208</v>
      </c>
      <c r="P414" s="3" t="b">
        <f aca="false">FALSE()</f>
        <v>0</v>
      </c>
      <c r="Q414" s="2" t="n">
        <v>42670</v>
      </c>
      <c r="R414" s="3" t="s">
        <v>35</v>
      </c>
      <c r="S414" s="3" t="n">
        <v>1</v>
      </c>
      <c r="T414" s="3" t="n">
        <v>1</v>
      </c>
      <c r="U414" s="3" t="s">
        <v>3628</v>
      </c>
      <c r="V414" s="3" t="s">
        <v>37</v>
      </c>
      <c r="W414" s="3" t="s">
        <v>3629</v>
      </c>
      <c r="X414" s="3" t="s">
        <v>39</v>
      </c>
    </row>
    <row r="415" customFormat="false" ht="14.25" hidden="false" customHeight="false" outlineLevel="0" collapsed="false">
      <c r="A415" s="3" t="s">
        <v>3630</v>
      </c>
      <c r="B415" s="3" t="s">
        <v>2390</v>
      </c>
      <c r="C415" s="3" t="s">
        <v>2391</v>
      </c>
      <c r="D415" s="3" t="s">
        <v>1532</v>
      </c>
      <c r="E415" s="3" t="s">
        <v>205</v>
      </c>
      <c r="F415" s="3" t="s">
        <v>27</v>
      </c>
      <c r="G415" s="3" t="s">
        <v>28</v>
      </c>
      <c r="H415" s="3" t="s">
        <v>29</v>
      </c>
      <c r="I415" s="3" t="s">
        <v>30</v>
      </c>
      <c r="J415" s="3" t="s">
        <v>31</v>
      </c>
      <c r="K415" s="3" t="s">
        <v>32</v>
      </c>
      <c r="L415" s="3" t="s">
        <v>161</v>
      </c>
      <c r="M415" s="3" t="s">
        <v>1533</v>
      </c>
      <c r="N415" s="3" t="s">
        <v>207</v>
      </c>
      <c r="O415" s="3" t="s">
        <v>208</v>
      </c>
      <c r="P415" s="3" t="b">
        <f aca="false">FALSE()</f>
        <v>0</v>
      </c>
      <c r="Q415" s="2" t="n">
        <v>42670</v>
      </c>
      <c r="R415" s="3" t="s">
        <v>35</v>
      </c>
      <c r="S415" s="3" t="n">
        <v>3</v>
      </c>
      <c r="T415" s="3" t="n">
        <v>1</v>
      </c>
      <c r="U415" s="3" t="s">
        <v>3631</v>
      </c>
      <c r="V415" s="3" t="s">
        <v>37</v>
      </c>
      <c r="W415" s="3" t="s">
        <v>3632</v>
      </c>
      <c r="X415" s="3" t="s">
        <v>39</v>
      </c>
    </row>
    <row r="416" customFormat="false" ht="14.25" hidden="false" customHeight="false" outlineLevel="0" collapsed="false">
      <c r="A416" s="3" t="s">
        <v>3633</v>
      </c>
      <c r="B416" s="3" t="s">
        <v>2390</v>
      </c>
      <c r="C416" s="3" t="s">
        <v>2391</v>
      </c>
      <c r="D416" s="3" t="s">
        <v>1532</v>
      </c>
      <c r="E416" s="3" t="s">
        <v>205</v>
      </c>
      <c r="F416" s="3" t="s">
        <v>27</v>
      </c>
      <c r="G416" s="3" t="s">
        <v>28</v>
      </c>
      <c r="H416" s="3" t="s">
        <v>29</v>
      </c>
      <c r="I416" s="3" t="s">
        <v>30</v>
      </c>
      <c r="J416" s="3" t="s">
        <v>31</v>
      </c>
      <c r="K416" s="3" t="s">
        <v>32</v>
      </c>
      <c r="L416" s="3" t="s">
        <v>161</v>
      </c>
      <c r="M416" s="3" t="s">
        <v>1533</v>
      </c>
      <c r="N416" s="3" t="s">
        <v>207</v>
      </c>
      <c r="O416" s="3" t="s">
        <v>208</v>
      </c>
      <c r="P416" s="3" t="b">
        <f aca="false">FALSE()</f>
        <v>0</v>
      </c>
      <c r="Q416" s="2" t="n">
        <v>42670</v>
      </c>
      <c r="R416" s="3" t="s">
        <v>35</v>
      </c>
      <c r="S416" s="3" t="n">
        <v>2</v>
      </c>
      <c r="T416" s="3" t="n">
        <v>1</v>
      </c>
      <c r="U416" s="3" t="s">
        <v>3634</v>
      </c>
      <c r="V416" s="3" t="s">
        <v>37</v>
      </c>
      <c r="W416" s="3" t="s">
        <v>3635</v>
      </c>
      <c r="X416" s="3" t="s">
        <v>39</v>
      </c>
    </row>
    <row r="417" customFormat="false" ht="14.25" hidden="false" customHeight="false" outlineLevel="0" collapsed="false">
      <c r="A417" s="3" t="s">
        <v>3636</v>
      </c>
      <c r="B417" s="3" t="s">
        <v>2390</v>
      </c>
      <c r="C417" s="3" t="s">
        <v>2391</v>
      </c>
      <c r="D417" s="3" t="s">
        <v>1522</v>
      </c>
      <c r="E417" s="3" t="s">
        <v>205</v>
      </c>
      <c r="F417" s="3" t="s">
        <v>27</v>
      </c>
      <c r="G417" s="3" t="s">
        <v>28</v>
      </c>
      <c r="H417" s="3" t="s">
        <v>29</v>
      </c>
      <c r="I417" s="3" t="s">
        <v>30</v>
      </c>
      <c r="J417" s="3" t="s">
        <v>31</v>
      </c>
      <c r="K417" s="3" t="s">
        <v>32</v>
      </c>
      <c r="L417" s="3" t="s">
        <v>33</v>
      </c>
      <c r="M417" s="3" t="s">
        <v>1494</v>
      </c>
      <c r="N417" s="3" t="s">
        <v>207</v>
      </c>
      <c r="O417" s="3" t="s">
        <v>208</v>
      </c>
      <c r="P417" s="3" t="b">
        <f aca="false">FALSE()</f>
        <v>0</v>
      </c>
      <c r="Q417" s="2" t="n">
        <v>42670</v>
      </c>
      <c r="R417" s="3" t="s">
        <v>35</v>
      </c>
      <c r="S417" s="3" t="n">
        <v>3</v>
      </c>
      <c r="T417" s="3" t="n">
        <v>1</v>
      </c>
      <c r="U417" s="3" t="s">
        <v>3637</v>
      </c>
      <c r="V417" s="3" t="s">
        <v>37</v>
      </c>
      <c r="W417" s="3" t="s">
        <v>3638</v>
      </c>
      <c r="X417" s="3" t="s">
        <v>39</v>
      </c>
    </row>
    <row r="418" customFormat="false" ht="14.25" hidden="false" customHeight="false" outlineLevel="0" collapsed="false">
      <c r="A418" s="3" t="s">
        <v>3639</v>
      </c>
      <c r="B418" s="3" t="s">
        <v>2390</v>
      </c>
      <c r="C418" s="3" t="s">
        <v>2391</v>
      </c>
      <c r="D418" s="3" t="s">
        <v>1522</v>
      </c>
      <c r="E418" s="3" t="s">
        <v>205</v>
      </c>
      <c r="F418" s="3" t="s">
        <v>27</v>
      </c>
      <c r="G418" s="3" t="s">
        <v>28</v>
      </c>
      <c r="H418" s="3" t="s">
        <v>29</v>
      </c>
      <c r="I418" s="3" t="s">
        <v>30</v>
      </c>
      <c r="J418" s="3" t="s">
        <v>31</v>
      </c>
      <c r="K418" s="3" t="s">
        <v>32</v>
      </c>
      <c r="L418" s="3" t="s">
        <v>33</v>
      </c>
      <c r="M418" s="3" t="s">
        <v>1494</v>
      </c>
      <c r="N418" s="3" t="s">
        <v>207</v>
      </c>
      <c r="O418" s="3" t="s">
        <v>208</v>
      </c>
      <c r="P418" s="3" t="b">
        <f aca="false">FALSE()</f>
        <v>0</v>
      </c>
      <c r="Q418" s="2" t="n">
        <v>42670</v>
      </c>
      <c r="R418" s="3" t="s">
        <v>35</v>
      </c>
      <c r="S418" s="3" t="n">
        <v>1</v>
      </c>
      <c r="T418" s="3" t="n">
        <v>1</v>
      </c>
      <c r="U418" s="3" t="s">
        <v>3640</v>
      </c>
      <c r="V418" s="3" t="s">
        <v>37</v>
      </c>
      <c r="W418" s="3" t="s">
        <v>3641</v>
      </c>
      <c r="X418" s="3" t="s">
        <v>39</v>
      </c>
    </row>
    <row r="419" customFormat="false" ht="14.25" hidden="false" customHeight="false" outlineLevel="0" collapsed="false">
      <c r="A419" s="3" t="s">
        <v>3642</v>
      </c>
      <c r="B419" s="3" t="s">
        <v>2390</v>
      </c>
      <c r="C419" s="3" t="s">
        <v>2391</v>
      </c>
      <c r="D419" s="3" t="s">
        <v>1522</v>
      </c>
      <c r="E419" s="3" t="s">
        <v>205</v>
      </c>
      <c r="F419" s="3" t="s">
        <v>27</v>
      </c>
      <c r="G419" s="3" t="s">
        <v>28</v>
      </c>
      <c r="H419" s="3" t="s">
        <v>29</v>
      </c>
      <c r="I419" s="3" t="s">
        <v>30</v>
      </c>
      <c r="J419" s="3" t="s">
        <v>31</v>
      </c>
      <c r="K419" s="3" t="s">
        <v>32</v>
      </c>
      <c r="L419" s="3" t="s">
        <v>33</v>
      </c>
      <c r="M419" s="3" t="s">
        <v>1494</v>
      </c>
      <c r="N419" s="3" t="s">
        <v>207</v>
      </c>
      <c r="O419" s="3" t="s">
        <v>208</v>
      </c>
      <c r="P419" s="3" t="b">
        <f aca="false">FALSE()</f>
        <v>0</v>
      </c>
      <c r="Q419" s="2" t="n">
        <v>42670</v>
      </c>
      <c r="R419" s="3" t="s">
        <v>35</v>
      </c>
      <c r="S419" s="3" t="n">
        <v>2</v>
      </c>
      <c r="T419" s="3" t="n">
        <v>1</v>
      </c>
      <c r="U419" s="3" t="s">
        <v>3643</v>
      </c>
      <c r="V419" s="3" t="s">
        <v>37</v>
      </c>
      <c r="W419" s="3" t="s">
        <v>3644</v>
      </c>
      <c r="X419" s="3" t="s">
        <v>39</v>
      </c>
    </row>
    <row r="420" customFormat="false" ht="14.25" hidden="false" customHeight="false" outlineLevel="0" collapsed="false">
      <c r="A420" s="3" t="s">
        <v>3645</v>
      </c>
      <c r="B420" s="3" t="s">
        <v>2390</v>
      </c>
      <c r="C420" s="3" t="s">
        <v>2391</v>
      </c>
      <c r="D420" s="3" t="s">
        <v>1504</v>
      </c>
      <c r="E420" s="3" t="s">
        <v>205</v>
      </c>
      <c r="F420" s="3" t="s">
        <v>27</v>
      </c>
      <c r="G420" s="3" t="s">
        <v>28</v>
      </c>
      <c r="H420" s="3" t="s">
        <v>29</v>
      </c>
      <c r="I420" s="3" t="s">
        <v>30</v>
      </c>
      <c r="J420" s="3" t="s">
        <v>31</v>
      </c>
      <c r="K420" s="3" t="s">
        <v>32</v>
      </c>
      <c r="L420" s="3" t="s">
        <v>133</v>
      </c>
      <c r="M420" s="3" t="s">
        <v>1505</v>
      </c>
      <c r="N420" s="3" t="s">
        <v>207</v>
      </c>
      <c r="O420" s="3" t="s">
        <v>208</v>
      </c>
      <c r="P420" s="3" t="b">
        <f aca="false">FALSE()</f>
        <v>0</v>
      </c>
      <c r="Q420" s="2" t="n">
        <v>42670</v>
      </c>
      <c r="R420" s="3" t="s">
        <v>35</v>
      </c>
      <c r="S420" s="3" t="n">
        <v>1</v>
      </c>
      <c r="T420" s="3" t="n">
        <v>1</v>
      </c>
      <c r="U420" s="3" t="s">
        <v>3646</v>
      </c>
      <c r="V420" s="3" t="s">
        <v>37</v>
      </c>
      <c r="W420" s="3" t="s">
        <v>3647</v>
      </c>
      <c r="X420" s="3" t="s">
        <v>39</v>
      </c>
    </row>
    <row r="421" customFormat="false" ht="14.25" hidden="false" customHeight="false" outlineLevel="0" collapsed="false">
      <c r="A421" s="3" t="s">
        <v>3648</v>
      </c>
      <c r="B421" s="3" t="s">
        <v>2390</v>
      </c>
      <c r="C421" s="3" t="s">
        <v>2391</v>
      </c>
      <c r="D421" s="3" t="s">
        <v>1504</v>
      </c>
      <c r="E421" s="3" t="s">
        <v>205</v>
      </c>
      <c r="F421" s="3" t="s">
        <v>27</v>
      </c>
      <c r="G421" s="3" t="s">
        <v>28</v>
      </c>
      <c r="H421" s="3" t="s">
        <v>29</v>
      </c>
      <c r="I421" s="3" t="s">
        <v>30</v>
      </c>
      <c r="J421" s="3" t="s">
        <v>31</v>
      </c>
      <c r="K421" s="3" t="s">
        <v>32</v>
      </c>
      <c r="L421" s="3" t="s">
        <v>133</v>
      </c>
      <c r="M421" s="3" t="s">
        <v>1505</v>
      </c>
      <c r="N421" s="3" t="s">
        <v>207</v>
      </c>
      <c r="O421" s="3" t="s">
        <v>208</v>
      </c>
      <c r="P421" s="3" t="b">
        <f aca="false">FALSE()</f>
        <v>0</v>
      </c>
      <c r="Q421" s="2" t="n">
        <v>42670</v>
      </c>
      <c r="R421" s="3" t="s">
        <v>35</v>
      </c>
      <c r="S421" s="3" t="n">
        <v>3</v>
      </c>
      <c r="T421" s="3" t="n">
        <v>1</v>
      </c>
      <c r="U421" s="3" t="s">
        <v>3649</v>
      </c>
      <c r="V421" s="3" t="s">
        <v>37</v>
      </c>
      <c r="W421" s="3" t="s">
        <v>3650</v>
      </c>
      <c r="X421" s="3" t="s">
        <v>39</v>
      </c>
    </row>
    <row r="422" customFormat="false" ht="14.25" hidden="false" customHeight="false" outlineLevel="0" collapsed="false">
      <c r="A422" s="3" t="s">
        <v>3651</v>
      </c>
      <c r="B422" s="3" t="s">
        <v>2390</v>
      </c>
      <c r="C422" s="3" t="s">
        <v>2391</v>
      </c>
      <c r="D422" s="3" t="s">
        <v>1504</v>
      </c>
      <c r="E422" s="3" t="s">
        <v>205</v>
      </c>
      <c r="F422" s="3" t="s">
        <v>27</v>
      </c>
      <c r="G422" s="3" t="s">
        <v>28</v>
      </c>
      <c r="H422" s="3" t="s">
        <v>29</v>
      </c>
      <c r="I422" s="3" t="s">
        <v>30</v>
      </c>
      <c r="J422" s="3" t="s">
        <v>31</v>
      </c>
      <c r="K422" s="3" t="s">
        <v>32</v>
      </c>
      <c r="L422" s="3" t="s">
        <v>133</v>
      </c>
      <c r="M422" s="3" t="s">
        <v>1505</v>
      </c>
      <c r="N422" s="3" t="s">
        <v>207</v>
      </c>
      <c r="O422" s="3" t="s">
        <v>208</v>
      </c>
      <c r="P422" s="3" t="b">
        <f aca="false">FALSE()</f>
        <v>0</v>
      </c>
      <c r="Q422" s="2" t="n">
        <v>42670</v>
      </c>
      <c r="R422" s="3" t="s">
        <v>35</v>
      </c>
      <c r="S422" s="3" t="n">
        <v>2</v>
      </c>
      <c r="T422" s="3" t="n">
        <v>1</v>
      </c>
      <c r="U422" s="3" t="s">
        <v>3652</v>
      </c>
      <c r="V422" s="3" t="s">
        <v>37</v>
      </c>
      <c r="W422" s="3" t="s">
        <v>3653</v>
      </c>
      <c r="X422" s="3" t="s">
        <v>39</v>
      </c>
    </row>
    <row r="423" customFormat="false" ht="14.25" hidden="false" customHeight="false" outlineLevel="0" collapsed="false">
      <c r="A423" s="3" t="s">
        <v>3654</v>
      </c>
      <c r="B423" s="3" t="s">
        <v>2390</v>
      </c>
      <c r="C423" s="3" t="s">
        <v>2391</v>
      </c>
      <c r="D423" s="3" t="s">
        <v>1515</v>
      </c>
      <c r="E423" s="3" t="s">
        <v>205</v>
      </c>
      <c r="F423" s="3" t="s">
        <v>27</v>
      </c>
      <c r="G423" s="3" t="s">
        <v>28</v>
      </c>
      <c r="H423" s="3" t="s">
        <v>29</v>
      </c>
      <c r="I423" s="3" t="s">
        <v>30</v>
      </c>
      <c r="J423" s="3" t="s">
        <v>31</v>
      </c>
      <c r="K423" s="3" t="s">
        <v>32</v>
      </c>
      <c r="L423" s="3" t="s">
        <v>52</v>
      </c>
      <c r="M423" s="3" t="s">
        <v>1505</v>
      </c>
      <c r="N423" s="3" t="s">
        <v>207</v>
      </c>
      <c r="O423" s="3" t="s">
        <v>208</v>
      </c>
      <c r="P423" s="3" t="b">
        <f aca="false">FALSE()</f>
        <v>0</v>
      </c>
      <c r="Q423" s="2" t="n">
        <v>42670</v>
      </c>
      <c r="R423" s="3" t="s">
        <v>35</v>
      </c>
      <c r="S423" s="3" t="n">
        <v>2</v>
      </c>
      <c r="T423" s="3" t="n">
        <v>1</v>
      </c>
      <c r="U423" s="3" t="s">
        <v>3655</v>
      </c>
      <c r="V423" s="3" t="s">
        <v>37</v>
      </c>
      <c r="W423" s="3" t="s">
        <v>3656</v>
      </c>
      <c r="X423" s="3" t="s">
        <v>39</v>
      </c>
    </row>
    <row r="424" customFormat="false" ht="14.25" hidden="false" customHeight="false" outlineLevel="0" collapsed="false">
      <c r="A424" s="3" t="s">
        <v>3657</v>
      </c>
      <c r="B424" s="3" t="s">
        <v>2390</v>
      </c>
      <c r="C424" s="3" t="s">
        <v>2391</v>
      </c>
      <c r="D424" s="3" t="s">
        <v>1515</v>
      </c>
      <c r="E424" s="3" t="s">
        <v>205</v>
      </c>
      <c r="F424" s="3" t="s">
        <v>27</v>
      </c>
      <c r="G424" s="3" t="s">
        <v>28</v>
      </c>
      <c r="H424" s="3" t="s">
        <v>29</v>
      </c>
      <c r="I424" s="3" t="s">
        <v>30</v>
      </c>
      <c r="J424" s="3" t="s">
        <v>31</v>
      </c>
      <c r="K424" s="3" t="s">
        <v>32</v>
      </c>
      <c r="L424" s="3" t="s">
        <v>52</v>
      </c>
      <c r="M424" s="3" t="s">
        <v>1505</v>
      </c>
      <c r="N424" s="3" t="s">
        <v>207</v>
      </c>
      <c r="O424" s="3" t="s">
        <v>208</v>
      </c>
      <c r="P424" s="3" t="b">
        <f aca="false">FALSE()</f>
        <v>0</v>
      </c>
      <c r="Q424" s="2" t="n">
        <v>42670</v>
      </c>
      <c r="R424" s="3" t="s">
        <v>35</v>
      </c>
      <c r="S424" s="3" t="n">
        <v>1</v>
      </c>
      <c r="T424" s="3" t="n">
        <v>1</v>
      </c>
      <c r="U424" s="3" t="s">
        <v>3658</v>
      </c>
      <c r="V424" s="3" t="s">
        <v>37</v>
      </c>
      <c r="W424" s="3" t="s">
        <v>3659</v>
      </c>
      <c r="X424" s="3" t="s">
        <v>39</v>
      </c>
    </row>
    <row r="425" customFormat="false" ht="14.25" hidden="false" customHeight="false" outlineLevel="0" collapsed="false">
      <c r="A425" s="3" t="s">
        <v>3660</v>
      </c>
      <c r="B425" s="3" t="s">
        <v>2390</v>
      </c>
      <c r="C425" s="3" t="s">
        <v>2391</v>
      </c>
      <c r="D425" s="3" t="s">
        <v>2246</v>
      </c>
      <c r="E425" s="3" t="s">
        <v>205</v>
      </c>
      <c r="F425" s="3" t="s">
        <v>27</v>
      </c>
      <c r="G425" s="3" t="s">
        <v>28</v>
      </c>
      <c r="H425" s="3" t="s">
        <v>29</v>
      </c>
      <c r="I425" s="3" t="s">
        <v>30</v>
      </c>
      <c r="J425" s="3" t="s">
        <v>31</v>
      </c>
      <c r="K425" s="3" t="s">
        <v>32</v>
      </c>
      <c r="L425" s="3" t="s">
        <v>52</v>
      </c>
      <c r="M425" s="3" t="s">
        <v>1533</v>
      </c>
      <c r="N425" s="3" t="s">
        <v>207</v>
      </c>
      <c r="O425" s="3" t="s">
        <v>208</v>
      </c>
      <c r="P425" s="3" t="b">
        <f aca="false">FALSE()</f>
        <v>0</v>
      </c>
      <c r="Q425" s="2" t="n">
        <v>42670</v>
      </c>
      <c r="R425" s="3" t="s">
        <v>35</v>
      </c>
      <c r="S425" s="3" t="n">
        <v>1</v>
      </c>
      <c r="T425" s="3" t="n">
        <v>1</v>
      </c>
      <c r="U425" s="3" t="s">
        <v>3661</v>
      </c>
      <c r="V425" s="3" t="s">
        <v>37</v>
      </c>
      <c r="W425" s="3" t="s">
        <v>3662</v>
      </c>
      <c r="X425" s="3" t="s">
        <v>39</v>
      </c>
    </row>
    <row r="426" customFormat="false" ht="14.25" hidden="false" customHeight="false" outlineLevel="0" collapsed="false">
      <c r="A426" s="3" t="s">
        <v>3663</v>
      </c>
      <c r="B426" s="3" t="s">
        <v>2390</v>
      </c>
      <c r="C426" s="3" t="s">
        <v>2391</v>
      </c>
      <c r="D426" s="3" t="s">
        <v>2246</v>
      </c>
      <c r="E426" s="3" t="s">
        <v>205</v>
      </c>
      <c r="F426" s="3" t="s">
        <v>27</v>
      </c>
      <c r="G426" s="3" t="s">
        <v>28</v>
      </c>
      <c r="H426" s="3" t="s">
        <v>29</v>
      </c>
      <c r="I426" s="3" t="s">
        <v>30</v>
      </c>
      <c r="J426" s="3" t="s">
        <v>31</v>
      </c>
      <c r="K426" s="3" t="s">
        <v>32</v>
      </c>
      <c r="L426" s="3" t="s">
        <v>52</v>
      </c>
      <c r="M426" s="3" t="s">
        <v>1533</v>
      </c>
      <c r="N426" s="3" t="s">
        <v>207</v>
      </c>
      <c r="O426" s="3" t="s">
        <v>208</v>
      </c>
      <c r="P426" s="3" t="b">
        <f aca="false">FALSE()</f>
        <v>0</v>
      </c>
      <c r="Q426" s="2" t="n">
        <v>42670</v>
      </c>
      <c r="R426" s="3" t="s">
        <v>35</v>
      </c>
      <c r="S426" s="3" t="n">
        <v>3</v>
      </c>
      <c r="T426" s="3" t="n">
        <v>1</v>
      </c>
      <c r="U426" s="3" t="s">
        <v>3664</v>
      </c>
      <c r="V426" s="3" t="s">
        <v>37</v>
      </c>
      <c r="W426" s="3" t="s">
        <v>3665</v>
      </c>
      <c r="X426" s="3" t="s">
        <v>39</v>
      </c>
    </row>
    <row r="427" customFormat="false" ht="14.25" hidden="false" customHeight="false" outlineLevel="0" collapsed="false">
      <c r="A427" s="3" t="s">
        <v>3666</v>
      </c>
      <c r="B427" s="3" t="s">
        <v>2390</v>
      </c>
      <c r="C427" s="3" t="s">
        <v>2391</v>
      </c>
      <c r="D427" s="3" t="s">
        <v>2246</v>
      </c>
      <c r="E427" s="3" t="s">
        <v>205</v>
      </c>
      <c r="F427" s="3" t="s">
        <v>27</v>
      </c>
      <c r="G427" s="3" t="s">
        <v>28</v>
      </c>
      <c r="H427" s="3" t="s">
        <v>29</v>
      </c>
      <c r="I427" s="3" t="s">
        <v>30</v>
      </c>
      <c r="J427" s="3" t="s">
        <v>31</v>
      </c>
      <c r="K427" s="3" t="s">
        <v>32</v>
      </c>
      <c r="L427" s="3" t="s">
        <v>52</v>
      </c>
      <c r="M427" s="3" t="s">
        <v>1533</v>
      </c>
      <c r="N427" s="3" t="s">
        <v>207</v>
      </c>
      <c r="O427" s="3" t="s">
        <v>208</v>
      </c>
      <c r="P427" s="3" t="b">
        <f aca="false">FALSE()</f>
        <v>0</v>
      </c>
      <c r="Q427" s="2" t="n">
        <v>42670</v>
      </c>
      <c r="R427" s="3" t="s">
        <v>35</v>
      </c>
      <c r="S427" s="3" t="n">
        <v>2</v>
      </c>
      <c r="T427" s="3" t="n">
        <v>1</v>
      </c>
      <c r="U427" s="3" t="s">
        <v>3667</v>
      </c>
      <c r="V427" s="3" t="s">
        <v>37</v>
      </c>
      <c r="W427" s="3" t="s">
        <v>3668</v>
      </c>
      <c r="X427" s="3" t="s">
        <v>39</v>
      </c>
    </row>
    <row r="428" customFormat="false" ht="14.25" hidden="false" customHeight="false" outlineLevel="0" collapsed="false">
      <c r="A428" s="3" t="s">
        <v>3669</v>
      </c>
      <c r="B428" s="3" t="s">
        <v>2390</v>
      </c>
      <c r="C428" s="3" t="s">
        <v>2391</v>
      </c>
      <c r="D428" s="3" t="s">
        <v>1353</v>
      </c>
      <c r="E428" s="3" t="s">
        <v>205</v>
      </c>
      <c r="F428" s="3" t="s">
        <v>27</v>
      </c>
      <c r="G428" s="3" t="s">
        <v>28</v>
      </c>
      <c r="H428" s="3" t="s">
        <v>29</v>
      </c>
      <c r="I428" s="3" t="s">
        <v>30</v>
      </c>
      <c r="J428" s="3" t="s">
        <v>31</v>
      </c>
      <c r="K428" s="3" t="s">
        <v>32</v>
      </c>
      <c r="L428" s="3" t="s">
        <v>33</v>
      </c>
      <c r="M428" s="3" t="s">
        <v>281</v>
      </c>
      <c r="N428" s="3" t="s">
        <v>207</v>
      </c>
      <c r="O428" s="3" t="s">
        <v>208</v>
      </c>
      <c r="P428" s="3" t="b">
        <f aca="false">FALSE()</f>
        <v>0</v>
      </c>
      <c r="Q428" s="2" t="n">
        <v>42724</v>
      </c>
      <c r="R428" s="3" t="s">
        <v>35</v>
      </c>
      <c r="S428" s="3" t="n">
        <v>2</v>
      </c>
      <c r="T428" s="3" t="n">
        <v>1</v>
      </c>
      <c r="U428" s="3" t="s">
        <v>3670</v>
      </c>
      <c r="V428" s="3" t="s">
        <v>37</v>
      </c>
      <c r="W428" s="3" t="s">
        <v>3671</v>
      </c>
      <c r="X428" s="3" t="s">
        <v>39</v>
      </c>
    </row>
    <row r="429" customFormat="false" ht="14.25" hidden="false" customHeight="false" outlineLevel="0" collapsed="false">
      <c r="A429" s="3" t="s">
        <v>3672</v>
      </c>
      <c r="B429" s="3" t="s">
        <v>2390</v>
      </c>
      <c r="C429" s="3" t="s">
        <v>2391</v>
      </c>
      <c r="D429" s="3" t="s">
        <v>1353</v>
      </c>
      <c r="E429" s="3" t="s">
        <v>205</v>
      </c>
      <c r="F429" s="3" t="s">
        <v>27</v>
      </c>
      <c r="G429" s="3" t="s">
        <v>28</v>
      </c>
      <c r="H429" s="3" t="s">
        <v>29</v>
      </c>
      <c r="I429" s="3" t="s">
        <v>30</v>
      </c>
      <c r="J429" s="3" t="s">
        <v>31</v>
      </c>
      <c r="K429" s="3" t="s">
        <v>32</v>
      </c>
      <c r="L429" s="3" t="s">
        <v>33</v>
      </c>
      <c r="M429" s="3" t="s">
        <v>281</v>
      </c>
      <c r="N429" s="3" t="s">
        <v>207</v>
      </c>
      <c r="O429" s="3" t="s">
        <v>208</v>
      </c>
      <c r="P429" s="3" t="b">
        <f aca="false">FALSE()</f>
        <v>0</v>
      </c>
      <c r="Q429" s="2" t="n">
        <v>42724</v>
      </c>
      <c r="R429" s="3" t="s">
        <v>35</v>
      </c>
      <c r="S429" s="3" t="n">
        <v>1</v>
      </c>
      <c r="T429" s="3" t="n">
        <v>1</v>
      </c>
      <c r="U429" s="3" t="s">
        <v>3673</v>
      </c>
      <c r="V429" s="3" t="s">
        <v>37</v>
      </c>
      <c r="W429" s="3" t="s">
        <v>3674</v>
      </c>
      <c r="X429" s="3" t="s">
        <v>39</v>
      </c>
    </row>
    <row r="430" customFormat="false" ht="14.25" hidden="false" customHeight="false" outlineLevel="0" collapsed="false">
      <c r="A430" s="3" t="s">
        <v>3675</v>
      </c>
      <c r="B430" s="3" t="s">
        <v>2390</v>
      </c>
      <c r="C430" s="3" t="s">
        <v>2391</v>
      </c>
      <c r="D430" s="3" t="s">
        <v>1353</v>
      </c>
      <c r="E430" s="3" t="s">
        <v>205</v>
      </c>
      <c r="F430" s="3" t="s">
        <v>27</v>
      </c>
      <c r="G430" s="3" t="s">
        <v>28</v>
      </c>
      <c r="H430" s="3" t="s">
        <v>29</v>
      </c>
      <c r="I430" s="3" t="s">
        <v>30</v>
      </c>
      <c r="J430" s="3" t="s">
        <v>31</v>
      </c>
      <c r="K430" s="3" t="s">
        <v>32</v>
      </c>
      <c r="L430" s="3" t="s">
        <v>33</v>
      </c>
      <c r="M430" s="3" t="s">
        <v>281</v>
      </c>
      <c r="N430" s="3" t="s">
        <v>207</v>
      </c>
      <c r="O430" s="3" t="s">
        <v>208</v>
      </c>
      <c r="P430" s="3" t="b">
        <f aca="false">FALSE()</f>
        <v>0</v>
      </c>
      <c r="Q430" s="2" t="n">
        <v>42724</v>
      </c>
      <c r="R430" s="3" t="s">
        <v>35</v>
      </c>
      <c r="S430" s="3" t="n">
        <v>3</v>
      </c>
      <c r="T430" s="3" t="n">
        <v>1</v>
      </c>
      <c r="U430" s="3" t="s">
        <v>3676</v>
      </c>
      <c r="V430" s="3" t="s">
        <v>37</v>
      </c>
      <c r="W430" s="3" t="s">
        <v>3677</v>
      </c>
      <c r="X430" s="3" t="s">
        <v>39</v>
      </c>
    </row>
    <row r="431" customFormat="false" ht="14.25" hidden="false" customHeight="false" outlineLevel="0" collapsed="false">
      <c r="A431" s="3" t="s">
        <v>3678</v>
      </c>
      <c r="B431" s="3" t="s">
        <v>2390</v>
      </c>
      <c r="C431" s="3" t="s">
        <v>2391</v>
      </c>
      <c r="D431" s="3" t="s">
        <v>1493</v>
      </c>
      <c r="E431" s="3" t="s">
        <v>205</v>
      </c>
      <c r="F431" s="3" t="s">
        <v>27</v>
      </c>
      <c r="G431" s="3" t="s">
        <v>28</v>
      </c>
      <c r="H431" s="3" t="s">
        <v>29</v>
      </c>
      <c r="I431" s="3" t="s">
        <v>30</v>
      </c>
      <c r="J431" s="3" t="s">
        <v>31</v>
      </c>
      <c r="K431" s="3" t="s">
        <v>32</v>
      </c>
      <c r="L431" s="3" t="s">
        <v>105</v>
      </c>
      <c r="M431" s="3" t="s">
        <v>1494</v>
      </c>
      <c r="N431" s="3" t="s">
        <v>207</v>
      </c>
      <c r="O431" s="3" t="s">
        <v>208</v>
      </c>
      <c r="P431" s="3" t="b">
        <f aca="false">FALSE()</f>
        <v>0</v>
      </c>
      <c r="Q431" s="2" t="n">
        <v>42670</v>
      </c>
      <c r="R431" s="3" t="s">
        <v>35</v>
      </c>
      <c r="S431" s="3" t="n">
        <v>3</v>
      </c>
      <c r="T431" s="3" t="n">
        <v>1</v>
      </c>
      <c r="U431" s="3" t="s">
        <v>3679</v>
      </c>
      <c r="V431" s="3" t="s">
        <v>37</v>
      </c>
      <c r="W431" s="3" t="s">
        <v>3680</v>
      </c>
      <c r="X431" s="3" t="s">
        <v>39</v>
      </c>
    </row>
    <row r="432" customFormat="false" ht="14.25" hidden="false" customHeight="false" outlineLevel="0" collapsed="false">
      <c r="A432" s="3" t="s">
        <v>3681</v>
      </c>
      <c r="B432" s="3" t="s">
        <v>2390</v>
      </c>
      <c r="C432" s="3" t="s">
        <v>2391</v>
      </c>
      <c r="D432" s="3" t="s">
        <v>1493</v>
      </c>
      <c r="E432" s="3" t="s">
        <v>205</v>
      </c>
      <c r="F432" s="3" t="s">
        <v>27</v>
      </c>
      <c r="G432" s="3" t="s">
        <v>28</v>
      </c>
      <c r="H432" s="3" t="s">
        <v>29</v>
      </c>
      <c r="I432" s="3" t="s">
        <v>30</v>
      </c>
      <c r="J432" s="3" t="s">
        <v>31</v>
      </c>
      <c r="K432" s="3" t="s">
        <v>32</v>
      </c>
      <c r="L432" s="3" t="s">
        <v>105</v>
      </c>
      <c r="M432" s="3" t="s">
        <v>1494</v>
      </c>
      <c r="N432" s="3" t="s">
        <v>207</v>
      </c>
      <c r="O432" s="3" t="s">
        <v>208</v>
      </c>
      <c r="P432" s="3" t="b">
        <f aca="false">FALSE()</f>
        <v>0</v>
      </c>
      <c r="Q432" s="2" t="n">
        <v>42670</v>
      </c>
      <c r="R432" s="3" t="s">
        <v>35</v>
      </c>
      <c r="S432" s="3" t="n">
        <v>1</v>
      </c>
      <c r="T432" s="3" t="n">
        <v>1</v>
      </c>
      <c r="U432" s="3" t="s">
        <v>3682</v>
      </c>
      <c r="V432" s="3" t="s">
        <v>37</v>
      </c>
      <c r="W432" s="3" t="s">
        <v>3683</v>
      </c>
      <c r="X432" s="3" t="s">
        <v>39</v>
      </c>
    </row>
    <row r="433" customFormat="false" ht="14.25" hidden="false" customHeight="false" outlineLevel="0" collapsed="false">
      <c r="A433" s="3" t="s">
        <v>3684</v>
      </c>
      <c r="B433" s="3" t="s">
        <v>2390</v>
      </c>
      <c r="C433" s="3" t="s">
        <v>2391</v>
      </c>
      <c r="D433" s="3" t="s">
        <v>1493</v>
      </c>
      <c r="E433" s="3" t="s">
        <v>205</v>
      </c>
      <c r="F433" s="3" t="s">
        <v>27</v>
      </c>
      <c r="G433" s="3" t="s">
        <v>28</v>
      </c>
      <c r="H433" s="3" t="s">
        <v>29</v>
      </c>
      <c r="I433" s="3" t="s">
        <v>30</v>
      </c>
      <c r="J433" s="3" t="s">
        <v>31</v>
      </c>
      <c r="K433" s="3" t="s">
        <v>32</v>
      </c>
      <c r="L433" s="3" t="s">
        <v>105</v>
      </c>
      <c r="M433" s="3" t="s">
        <v>1494</v>
      </c>
      <c r="N433" s="3" t="s">
        <v>207</v>
      </c>
      <c r="O433" s="3" t="s">
        <v>208</v>
      </c>
      <c r="P433" s="3" t="b">
        <f aca="false">FALSE()</f>
        <v>0</v>
      </c>
      <c r="Q433" s="2" t="n">
        <v>42670</v>
      </c>
      <c r="R433" s="3" t="s">
        <v>35</v>
      </c>
      <c r="S433" s="3" t="n">
        <v>2</v>
      </c>
      <c r="T433" s="3" t="n">
        <v>1</v>
      </c>
      <c r="U433" s="3" t="s">
        <v>3685</v>
      </c>
      <c r="V433" s="3" t="s">
        <v>37</v>
      </c>
      <c r="W433" s="3" t="s">
        <v>3686</v>
      </c>
      <c r="X433" s="3" t="s">
        <v>39</v>
      </c>
    </row>
    <row r="434" customFormat="false" ht="14.25" hidden="false" customHeight="false" outlineLevel="0" collapsed="false">
      <c r="A434" s="3" t="s">
        <v>3687</v>
      </c>
      <c r="B434" s="3" t="s">
        <v>2390</v>
      </c>
      <c r="C434" s="3" t="s">
        <v>2391</v>
      </c>
      <c r="D434" s="3" t="s">
        <v>1543</v>
      </c>
      <c r="E434" s="3" t="s">
        <v>205</v>
      </c>
      <c r="F434" s="3" t="s">
        <v>27</v>
      </c>
      <c r="G434" s="3" t="s">
        <v>28</v>
      </c>
      <c r="H434" s="3" t="s">
        <v>29</v>
      </c>
      <c r="I434" s="3" t="s">
        <v>30</v>
      </c>
      <c r="J434" s="3" t="s">
        <v>31</v>
      </c>
      <c r="K434" s="3" t="s">
        <v>32</v>
      </c>
      <c r="L434" s="3" t="s">
        <v>119</v>
      </c>
      <c r="M434" s="3" t="s">
        <v>1478</v>
      </c>
      <c r="N434" s="3" t="s">
        <v>207</v>
      </c>
      <c r="O434" s="3" t="s">
        <v>208</v>
      </c>
      <c r="P434" s="3" t="b">
        <f aca="false">FALSE()</f>
        <v>0</v>
      </c>
      <c r="Q434" s="2" t="n">
        <v>42670</v>
      </c>
      <c r="R434" s="3" t="s">
        <v>35</v>
      </c>
      <c r="S434" s="3" t="n">
        <v>1</v>
      </c>
      <c r="T434" s="3" t="n">
        <v>1</v>
      </c>
      <c r="U434" s="3" t="s">
        <v>3688</v>
      </c>
      <c r="V434" s="3" t="s">
        <v>37</v>
      </c>
      <c r="W434" s="3" t="s">
        <v>3689</v>
      </c>
      <c r="X434" s="3" t="s">
        <v>39</v>
      </c>
    </row>
    <row r="435" customFormat="false" ht="14.25" hidden="false" customHeight="false" outlineLevel="0" collapsed="false">
      <c r="A435" s="3" t="s">
        <v>3690</v>
      </c>
      <c r="B435" s="3" t="s">
        <v>2390</v>
      </c>
      <c r="C435" s="3" t="s">
        <v>2391</v>
      </c>
      <c r="D435" s="3" t="s">
        <v>1543</v>
      </c>
      <c r="E435" s="3" t="s">
        <v>205</v>
      </c>
      <c r="F435" s="3" t="s">
        <v>27</v>
      </c>
      <c r="G435" s="3" t="s">
        <v>28</v>
      </c>
      <c r="H435" s="3" t="s">
        <v>29</v>
      </c>
      <c r="I435" s="3" t="s">
        <v>30</v>
      </c>
      <c r="J435" s="3" t="s">
        <v>31</v>
      </c>
      <c r="K435" s="3" t="s">
        <v>32</v>
      </c>
      <c r="L435" s="3" t="s">
        <v>119</v>
      </c>
      <c r="M435" s="3" t="s">
        <v>1478</v>
      </c>
      <c r="N435" s="3" t="s">
        <v>207</v>
      </c>
      <c r="O435" s="3" t="s">
        <v>208</v>
      </c>
      <c r="P435" s="3" t="b">
        <f aca="false">FALSE()</f>
        <v>0</v>
      </c>
      <c r="Q435" s="2" t="n">
        <v>42670</v>
      </c>
      <c r="R435" s="3" t="s">
        <v>35</v>
      </c>
      <c r="S435" s="3" t="n">
        <v>3</v>
      </c>
      <c r="T435" s="3" t="n">
        <v>1</v>
      </c>
      <c r="U435" s="3" t="s">
        <v>3691</v>
      </c>
      <c r="V435" s="3" t="s">
        <v>37</v>
      </c>
      <c r="W435" s="3" t="s">
        <v>3692</v>
      </c>
      <c r="X435" s="3" t="s">
        <v>39</v>
      </c>
    </row>
    <row r="436" customFormat="false" ht="14.25" hidden="false" customHeight="false" outlineLevel="0" collapsed="false">
      <c r="A436" s="3" t="s">
        <v>3693</v>
      </c>
      <c r="B436" s="3" t="s">
        <v>2390</v>
      </c>
      <c r="C436" s="3" t="s">
        <v>2391</v>
      </c>
      <c r="D436" s="3" t="s">
        <v>1543</v>
      </c>
      <c r="E436" s="3" t="s">
        <v>205</v>
      </c>
      <c r="F436" s="3" t="s">
        <v>27</v>
      </c>
      <c r="G436" s="3" t="s">
        <v>28</v>
      </c>
      <c r="H436" s="3" t="s">
        <v>29</v>
      </c>
      <c r="I436" s="3" t="s">
        <v>30</v>
      </c>
      <c r="J436" s="3" t="s">
        <v>31</v>
      </c>
      <c r="K436" s="3" t="s">
        <v>32</v>
      </c>
      <c r="L436" s="3" t="s">
        <v>119</v>
      </c>
      <c r="M436" s="3" t="s">
        <v>1478</v>
      </c>
      <c r="N436" s="3" t="s">
        <v>207</v>
      </c>
      <c r="O436" s="3" t="s">
        <v>208</v>
      </c>
      <c r="P436" s="3" t="b">
        <f aca="false">FALSE()</f>
        <v>0</v>
      </c>
      <c r="Q436" s="2" t="n">
        <v>42670</v>
      </c>
      <c r="R436" s="3" t="s">
        <v>35</v>
      </c>
      <c r="S436" s="3" t="n">
        <v>2</v>
      </c>
      <c r="T436" s="3" t="n">
        <v>1</v>
      </c>
      <c r="U436" s="3" t="s">
        <v>3694</v>
      </c>
      <c r="V436" s="3" t="s">
        <v>37</v>
      </c>
      <c r="W436" s="3" t="s">
        <v>3695</v>
      </c>
      <c r="X436" s="3" t="s">
        <v>39</v>
      </c>
    </row>
    <row r="437" customFormat="false" ht="14.25" hidden="false" customHeight="false" outlineLevel="0" collapsed="false">
      <c r="A437" s="3" t="s">
        <v>3696</v>
      </c>
      <c r="B437" s="3" t="s">
        <v>2390</v>
      </c>
      <c r="C437" s="3" t="s">
        <v>2391</v>
      </c>
      <c r="D437" s="3" t="s">
        <v>999</v>
      </c>
      <c r="E437" s="3" t="s">
        <v>205</v>
      </c>
      <c r="F437" s="3" t="s">
        <v>27</v>
      </c>
      <c r="G437" s="3" t="s">
        <v>28</v>
      </c>
      <c r="H437" s="3" t="s">
        <v>29</v>
      </c>
      <c r="I437" s="3" t="s">
        <v>30</v>
      </c>
      <c r="J437" s="3" t="s">
        <v>31</v>
      </c>
      <c r="K437" s="3" t="s">
        <v>32</v>
      </c>
      <c r="L437" s="3" t="s">
        <v>105</v>
      </c>
      <c r="M437" s="3" t="s">
        <v>340</v>
      </c>
      <c r="N437" s="3" t="s">
        <v>207</v>
      </c>
      <c r="O437" s="3" t="s">
        <v>208</v>
      </c>
      <c r="P437" s="3" t="b">
        <f aca="false">FALSE()</f>
        <v>0</v>
      </c>
      <c r="Q437" s="2" t="n">
        <v>42572</v>
      </c>
      <c r="R437" s="3" t="s">
        <v>35</v>
      </c>
      <c r="S437" s="3" t="n">
        <v>2</v>
      </c>
      <c r="T437" s="3" t="n">
        <v>1</v>
      </c>
      <c r="U437" s="3" t="s">
        <v>3697</v>
      </c>
      <c r="V437" s="3" t="s">
        <v>37</v>
      </c>
      <c r="W437" s="3" t="s">
        <v>3698</v>
      </c>
      <c r="X437" s="3" t="s">
        <v>39</v>
      </c>
    </row>
    <row r="438" customFormat="false" ht="14.25" hidden="false" customHeight="false" outlineLevel="0" collapsed="false">
      <c r="A438" s="3" t="s">
        <v>3699</v>
      </c>
      <c r="B438" s="3" t="s">
        <v>2390</v>
      </c>
      <c r="C438" s="3" t="s">
        <v>2391</v>
      </c>
      <c r="D438" s="3" t="s">
        <v>999</v>
      </c>
      <c r="E438" s="3" t="s">
        <v>205</v>
      </c>
      <c r="F438" s="3" t="s">
        <v>27</v>
      </c>
      <c r="G438" s="3" t="s">
        <v>28</v>
      </c>
      <c r="H438" s="3" t="s">
        <v>29</v>
      </c>
      <c r="I438" s="3" t="s">
        <v>30</v>
      </c>
      <c r="J438" s="3" t="s">
        <v>31</v>
      </c>
      <c r="K438" s="3" t="s">
        <v>32</v>
      </c>
      <c r="L438" s="3" t="s">
        <v>105</v>
      </c>
      <c r="M438" s="3" t="s">
        <v>340</v>
      </c>
      <c r="N438" s="3" t="s">
        <v>207</v>
      </c>
      <c r="O438" s="3" t="s">
        <v>208</v>
      </c>
      <c r="P438" s="3" t="b">
        <f aca="false">FALSE()</f>
        <v>0</v>
      </c>
      <c r="Q438" s="2" t="n">
        <v>42572</v>
      </c>
      <c r="R438" s="3" t="s">
        <v>35</v>
      </c>
      <c r="S438" s="3" t="n">
        <v>3</v>
      </c>
      <c r="T438" s="3" t="n">
        <v>1</v>
      </c>
      <c r="U438" s="3" t="s">
        <v>3700</v>
      </c>
      <c r="V438" s="3" t="s">
        <v>37</v>
      </c>
      <c r="W438" s="3" t="s">
        <v>3701</v>
      </c>
      <c r="X438" s="3" t="s">
        <v>39</v>
      </c>
    </row>
    <row r="439" customFormat="false" ht="14.25" hidden="false" customHeight="false" outlineLevel="0" collapsed="false">
      <c r="A439" s="3" t="s">
        <v>3702</v>
      </c>
      <c r="B439" s="3" t="s">
        <v>2390</v>
      </c>
      <c r="C439" s="3" t="s">
        <v>2391</v>
      </c>
      <c r="D439" s="3" t="s">
        <v>999</v>
      </c>
      <c r="E439" s="3" t="s">
        <v>205</v>
      </c>
      <c r="F439" s="3" t="s">
        <v>27</v>
      </c>
      <c r="G439" s="3" t="s">
        <v>28</v>
      </c>
      <c r="H439" s="3" t="s">
        <v>29</v>
      </c>
      <c r="I439" s="3" t="s">
        <v>30</v>
      </c>
      <c r="J439" s="3" t="s">
        <v>31</v>
      </c>
      <c r="K439" s="3" t="s">
        <v>32</v>
      </c>
      <c r="L439" s="3" t="s">
        <v>105</v>
      </c>
      <c r="M439" s="3" t="s">
        <v>340</v>
      </c>
      <c r="N439" s="3" t="s">
        <v>207</v>
      </c>
      <c r="O439" s="3" t="s">
        <v>208</v>
      </c>
      <c r="P439" s="3" t="b">
        <f aca="false">FALSE()</f>
        <v>0</v>
      </c>
      <c r="Q439" s="2" t="n">
        <v>42572</v>
      </c>
      <c r="R439" s="3" t="s">
        <v>35</v>
      </c>
      <c r="S439" s="3" t="n">
        <v>1</v>
      </c>
      <c r="T439" s="3" t="n">
        <v>1</v>
      </c>
      <c r="U439" s="3" t="s">
        <v>3703</v>
      </c>
      <c r="V439" s="3" t="s">
        <v>37</v>
      </c>
      <c r="W439" s="3" t="s">
        <v>3704</v>
      </c>
      <c r="X439" s="3" t="s">
        <v>39</v>
      </c>
    </row>
    <row r="440" customFormat="false" ht="14.25" hidden="false" customHeight="false" outlineLevel="0" collapsed="false">
      <c r="A440" s="3" t="s">
        <v>3705</v>
      </c>
      <c r="B440" s="3" t="s">
        <v>2390</v>
      </c>
      <c r="C440" s="3" t="s">
        <v>2391</v>
      </c>
      <c r="D440" s="3" t="s">
        <v>932</v>
      </c>
      <c r="E440" s="3" t="s">
        <v>205</v>
      </c>
      <c r="F440" s="3" t="s">
        <v>27</v>
      </c>
      <c r="G440" s="3" t="s">
        <v>28</v>
      </c>
      <c r="H440" s="3" t="s">
        <v>29</v>
      </c>
      <c r="I440" s="3" t="s">
        <v>30</v>
      </c>
      <c r="J440" s="3" t="s">
        <v>31</v>
      </c>
      <c r="K440" s="3" t="s">
        <v>32</v>
      </c>
      <c r="L440" s="3" t="s">
        <v>133</v>
      </c>
      <c r="M440" s="3" t="s">
        <v>361</v>
      </c>
      <c r="N440" s="3" t="s">
        <v>207</v>
      </c>
      <c r="O440" s="3" t="s">
        <v>208</v>
      </c>
      <c r="P440" s="3" t="b">
        <f aca="false">FALSE()</f>
        <v>0</v>
      </c>
      <c r="Q440" s="2" t="n">
        <v>42572</v>
      </c>
      <c r="R440" s="3" t="s">
        <v>35</v>
      </c>
      <c r="S440" s="3" t="n">
        <v>3</v>
      </c>
      <c r="T440" s="3" t="n">
        <v>1</v>
      </c>
      <c r="U440" s="3" t="s">
        <v>3706</v>
      </c>
      <c r="V440" s="3" t="s">
        <v>37</v>
      </c>
      <c r="W440" s="3" t="s">
        <v>3707</v>
      </c>
      <c r="X440" s="3" t="s">
        <v>39</v>
      </c>
    </row>
    <row r="441" customFormat="false" ht="14.25" hidden="false" customHeight="false" outlineLevel="0" collapsed="false">
      <c r="A441" s="3" t="s">
        <v>3708</v>
      </c>
      <c r="B441" s="3" t="s">
        <v>2390</v>
      </c>
      <c r="C441" s="3" t="s">
        <v>2391</v>
      </c>
      <c r="D441" s="3" t="s">
        <v>932</v>
      </c>
      <c r="E441" s="3" t="s">
        <v>205</v>
      </c>
      <c r="F441" s="3" t="s">
        <v>27</v>
      </c>
      <c r="G441" s="3" t="s">
        <v>28</v>
      </c>
      <c r="H441" s="3" t="s">
        <v>29</v>
      </c>
      <c r="I441" s="3" t="s">
        <v>30</v>
      </c>
      <c r="J441" s="3" t="s">
        <v>31</v>
      </c>
      <c r="K441" s="3" t="s">
        <v>32</v>
      </c>
      <c r="L441" s="3" t="s">
        <v>133</v>
      </c>
      <c r="M441" s="3" t="s">
        <v>361</v>
      </c>
      <c r="N441" s="3" t="s">
        <v>207</v>
      </c>
      <c r="O441" s="3" t="s">
        <v>208</v>
      </c>
      <c r="P441" s="3" t="b">
        <f aca="false">FALSE()</f>
        <v>0</v>
      </c>
      <c r="Q441" s="2" t="n">
        <v>42572</v>
      </c>
      <c r="R441" s="3" t="s">
        <v>35</v>
      </c>
      <c r="S441" s="3" t="n">
        <v>1</v>
      </c>
      <c r="T441" s="3" t="n">
        <v>1</v>
      </c>
      <c r="U441" s="3" t="s">
        <v>3709</v>
      </c>
      <c r="V441" s="3" t="s">
        <v>37</v>
      </c>
      <c r="W441" s="3" t="s">
        <v>3710</v>
      </c>
      <c r="X441" s="3" t="s">
        <v>39</v>
      </c>
    </row>
    <row r="442" customFormat="false" ht="14.25" hidden="false" customHeight="false" outlineLevel="0" collapsed="false">
      <c r="A442" s="3" t="s">
        <v>3711</v>
      </c>
      <c r="B442" s="3" t="s">
        <v>2390</v>
      </c>
      <c r="C442" s="3" t="s">
        <v>2391</v>
      </c>
      <c r="D442" s="3" t="s">
        <v>932</v>
      </c>
      <c r="E442" s="3" t="s">
        <v>205</v>
      </c>
      <c r="F442" s="3" t="s">
        <v>27</v>
      </c>
      <c r="G442" s="3" t="s">
        <v>28</v>
      </c>
      <c r="H442" s="3" t="s">
        <v>29</v>
      </c>
      <c r="I442" s="3" t="s">
        <v>30</v>
      </c>
      <c r="J442" s="3" t="s">
        <v>31</v>
      </c>
      <c r="K442" s="3" t="s">
        <v>32</v>
      </c>
      <c r="L442" s="3" t="s">
        <v>133</v>
      </c>
      <c r="M442" s="3" t="s">
        <v>361</v>
      </c>
      <c r="N442" s="3" t="s">
        <v>207</v>
      </c>
      <c r="O442" s="3" t="s">
        <v>208</v>
      </c>
      <c r="P442" s="3" t="b">
        <f aca="false">FALSE()</f>
        <v>0</v>
      </c>
      <c r="Q442" s="2" t="n">
        <v>42572</v>
      </c>
      <c r="R442" s="3" t="s">
        <v>35</v>
      </c>
      <c r="S442" s="3" t="n">
        <v>2</v>
      </c>
      <c r="T442" s="3" t="n">
        <v>1</v>
      </c>
      <c r="U442" s="3" t="s">
        <v>3712</v>
      </c>
      <c r="V442" s="3" t="s">
        <v>37</v>
      </c>
      <c r="W442" s="3" t="s">
        <v>3713</v>
      </c>
      <c r="X442" s="3" t="s">
        <v>39</v>
      </c>
    </row>
    <row r="443" customFormat="false" ht="14.25" hidden="false" customHeight="false" outlineLevel="0" collapsed="false">
      <c r="A443" s="3" t="s">
        <v>3714</v>
      </c>
      <c r="B443" s="3" t="s">
        <v>2390</v>
      </c>
      <c r="C443" s="3" t="s">
        <v>2391</v>
      </c>
      <c r="D443" s="3" t="s">
        <v>979</v>
      </c>
      <c r="E443" s="3" t="s">
        <v>205</v>
      </c>
      <c r="F443" s="3" t="s">
        <v>27</v>
      </c>
      <c r="G443" s="3" t="s">
        <v>28</v>
      </c>
      <c r="H443" s="3" t="s">
        <v>29</v>
      </c>
      <c r="I443" s="3" t="s">
        <v>30</v>
      </c>
      <c r="J443" s="3" t="s">
        <v>31</v>
      </c>
      <c r="K443" s="3" t="s">
        <v>32</v>
      </c>
      <c r="L443" s="3" t="s">
        <v>189</v>
      </c>
      <c r="M443" s="3" t="s">
        <v>361</v>
      </c>
      <c r="N443" s="3" t="s">
        <v>207</v>
      </c>
      <c r="O443" s="3" t="s">
        <v>208</v>
      </c>
      <c r="P443" s="3" t="b">
        <f aca="false">FALSE()</f>
        <v>0</v>
      </c>
      <c r="Q443" s="2" t="n">
        <v>42572</v>
      </c>
      <c r="R443" s="3" t="s">
        <v>35</v>
      </c>
      <c r="S443" s="3" t="n">
        <v>1</v>
      </c>
      <c r="T443" s="3" t="n">
        <v>1</v>
      </c>
      <c r="U443" s="3" t="s">
        <v>3715</v>
      </c>
      <c r="V443" s="3" t="s">
        <v>37</v>
      </c>
      <c r="W443" s="3" t="s">
        <v>3716</v>
      </c>
      <c r="X443" s="3" t="s">
        <v>39</v>
      </c>
    </row>
    <row r="444" customFormat="false" ht="14.25" hidden="false" customHeight="false" outlineLevel="0" collapsed="false">
      <c r="A444" s="3" t="s">
        <v>3717</v>
      </c>
      <c r="B444" s="3" t="s">
        <v>2390</v>
      </c>
      <c r="C444" s="3" t="s">
        <v>2391</v>
      </c>
      <c r="D444" s="3" t="s">
        <v>979</v>
      </c>
      <c r="E444" s="3" t="s">
        <v>205</v>
      </c>
      <c r="F444" s="3" t="s">
        <v>27</v>
      </c>
      <c r="G444" s="3" t="s">
        <v>28</v>
      </c>
      <c r="H444" s="3" t="s">
        <v>29</v>
      </c>
      <c r="I444" s="3" t="s">
        <v>30</v>
      </c>
      <c r="J444" s="3" t="s">
        <v>31</v>
      </c>
      <c r="K444" s="3" t="s">
        <v>32</v>
      </c>
      <c r="L444" s="3" t="s">
        <v>189</v>
      </c>
      <c r="M444" s="3" t="s">
        <v>361</v>
      </c>
      <c r="N444" s="3" t="s">
        <v>207</v>
      </c>
      <c r="O444" s="3" t="s">
        <v>208</v>
      </c>
      <c r="P444" s="3" t="b">
        <f aca="false">FALSE()</f>
        <v>0</v>
      </c>
      <c r="Q444" s="2" t="n">
        <v>42572</v>
      </c>
      <c r="R444" s="3" t="s">
        <v>35</v>
      </c>
      <c r="S444" s="3" t="n">
        <v>2</v>
      </c>
      <c r="T444" s="3" t="n">
        <v>1</v>
      </c>
      <c r="U444" s="3" t="s">
        <v>3718</v>
      </c>
      <c r="V444" s="3" t="s">
        <v>37</v>
      </c>
      <c r="W444" s="3" t="s">
        <v>3719</v>
      </c>
      <c r="X444" s="3" t="s">
        <v>39</v>
      </c>
    </row>
    <row r="445" customFormat="false" ht="14.25" hidden="false" customHeight="false" outlineLevel="0" collapsed="false">
      <c r="A445" s="3" t="s">
        <v>3720</v>
      </c>
      <c r="B445" s="3" t="s">
        <v>2390</v>
      </c>
      <c r="C445" s="3" t="s">
        <v>2391</v>
      </c>
      <c r="D445" s="3" t="s">
        <v>979</v>
      </c>
      <c r="E445" s="3" t="s">
        <v>205</v>
      </c>
      <c r="F445" s="3" t="s">
        <v>27</v>
      </c>
      <c r="G445" s="3" t="s">
        <v>28</v>
      </c>
      <c r="H445" s="3" t="s">
        <v>29</v>
      </c>
      <c r="I445" s="3" t="s">
        <v>30</v>
      </c>
      <c r="J445" s="3" t="s">
        <v>31</v>
      </c>
      <c r="K445" s="3" t="s">
        <v>32</v>
      </c>
      <c r="L445" s="3" t="s">
        <v>189</v>
      </c>
      <c r="M445" s="3" t="s">
        <v>361</v>
      </c>
      <c r="N445" s="3" t="s">
        <v>207</v>
      </c>
      <c r="O445" s="3" t="s">
        <v>208</v>
      </c>
      <c r="P445" s="3" t="b">
        <f aca="false">FALSE()</f>
        <v>0</v>
      </c>
      <c r="Q445" s="2" t="n">
        <v>42572</v>
      </c>
      <c r="R445" s="3" t="s">
        <v>35</v>
      </c>
      <c r="S445" s="3" t="n">
        <v>3</v>
      </c>
      <c r="T445" s="3" t="n">
        <v>1</v>
      </c>
      <c r="U445" s="3" t="s">
        <v>3721</v>
      </c>
      <c r="V445" s="3" t="s">
        <v>37</v>
      </c>
      <c r="W445" s="3" t="s">
        <v>3722</v>
      </c>
      <c r="X445" s="3" t="s">
        <v>39</v>
      </c>
    </row>
    <row r="446" customFormat="false" ht="14.25" hidden="false" customHeight="false" outlineLevel="0" collapsed="false">
      <c r="A446" s="3" t="s">
        <v>3723</v>
      </c>
      <c r="B446" s="3" t="s">
        <v>2390</v>
      </c>
      <c r="C446" s="3" t="s">
        <v>2391</v>
      </c>
      <c r="D446" s="3" t="s">
        <v>902</v>
      </c>
      <c r="E446" s="3" t="s">
        <v>205</v>
      </c>
      <c r="F446" s="3" t="s">
        <v>27</v>
      </c>
      <c r="G446" s="3" t="s">
        <v>28</v>
      </c>
      <c r="H446" s="3" t="s">
        <v>29</v>
      </c>
      <c r="I446" s="3" t="s">
        <v>30</v>
      </c>
      <c r="J446" s="3" t="s">
        <v>31</v>
      </c>
      <c r="K446" s="3" t="s">
        <v>32</v>
      </c>
      <c r="L446" s="3" t="s">
        <v>94</v>
      </c>
      <c r="M446" s="3" t="s">
        <v>424</v>
      </c>
      <c r="N446" s="3" t="s">
        <v>207</v>
      </c>
      <c r="O446" s="3" t="s">
        <v>208</v>
      </c>
      <c r="P446" s="3" t="b">
        <f aca="false">FALSE()</f>
        <v>0</v>
      </c>
      <c r="Q446" s="2" t="n">
        <v>42572</v>
      </c>
      <c r="R446" s="3" t="s">
        <v>35</v>
      </c>
      <c r="S446" s="3" t="n">
        <v>2</v>
      </c>
      <c r="T446" s="3" t="n">
        <v>1</v>
      </c>
      <c r="U446" s="3" t="s">
        <v>3724</v>
      </c>
      <c r="V446" s="3" t="s">
        <v>37</v>
      </c>
      <c r="W446" s="3" t="s">
        <v>3725</v>
      </c>
      <c r="X446" s="3" t="s">
        <v>39</v>
      </c>
    </row>
    <row r="447" customFormat="false" ht="14.25" hidden="false" customHeight="false" outlineLevel="0" collapsed="false">
      <c r="A447" s="3" t="s">
        <v>3726</v>
      </c>
      <c r="B447" s="3" t="s">
        <v>2390</v>
      </c>
      <c r="C447" s="3" t="s">
        <v>2391</v>
      </c>
      <c r="D447" s="3" t="s">
        <v>902</v>
      </c>
      <c r="E447" s="3" t="s">
        <v>205</v>
      </c>
      <c r="F447" s="3" t="s">
        <v>27</v>
      </c>
      <c r="G447" s="3" t="s">
        <v>28</v>
      </c>
      <c r="H447" s="3" t="s">
        <v>29</v>
      </c>
      <c r="I447" s="3" t="s">
        <v>30</v>
      </c>
      <c r="J447" s="3" t="s">
        <v>31</v>
      </c>
      <c r="K447" s="3" t="s">
        <v>32</v>
      </c>
      <c r="L447" s="3" t="s">
        <v>94</v>
      </c>
      <c r="M447" s="3" t="s">
        <v>424</v>
      </c>
      <c r="N447" s="3" t="s">
        <v>207</v>
      </c>
      <c r="O447" s="3" t="s">
        <v>208</v>
      </c>
      <c r="P447" s="3" t="b">
        <f aca="false">FALSE()</f>
        <v>0</v>
      </c>
      <c r="Q447" s="2" t="n">
        <v>42572</v>
      </c>
      <c r="R447" s="3" t="s">
        <v>35</v>
      </c>
      <c r="S447" s="3" t="n">
        <v>3</v>
      </c>
      <c r="T447" s="3" t="n">
        <v>1</v>
      </c>
      <c r="U447" s="3" t="s">
        <v>3727</v>
      </c>
      <c r="V447" s="3" t="s">
        <v>37</v>
      </c>
      <c r="W447" s="3" t="s">
        <v>3728</v>
      </c>
      <c r="X447" s="3" t="s">
        <v>39</v>
      </c>
    </row>
    <row r="448" customFormat="false" ht="14.25" hidden="false" customHeight="false" outlineLevel="0" collapsed="false">
      <c r="A448" s="3" t="s">
        <v>3729</v>
      </c>
      <c r="B448" s="3" t="s">
        <v>2390</v>
      </c>
      <c r="C448" s="3" t="s">
        <v>2391</v>
      </c>
      <c r="D448" s="3" t="s">
        <v>902</v>
      </c>
      <c r="E448" s="3" t="s">
        <v>205</v>
      </c>
      <c r="F448" s="3" t="s">
        <v>27</v>
      </c>
      <c r="G448" s="3" t="s">
        <v>28</v>
      </c>
      <c r="H448" s="3" t="s">
        <v>29</v>
      </c>
      <c r="I448" s="3" t="s">
        <v>30</v>
      </c>
      <c r="J448" s="3" t="s">
        <v>31</v>
      </c>
      <c r="K448" s="3" t="s">
        <v>32</v>
      </c>
      <c r="L448" s="3" t="s">
        <v>94</v>
      </c>
      <c r="M448" s="3" t="s">
        <v>424</v>
      </c>
      <c r="N448" s="3" t="s">
        <v>207</v>
      </c>
      <c r="O448" s="3" t="s">
        <v>208</v>
      </c>
      <c r="P448" s="3" t="b">
        <f aca="false">FALSE()</f>
        <v>0</v>
      </c>
      <c r="Q448" s="2" t="n">
        <v>42572</v>
      </c>
      <c r="R448" s="3" t="s">
        <v>35</v>
      </c>
      <c r="S448" s="3" t="n">
        <v>1</v>
      </c>
      <c r="T448" s="3" t="n">
        <v>1</v>
      </c>
      <c r="U448" s="3" t="s">
        <v>3730</v>
      </c>
      <c r="V448" s="3" t="s">
        <v>37</v>
      </c>
      <c r="W448" s="3" t="s">
        <v>3731</v>
      </c>
      <c r="X448" s="3" t="s">
        <v>39</v>
      </c>
    </row>
    <row r="449" customFormat="false" ht="14.25" hidden="false" customHeight="false" outlineLevel="0" collapsed="false">
      <c r="A449" s="3" t="s">
        <v>3732</v>
      </c>
      <c r="B449" s="3" t="s">
        <v>2390</v>
      </c>
      <c r="C449" s="3" t="s">
        <v>2391</v>
      </c>
      <c r="D449" s="3" t="s">
        <v>952</v>
      </c>
      <c r="E449" s="3" t="s">
        <v>205</v>
      </c>
      <c r="F449" s="3" t="s">
        <v>27</v>
      </c>
      <c r="G449" s="3" t="s">
        <v>28</v>
      </c>
      <c r="H449" s="3" t="s">
        <v>29</v>
      </c>
      <c r="I449" s="3" t="s">
        <v>30</v>
      </c>
      <c r="J449" s="3" t="s">
        <v>31</v>
      </c>
      <c r="K449" s="3" t="s">
        <v>32</v>
      </c>
      <c r="L449" s="3" t="s">
        <v>175</v>
      </c>
      <c r="M449" s="3" t="s">
        <v>340</v>
      </c>
      <c r="N449" s="3" t="s">
        <v>207</v>
      </c>
      <c r="O449" s="3" t="s">
        <v>208</v>
      </c>
      <c r="P449" s="3" t="b">
        <f aca="false">FALSE()</f>
        <v>0</v>
      </c>
      <c r="Q449" s="2" t="n">
        <v>42572</v>
      </c>
      <c r="R449" s="3" t="s">
        <v>35</v>
      </c>
      <c r="S449" s="3" t="n">
        <v>2</v>
      </c>
      <c r="T449" s="3" t="n">
        <v>1</v>
      </c>
      <c r="U449" s="3" t="s">
        <v>3733</v>
      </c>
      <c r="V449" s="3" t="s">
        <v>37</v>
      </c>
      <c r="W449" s="3" t="s">
        <v>3734</v>
      </c>
      <c r="X449" s="3" t="s">
        <v>39</v>
      </c>
    </row>
    <row r="450" customFormat="false" ht="14.25" hidden="false" customHeight="false" outlineLevel="0" collapsed="false">
      <c r="A450" s="3" t="s">
        <v>3735</v>
      </c>
      <c r="B450" s="3" t="s">
        <v>2390</v>
      </c>
      <c r="C450" s="3" t="s">
        <v>2391</v>
      </c>
      <c r="D450" s="3" t="s">
        <v>952</v>
      </c>
      <c r="E450" s="3" t="s">
        <v>205</v>
      </c>
      <c r="F450" s="3" t="s">
        <v>27</v>
      </c>
      <c r="G450" s="3" t="s">
        <v>28</v>
      </c>
      <c r="H450" s="3" t="s">
        <v>29</v>
      </c>
      <c r="I450" s="3" t="s">
        <v>30</v>
      </c>
      <c r="J450" s="3" t="s">
        <v>31</v>
      </c>
      <c r="K450" s="3" t="s">
        <v>32</v>
      </c>
      <c r="L450" s="3" t="s">
        <v>175</v>
      </c>
      <c r="M450" s="3" t="s">
        <v>340</v>
      </c>
      <c r="N450" s="3" t="s">
        <v>207</v>
      </c>
      <c r="O450" s="3" t="s">
        <v>208</v>
      </c>
      <c r="P450" s="3" t="b">
        <f aca="false">FALSE()</f>
        <v>0</v>
      </c>
      <c r="Q450" s="2" t="n">
        <v>42572</v>
      </c>
      <c r="R450" s="3" t="s">
        <v>35</v>
      </c>
      <c r="S450" s="3" t="n">
        <v>1</v>
      </c>
      <c r="T450" s="3" t="n">
        <v>1</v>
      </c>
      <c r="U450" s="3" t="s">
        <v>3736</v>
      </c>
      <c r="V450" s="3" t="s">
        <v>37</v>
      </c>
      <c r="W450" s="3" t="s">
        <v>3737</v>
      </c>
      <c r="X450" s="3" t="s">
        <v>39</v>
      </c>
    </row>
    <row r="451" customFormat="false" ht="14.25" hidden="false" customHeight="false" outlineLevel="0" collapsed="false">
      <c r="A451" s="3" t="s">
        <v>3738</v>
      </c>
      <c r="B451" s="3" t="s">
        <v>2390</v>
      </c>
      <c r="C451" s="3" t="s">
        <v>2391</v>
      </c>
      <c r="D451" s="3" t="s">
        <v>952</v>
      </c>
      <c r="E451" s="3" t="s">
        <v>205</v>
      </c>
      <c r="F451" s="3" t="s">
        <v>27</v>
      </c>
      <c r="G451" s="3" t="s">
        <v>28</v>
      </c>
      <c r="H451" s="3" t="s">
        <v>29</v>
      </c>
      <c r="I451" s="3" t="s">
        <v>30</v>
      </c>
      <c r="J451" s="3" t="s">
        <v>31</v>
      </c>
      <c r="K451" s="3" t="s">
        <v>32</v>
      </c>
      <c r="L451" s="3" t="s">
        <v>175</v>
      </c>
      <c r="M451" s="3" t="s">
        <v>340</v>
      </c>
      <c r="N451" s="3" t="s">
        <v>207</v>
      </c>
      <c r="O451" s="3" t="s">
        <v>208</v>
      </c>
      <c r="P451" s="3" t="b">
        <f aca="false">FALSE()</f>
        <v>0</v>
      </c>
      <c r="Q451" s="2" t="n">
        <v>42572</v>
      </c>
      <c r="R451" s="3" t="s">
        <v>35</v>
      </c>
      <c r="S451" s="3" t="n">
        <v>3</v>
      </c>
      <c r="T451" s="3" t="n">
        <v>1</v>
      </c>
      <c r="U451" s="3" t="s">
        <v>3739</v>
      </c>
      <c r="V451" s="3" t="s">
        <v>37</v>
      </c>
      <c r="W451" s="3" t="s">
        <v>3740</v>
      </c>
      <c r="X451" s="3" t="s">
        <v>39</v>
      </c>
    </row>
    <row r="452" customFormat="false" ht="14.25" hidden="false" customHeight="false" outlineLevel="0" collapsed="false">
      <c r="A452" s="3" t="s">
        <v>3741</v>
      </c>
      <c r="B452" s="3" t="s">
        <v>2390</v>
      </c>
      <c r="C452" s="3" t="s">
        <v>2391</v>
      </c>
      <c r="D452" s="3" t="s">
        <v>942</v>
      </c>
      <c r="E452" s="3" t="s">
        <v>205</v>
      </c>
      <c r="F452" s="3" t="s">
        <v>27</v>
      </c>
      <c r="G452" s="3" t="s">
        <v>28</v>
      </c>
      <c r="H452" s="3" t="s">
        <v>29</v>
      </c>
      <c r="I452" s="3" t="s">
        <v>30</v>
      </c>
      <c r="J452" s="3" t="s">
        <v>31</v>
      </c>
      <c r="K452" s="3" t="s">
        <v>32</v>
      </c>
      <c r="L452" s="3" t="s">
        <v>189</v>
      </c>
      <c r="M452" s="3" t="s">
        <v>340</v>
      </c>
      <c r="N452" s="3" t="s">
        <v>207</v>
      </c>
      <c r="O452" s="3" t="s">
        <v>208</v>
      </c>
      <c r="P452" s="3" t="b">
        <f aca="false">FALSE()</f>
        <v>0</v>
      </c>
      <c r="Q452" s="2" t="n">
        <v>42572</v>
      </c>
      <c r="R452" s="3" t="s">
        <v>35</v>
      </c>
      <c r="S452" s="3" t="n">
        <v>1</v>
      </c>
      <c r="T452" s="3" t="n">
        <v>1</v>
      </c>
      <c r="U452" s="3" t="s">
        <v>3742</v>
      </c>
      <c r="V452" s="3" t="s">
        <v>37</v>
      </c>
      <c r="W452" s="3" t="s">
        <v>3743</v>
      </c>
      <c r="X452" s="3" t="s">
        <v>39</v>
      </c>
    </row>
    <row r="453" customFormat="false" ht="14.25" hidden="false" customHeight="false" outlineLevel="0" collapsed="false">
      <c r="A453" s="3" t="s">
        <v>3744</v>
      </c>
      <c r="B453" s="3" t="s">
        <v>2390</v>
      </c>
      <c r="C453" s="3" t="s">
        <v>2391</v>
      </c>
      <c r="D453" s="3" t="s">
        <v>942</v>
      </c>
      <c r="E453" s="3" t="s">
        <v>205</v>
      </c>
      <c r="F453" s="3" t="s">
        <v>27</v>
      </c>
      <c r="G453" s="3" t="s">
        <v>28</v>
      </c>
      <c r="H453" s="3" t="s">
        <v>29</v>
      </c>
      <c r="I453" s="3" t="s">
        <v>30</v>
      </c>
      <c r="J453" s="3" t="s">
        <v>31</v>
      </c>
      <c r="K453" s="3" t="s">
        <v>32</v>
      </c>
      <c r="L453" s="3" t="s">
        <v>189</v>
      </c>
      <c r="M453" s="3" t="s">
        <v>340</v>
      </c>
      <c r="N453" s="3" t="s">
        <v>207</v>
      </c>
      <c r="O453" s="3" t="s">
        <v>208</v>
      </c>
      <c r="P453" s="3" t="b">
        <f aca="false">FALSE()</f>
        <v>0</v>
      </c>
      <c r="Q453" s="2" t="n">
        <v>42572</v>
      </c>
      <c r="R453" s="3" t="s">
        <v>35</v>
      </c>
      <c r="S453" s="3" t="n">
        <v>2</v>
      </c>
      <c r="T453" s="3" t="n">
        <v>1</v>
      </c>
      <c r="U453" s="3" t="s">
        <v>3745</v>
      </c>
      <c r="V453" s="3" t="s">
        <v>37</v>
      </c>
      <c r="W453" s="3" t="s">
        <v>3746</v>
      </c>
      <c r="X453" s="3" t="s">
        <v>39</v>
      </c>
    </row>
    <row r="454" customFormat="false" ht="14.25" hidden="false" customHeight="false" outlineLevel="0" collapsed="false">
      <c r="A454" s="3" t="s">
        <v>3747</v>
      </c>
      <c r="B454" s="3" t="s">
        <v>2390</v>
      </c>
      <c r="C454" s="3" t="s">
        <v>2391</v>
      </c>
      <c r="D454" s="3" t="s">
        <v>942</v>
      </c>
      <c r="E454" s="3" t="s">
        <v>205</v>
      </c>
      <c r="F454" s="3" t="s">
        <v>27</v>
      </c>
      <c r="G454" s="3" t="s">
        <v>28</v>
      </c>
      <c r="H454" s="3" t="s">
        <v>29</v>
      </c>
      <c r="I454" s="3" t="s">
        <v>30</v>
      </c>
      <c r="J454" s="3" t="s">
        <v>31</v>
      </c>
      <c r="K454" s="3" t="s">
        <v>32</v>
      </c>
      <c r="L454" s="3" t="s">
        <v>189</v>
      </c>
      <c r="M454" s="3" t="s">
        <v>340</v>
      </c>
      <c r="N454" s="3" t="s">
        <v>207</v>
      </c>
      <c r="O454" s="3" t="s">
        <v>208</v>
      </c>
      <c r="P454" s="3" t="b">
        <f aca="false">FALSE()</f>
        <v>0</v>
      </c>
      <c r="Q454" s="2" t="n">
        <v>42572</v>
      </c>
      <c r="R454" s="3" t="s">
        <v>35</v>
      </c>
      <c r="S454" s="3" t="n">
        <v>3</v>
      </c>
      <c r="T454" s="3" t="n">
        <v>1</v>
      </c>
      <c r="U454" s="3" t="s">
        <v>3748</v>
      </c>
      <c r="V454" s="3" t="s">
        <v>37</v>
      </c>
      <c r="W454" s="3" t="s">
        <v>3749</v>
      </c>
      <c r="X454" s="3" t="s">
        <v>39</v>
      </c>
    </row>
    <row r="455" customFormat="false" ht="14.25" hidden="false" customHeight="false" outlineLevel="0" collapsed="false">
      <c r="A455" s="3" t="s">
        <v>3750</v>
      </c>
      <c r="B455" s="3" t="s">
        <v>2390</v>
      </c>
      <c r="C455" s="3" t="s">
        <v>2391</v>
      </c>
      <c r="D455" s="3" t="s">
        <v>962</v>
      </c>
      <c r="E455" s="3" t="s">
        <v>205</v>
      </c>
      <c r="F455" s="3" t="s">
        <v>27</v>
      </c>
      <c r="G455" s="3" t="s">
        <v>28</v>
      </c>
      <c r="H455" s="3" t="s">
        <v>29</v>
      </c>
      <c r="I455" s="3" t="s">
        <v>30</v>
      </c>
      <c r="J455" s="3" t="s">
        <v>31</v>
      </c>
      <c r="K455" s="3" t="s">
        <v>32</v>
      </c>
      <c r="L455" s="3" t="s">
        <v>66</v>
      </c>
      <c r="M455" s="3" t="s">
        <v>361</v>
      </c>
      <c r="N455" s="3" t="s">
        <v>207</v>
      </c>
      <c r="O455" s="3" t="s">
        <v>208</v>
      </c>
      <c r="P455" s="3" t="b">
        <f aca="false">FALSE()</f>
        <v>0</v>
      </c>
      <c r="Q455" s="2" t="n">
        <v>42572</v>
      </c>
      <c r="R455" s="3" t="s">
        <v>35</v>
      </c>
      <c r="S455" s="3" t="n">
        <v>2</v>
      </c>
      <c r="T455" s="3" t="n">
        <v>1</v>
      </c>
      <c r="U455" s="3" t="s">
        <v>3751</v>
      </c>
      <c r="V455" s="3" t="s">
        <v>37</v>
      </c>
      <c r="W455" s="3" t="s">
        <v>3752</v>
      </c>
      <c r="X455" s="3" t="s">
        <v>39</v>
      </c>
    </row>
    <row r="456" customFormat="false" ht="14.25" hidden="false" customHeight="false" outlineLevel="0" collapsed="false">
      <c r="A456" s="3" t="s">
        <v>3753</v>
      </c>
      <c r="B456" s="3" t="s">
        <v>2390</v>
      </c>
      <c r="C456" s="3" t="s">
        <v>2391</v>
      </c>
      <c r="D456" s="3" t="s">
        <v>962</v>
      </c>
      <c r="E456" s="3" t="s">
        <v>205</v>
      </c>
      <c r="F456" s="3" t="s">
        <v>27</v>
      </c>
      <c r="G456" s="3" t="s">
        <v>28</v>
      </c>
      <c r="H456" s="3" t="s">
        <v>29</v>
      </c>
      <c r="I456" s="3" t="s">
        <v>30</v>
      </c>
      <c r="J456" s="3" t="s">
        <v>31</v>
      </c>
      <c r="K456" s="3" t="s">
        <v>32</v>
      </c>
      <c r="L456" s="3" t="s">
        <v>66</v>
      </c>
      <c r="M456" s="3" t="s">
        <v>361</v>
      </c>
      <c r="N456" s="3" t="s">
        <v>207</v>
      </c>
      <c r="O456" s="3" t="s">
        <v>208</v>
      </c>
      <c r="P456" s="3" t="b">
        <f aca="false">FALSE()</f>
        <v>0</v>
      </c>
      <c r="Q456" s="2" t="n">
        <v>42572</v>
      </c>
      <c r="R456" s="3" t="s">
        <v>35</v>
      </c>
      <c r="S456" s="3" t="n">
        <v>1</v>
      </c>
      <c r="T456" s="3" t="n">
        <v>1</v>
      </c>
      <c r="U456" s="3" t="s">
        <v>3754</v>
      </c>
      <c r="V456" s="3" t="s">
        <v>37</v>
      </c>
      <c r="W456" s="3" t="s">
        <v>3755</v>
      </c>
      <c r="X456" s="3" t="s">
        <v>39</v>
      </c>
    </row>
    <row r="457" customFormat="false" ht="14.25" hidden="false" customHeight="false" outlineLevel="0" collapsed="false">
      <c r="A457" s="3" t="s">
        <v>3756</v>
      </c>
      <c r="B457" s="3" t="s">
        <v>2390</v>
      </c>
      <c r="C457" s="3" t="s">
        <v>2391</v>
      </c>
      <c r="D457" s="3" t="s">
        <v>1470</v>
      </c>
      <c r="E457" s="3" t="s">
        <v>205</v>
      </c>
      <c r="F457" s="3" t="s">
        <v>27</v>
      </c>
      <c r="G457" s="3" t="s">
        <v>28</v>
      </c>
      <c r="H457" s="3" t="s">
        <v>29</v>
      </c>
      <c r="I457" s="3" t="s">
        <v>30</v>
      </c>
      <c r="J457" s="3" t="s">
        <v>31</v>
      </c>
      <c r="K457" s="3" t="s">
        <v>32</v>
      </c>
      <c r="L457" s="3" t="s">
        <v>33</v>
      </c>
      <c r="M457" s="3" t="s">
        <v>424</v>
      </c>
      <c r="N457" s="3" t="s">
        <v>207</v>
      </c>
      <c r="O457" s="3" t="s">
        <v>208</v>
      </c>
      <c r="P457" s="3" t="b">
        <f aca="false">FALSE()</f>
        <v>0</v>
      </c>
      <c r="Q457" s="2" t="n">
        <v>42572</v>
      </c>
      <c r="R457" s="3" t="s">
        <v>35</v>
      </c>
      <c r="S457" s="3" t="n">
        <v>2</v>
      </c>
      <c r="T457" s="3" t="n">
        <v>1</v>
      </c>
      <c r="U457" s="3" t="s">
        <v>3757</v>
      </c>
      <c r="V457" s="3" t="s">
        <v>37</v>
      </c>
      <c r="W457" s="3" t="s">
        <v>3758</v>
      </c>
      <c r="X457" s="3" t="s">
        <v>39</v>
      </c>
    </row>
    <row r="458" customFormat="false" ht="14.25" hidden="false" customHeight="false" outlineLevel="0" collapsed="false">
      <c r="A458" s="3" t="s">
        <v>3759</v>
      </c>
      <c r="B458" s="3" t="s">
        <v>2390</v>
      </c>
      <c r="C458" s="3" t="s">
        <v>2391</v>
      </c>
      <c r="D458" s="3" t="s">
        <v>1470</v>
      </c>
      <c r="E458" s="3" t="s">
        <v>205</v>
      </c>
      <c r="F458" s="3" t="s">
        <v>27</v>
      </c>
      <c r="G458" s="3" t="s">
        <v>28</v>
      </c>
      <c r="H458" s="3" t="s">
        <v>29</v>
      </c>
      <c r="I458" s="3" t="s">
        <v>30</v>
      </c>
      <c r="J458" s="3" t="s">
        <v>31</v>
      </c>
      <c r="K458" s="3" t="s">
        <v>32</v>
      </c>
      <c r="L458" s="3" t="s">
        <v>33</v>
      </c>
      <c r="M458" s="3" t="s">
        <v>424</v>
      </c>
      <c r="N458" s="3" t="s">
        <v>207</v>
      </c>
      <c r="O458" s="3" t="s">
        <v>208</v>
      </c>
      <c r="P458" s="3" t="b">
        <f aca="false">FALSE()</f>
        <v>0</v>
      </c>
      <c r="Q458" s="2" t="n">
        <v>42572</v>
      </c>
      <c r="R458" s="3" t="s">
        <v>35</v>
      </c>
      <c r="S458" s="3" t="n">
        <v>1</v>
      </c>
      <c r="T458" s="3" t="n">
        <v>1</v>
      </c>
      <c r="U458" s="3" t="s">
        <v>3760</v>
      </c>
      <c r="V458" s="3" t="s">
        <v>37</v>
      </c>
      <c r="W458" s="3" t="s">
        <v>3761</v>
      </c>
      <c r="X458" s="3" t="s">
        <v>39</v>
      </c>
    </row>
    <row r="459" customFormat="false" ht="14.25" hidden="false" customHeight="false" outlineLevel="0" collapsed="false">
      <c r="A459" s="3" t="s">
        <v>3762</v>
      </c>
      <c r="B459" s="3" t="s">
        <v>2390</v>
      </c>
      <c r="C459" s="3" t="s">
        <v>2391</v>
      </c>
      <c r="D459" s="3" t="s">
        <v>391</v>
      </c>
      <c r="E459" s="3" t="s">
        <v>205</v>
      </c>
      <c r="F459" s="3" t="s">
        <v>27</v>
      </c>
      <c r="G459" s="3" t="s">
        <v>28</v>
      </c>
      <c r="H459" s="3" t="s">
        <v>29</v>
      </c>
      <c r="I459" s="3" t="s">
        <v>30</v>
      </c>
      <c r="J459" s="3" t="s">
        <v>31</v>
      </c>
      <c r="K459" s="3" t="s">
        <v>32</v>
      </c>
      <c r="L459" s="3" t="s">
        <v>66</v>
      </c>
      <c r="M459" s="3" t="s">
        <v>340</v>
      </c>
      <c r="N459" s="3" t="s">
        <v>207</v>
      </c>
      <c r="O459" s="3" t="s">
        <v>208</v>
      </c>
      <c r="P459" s="3" t="b">
        <f aca="false">FALSE()</f>
        <v>0</v>
      </c>
      <c r="Q459" s="2" t="n">
        <v>42572</v>
      </c>
      <c r="R459" s="3" t="s">
        <v>35</v>
      </c>
      <c r="S459" s="3" t="n">
        <v>1</v>
      </c>
      <c r="T459" s="3" t="n">
        <v>1</v>
      </c>
      <c r="U459" s="3" t="s">
        <v>3763</v>
      </c>
      <c r="V459" s="3" t="s">
        <v>37</v>
      </c>
      <c r="W459" s="3" t="s">
        <v>3764</v>
      </c>
      <c r="X459" s="3" t="s">
        <v>39</v>
      </c>
    </row>
    <row r="460" customFormat="false" ht="14.25" hidden="false" customHeight="false" outlineLevel="0" collapsed="false">
      <c r="A460" s="3" t="s">
        <v>3765</v>
      </c>
      <c r="B460" s="3" t="s">
        <v>2390</v>
      </c>
      <c r="C460" s="3" t="s">
        <v>2391</v>
      </c>
      <c r="D460" s="3" t="s">
        <v>391</v>
      </c>
      <c r="E460" s="3" t="s">
        <v>205</v>
      </c>
      <c r="F460" s="3" t="s">
        <v>27</v>
      </c>
      <c r="G460" s="3" t="s">
        <v>28</v>
      </c>
      <c r="H460" s="3" t="s">
        <v>29</v>
      </c>
      <c r="I460" s="3" t="s">
        <v>30</v>
      </c>
      <c r="J460" s="3" t="s">
        <v>31</v>
      </c>
      <c r="K460" s="3" t="s">
        <v>32</v>
      </c>
      <c r="L460" s="3" t="s">
        <v>66</v>
      </c>
      <c r="M460" s="3" t="s">
        <v>340</v>
      </c>
      <c r="N460" s="3" t="s">
        <v>207</v>
      </c>
      <c r="O460" s="3" t="s">
        <v>208</v>
      </c>
      <c r="P460" s="3" t="b">
        <f aca="false">FALSE()</f>
        <v>0</v>
      </c>
      <c r="Q460" s="2" t="n">
        <v>42572</v>
      </c>
      <c r="R460" s="3" t="s">
        <v>35</v>
      </c>
      <c r="S460" s="3" t="n">
        <v>2</v>
      </c>
      <c r="T460" s="3" t="n">
        <v>1</v>
      </c>
      <c r="U460" s="3" t="s">
        <v>3766</v>
      </c>
      <c r="V460" s="3" t="s">
        <v>37</v>
      </c>
      <c r="W460" s="3" t="s">
        <v>3767</v>
      </c>
      <c r="X460" s="3" t="s">
        <v>39</v>
      </c>
    </row>
    <row r="461" customFormat="false" ht="14.25" hidden="false" customHeight="false" outlineLevel="0" collapsed="false">
      <c r="A461" s="3" t="s">
        <v>3768</v>
      </c>
      <c r="B461" s="3" t="s">
        <v>2390</v>
      </c>
      <c r="C461" s="3" t="s">
        <v>2391</v>
      </c>
      <c r="D461" s="3" t="s">
        <v>350</v>
      </c>
      <c r="E461" s="3" t="s">
        <v>205</v>
      </c>
      <c r="F461" s="3" t="s">
        <v>27</v>
      </c>
      <c r="G461" s="3" t="s">
        <v>28</v>
      </c>
      <c r="H461" s="3" t="s">
        <v>29</v>
      </c>
      <c r="I461" s="3" t="s">
        <v>30</v>
      </c>
      <c r="J461" s="3" t="s">
        <v>31</v>
      </c>
      <c r="K461" s="3" t="s">
        <v>32</v>
      </c>
      <c r="L461" s="3" t="s">
        <v>133</v>
      </c>
      <c r="M461" s="3" t="s">
        <v>319</v>
      </c>
      <c r="N461" s="3" t="s">
        <v>207</v>
      </c>
      <c r="O461" s="3" t="s">
        <v>208</v>
      </c>
      <c r="P461" s="3" t="b">
        <f aca="false">FALSE()</f>
        <v>0</v>
      </c>
      <c r="Q461" s="2" t="n">
        <v>42572</v>
      </c>
      <c r="R461" s="3" t="s">
        <v>35</v>
      </c>
      <c r="S461" s="3" t="n">
        <v>3</v>
      </c>
      <c r="T461" s="3" t="n">
        <v>1</v>
      </c>
      <c r="U461" s="3" t="s">
        <v>3769</v>
      </c>
      <c r="V461" s="3" t="s">
        <v>37</v>
      </c>
      <c r="W461" s="3" t="s">
        <v>3770</v>
      </c>
      <c r="X461" s="3" t="s">
        <v>39</v>
      </c>
    </row>
    <row r="462" customFormat="false" ht="14.25" hidden="false" customHeight="false" outlineLevel="0" collapsed="false">
      <c r="A462" s="3" t="s">
        <v>3771</v>
      </c>
      <c r="B462" s="3" t="s">
        <v>2390</v>
      </c>
      <c r="C462" s="3" t="s">
        <v>2391</v>
      </c>
      <c r="D462" s="3" t="s">
        <v>350</v>
      </c>
      <c r="E462" s="3" t="s">
        <v>205</v>
      </c>
      <c r="F462" s="3" t="s">
        <v>27</v>
      </c>
      <c r="G462" s="3" t="s">
        <v>28</v>
      </c>
      <c r="H462" s="3" t="s">
        <v>29</v>
      </c>
      <c r="I462" s="3" t="s">
        <v>30</v>
      </c>
      <c r="J462" s="3" t="s">
        <v>31</v>
      </c>
      <c r="K462" s="3" t="s">
        <v>32</v>
      </c>
      <c r="L462" s="3" t="s">
        <v>133</v>
      </c>
      <c r="M462" s="3" t="s">
        <v>319</v>
      </c>
      <c r="N462" s="3" t="s">
        <v>207</v>
      </c>
      <c r="O462" s="3" t="s">
        <v>208</v>
      </c>
      <c r="P462" s="3" t="b">
        <f aca="false">FALSE()</f>
        <v>0</v>
      </c>
      <c r="Q462" s="2" t="n">
        <v>42572</v>
      </c>
      <c r="R462" s="3" t="s">
        <v>35</v>
      </c>
      <c r="S462" s="3" t="n">
        <v>2</v>
      </c>
      <c r="T462" s="3" t="n">
        <v>1</v>
      </c>
      <c r="U462" s="3" t="s">
        <v>3772</v>
      </c>
      <c r="V462" s="3" t="s">
        <v>37</v>
      </c>
      <c r="W462" s="3" t="s">
        <v>3773</v>
      </c>
      <c r="X462" s="3" t="s">
        <v>39</v>
      </c>
    </row>
    <row r="463" customFormat="false" ht="14.25" hidden="false" customHeight="false" outlineLevel="0" collapsed="false">
      <c r="A463" s="3" t="s">
        <v>3774</v>
      </c>
      <c r="B463" s="3" t="s">
        <v>2390</v>
      </c>
      <c r="C463" s="3" t="s">
        <v>2391</v>
      </c>
      <c r="D463" s="3" t="s">
        <v>350</v>
      </c>
      <c r="E463" s="3" t="s">
        <v>205</v>
      </c>
      <c r="F463" s="3" t="s">
        <v>27</v>
      </c>
      <c r="G463" s="3" t="s">
        <v>28</v>
      </c>
      <c r="H463" s="3" t="s">
        <v>29</v>
      </c>
      <c r="I463" s="3" t="s">
        <v>30</v>
      </c>
      <c r="J463" s="3" t="s">
        <v>31</v>
      </c>
      <c r="K463" s="3" t="s">
        <v>32</v>
      </c>
      <c r="L463" s="3" t="s">
        <v>133</v>
      </c>
      <c r="M463" s="3" t="s">
        <v>319</v>
      </c>
      <c r="N463" s="3" t="s">
        <v>207</v>
      </c>
      <c r="O463" s="3" t="s">
        <v>208</v>
      </c>
      <c r="P463" s="3" t="b">
        <f aca="false">FALSE()</f>
        <v>0</v>
      </c>
      <c r="Q463" s="2" t="n">
        <v>42572</v>
      </c>
      <c r="R463" s="3" t="s">
        <v>35</v>
      </c>
      <c r="S463" s="3" t="n">
        <v>1</v>
      </c>
      <c r="T463" s="3" t="n">
        <v>1</v>
      </c>
      <c r="U463" s="3" t="s">
        <v>3775</v>
      </c>
      <c r="V463" s="3" t="s">
        <v>37</v>
      </c>
      <c r="W463" s="3" t="s">
        <v>3776</v>
      </c>
      <c r="X463" s="3" t="s">
        <v>39</v>
      </c>
    </row>
    <row r="464" customFormat="false" ht="14.25" hidden="false" customHeight="false" outlineLevel="0" collapsed="false">
      <c r="A464" s="3" t="s">
        <v>3777</v>
      </c>
      <c r="B464" s="3" t="s">
        <v>2390</v>
      </c>
      <c r="C464" s="3" t="s">
        <v>2391</v>
      </c>
      <c r="D464" s="3" t="s">
        <v>434</v>
      </c>
      <c r="E464" s="3" t="s">
        <v>205</v>
      </c>
      <c r="F464" s="3" t="s">
        <v>27</v>
      </c>
      <c r="G464" s="3" t="s">
        <v>28</v>
      </c>
      <c r="H464" s="3" t="s">
        <v>29</v>
      </c>
      <c r="I464" s="3" t="s">
        <v>30</v>
      </c>
      <c r="J464" s="3" t="s">
        <v>31</v>
      </c>
      <c r="K464" s="3" t="s">
        <v>32</v>
      </c>
      <c r="L464" s="3" t="s">
        <v>189</v>
      </c>
      <c r="M464" s="3" t="s">
        <v>424</v>
      </c>
      <c r="N464" s="3" t="s">
        <v>207</v>
      </c>
      <c r="O464" s="3" t="s">
        <v>208</v>
      </c>
      <c r="P464" s="3" t="b">
        <f aca="false">FALSE()</f>
        <v>0</v>
      </c>
      <c r="Q464" s="2" t="n">
        <v>42572</v>
      </c>
      <c r="R464" s="3" t="s">
        <v>35</v>
      </c>
      <c r="S464" s="3" t="n">
        <v>1</v>
      </c>
      <c r="T464" s="3" t="n">
        <v>1</v>
      </c>
      <c r="U464" s="3" t="s">
        <v>3778</v>
      </c>
      <c r="V464" s="3" t="s">
        <v>37</v>
      </c>
      <c r="W464" s="3" t="s">
        <v>3779</v>
      </c>
      <c r="X464" s="3" t="s">
        <v>39</v>
      </c>
    </row>
    <row r="465" customFormat="false" ht="14.25" hidden="false" customHeight="false" outlineLevel="0" collapsed="false">
      <c r="A465" s="3" t="s">
        <v>3780</v>
      </c>
      <c r="B465" s="3" t="s">
        <v>2390</v>
      </c>
      <c r="C465" s="3" t="s">
        <v>2391</v>
      </c>
      <c r="D465" s="3" t="s">
        <v>434</v>
      </c>
      <c r="E465" s="3" t="s">
        <v>205</v>
      </c>
      <c r="F465" s="3" t="s">
        <v>27</v>
      </c>
      <c r="G465" s="3" t="s">
        <v>28</v>
      </c>
      <c r="H465" s="3" t="s">
        <v>29</v>
      </c>
      <c r="I465" s="3" t="s">
        <v>30</v>
      </c>
      <c r="J465" s="3" t="s">
        <v>31</v>
      </c>
      <c r="K465" s="3" t="s">
        <v>32</v>
      </c>
      <c r="L465" s="3" t="s">
        <v>189</v>
      </c>
      <c r="M465" s="3" t="s">
        <v>424</v>
      </c>
      <c r="N465" s="3" t="s">
        <v>207</v>
      </c>
      <c r="O465" s="3" t="s">
        <v>208</v>
      </c>
      <c r="P465" s="3" t="b">
        <f aca="false">FALSE()</f>
        <v>0</v>
      </c>
      <c r="Q465" s="2" t="n">
        <v>42572</v>
      </c>
      <c r="R465" s="3" t="s">
        <v>35</v>
      </c>
      <c r="S465" s="3" t="n">
        <v>3</v>
      </c>
      <c r="T465" s="3" t="n">
        <v>1</v>
      </c>
      <c r="U465" s="3" t="s">
        <v>3781</v>
      </c>
      <c r="V465" s="3" t="s">
        <v>37</v>
      </c>
      <c r="W465" s="3" t="s">
        <v>3782</v>
      </c>
      <c r="X465" s="3" t="s">
        <v>39</v>
      </c>
    </row>
    <row r="466" customFormat="false" ht="14.25" hidden="false" customHeight="false" outlineLevel="0" collapsed="false">
      <c r="A466" s="3" t="s">
        <v>3783</v>
      </c>
      <c r="B466" s="3" t="s">
        <v>2390</v>
      </c>
      <c r="C466" s="3" t="s">
        <v>2391</v>
      </c>
      <c r="D466" s="3" t="s">
        <v>434</v>
      </c>
      <c r="E466" s="3" t="s">
        <v>205</v>
      </c>
      <c r="F466" s="3" t="s">
        <v>27</v>
      </c>
      <c r="G466" s="3" t="s">
        <v>28</v>
      </c>
      <c r="H466" s="3" t="s">
        <v>29</v>
      </c>
      <c r="I466" s="3" t="s">
        <v>30</v>
      </c>
      <c r="J466" s="3" t="s">
        <v>31</v>
      </c>
      <c r="K466" s="3" t="s">
        <v>32</v>
      </c>
      <c r="L466" s="3" t="s">
        <v>189</v>
      </c>
      <c r="M466" s="3" t="s">
        <v>424</v>
      </c>
      <c r="N466" s="3" t="s">
        <v>207</v>
      </c>
      <c r="O466" s="3" t="s">
        <v>208</v>
      </c>
      <c r="P466" s="3" t="b">
        <f aca="false">FALSE()</f>
        <v>0</v>
      </c>
      <c r="Q466" s="2" t="n">
        <v>42572</v>
      </c>
      <c r="R466" s="3" t="s">
        <v>35</v>
      </c>
      <c r="S466" s="3" t="n">
        <v>2</v>
      </c>
      <c r="T466" s="3" t="n">
        <v>1</v>
      </c>
      <c r="U466" s="3" t="s">
        <v>3784</v>
      </c>
      <c r="V466" s="3" t="s">
        <v>37</v>
      </c>
      <c r="W466" s="3" t="s">
        <v>3785</v>
      </c>
      <c r="X466" s="3" t="s">
        <v>39</v>
      </c>
    </row>
    <row r="467" customFormat="false" ht="14.25" hidden="false" customHeight="false" outlineLevel="0" collapsed="false">
      <c r="A467" s="3" t="s">
        <v>3786</v>
      </c>
      <c r="B467" s="3" t="s">
        <v>2390</v>
      </c>
      <c r="C467" s="3" t="s">
        <v>2391</v>
      </c>
      <c r="D467" s="3" t="s">
        <v>423</v>
      </c>
      <c r="E467" s="3" t="s">
        <v>205</v>
      </c>
      <c r="F467" s="3" t="s">
        <v>27</v>
      </c>
      <c r="G467" s="3" t="s">
        <v>28</v>
      </c>
      <c r="H467" s="3" t="s">
        <v>29</v>
      </c>
      <c r="I467" s="3" t="s">
        <v>30</v>
      </c>
      <c r="J467" s="3" t="s">
        <v>31</v>
      </c>
      <c r="K467" s="3" t="s">
        <v>32</v>
      </c>
      <c r="L467" s="3" t="s">
        <v>161</v>
      </c>
      <c r="M467" s="3" t="s">
        <v>424</v>
      </c>
      <c r="N467" s="3" t="s">
        <v>207</v>
      </c>
      <c r="O467" s="3" t="s">
        <v>208</v>
      </c>
      <c r="P467" s="3" t="b">
        <f aca="false">FALSE()</f>
        <v>0</v>
      </c>
      <c r="Q467" s="2" t="n">
        <v>42572</v>
      </c>
      <c r="R467" s="3" t="s">
        <v>35</v>
      </c>
      <c r="S467" s="3" t="n">
        <v>2</v>
      </c>
      <c r="T467" s="3" t="n">
        <v>1</v>
      </c>
      <c r="U467" s="3" t="s">
        <v>3787</v>
      </c>
      <c r="V467" s="3" t="s">
        <v>37</v>
      </c>
      <c r="W467" s="3" t="s">
        <v>3788</v>
      </c>
      <c r="X467" s="3" t="s">
        <v>39</v>
      </c>
    </row>
    <row r="468" customFormat="false" ht="14.25" hidden="false" customHeight="false" outlineLevel="0" collapsed="false">
      <c r="A468" s="3" t="s">
        <v>3789</v>
      </c>
      <c r="B468" s="3" t="s">
        <v>2390</v>
      </c>
      <c r="C468" s="3" t="s">
        <v>2391</v>
      </c>
      <c r="D468" s="3" t="s">
        <v>423</v>
      </c>
      <c r="E468" s="3" t="s">
        <v>205</v>
      </c>
      <c r="F468" s="3" t="s">
        <v>27</v>
      </c>
      <c r="G468" s="3" t="s">
        <v>28</v>
      </c>
      <c r="H468" s="3" t="s">
        <v>29</v>
      </c>
      <c r="I468" s="3" t="s">
        <v>30</v>
      </c>
      <c r="J468" s="3" t="s">
        <v>31</v>
      </c>
      <c r="K468" s="3" t="s">
        <v>32</v>
      </c>
      <c r="L468" s="3" t="s">
        <v>161</v>
      </c>
      <c r="M468" s="3" t="s">
        <v>424</v>
      </c>
      <c r="N468" s="3" t="s">
        <v>207</v>
      </c>
      <c r="O468" s="3" t="s">
        <v>208</v>
      </c>
      <c r="P468" s="3" t="b">
        <f aca="false">FALSE()</f>
        <v>0</v>
      </c>
      <c r="Q468" s="2" t="n">
        <v>42572</v>
      </c>
      <c r="R468" s="3" t="s">
        <v>35</v>
      </c>
      <c r="S468" s="3" t="n">
        <v>1</v>
      </c>
      <c r="T468" s="3" t="n">
        <v>1</v>
      </c>
      <c r="U468" s="3" t="s">
        <v>3790</v>
      </c>
      <c r="V468" s="3" t="s">
        <v>37</v>
      </c>
      <c r="W468" s="3" t="s">
        <v>3791</v>
      </c>
      <c r="X468" s="3" t="s">
        <v>39</v>
      </c>
    </row>
    <row r="469" customFormat="false" ht="14.25" hidden="false" customHeight="false" outlineLevel="0" collapsed="false">
      <c r="A469" s="3" t="s">
        <v>3792</v>
      </c>
      <c r="B469" s="3" t="s">
        <v>2390</v>
      </c>
      <c r="C469" s="3" t="s">
        <v>2391</v>
      </c>
      <c r="D469" s="3" t="s">
        <v>423</v>
      </c>
      <c r="E469" s="3" t="s">
        <v>205</v>
      </c>
      <c r="F469" s="3" t="s">
        <v>27</v>
      </c>
      <c r="G469" s="3" t="s">
        <v>28</v>
      </c>
      <c r="H469" s="3" t="s">
        <v>29</v>
      </c>
      <c r="I469" s="3" t="s">
        <v>30</v>
      </c>
      <c r="J469" s="3" t="s">
        <v>31</v>
      </c>
      <c r="K469" s="3" t="s">
        <v>32</v>
      </c>
      <c r="L469" s="3" t="s">
        <v>161</v>
      </c>
      <c r="M469" s="3" t="s">
        <v>424</v>
      </c>
      <c r="N469" s="3" t="s">
        <v>207</v>
      </c>
      <c r="O469" s="3" t="s">
        <v>208</v>
      </c>
      <c r="P469" s="3" t="b">
        <f aca="false">FALSE()</f>
        <v>0</v>
      </c>
      <c r="Q469" s="2" t="n">
        <v>42572</v>
      </c>
      <c r="R469" s="3" t="s">
        <v>35</v>
      </c>
      <c r="S469" s="3" t="n">
        <v>3</v>
      </c>
      <c r="T469" s="3" t="n">
        <v>1</v>
      </c>
      <c r="U469" s="3" t="s">
        <v>3793</v>
      </c>
      <c r="V469" s="3" t="s">
        <v>37</v>
      </c>
      <c r="W469" s="3" t="s">
        <v>3794</v>
      </c>
      <c r="X469" s="3" t="s">
        <v>39</v>
      </c>
    </row>
    <row r="470" customFormat="false" ht="14.25" hidden="false" customHeight="false" outlineLevel="0" collapsed="false">
      <c r="A470" s="3" t="s">
        <v>3795</v>
      </c>
      <c r="B470" s="3" t="s">
        <v>2390</v>
      </c>
      <c r="C470" s="3" t="s">
        <v>2391</v>
      </c>
      <c r="D470" s="3" t="s">
        <v>360</v>
      </c>
      <c r="E470" s="3" t="s">
        <v>205</v>
      </c>
      <c r="F470" s="3" t="s">
        <v>27</v>
      </c>
      <c r="G470" s="3" t="s">
        <v>28</v>
      </c>
      <c r="H470" s="3" t="s">
        <v>29</v>
      </c>
      <c r="I470" s="3" t="s">
        <v>30</v>
      </c>
      <c r="L470" s="3" t="s">
        <v>2392</v>
      </c>
      <c r="M470" s="3" t="s">
        <v>361</v>
      </c>
      <c r="N470" s="3" t="s">
        <v>207</v>
      </c>
      <c r="O470" s="3" t="s">
        <v>208</v>
      </c>
      <c r="P470" s="3" t="b">
        <f aca="false">FALSE()</f>
        <v>0</v>
      </c>
      <c r="Q470" s="2" t="n">
        <v>42572</v>
      </c>
      <c r="R470" s="3" t="s">
        <v>35</v>
      </c>
      <c r="S470" s="3" t="n">
        <v>3</v>
      </c>
      <c r="T470" s="3" t="n">
        <v>1</v>
      </c>
      <c r="U470" s="3" t="s">
        <v>3796</v>
      </c>
      <c r="V470" s="3" t="s">
        <v>37</v>
      </c>
      <c r="W470" s="3" t="s">
        <v>3797</v>
      </c>
      <c r="X470" s="3" t="s">
        <v>39</v>
      </c>
    </row>
    <row r="471" customFormat="false" ht="14.25" hidden="false" customHeight="false" outlineLevel="0" collapsed="false">
      <c r="A471" s="3" t="s">
        <v>3798</v>
      </c>
      <c r="B471" s="3" t="s">
        <v>2390</v>
      </c>
      <c r="C471" s="3" t="s">
        <v>2391</v>
      </c>
      <c r="D471" s="3" t="s">
        <v>360</v>
      </c>
      <c r="E471" s="3" t="s">
        <v>205</v>
      </c>
      <c r="F471" s="3" t="s">
        <v>27</v>
      </c>
      <c r="G471" s="3" t="s">
        <v>28</v>
      </c>
      <c r="H471" s="3" t="s">
        <v>29</v>
      </c>
      <c r="I471" s="3" t="s">
        <v>30</v>
      </c>
      <c r="L471" s="3" t="s">
        <v>2392</v>
      </c>
      <c r="M471" s="3" t="s">
        <v>361</v>
      </c>
      <c r="N471" s="3" t="s">
        <v>207</v>
      </c>
      <c r="O471" s="3" t="s">
        <v>208</v>
      </c>
      <c r="P471" s="3" t="b">
        <f aca="false">FALSE()</f>
        <v>0</v>
      </c>
      <c r="Q471" s="2" t="n">
        <v>42572</v>
      </c>
      <c r="R471" s="3" t="s">
        <v>35</v>
      </c>
      <c r="S471" s="3" t="n">
        <v>2</v>
      </c>
      <c r="T471" s="3" t="n">
        <v>1</v>
      </c>
      <c r="U471" s="3" t="s">
        <v>3799</v>
      </c>
      <c r="V471" s="3" t="s">
        <v>37</v>
      </c>
      <c r="W471" s="3" t="s">
        <v>3800</v>
      </c>
      <c r="X471" s="3" t="s">
        <v>39</v>
      </c>
    </row>
    <row r="472" customFormat="false" ht="14.25" hidden="false" customHeight="false" outlineLevel="0" collapsed="false">
      <c r="A472" s="3" t="s">
        <v>3801</v>
      </c>
      <c r="B472" s="3" t="s">
        <v>2390</v>
      </c>
      <c r="C472" s="3" t="s">
        <v>2391</v>
      </c>
      <c r="D472" s="3" t="s">
        <v>360</v>
      </c>
      <c r="E472" s="3" t="s">
        <v>205</v>
      </c>
      <c r="F472" s="3" t="s">
        <v>27</v>
      </c>
      <c r="G472" s="3" t="s">
        <v>28</v>
      </c>
      <c r="H472" s="3" t="s">
        <v>29</v>
      </c>
      <c r="I472" s="3" t="s">
        <v>30</v>
      </c>
      <c r="L472" s="3" t="s">
        <v>2392</v>
      </c>
      <c r="M472" s="3" t="s">
        <v>361</v>
      </c>
      <c r="N472" s="3" t="s">
        <v>207</v>
      </c>
      <c r="O472" s="3" t="s">
        <v>208</v>
      </c>
      <c r="P472" s="3" t="b">
        <f aca="false">FALSE()</f>
        <v>0</v>
      </c>
      <c r="Q472" s="2" t="n">
        <v>42572</v>
      </c>
      <c r="R472" s="3" t="s">
        <v>35</v>
      </c>
      <c r="S472" s="3" t="n">
        <v>1</v>
      </c>
      <c r="T472" s="3" t="n">
        <v>1</v>
      </c>
      <c r="U472" s="3" t="s">
        <v>3802</v>
      </c>
      <c r="V472" s="3" t="s">
        <v>37</v>
      </c>
      <c r="W472" s="3" t="s">
        <v>3803</v>
      </c>
      <c r="X472" s="3" t="s">
        <v>39</v>
      </c>
    </row>
    <row r="473" customFormat="false" ht="14.25" hidden="false" customHeight="false" outlineLevel="0" collapsed="false">
      <c r="A473" s="3" t="s">
        <v>3804</v>
      </c>
      <c r="B473" s="3" t="s">
        <v>2390</v>
      </c>
      <c r="C473" s="3" t="s">
        <v>2391</v>
      </c>
      <c r="D473" s="3" t="s">
        <v>329</v>
      </c>
      <c r="E473" s="3" t="s">
        <v>205</v>
      </c>
      <c r="F473" s="3" t="s">
        <v>27</v>
      </c>
      <c r="G473" s="3" t="s">
        <v>28</v>
      </c>
      <c r="H473" s="3" t="s">
        <v>29</v>
      </c>
      <c r="I473" s="3" t="s">
        <v>30</v>
      </c>
      <c r="J473" s="3" t="s">
        <v>31</v>
      </c>
      <c r="K473" s="3" t="s">
        <v>32</v>
      </c>
      <c r="L473" s="3" t="s">
        <v>105</v>
      </c>
      <c r="M473" s="3" t="s">
        <v>319</v>
      </c>
      <c r="N473" s="3" t="s">
        <v>207</v>
      </c>
      <c r="O473" s="3" t="s">
        <v>208</v>
      </c>
      <c r="P473" s="3" t="b">
        <f aca="false">FALSE()</f>
        <v>0</v>
      </c>
      <c r="Q473" s="2" t="n">
        <v>42572</v>
      </c>
      <c r="R473" s="3" t="s">
        <v>35</v>
      </c>
      <c r="S473" s="3" t="n">
        <v>1</v>
      </c>
      <c r="T473" s="3" t="n">
        <v>1</v>
      </c>
      <c r="U473" s="3" t="s">
        <v>3805</v>
      </c>
      <c r="V473" s="3" t="s">
        <v>37</v>
      </c>
      <c r="W473" s="3" t="s">
        <v>3806</v>
      </c>
      <c r="X473" s="3" t="s">
        <v>39</v>
      </c>
    </row>
    <row r="474" customFormat="false" ht="14.25" hidden="false" customHeight="false" outlineLevel="0" collapsed="false">
      <c r="A474" s="3" t="s">
        <v>3807</v>
      </c>
      <c r="B474" s="3" t="s">
        <v>2390</v>
      </c>
      <c r="C474" s="3" t="s">
        <v>2391</v>
      </c>
      <c r="D474" s="3" t="s">
        <v>329</v>
      </c>
      <c r="E474" s="3" t="s">
        <v>205</v>
      </c>
      <c r="F474" s="3" t="s">
        <v>27</v>
      </c>
      <c r="G474" s="3" t="s">
        <v>28</v>
      </c>
      <c r="H474" s="3" t="s">
        <v>29</v>
      </c>
      <c r="I474" s="3" t="s">
        <v>30</v>
      </c>
      <c r="J474" s="3" t="s">
        <v>31</v>
      </c>
      <c r="K474" s="3" t="s">
        <v>32</v>
      </c>
      <c r="L474" s="3" t="s">
        <v>105</v>
      </c>
      <c r="M474" s="3" t="s">
        <v>319</v>
      </c>
      <c r="N474" s="3" t="s">
        <v>207</v>
      </c>
      <c r="O474" s="3" t="s">
        <v>208</v>
      </c>
      <c r="P474" s="3" t="b">
        <f aca="false">FALSE()</f>
        <v>0</v>
      </c>
      <c r="Q474" s="2" t="n">
        <v>42572</v>
      </c>
      <c r="R474" s="3" t="s">
        <v>35</v>
      </c>
      <c r="S474" s="3" t="n">
        <v>2</v>
      </c>
      <c r="T474" s="3" t="n">
        <v>1</v>
      </c>
      <c r="U474" s="3" t="s">
        <v>3808</v>
      </c>
      <c r="V474" s="3" t="s">
        <v>37</v>
      </c>
      <c r="W474" s="3" t="s">
        <v>3809</v>
      </c>
      <c r="X474" s="3" t="s">
        <v>39</v>
      </c>
    </row>
    <row r="475" customFormat="false" ht="14.25" hidden="false" customHeight="false" outlineLevel="0" collapsed="false">
      <c r="A475" s="3" t="s">
        <v>3810</v>
      </c>
      <c r="B475" s="3" t="s">
        <v>2390</v>
      </c>
      <c r="C475" s="3" t="s">
        <v>2391</v>
      </c>
      <c r="D475" s="3" t="s">
        <v>329</v>
      </c>
      <c r="E475" s="3" t="s">
        <v>205</v>
      </c>
      <c r="F475" s="3" t="s">
        <v>27</v>
      </c>
      <c r="G475" s="3" t="s">
        <v>28</v>
      </c>
      <c r="H475" s="3" t="s">
        <v>29</v>
      </c>
      <c r="I475" s="3" t="s">
        <v>30</v>
      </c>
      <c r="J475" s="3" t="s">
        <v>31</v>
      </c>
      <c r="K475" s="3" t="s">
        <v>32</v>
      </c>
      <c r="L475" s="3" t="s">
        <v>105</v>
      </c>
      <c r="M475" s="3" t="s">
        <v>319</v>
      </c>
      <c r="N475" s="3" t="s">
        <v>207</v>
      </c>
      <c r="O475" s="3" t="s">
        <v>208</v>
      </c>
      <c r="P475" s="3" t="b">
        <f aca="false">FALSE()</f>
        <v>0</v>
      </c>
      <c r="Q475" s="2" t="n">
        <v>42572</v>
      </c>
      <c r="R475" s="3" t="s">
        <v>35</v>
      </c>
      <c r="S475" s="3" t="n">
        <v>3</v>
      </c>
      <c r="T475" s="3" t="n">
        <v>1</v>
      </c>
      <c r="U475" s="3" t="s">
        <v>3811</v>
      </c>
      <c r="V475" s="3" t="s">
        <v>37</v>
      </c>
      <c r="W475" s="3" t="s">
        <v>3812</v>
      </c>
      <c r="X475" s="3" t="s">
        <v>39</v>
      </c>
    </row>
    <row r="476" customFormat="false" ht="14.25" hidden="false" customHeight="false" outlineLevel="0" collapsed="false">
      <c r="A476" s="3" t="s">
        <v>3813</v>
      </c>
      <c r="B476" s="3" t="s">
        <v>2390</v>
      </c>
      <c r="C476" s="3" t="s">
        <v>2391</v>
      </c>
      <c r="D476" s="3" t="s">
        <v>339</v>
      </c>
      <c r="E476" s="3" t="s">
        <v>205</v>
      </c>
      <c r="F476" s="3" t="s">
        <v>27</v>
      </c>
      <c r="G476" s="3" t="s">
        <v>28</v>
      </c>
      <c r="H476" s="3" t="s">
        <v>29</v>
      </c>
      <c r="I476" s="3" t="s">
        <v>30</v>
      </c>
      <c r="J476" s="3" t="s">
        <v>31</v>
      </c>
      <c r="K476" s="3" t="s">
        <v>32</v>
      </c>
      <c r="L476" s="3" t="s">
        <v>161</v>
      </c>
      <c r="M476" s="3" t="s">
        <v>340</v>
      </c>
      <c r="N476" s="3" t="s">
        <v>207</v>
      </c>
      <c r="O476" s="3" t="s">
        <v>208</v>
      </c>
      <c r="P476" s="3" t="b">
        <f aca="false">FALSE()</f>
        <v>0</v>
      </c>
      <c r="Q476" s="2" t="n">
        <v>42572</v>
      </c>
      <c r="R476" s="3" t="s">
        <v>35</v>
      </c>
      <c r="S476" s="3" t="n">
        <v>2</v>
      </c>
      <c r="T476" s="3" t="n">
        <v>1</v>
      </c>
      <c r="U476" s="3" t="s">
        <v>3814</v>
      </c>
      <c r="V476" s="3" t="s">
        <v>37</v>
      </c>
      <c r="W476" s="3" t="s">
        <v>3815</v>
      </c>
      <c r="X476" s="3" t="s">
        <v>39</v>
      </c>
    </row>
    <row r="477" customFormat="false" ht="14.25" hidden="false" customHeight="false" outlineLevel="0" collapsed="false">
      <c r="A477" s="3" t="s">
        <v>3816</v>
      </c>
      <c r="B477" s="3" t="s">
        <v>2390</v>
      </c>
      <c r="C477" s="3" t="s">
        <v>2391</v>
      </c>
      <c r="D477" s="3" t="s">
        <v>339</v>
      </c>
      <c r="E477" s="3" t="s">
        <v>205</v>
      </c>
      <c r="F477" s="3" t="s">
        <v>27</v>
      </c>
      <c r="G477" s="3" t="s">
        <v>28</v>
      </c>
      <c r="H477" s="3" t="s">
        <v>29</v>
      </c>
      <c r="I477" s="3" t="s">
        <v>30</v>
      </c>
      <c r="J477" s="3" t="s">
        <v>31</v>
      </c>
      <c r="K477" s="3" t="s">
        <v>32</v>
      </c>
      <c r="L477" s="3" t="s">
        <v>161</v>
      </c>
      <c r="M477" s="3" t="s">
        <v>340</v>
      </c>
      <c r="N477" s="3" t="s">
        <v>207</v>
      </c>
      <c r="O477" s="3" t="s">
        <v>208</v>
      </c>
      <c r="P477" s="3" t="b">
        <f aca="false">FALSE()</f>
        <v>0</v>
      </c>
      <c r="Q477" s="2" t="n">
        <v>42572</v>
      </c>
      <c r="R477" s="3" t="s">
        <v>35</v>
      </c>
      <c r="S477" s="3" t="n">
        <v>1</v>
      </c>
      <c r="T477" s="3" t="n">
        <v>1</v>
      </c>
      <c r="U477" s="3" t="s">
        <v>3817</v>
      </c>
      <c r="V477" s="3" t="s">
        <v>37</v>
      </c>
      <c r="W477" s="3" t="s">
        <v>3818</v>
      </c>
      <c r="X477" s="3" t="s">
        <v>39</v>
      </c>
    </row>
    <row r="478" customFormat="false" ht="14.25" hidden="false" customHeight="false" outlineLevel="0" collapsed="false">
      <c r="A478" s="3" t="s">
        <v>3819</v>
      </c>
      <c r="B478" s="3" t="s">
        <v>2390</v>
      </c>
      <c r="C478" s="3" t="s">
        <v>2391</v>
      </c>
      <c r="D478" s="3" t="s">
        <v>339</v>
      </c>
      <c r="E478" s="3" t="s">
        <v>205</v>
      </c>
      <c r="F478" s="3" t="s">
        <v>27</v>
      </c>
      <c r="G478" s="3" t="s">
        <v>28</v>
      </c>
      <c r="H478" s="3" t="s">
        <v>29</v>
      </c>
      <c r="I478" s="3" t="s">
        <v>30</v>
      </c>
      <c r="J478" s="3" t="s">
        <v>31</v>
      </c>
      <c r="K478" s="3" t="s">
        <v>32</v>
      </c>
      <c r="L478" s="3" t="s">
        <v>161</v>
      </c>
      <c r="M478" s="3" t="s">
        <v>340</v>
      </c>
      <c r="N478" s="3" t="s">
        <v>207</v>
      </c>
      <c r="O478" s="3" t="s">
        <v>208</v>
      </c>
      <c r="P478" s="3" t="b">
        <f aca="false">FALSE()</f>
        <v>0</v>
      </c>
      <c r="Q478" s="2" t="n">
        <v>42572</v>
      </c>
      <c r="R478" s="3" t="s">
        <v>35</v>
      </c>
      <c r="S478" s="3" t="n">
        <v>3</v>
      </c>
      <c r="T478" s="3" t="n">
        <v>1</v>
      </c>
      <c r="U478" s="3" t="s">
        <v>3820</v>
      </c>
      <c r="V478" s="3" t="s">
        <v>37</v>
      </c>
      <c r="W478" s="3" t="s">
        <v>3821</v>
      </c>
      <c r="X478" s="3" t="s">
        <v>39</v>
      </c>
    </row>
    <row r="479" customFormat="false" ht="14.25" hidden="false" customHeight="false" outlineLevel="0" collapsed="false">
      <c r="A479" s="3" t="s">
        <v>3822</v>
      </c>
      <c r="B479" s="3" t="s">
        <v>2390</v>
      </c>
      <c r="C479" s="3" t="s">
        <v>2391</v>
      </c>
      <c r="D479" s="3" t="s">
        <v>406</v>
      </c>
      <c r="E479" s="3" t="s">
        <v>205</v>
      </c>
      <c r="F479" s="3" t="s">
        <v>27</v>
      </c>
      <c r="G479" s="3" t="s">
        <v>28</v>
      </c>
      <c r="H479" s="3" t="s">
        <v>29</v>
      </c>
      <c r="I479" s="3" t="s">
        <v>30</v>
      </c>
      <c r="J479" s="3" t="s">
        <v>31</v>
      </c>
      <c r="K479" s="3" t="s">
        <v>32</v>
      </c>
      <c r="L479" s="3" t="s">
        <v>80</v>
      </c>
      <c r="M479" s="3" t="s">
        <v>361</v>
      </c>
      <c r="N479" s="3" t="s">
        <v>207</v>
      </c>
      <c r="O479" s="3" t="s">
        <v>208</v>
      </c>
      <c r="P479" s="3" t="b">
        <f aca="false">FALSE()</f>
        <v>0</v>
      </c>
      <c r="Q479" s="2" t="n">
        <v>42572</v>
      </c>
      <c r="R479" s="3" t="s">
        <v>35</v>
      </c>
      <c r="S479" s="3" t="n">
        <v>1</v>
      </c>
      <c r="T479" s="3" t="n">
        <v>1</v>
      </c>
      <c r="U479" s="3" t="s">
        <v>3823</v>
      </c>
      <c r="V479" s="3" t="s">
        <v>37</v>
      </c>
      <c r="W479" s="3" t="s">
        <v>3824</v>
      </c>
      <c r="X479" s="3" t="s">
        <v>39</v>
      </c>
    </row>
    <row r="480" customFormat="false" ht="14.25" hidden="false" customHeight="false" outlineLevel="0" collapsed="false">
      <c r="A480" s="3" t="s">
        <v>3825</v>
      </c>
      <c r="B480" s="3" t="s">
        <v>2390</v>
      </c>
      <c r="C480" s="3" t="s">
        <v>2391</v>
      </c>
      <c r="D480" s="3" t="s">
        <v>406</v>
      </c>
      <c r="E480" s="3" t="s">
        <v>205</v>
      </c>
      <c r="F480" s="3" t="s">
        <v>27</v>
      </c>
      <c r="G480" s="3" t="s">
        <v>28</v>
      </c>
      <c r="H480" s="3" t="s">
        <v>29</v>
      </c>
      <c r="I480" s="3" t="s">
        <v>30</v>
      </c>
      <c r="J480" s="3" t="s">
        <v>31</v>
      </c>
      <c r="K480" s="3" t="s">
        <v>32</v>
      </c>
      <c r="L480" s="3" t="s">
        <v>80</v>
      </c>
      <c r="M480" s="3" t="s">
        <v>361</v>
      </c>
      <c r="N480" s="3" t="s">
        <v>207</v>
      </c>
      <c r="O480" s="3" t="s">
        <v>208</v>
      </c>
      <c r="P480" s="3" t="b">
        <f aca="false">FALSE()</f>
        <v>0</v>
      </c>
      <c r="Q480" s="2" t="n">
        <v>42572</v>
      </c>
      <c r="R480" s="3" t="s">
        <v>35</v>
      </c>
      <c r="S480" s="3" t="n">
        <v>3</v>
      </c>
      <c r="T480" s="3" t="n">
        <v>1</v>
      </c>
      <c r="U480" s="3" t="s">
        <v>3826</v>
      </c>
      <c r="V480" s="3" t="s">
        <v>37</v>
      </c>
      <c r="W480" s="3" t="s">
        <v>3827</v>
      </c>
      <c r="X480" s="3" t="s">
        <v>39</v>
      </c>
    </row>
    <row r="481" customFormat="false" ht="14.25" hidden="false" customHeight="false" outlineLevel="0" collapsed="false">
      <c r="A481" s="3" t="s">
        <v>3828</v>
      </c>
      <c r="B481" s="3" t="s">
        <v>2390</v>
      </c>
      <c r="C481" s="3" t="s">
        <v>2391</v>
      </c>
      <c r="D481" s="3" t="s">
        <v>1708</v>
      </c>
      <c r="E481" s="3" t="s">
        <v>205</v>
      </c>
      <c r="F481" s="3" t="s">
        <v>27</v>
      </c>
      <c r="G481" s="3" t="s">
        <v>28</v>
      </c>
      <c r="H481" s="3" t="s">
        <v>29</v>
      </c>
      <c r="I481" s="3" t="s">
        <v>30</v>
      </c>
      <c r="J481" s="3" t="s">
        <v>31</v>
      </c>
      <c r="K481" s="3" t="s">
        <v>32</v>
      </c>
      <c r="L481" s="3" t="s">
        <v>52</v>
      </c>
      <c r="M481" s="3" t="s">
        <v>424</v>
      </c>
      <c r="N481" s="3" t="s">
        <v>207</v>
      </c>
      <c r="O481" s="3" t="s">
        <v>208</v>
      </c>
      <c r="P481" s="3" t="b">
        <f aca="false">FALSE()</f>
        <v>0</v>
      </c>
      <c r="Q481" s="2" t="n">
        <v>42572</v>
      </c>
      <c r="R481" s="3" t="s">
        <v>35</v>
      </c>
      <c r="S481" s="3" t="n">
        <v>1</v>
      </c>
      <c r="T481" s="3" t="n">
        <v>1</v>
      </c>
      <c r="U481" s="3" t="s">
        <v>3829</v>
      </c>
      <c r="V481" s="3" t="s">
        <v>37</v>
      </c>
      <c r="W481" s="3" t="s">
        <v>3830</v>
      </c>
      <c r="X481" s="3" t="s">
        <v>39</v>
      </c>
    </row>
    <row r="482" customFormat="false" ht="14.25" hidden="false" customHeight="false" outlineLevel="0" collapsed="false">
      <c r="A482" s="3" t="s">
        <v>3831</v>
      </c>
      <c r="B482" s="3" t="s">
        <v>2390</v>
      </c>
      <c r="C482" s="3" t="s">
        <v>2391</v>
      </c>
      <c r="D482" s="3" t="s">
        <v>1708</v>
      </c>
      <c r="E482" s="3" t="s">
        <v>205</v>
      </c>
      <c r="F482" s="3" t="s">
        <v>27</v>
      </c>
      <c r="G482" s="3" t="s">
        <v>28</v>
      </c>
      <c r="H482" s="3" t="s">
        <v>29</v>
      </c>
      <c r="I482" s="3" t="s">
        <v>30</v>
      </c>
      <c r="J482" s="3" t="s">
        <v>31</v>
      </c>
      <c r="K482" s="3" t="s">
        <v>32</v>
      </c>
      <c r="L482" s="3" t="s">
        <v>52</v>
      </c>
      <c r="M482" s="3" t="s">
        <v>424</v>
      </c>
      <c r="N482" s="3" t="s">
        <v>207</v>
      </c>
      <c r="O482" s="3" t="s">
        <v>208</v>
      </c>
      <c r="P482" s="3" t="b">
        <f aca="false">FALSE()</f>
        <v>0</v>
      </c>
      <c r="Q482" s="2" t="n">
        <v>42572</v>
      </c>
      <c r="R482" s="3" t="s">
        <v>35</v>
      </c>
      <c r="S482" s="3" t="n">
        <v>2</v>
      </c>
      <c r="T482" s="3" t="n">
        <v>1</v>
      </c>
      <c r="U482" s="3" t="s">
        <v>3832</v>
      </c>
      <c r="V482" s="3" t="s">
        <v>37</v>
      </c>
      <c r="W482" s="3" t="s">
        <v>3833</v>
      </c>
      <c r="X482" s="3" t="s">
        <v>39</v>
      </c>
    </row>
    <row r="483" customFormat="false" ht="14.25" hidden="false" customHeight="false" outlineLevel="0" collapsed="false">
      <c r="A483" s="3" t="s">
        <v>3834</v>
      </c>
      <c r="B483" s="3" t="s">
        <v>2390</v>
      </c>
      <c r="C483" s="3" t="s">
        <v>2391</v>
      </c>
      <c r="D483" s="3" t="s">
        <v>1708</v>
      </c>
      <c r="E483" s="3" t="s">
        <v>205</v>
      </c>
      <c r="F483" s="3" t="s">
        <v>27</v>
      </c>
      <c r="G483" s="3" t="s">
        <v>28</v>
      </c>
      <c r="H483" s="3" t="s">
        <v>29</v>
      </c>
      <c r="I483" s="3" t="s">
        <v>30</v>
      </c>
      <c r="J483" s="3" t="s">
        <v>31</v>
      </c>
      <c r="K483" s="3" t="s">
        <v>32</v>
      </c>
      <c r="L483" s="3" t="s">
        <v>52</v>
      </c>
      <c r="M483" s="3" t="s">
        <v>424</v>
      </c>
      <c r="N483" s="3" t="s">
        <v>207</v>
      </c>
      <c r="O483" s="3" t="s">
        <v>208</v>
      </c>
      <c r="P483" s="3" t="b">
        <f aca="false">FALSE()</f>
        <v>0</v>
      </c>
      <c r="Q483" s="2" t="n">
        <v>42572</v>
      </c>
      <c r="R483" s="3" t="s">
        <v>35</v>
      </c>
      <c r="S483" s="3" t="n">
        <v>3</v>
      </c>
      <c r="T483" s="3" t="n">
        <v>1</v>
      </c>
      <c r="U483" s="3" t="s">
        <v>3835</v>
      </c>
      <c r="V483" s="3" t="s">
        <v>37</v>
      </c>
      <c r="W483" s="3" t="s">
        <v>3836</v>
      </c>
      <c r="X483" s="3" t="s">
        <v>39</v>
      </c>
    </row>
    <row r="484" customFormat="false" ht="14.25" hidden="false" customHeight="false" outlineLevel="0" collapsed="false">
      <c r="A484" s="3" t="s">
        <v>3837</v>
      </c>
      <c r="B484" s="3" t="s">
        <v>2390</v>
      </c>
      <c r="C484" s="3" t="s">
        <v>2391</v>
      </c>
      <c r="D484" s="3" t="s">
        <v>413</v>
      </c>
      <c r="E484" s="3" t="s">
        <v>205</v>
      </c>
      <c r="F484" s="3" t="s">
        <v>27</v>
      </c>
      <c r="G484" s="3" t="s">
        <v>28</v>
      </c>
      <c r="H484" s="3" t="s">
        <v>29</v>
      </c>
      <c r="I484" s="3" t="s">
        <v>30</v>
      </c>
      <c r="J484" s="3" t="s">
        <v>31</v>
      </c>
      <c r="K484" s="3" t="s">
        <v>32</v>
      </c>
      <c r="L484" s="3" t="s">
        <v>33</v>
      </c>
      <c r="M484" s="3" t="s">
        <v>319</v>
      </c>
      <c r="N484" s="3" t="s">
        <v>207</v>
      </c>
      <c r="O484" s="3" t="s">
        <v>208</v>
      </c>
      <c r="P484" s="3" t="b">
        <f aca="false">FALSE()</f>
        <v>0</v>
      </c>
      <c r="Q484" s="2" t="n">
        <v>42572</v>
      </c>
      <c r="R484" s="3" t="s">
        <v>35</v>
      </c>
      <c r="S484" s="3" t="n">
        <v>2</v>
      </c>
      <c r="T484" s="3" t="n">
        <v>1</v>
      </c>
      <c r="U484" s="3" t="s">
        <v>3838</v>
      </c>
      <c r="V484" s="3" t="s">
        <v>37</v>
      </c>
      <c r="W484" s="3" t="s">
        <v>3839</v>
      </c>
      <c r="X484" s="3" t="s">
        <v>39</v>
      </c>
    </row>
    <row r="485" customFormat="false" ht="14.25" hidden="false" customHeight="false" outlineLevel="0" collapsed="false">
      <c r="A485" s="3" t="s">
        <v>3840</v>
      </c>
      <c r="B485" s="3" t="s">
        <v>2390</v>
      </c>
      <c r="C485" s="3" t="s">
        <v>2391</v>
      </c>
      <c r="D485" s="3" t="s">
        <v>413</v>
      </c>
      <c r="E485" s="3" t="s">
        <v>205</v>
      </c>
      <c r="F485" s="3" t="s">
        <v>27</v>
      </c>
      <c r="G485" s="3" t="s">
        <v>28</v>
      </c>
      <c r="H485" s="3" t="s">
        <v>29</v>
      </c>
      <c r="I485" s="3" t="s">
        <v>30</v>
      </c>
      <c r="J485" s="3" t="s">
        <v>31</v>
      </c>
      <c r="K485" s="3" t="s">
        <v>32</v>
      </c>
      <c r="L485" s="3" t="s">
        <v>33</v>
      </c>
      <c r="M485" s="3" t="s">
        <v>319</v>
      </c>
      <c r="N485" s="3" t="s">
        <v>207</v>
      </c>
      <c r="O485" s="3" t="s">
        <v>208</v>
      </c>
      <c r="P485" s="3" t="b">
        <f aca="false">FALSE()</f>
        <v>0</v>
      </c>
      <c r="Q485" s="2" t="n">
        <v>42572</v>
      </c>
      <c r="R485" s="3" t="s">
        <v>35</v>
      </c>
      <c r="S485" s="3" t="n">
        <v>1</v>
      </c>
      <c r="T485" s="3" t="n">
        <v>1</v>
      </c>
      <c r="U485" s="3" t="s">
        <v>3841</v>
      </c>
      <c r="V485" s="3" t="s">
        <v>37</v>
      </c>
      <c r="W485" s="3" t="s">
        <v>3842</v>
      </c>
      <c r="X485" s="3" t="s">
        <v>39</v>
      </c>
    </row>
    <row r="486" customFormat="false" ht="14.25" hidden="false" customHeight="false" outlineLevel="0" collapsed="false">
      <c r="A486" s="3" t="s">
        <v>3843</v>
      </c>
      <c r="B486" s="3" t="s">
        <v>2390</v>
      </c>
      <c r="C486" s="3" t="s">
        <v>2391</v>
      </c>
      <c r="D486" s="3" t="s">
        <v>413</v>
      </c>
      <c r="E486" s="3" t="s">
        <v>205</v>
      </c>
      <c r="F486" s="3" t="s">
        <v>27</v>
      </c>
      <c r="G486" s="3" t="s">
        <v>28</v>
      </c>
      <c r="H486" s="3" t="s">
        <v>29</v>
      </c>
      <c r="I486" s="3" t="s">
        <v>30</v>
      </c>
      <c r="J486" s="3" t="s">
        <v>31</v>
      </c>
      <c r="K486" s="3" t="s">
        <v>32</v>
      </c>
      <c r="L486" s="3" t="s">
        <v>33</v>
      </c>
      <c r="M486" s="3" t="s">
        <v>319</v>
      </c>
      <c r="N486" s="3" t="s">
        <v>207</v>
      </c>
      <c r="O486" s="3" t="s">
        <v>208</v>
      </c>
      <c r="P486" s="3" t="b">
        <f aca="false">FALSE()</f>
        <v>0</v>
      </c>
      <c r="Q486" s="2" t="n">
        <v>42572</v>
      </c>
      <c r="R486" s="3" t="s">
        <v>35</v>
      </c>
      <c r="S486" s="3" t="n">
        <v>3</v>
      </c>
      <c r="T486" s="3" t="n">
        <v>1</v>
      </c>
      <c r="U486" s="3" t="s">
        <v>3844</v>
      </c>
      <c r="V486" s="3" t="s">
        <v>37</v>
      </c>
      <c r="W486" s="3" t="s">
        <v>3845</v>
      </c>
      <c r="X486" s="3" t="s">
        <v>39</v>
      </c>
    </row>
    <row r="487" customFormat="false" ht="14.25" hidden="false" customHeight="false" outlineLevel="0" collapsed="false">
      <c r="A487" s="3" t="s">
        <v>3846</v>
      </c>
      <c r="B487" s="3" t="s">
        <v>2390</v>
      </c>
      <c r="C487" s="3" t="s">
        <v>2391</v>
      </c>
      <c r="D487" s="3" t="s">
        <v>371</v>
      </c>
      <c r="E487" s="3" t="s">
        <v>205</v>
      </c>
      <c r="F487" s="3" t="s">
        <v>27</v>
      </c>
      <c r="G487" s="3" t="s">
        <v>28</v>
      </c>
      <c r="H487" s="3" t="s">
        <v>29</v>
      </c>
      <c r="I487" s="3" t="s">
        <v>30</v>
      </c>
      <c r="J487" s="3" t="s">
        <v>31</v>
      </c>
      <c r="K487" s="3" t="s">
        <v>32</v>
      </c>
      <c r="L487" s="3" t="s">
        <v>119</v>
      </c>
      <c r="M487" s="3" t="s">
        <v>319</v>
      </c>
      <c r="N487" s="3" t="s">
        <v>207</v>
      </c>
      <c r="O487" s="3" t="s">
        <v>208</v>
      </c>
      <c r="P487" s="3" t="b">
        <f aca="false">FALSE()</f>
        <v>0</v>
      </c>
      <c r="Q487" s="2" t="n">
        <v>42572</v>
      </c>
      <c r="R487" s="3" t="s">
        <v>35</v>
      </c>
      <c r="S487" s="3" t="n">
        <v>3</v>
      </c>
      <c r="T487" s="3" t="n">
        <v>1</v>
      </c>
      <c r="U487" s="3" t="s">
        <v>3847</v>
      </c>
      <c r="V487" s="3" t="s">
        <v>37</v>
      </c>
      <c r="W487" s="3" t="s">
        <v>3848</v>
      </c>
      <c r="X487" s="3" t="s">
        <v>39</v>
      </c>
    </row>
    <row r="488" customFormat="false" ht="14.25" hidden="false" customHeight="false" outlineLevel="0" collapsed="false">
      <c r="A488" s="3" t="s">
        <v>3849</v>
      </c>
      <c r="B488" s="3" t="s">
        <v>2390</v>
      </c>
      <c r="C488" s="3" t="s">
        <v>2391</v>
      </c>
      <c r="D488" s="3" t="s">
        <v>371</v>
      </c>
      <c r="E488" s="3" t="s">
        <v>205</v>
      </c>
      <c r="F488" s="3" t="s">
        <v>27</v>
      </c>
      <c r="G488" s="3" t="s">
        <v>28</v>
      </c>
      <c r="H488" s="3" t="s">
        <v>29</v>
      </c>
      <c r="I488" s="3" t="s">
        <v>30</v>
      </c>
      <c r="J488" s="3" t="s">
        <v>31</v>
      </c>
      <c r="K488" s="3" t="s">
        <v>32</v>
      </c>
      <c r="L488" s="3" t="s">
        <v>119</v>
      </c>
      <c r="M488" s="3" t="s">
        <v>319</v>
      </c>
      <c r="N488" s="3" t="s">
        <v>207</v>
      </c>
      <c r="O488" s="3" t="s">
        <v>208</v>
      </c>
      <c r="P488" s="3" t="b">
        <f aca="false">FALSE()</f>
        <v>0</v>
      </c>
      <c r="Q488" s="2" t="n">
        <v>42572</v>
      </c>
      <c r="R488" s="3" t="s">
        <v>35</v>
      </c>
      <c r="S488" s="3" t="n">
        <v>2</v>
      </c>
      <c r="T488" s="3" t="n">
        <v>1</v>
      </c>
      <c r="U488" s="3" t="s">
        <v>3850</v>
      </c>
      <c r="V488" s="3" t="s">
        <v>37</v>
      </c>
      <c r="W488" s="3" t="s">
        <v>3851</v>
      </c>
      <c r="X488" s="3" t="s">
        <v>39</v>
      </c>
    </row>
    <row r="489" customFormat="false" ht="14.25" hidden="false" customHeight="false" outlineLevel="0" collapsed="false">
      <c r="A489" s="3" t="s">
        <v>3852</v>
      </c>
      <c r="B489" s="3" t="s">
        <v>2390</v>
      </c>
      <c r="C489" s="3" t="s">
        <v>2391</v>
      </c>
      <c r="D489" s="3" t="s">
        <v>371</v>
      </c>
      <c r="E489" s="3" t="s">
        <v>205</v>
      </c>
      <c r="F489" s="3" t="s">
        <v>27</v>
      </c>
      <c r="G489" s="3" t="s">
        <v>28</v>
      </c>
      <c r="H489" s="3" t="s">
        <v>29</v>
      </c>
      <c r="I489" s="3" t="s">
        <v>30</v>
      </c>
      <c r="J489" s="3" t="s">
        <v>31</v>
      </c>
      <c r="K489" s="3" t="s">
        <v>32</v>
      </c>
      <c r="L489" s="3" t="s">
        <v>119</v>
      </c>
      <c r="M489" s="3" t="s">
        <v>319</v>
      </c>
      <c r="N489" s="3" t="s">
        <v>207</v>
      </c>
      <c r="O489" s="3" t="s">
        <v>208</v>
      </c>
      <c r="P489" s="3" t="b">
        <f aca="false">FALSE()</f>
        <v>0</v>
      </c>
      <c r="Q489" s="2" t="n">
        <v>42572</v>
      </c>
      <c r="R489" s="3" t="s">
        <v>35</v>
      </c>
      <c r="S489" s="3" t="n">
        <v>1</v>
      </c>
      <c r="T489" s="3" t="n">
        <v>1</v>
      </c>
      <c r="U489" s="3" t="s">
        <v>3853</v>
      </c>
      <c r="V489" s="3" t="s">
        <v>37</v>
      </c>
      <c r="W489" s="3" t="s">
        <v>3854</v>
      </c>
      <c r="X489" s="3" t="s">
        <v>39</v>
      </c>
    </row>
    <row r="490" customFormat="false" ht="14.25" hidden="false" customHeight="false" outlineLevel="0" collapsed="false">
      <c r="A490" s="3" t="s">
        <v>3855</v>
      </c>
      <c r="B490" s="3" t="s">
        <v>2390</v>
      </c>
      <c r="C490" s="3" t="s">
        <v>2391</v>
      </c>
      <c r="D490" s="3" t="s">
        <v>381</v>
      </c>
      <c r="E490" s="3" t="s">
        <v>205</v>
      </c>
      <c r="F490" s="3" t="s">
        <v>27</v>
      </c>
      <c r="G490" s="3" t="s">
        <v>28</v>
      </c>
      <c r="H490" s="3" t="s">
        <v>29</v>
      </c>
      <c r="I490" s="3" t="s">
        <v>30</v>
      </c>
      <c r="J490" s="3" t="s">
        <v>31</v>
      </c>
      <c r="K490" s="3" t="s">
        <v>32</v>
      </c>
      <c r="L490" s="3" t="s">
        <v>161</v>
      </c>
      <c r="M490" s="3" t="s">
        <v>361</v>
      </c>
      <c r="N490" s="3" t="s">
        <v>207</v>
      </c>
      <c r="O490" s="3" t="s">
        <v>208</v>
      </c>
      <c r="P490" s="3" t="b">
        <f aca="false">FALSE()</f>
        <v>0</v>
      </c>
      <c r="Q490" s="2" t="n">
        <v>42572</v>
      </c>
      <c r="R490" s="3" t="s">
        <v>35</v>
      </c>
      <c r="S490" s="3" t="n">
        <v>2</v>
      </c>
      <c r="T490" s="3" t="n">
        <v>1</v>
      </c>
      <c r="U490" s="3" t="s">
        <v>3856</v>
      </c>
      <c r="V490" s="3" t="s">
        <v>37</v>
      </c>
      <c r="W490" s="3" t="s">
        <v>3857</v>
      </c>
      <c r="X490" s="3" t="s">
        <v>39</v>
      </c>
    </row>
    <row r="491" customFormat="false" ht="14.25" hidden="false" customHeight="false" outlineLevel="0" collapsed="false">
      <c r="A491" s="3" t="s">
        <v>3858</v>
      </c>
      <c r="B491" s="3" t="s">
        <v>2390</v>
      </c>
      <c r="C491" s="3" t="s">
        <v>2391</v>
      </c>
      <c r="D491" s="3" t="s">
        <v>381</v>
      </c>
      <c r="E491" s="3" t="s">
        <v>205</v>
      </c>
      <c r="F491" s="3" t="s">
        <v>27</v>
      </c>
      <c r="G491" s="3" t="s">
        <v>28</v>
      </c>
      <c r="H491" s="3" t="s">
        <v>29</v>
      </c>
      <c r="I491" s="3" t="s">
        <v>30</v>
      </c>
      <c r="J491" s="3" t="s">
        <v>31</v>
      </c>
      <c r="K491" s="3" t="s">
        <v>32</v>
      </c>
      <c r="L491" s="3" t="s">
        <v>161</v>
      </c>
      <c r="M491" s="3" t="s">
        <v>361</v>
      </c>
      <c r="N491" s="3" t="s">
        <v>207</v>
      </c>
      <c r="O491" s="3" t="s">
        <v>208</v>
      </c>
      <c r="P491" s="3" t="b">
        <f aca="false">FALSE()</f>
        <v>0</v>
      </c>
      <c r="Q491" s="2" t="n">
        <v>42572</v>
      </c>
      <c r="R491" s="3" t="s">
        <v>35</v>
      </c>
      <c r="S491" s="3" t="n">
        <v>3</v>
      </c>
      <c r="T491" s="3" t="n">
        <v>1</v>
      </c>
      <c r="U491" s="3" t="s">
        <v>3859</v>
      </c>
      <c r="V491" s="3" t="s">
        <v>37</v>
      </c>
      <c r="W491" s="3" t="s">
        <v>3860</v>
      </c>
      <c r="X491" s="3" t="s">
        <v>39</v>
      </c>
    </row>
    <row r="492" customFormat="false" ht="14.25" hidden="false" customHeight="false" outlineLevel="0" collapsed="false">
      <c r="A492" s="3" t="s">
        <v>3861</v>
      </c>
      <c r="B492" s="3" t="s">
        <v>2390</v>
      </c>
      <c r="C492" s="3" t="s">
        <v>2391</v>
      </c>
      <c r="D492" s="3" t="s">
        <v>381</v>
      </c>
      <c r="E492" s="3" t="s">
        <v>205</v>
      </c>
      <c r="F492" s="3" t="s">
        <v>27</v>
      </c>
      <c r="G492" s="3" t="s">
        <v>28</v>
      </c>
      <c r="H492" s="3" t="s">
        <v>29</v>
      </c>
      <c r="I492" s="3" t="s">
        <v>30</v>
      </c>
      <c r="J492" s="3" t="s">
        <v>31</v>
      </c>
      <c r="K492" s="3" t="s">
        <v>32</v>
      </c>
      <c r="L492" s="3" t="s">
        <v>161</v>
      </c>
      <c r="M492" s="3" t="s">
        <v>361</v>
      </c>
      <c r="N492" s="3" t="s">
        <v>207</v>
      </c>
      <c r="O492" s="3" t="s">
        <v>208</v>
      </c>
      <c r="P492" s="3" t="b">
        <f aca="false">FALSE()</f>
        <v>0</v>
      </c>
      <c r="Q492" s="2" t="n">
        <v>42572</v>
      </c>
      <c r="R492" s="3" t="s">
        <v>35</v>
      </c>
      <c r="S492" s="3" t="n">
        <v>1</v>
      </c>
      <c r="T492" s="3" t="n">
        <v>1</v>
      </c>
      <c r="U492" s="3" t="s">
        <v>3862</v>
      </c>
      <c r="V492" s="3" t="s">
        <v>37</v>
      </c>
      <c r="W492" s="3" t="s">
        <v>3863</v>
      </c>
      <c r="X492" s="3" t="s">
        <v>39</v>
      </c>
    </row>
    <row r="493" customFormat="false" ht="14.25" hidden="false" customHeight="false" outlineLevel="0" collapsed="false">
      <c r="A493" s="3" t="s">
        <v>3864</v>
      </c>
      <c r="B493" s="3" t="s">
        <v>3865</v>
      </c>
      <c r="C493" s="3" t="s">
        <v>2391</v>
      </c>
      <c r="D493" s="3" t="s">
        <v>1420</v>
      </c>
      <c r="E493" s="3" t="s">
        <v>205</v>
      </c>
      <c r="F493" s="3" t="s">
        <v>27</v>
      </c>
      <c r="G493" s="3" t="s">
        <v>28</v>
      </c>
      <c r="H493" s="3" t="s">
        <v>29</v>
      </c>
      <c r="I493" s="3" t="s">
        <v>30</v>
      </c>
      <c r="J493" s="3" t="s">
        <v>31</v>
      </c>
      <c r="K493" s="3" t="s">
        <v>32</v>
      </c>
      <c r="L493" s="3" t="s">
        <v>33</v>
      </c>
      <c r="M493" s="3" t="s">
        <v>445</v>
      </c>
      <c r="N493" s="3" t="s">
        <v>207</v>
      </c>
      <c r="O493" s="3" t="s">
        <v>208</v>
      </c>
      <c r="P493" s="3" t="b">
        <f aca="false">FALSE()</f>
        <v>0</v>
      </c>
      <c r="Q493" s="2" t="n">
        <v>42572</v>
      </c>
      <c r="R493" s="3" t="s">
        <v>35</v>
      </c>
      <c r="S493" s="3" t="n">
        <v>2</v>
      </c>
      <c r="T493" s="3" t="n">
        <v>1</v>
      </c>
      <c r="U493" s="3" t="s">
        <v>3866</v>
      </c>
      <c r="V493" s="3" t="s">
        <v>37</v>
      </c>
      <c r="W493" s="3" t="s">
        <v>3867</v>
      </c>
      <c r="X493" s="3" t="s">
        <v>39</v>
      </c>
    </row>
    <row r="494" customFormat="false" ht="14.25" hidden="false" customHeight="false" outlineLevel="0" collapsed="false">
      <c r="A494" s="3" t="s">
        <v>3868</v>
      </c>
      <c r="B494" s="3" t="s">
        <v>3865</v>
      </c>
      <c r="C494" s="3" t="s">
        <v>2391</v>
      </c>
      <c r="D494" s="3" t="s">
        <v>1420</v>
      </c>
      <c r="E494" s="3" t="s">
        <v>205</v>
      </c>
      <c r="F494" s="3" t="s">
        <v>27</v>
      </c>
      <c r="G494" s="3" t="s">
        <v>28</v>
      </c>
      <c r="H494" s="3" t="s">
        <v>29</v>
      </c>
      <c r="I494" s="3" t="s">
        <v>30</v>
      </c>
      <c r="J494" s="3" t="s">
        <v>31</v>
      </c>
      <c r="K494" s="3" t="s">
        <v>32</v>
      </c>
      <c r="L494" s="3" t="s">
        <v>33</v>
      </c>
      <c r="M494" s="3" t="s">
        <v>445</v>
      </c>
      <c r="N494" s="3" t="s">
        <v>207</v>
      </c>
      <c r="O494" s="3" t="s">
        <v>208</v>
      </c>
      <c r="P494" s="3" t="b">
        <f aca="false">FALSE()</f>
        <v>0</v>
      </c>
      <c r="Q494" s="2" t="n">
        <v>42572</v>
      </c>
      <c r="R494" s="3" t="s">
        <v>35</v>
      </c>
      <c r="S494" s="3" t="n">
        <v>1</v>
      </c>
      <c r="T494" s="3" t="n">
        <v>1</v>
      </c>
      <c r="U494" s="3" t="s">
        <v>3869</v>
      </c>
      <c r="V494" s="3" t="s">
        <v>37</v>
      </c>
      <c r="W494" s="3" t="s">
        <v>3870</v>
      </c>
      <c r="X494" s="3" t="s">
        <v>39</v>
      </c>
    </row>
    <row r="495" customFormat="false" ht="14.25" hidden="false" customHeight="false" outlineLevel="0" collapsed="false">
      <c r="A495" s="3" t="s">
        <v>3871</v>
      </c>
      <c r="B495" s="3" t="s">
        <v>3865</v>
      </c>
      <c r="C495" s="3" t="s">
        <v>2391</v>
      </c>
      <c r="D495" s="3" t="s">
        <v>1420</v>
      </c>
      <c r="E495" s="3" t="s">
        <v>205</v>
      </c>
      <c r="F495" s="3" t="s">
        <v>27</v>
      </c>
      <c r="G495" s="3" t="s">
        <v>28</v>
      </c>
      <c r="H495" s="3" t="s">
        <v>29</v>
      </c>
      <c r="I495" s="3" t="s">
        <v>30</v>
      </c>
      <c r="J495" s="3" t="s">
        <v>31</v>
      </c>
      <c r="K495" s="3" t="s">
        <v>32</v>
      </c>
      <c r="L495" s="3" t="s">
        <v>33</v>
      </c>
      <c r="M495" s="3" t="s">
        <v>445</v>
      </c>
      <c r="N495" s="3" t="s">
        <v>207</v>
      </c>
      <c r="O495" s="3" t="s">
        <v>208</v>
      </c>
      <c r="P495" s="3" t="b">
        <f aca="false">FALSE()</f>
        <v>0</v>
      </c>
      <c r="Q495" s="2" t="n">
        <v>42572</v>
      </c>
      <c r="R495" s="3" t="s">
        <v>35</v>
      </c>
      <c r="S495" s="3" t="n">
        <v>3</v>
      </c>
      <c r="T495" s="3" t="n">
        <v>1</v>
      </c>
      <c r="U495" s="3" t="s">
        <v>3872</v>
      </c>
      <c r="V495" s="3" t="s">
        <v>37</v>
      </c>
      <c r="W495" s="3" t="s">
        <v>3873</v>
      </c>
      <c r="X495" s="3" t="s">
        <v>39</v>
      </c>
    </row>
    <row r="496" customFormat="false" ht="14.25" hidden="false" customHeight="false" outlineLevel="0" collapsed="false">
      <c r="A496" s="3" t="s">
        <v>3874</v>
      </c>
      <c r="B496" s="3" t="s">
        <v>3865</v>
      </c>
      <c r="C496" s="3" t="s">
        <v>2391</v>
      </c>
      <c r="D496" s="3" t="s">
        <v>1430</v>
      </c>
      <c r="E496" s="3" t="s">
        <v>205</v>
      </c>
      <c r="F496" s="3" t="s">
        <v>27</v>
      </c>
      <c r="G496" s="3" t="s">
        <v>28</v>
      </c>
      <c r="H496" s="3" t="s">
        <v>29</v>
      </c>
      <c r="I496" s="3" t="s">
        <v>30</v>
      </c>
      <c r="J496" s="3" t="s">
        <v>31</v>
      </c>
      <c r="K496" s="3" t="s">
        <v>32</v>
      </c>
      <c r="L496" s="3" t="s">
        <v>119</v>
      </c>
      <c r="M496" s="3" t="s">
        <v>445</v>
      </c>
      <c r="N496" s="3" t="s">
        <v>207</v>
      </c>
      <c r="O496" s="3" t="s">
        <v>208</v>
      </c>
      <c r="P496" s="3" t="b">
        <f aca="false">FALSE()</f>
        <v>0</v>
      </c>
      <c r="Q496" s="2" t="n">
        <v>42572</v>
      </c>
      <c r="R496" s="3" t="s">
        <v>35</v>
      </c>
      <c r="S496" s="3" t="n">
        <v>3</v>
      </c>
      <c r="T496" s="3" t="n">
        <v>1</v>
      </c>
      <c r="U496" s="3" t="s">
        <v>3875</v>
      </c>
      <c r="V496" s="3" t="s">
        <v>37</v>
      </c>
      <c r="W496" s="3" t="s">
        <v>3876</v>
      </c>
      <c r="X496" s="3" t="s">
        <v>39</v>
      </c>
    </row>
    <row r="497" customFormat="false" ht="14.25" hidden="false" customHeight="false" outlineLevel="0" collapsed="false">
      <c r="A497" s="3" t="s">
        <v>3877</v>
      </c>
      <c r="B497" s="3" t="s">
        <v>3865</v>
      </c>
      <c r="C497" s="3" t="s">
        <v>2391</v>
      </c>
      <c r="D497" s="3" t="s">
        <v>1430</v>
      </c>
      <c r="E497" s="3" t="s">
        <v>205</v>
      </c>
      <c r="F497" s="3" t="s">
        <v>27</v>
      </c>
      <c r="G497" s="3" t="s">
        <v>28</v>
      </c>
      <c r="H497" s="3" t="s">
        <v>29</v>
      </c>
      <c r="I497" s="3" t="s">
        <v>30</v>
      </c>
      <c r="J497" s="3" t="s">
        <v>31</v>
      </c>
      <c r="K497" s="3" t="s">
        <v>32</v>
      </c>
      <c r="L497" s="3" t="s">
        <v>119</v>
      </c>
      <c r="M497" s="3" t="s">
        <v>445</v>
      </c>
      <c r="N497" s="3" t="s">
        <v>207</v>
      </c>
      <c r="O497" s="3" t="s">
        <v>208</v>
      </c>
      <c r="P497" s="3" t="b">
        <f aca="false">FALSE()</f>
        <v>0</v>
      </c>
      <c r="Q497" s="2" t="n">
        <v>42572</v>
      </c>
      <c r="R497" s="3" t="s">
        <v>35</v>
      </c>
      <c r="S497" s="3" t="n">
        <v>1</v>
      </c>
      <c r="T497" s="3" t="n">
        <v>1</v>
      </c>
      <c r="U497" s="3" t="s">
        <v>3878</v>
      </c>
      <c r="V497" s="3" t="s">
        <v>37</v>
      </c>
      <c r="W497" s="3" t="s">
        <v>3879</v>
      </c>
      <c r="X497" s="3" t="s">
        <v>39</v>
      </c>
    </row>
    <row r="498" customFormat="false" ht="14.25" hidden="false" customHeight="false" outlineLevel="0" collapsed="false">
      <c r="A498" s="3" t="s">
        <v>3880</v>
      </c>
      <c r="B498" s="3" t="s">
        <v>3865</v>
      </c>
      <c r="C498" s="3" t="s">
        <v>2391</v>
      </c>
      <c r="D498" s="3" t="s">
        <v>1430</v>
      </c>
      <c r="E498" s="3" t="s">
        <v>205</v>
      </c>
      <c r="F498" s="3" t="s">
        <v>27</v>
      </c>
      <c r="G498" s="3" t="s">
        <v>28</v>
      </c>
      <c r="H498" s="3" t="s">
        <v>29</v>
      </c>
      <c r="I498" s="3" t="s">
        <v>30</v>
      </c>
      <c r="J498" s="3" t="s">
        <v>31</v>
      </c>
      <c r="K498" s="3" t="s">
        <v>32</v>
      </c>
      <c r="L498" s="3" t="s">
        <v>119</v>
      </c>
      <c r="M498" s="3" t="s">
        <v>445</v>
      </c>
      <c r="N498" s="3" t="s">
        <v>207</v>
      </c>
      <c r="O498" s="3" t="s">
        <v>208</v>
      </c>
      <c r="P498" s="3" t="b">
        <f aca="false">FALSE()</f>
        <v>0</v>
      </c>
      <c r="Q498" s="2" t="n">
        <v>42572</v>
      </c>
      <c r="R498" s="3" t="s">
        <v>35</v>
      </c>
      <c r="S498" s="3" t="n">
        <v>2</v>
      </c>
      <c r="T498" s="3" t="n">
        <v>1</v>
      </c>
      <c r="U498" s="3" t="s">
        <v>3881</v>
      </c>
      <c r="V498" s="3" t="s">
        <v>37</v>
      </c>
      <c r="W498" s="3" t="s">
        <v>3882</v>
      </c>
      <c r="X498" s="3" t="s">
        <v>39</v>
      </c>
    </row>
    <row r="499" customFormat="false" ht="14.25" hidden="false" customHeight="false" outlineLevel="0" collapsed="false">
      <c r="A499" s="3" t="s">
        <v>3883</v>
      </c>
      <c r="B499" s="3" t="s">
        <v>3865</v>
      </c>
      <c r="C499" s="3" t="s">
        <v>2391</v>
      </c>
      <c r="D499" s="3" t="s">
        <v>1293</v>
      </c>
      <c r="E499" s="3" t="s">
        <v>205</v>
      </c>
      <c r="F499" s="3" t="s">
        <v>27</v>
      </c>
      <c r="G499" s="3" t="s">
        <v>28</v>
      </c>
      <c r="H499" s="3" t="s">
        <v>29</v>
      </c>
      <c r="I499" s="3" t="s">
        <v>30</v>
      </c>
      <c r="J499" s="3" t="s">
        <v>31</v>
      </c>
      <c r="K499" s="3" t="s">
        <v>32</v>
      </c>
      <c r="L499" s="3" t="s">
        <v>133</v>
      </c>
      <c r="M499" s="3" t="s">
        <v>445</v>
      </c>
      <c r="N499" s="3" t="s">
        <v>207</v>
      </c>
      <c r="O499" s="3" t="s">
        <v>208</v>
      </c>
      <c r="P499" s="3" t="b">
        <f aca="false">FALSE()</f>
        <v>0</v>
      </c>
      <c r="Q499" s="2" t="n">
        <v>42572</v>
      </c>
      <c r="R499" s="3" t="s">
        <v>35</v>
      </c>
      <c r="S499" s="3" t="n">
        <v>1</v>
      </c>
      <c r="T499" s="3" t="n">
        <v>1</v>
      </c>
      <c r="U499" s="3" t="s">
        <v>3884</v>
      </c>
      <c r="V499" s="3" t="s">
        <v>37</v>
      </c>
      <c r="W499" s="3" t="s">
        <v>3885</v>
      </c>
      <c r="X499" s="3" t="s">
        <v>39</v>
      </c>
    </row>
    <row r="500" customFormat="false" ht="14.25" hidden="false" customHeight="false" outlineLevel="0" collapsed="false">
      <c r="A500" s="3" t="s">
        <v>3886</v>
      </c>
      <c r="B500" s="3" t="s">
        <v>3865</v>
      </c>
      <c r="C500" s="3" t="s">
        <v>2391</v>
      </c>
      <c r="D500" s="3" t="s">
        <v>1293</v>
      </c>
      <c r="E500" s="3" t="s">
        <v>205</v>
      </c>
      <c r="F500" s="3" t="s">
        <v>27</v>
      </c>
      <c r="G500" s="3" t="s">
        <v>28</v>
      </c>
      <c r="H500" s="3" t="s">
        <v>29</v>
      </c>
      <c r="I500" s="3" t="s">
        <v>30</v>
      </c>
      <c r="J500" s="3" t="s">
        <v>31</v>
      </c>
      <c r="K500" s="3" t="s">
        <v>32</v>
      </c>
      <c r="L500" s="3" t="s">
        <v>133</v>
      </c>
      <c r="M500" s="3" t="s">
        <v>445</v>
      </c>
      <c r="N500" s="3" t="s">
        <v>207</v>
      </c>
      <c r="O500" s="3" t="s">
        <v>208</v>
      </c>
      <c r="P500" s="3" t="b">
        <f aca="false">FALSE()</f>
        <v>0</v>
      </c>
      <c r="Q500" s="2" t="n">
        <v>42572</v>
      </c>
      <c r="R500" s="3" t="s">
        <v>35</v>
      </c>
      <c r="S500" s="3" t="n">
        <v>2</v>
      </c>
      <c r="T500" s="3" t="n">
        <v>1</v>
      </c>
      <c r="U500" s="3" t="s">
        <v>3887</v>
      </c>
      <c r="V500" s="3" t="s">
        <v>37</v>
      </c>
      <c r="W500" s="3" t="s">
        <v>3888</v>
      </c>
      <c r="X500" s="3" t="s">
        <v>39</v>
      </c>
    </row>
    <row r="501" customFormat="false" ht="14.25" hidden="false" customHeight="false" outlineLevel="0" collapsed="false">
      <c r="A501" s="3" t="s">
        <v>3889</v>
      </c>
      <c r="B501" s="3" t="s">
        <v>3865</v>
      </c>
      <c r="C501" s="3" t="s">
        <v>2391</v>
      </c>
      <c r="D501" s="3" t="s">
        <v>1293</v>
      </c>
      <c r="E501" s="3" t="s">
        <v>205</v>
      </c>
      <c r="F501" s="3" t="s">
        <v>27</v>
      </c>
      <c r="G501" s="3" t="s">
        <v>28</v>
      </c>
      <c r="H501" s="3" t="s">
        <v>29</v>
      </c>
      <c r="I501" s="3" t="s">
        <v>30</v>
      </c>
      <c r="J501" s="3" t="s">
        <v>31</v>
      </c>
      <c r="K501" s="3" t="s">
        <v>32</v>
      </c>
      <c r="L501" s="3" t="s">
        <v>133</v>
      </c>
      <c r="M501" s="3" t="s">
        <v>445</v>
      </c>
      <c r="N501" s="3" t="s">
        <v>207</v>
      </c>
      <c r="O501" s="3" t="s">
        <v>208</v>
      </c>
      <c r="P501" s="3" t="b">
        <f aca="false">FALSE()</f>
        <v>0</v>
      </c>
      <c r="Q501" s="2" t="n">
        <v>42572</v>
      </c>
      <c r="R501" s="3" t="s">
        <v>35</v>
      </c>
      <c r="S501" s="3" t="n">
        <v>3</v>
      </c>
      <c r="T501" s="3" t="n">
        <v>1</v>
      </c>
      <c r="U501" s="3" t="s">
        <v>3890</v>
      </c>
      <c r="V501" s="3" t="s">
        <v>37</v>
      </c>
      <c r="W501" s="3" t="s">
        <v>3891</v>
      </c>
      <c r="X501" s="3" t="s">
        <v>39</v>
      </c>
    </row>
    <row r="502" customFormat="false" ht="14.25" hidden="false" customHeight="false" outlineLevel="0" collapsed="false">
      <c r="A502" s="3" t="s">
        <v>3892</v>
      </c>
      <c r="B502" s="3" t="s">
        <v>3865</v>
      </c>
      <c r="C502" s="3" t="s">
        <v>2391</v>
      </c>
      <c r="D502" s="3" t="s">
        <v>795</v>
      </c>
      <c r="E502" s="3" t="s">
        <v>205</v>
      </c>
      <c r="F502" s="3" t="s">
        <v>27</v>
      </c>
      <c r="G502" s="3" t="s">
        <v>28</v>
      </c>
      <c r="H502" s="3" t="s">
        <v>29</v>
      </c>
      <c r="I502" s="3" t="s">
        <v>30</v>
      </c>
      <c r="J502" s="3" t="s">
        <v>31</v>
      </c>
      <c r="K502" s="3" t="s">
        <v>32</v>
      </c>
      <c r="L502" s="3" t="s">
        <v>66</v>
      </c>
      <c r="M502" s="3" t="s">
        <v>445</v>
      </c>
      <c r="N502" s="3" t="s">
        <v>207</v>
      </c>
      <c r="O502" s="3" t="s">
        <v>208</v>
      </c>
      <c r="P502" s="3" t="b">
        <f aca="false">FALSE()</f>
        <v>0</v>
      </c>
      <c r="Q502" s="2" t="n">
        <v>42572</v>
      </c>
      <c r="R502" s="3" t="s">
        <v>35</v>
      </c>
      <c r="S502" s="3" t="n">
        <v>1</v>
      </c>
      <c r="T502" s="3" t="n">
        <v>1</v>
      </c>
      <c r="U502" s="3" t="s">
        <v>3893</v>
      </c>
      <c r="V502" s="3" t="s">
        <v>37</v>
      </c>
      <c r="W502" s="3" t="s">
        <v>3894</v>
      </c>
      <c r="X502" s="3" t="s">
        <v>39</v>
      </c>
    </row>
    <row r="503" customFormat="false" ht="14.25" hidden="false" customHeight="false" outlineLevel="0" collapsed="false">
      <c r="A503" s="3" t="s">
        <v>3895</v>
      </c>
      <c r="B503" s="3" t="s">
        <v>3865</v>
      </c>
      <c r="C503" s="3" t="s">
        <v>2391</v>
      </c>
      <c r="D503" s="3" t="s">
        <v>795</v>
      </c>
      <c r="E503" s="3" t="s">
        <v>205</v>
      </c>
      <c r="F503" s="3" t="s">
        <v>27</v>
      </c>
      <c r="G503" s="3" t="s">
        <v>28</v>
      </c>
      <c r="H503" s="3" t="s">
        <v>29</v>
      </c>
      <c r="I503" s="3" t="s">
        <v>30</v>
      </c>
      <c r="J503" s="3" t="s">
        <v>31</v>
      </c>
      <c r="K503" s="3" t="s">
        <v>32</v>
      </c>
      <c r="L503" s="3" t="s">
        <v>66</v>
      </c>
      <c r="M503" s="3" t="s">
        <v>445</v>
      </c>
      <c r="N503" s="3" t="s">
        <v>207</v>
      </c>
      <c r="O503" s="3" t="s">
        <v>208</v>
      </c>
      <c r="P503" s="3" t="b">
        <f aca="false">FALSE()</f>
        <v>0</v>
      </c>
      <c r="Q503" s="2" t="n">
        <v>42572</v>
      </c>
      <c r="R503" s="3" t="s">
        <v>35</v>
      </c>
      <c r="S503" s="3" t="n">
        <v>3</v>
      </c>
      <c r="T503" s="3" t="n">
        <v>1</v>
      </c>
      <c r="U503" s="3" t="s">
        <v>3896</v>
      </c>
      <c r="V503" s="3" t="s">
        <v>37</v>
      </c>
      <c r="W503" s="3" t="s">
        <v>3897</v>
      </c>
      <c r="X503" s="3" t="s">
        <v>39</v>
      </c>
    </row>
    <row r="504" customFormat="false" ht="14.25" hidden="false" customHeight="false" outlineLevel="0" collapsed="false">
      <c r="A504" s="3" t="s">
        <v>3898</v>
      </c>
      <c r="B504" s="3" t="s">
        <v>3865</v>
      </c>
      <c r="C504" s="3" t="s">
        <v>2391</v>
      </c>
      <c r="D504" s="3" t="s">
        <v>795</v>
      </c>
      <c r="E504" s="3" t="s">
        <v>205</v>
      </c>
      <c r="F504" s="3" t="s">
        <v>27</v>
      </c>
      <c r="G504" s="3" t="s">
        <v>28</v>
      </c>
      <c r="H504" s="3" t="s">
        <v>29</v>
      </c>
      <c r="I504" s="3" t="s">
        <v>30</v>
      </c>
      <c r="J504" s="3" t="s">
        <v>31</v>
      </c>
      <c r="K504" s="3" t="s">
        <v>32</v>
      </c>
      <c r="L504" s="3" t="s">
        <v>66</v>
      </c>
      <c r="M504" s="3" t="s">
        <v>445</v>
      </c>
      <c r="N504" s="3" t="s">
        <v>207</v>
      </c>
      <c r="O504" s="3" t="s">
        <v>208</v>
      </c>
      <c r="P504" s="3" t="b">
        <f aca="false">FALSE()</f>
        <v>0</v>
      </c>
      <c r="Q504" s="2" t="n">
        <v>42572</v>
      </c>
      <c r="R504" s="3" t="s">
        <v>35</v>
      </c>
      <c r="S504" s="3" t="n">
        <v>2</v>
      </c>
      <c r="T504" s="3" t="n">
        <v>1</v>
      </c>
      <c r="U504" s="3" t="s">
        <v>3899</v>
      </c>
      <c r="V504" s="3" t="s">
        <v>37</v>
      </c>
      <c r="W504" s="3" t="s">
        <v>3900</v>
      </c>
      <c r="X504" s="3" t="s">
        <v>39</v>
      </c>
    </row>
    <row r="505" customFormat="false" ht="14.25" hidden="false" customHeight="false" outlineLevel="0" collapsed="false">
      <c r="A505" s="3" t="s">
        <v>3901</v>
      </c>
      <c r="B505" s="3" t="s">
        <v>3865</v>
      </c>
      <c r="C505" s="3" t="s">
        <v>2391</v>
      </c>
      <c r="D505" s="3" t="s">
        <v>1460</v>
      </c>
      <c r="E505" s="3" t="s">
        <v>205</v>
      </c>
      <c r="F505" s="3" t="s">
        <v>27</v>
      </c>
      <c r="G505" s="3" t="s">
        <v>28</v>
      </c>
      <c r="H505" s="3" t="s">
        <v>29</v>
      </c>
      <c r="I505" s="3" t="s">
        <v>30</v>
      </c>
      <c r="L505" s="3" t="s">
        <v>2392</v>
      </c>
      <c r="M505" s="3" t="s">
        <v>445</v>
      </c>
      <c r="N505" s="3" t="s">
        <v>207</v>
      </c>
      <c r="O505" s="3" t="s">
        <v>208</v>
      </c>
      <c r="P505" s="3" t="b">
        <f aca="false">FALSE()</f>
        <v>0</v>
      </c>
      <c r="Q505" s="2" t="n">
        <v>42572</v>
      </c>
      <c r="R505" s="3" t="s">
        <v>35</v>
      </c>
      <c r="S505" s="3" t="n">
        <v>1</v>
      </c>
      <c r="T505" s="3" t="n">
        <v>1</v>
      </c>
      <c r="U505" s="3" t="s">
        <v>3902</v>
      </c>
      <c r="V505" s="3" t="s">
        <v>37</v>
      </c>
      <c r="W505" s="3" t="s">
        <v>3903</v>
      </c>
      <c r="X505" s="3" t="s">
        <v>39</v>
      </c>
    </row>
    <row r="506" customFormat="false" ht="14.25" hidden="false" customHeight="false" outlineLevel="0" collapsed="false">
      <c r="A506" s="3" t="s">
        <v>3904</v>
      </c>
      <c r="B506" s="3" t="s">
        <v>3865</v>
      </c>
      <c r="C506" s="3" t="s">
        <v>2391</v>
      </c>
      <c r="D506" s="3" t="s">
        <v>1460</v>
      </c>
      <c r="E506" s="3" t="s">
        <v>205</v>
      </c>
      <c r="F506" s="3" t="s">
        <v>27</v>
      </c>
      <c r="G506" s="3" t="s">
        <v>28</v>
      </c>
      <c r="H506" s="3" t="s">
        <v>29</v>
      </c>
      <c r="I506" s="3" t="s">
        <v>30</v>
      </c>
      <c r="L506" s="3" t="s">
        <v>2392</v>
      </c>
      <c r="M506" s="3" t="s">
        <v>445</v>
      </c>
      <c r="N506" s="3" t="s">
        <v>207</v>
      </c>
      <c r="O506" s="3" t="s">
        <v>208</v>
      </c>
      <c r="P506" s="3" t="b">
        <f aca="false">FALSE()</f>
        <v>0</v>
      </c>
      <c r="Q506" s="2" t="n">
        <v>42572</v>
      </c>
      <c r="R506" s="3" t="s">
        <v>35</v>
      </c>
      <c r="S506" s="3" t="n">
        <v>2</v>
      </c>
      <c r="T506" s="3" t="n">
        <v>1</v>
      </c>
      <c r="U506" s="3" t="s">
        <v>3905</v>
      </c>
      <c r="V506" s="3" t="s">
        <v>37</v>
      </c>
      <c r="W506" s="3" t="s">
        <v>3906</v>
      </c>
      <c r="X506" s="3" t="s">
        <v>39</v>
      </c>
    </row>
    <row r="507" customFormat="false" ht="14.25" hidden="false" customHeight="false" outlineLevel="0" collapsed="false">
      <c r="A507" s="3" t="s">
        <v>3907</v>
      </c>
      <c r="B507" s="3" t="s">
        <v>3865</v>
      </c>
      <c r="C507" s="3" t="s">
        <v>2391</v>
      </c>
      <c r="D507" s="3" t="s">
        <v>1460</v>
      </c>
      <c r="E507" s="3" t="s">
        <v>205</v>
      </c>
      <c r="F507" s="3" t="s">
        <v>27</v>
      </c>
      <c r="G507" s="3" t="s">
        <v>28</v>
      </c>
      <c r="H507" s="3" t="s">
        <v>29</v>
      </c>
      <c r="I507" s="3" t="s">
        <v>30</v>
      </c>
      <c r="L507" s="3" t="s">
        <v>2392</v>
      </c>
      <c r="M507" s="3" t="s">
        <v>445</v>
      </c>
      <c r="N507" s="3" t="s">
        <v>207</v>
      </c>
      <c r="O507" s="3" t="s">
        <v>208</v>
      </c>
      <c r="P507" s="3" t="b">
        <f aca="false">FALSE()</f>
        <v>0</v>
      </c>
      <c r="Q507" s="2" t="n">
        <v>42572</v>
      </c>
      <c r="R507" s="3" t="s">
        <v>35</v>
      </c>
      <c r="S507" s="3" t="n">
        <v>3</v>
      </c>
      <c r="T507" s="3" t="n">
        <v>1</v>
      </c>
      <c r="U507" s="3" t="s">
        <v>3908</v>
      </c>
      <c r="V507" s="3" t="s">
        <v>37</v>
      </c>
      <c r="W507" s="3" t="s">
        <v>3909</v>
      </c>
      <c r="X507" s="3" t="s">
        <v>39</v>
      </c>
    </row>
    <row r="508" customFormat="false" ht="14.25" hidden="false" customHeight="false" outlineLevel="0" collapsed="false">
      <c r="A508" s="3" t="s">
        <v>3910</v>
      </c>
      <c r="B508" s="3" t="s">
        <v>3865</v>
      </c>
      <c r="C508" s="3" t="s">
        <v>2391</v>
      </c>
      <c r="D508" s="3" t="s">
        <v>1149</v>
      </c>
      <c r="E508" s="3" t="s">
        <v>205</v>
      </c>
      <c r="F508" s="3" t="s">
        <v>27</v>
      </c>
      <c r="G508" s="3" t="s">
        <v>28</v>
      </c>
      <c r="H508" s="3" t="s">
        <v>29</v>
      </c>
      <c r="I508" s="3" t="s">
        <v>30</v>
      </c>
      <c r="J508" s="3" t="s">
        <v>31</v>
      </c>
      <c r="K508" s="3" t="s">
        <v>32</v>
      </c>
      <c r="L508" s="3" t="s">
        <v>80</v>
      </c>
      <c r="M508" s="3" t="s">
        <v>445</v>
      </c>
      <c r="N508" s="3" t="s">
        <v>207</v>
      </c>
      <c r="O508" s="3" t="s">
        <v>208</v>
      </c>
      <c r="P508" s="3" t="b">
        <f aca="false">FALSE()</f>
        <v>0</v>
      </c>
      <c r="Q508" s="2" t="n">
        <v>42572</v>
      </c>
      <c r="R508" s="3" t="s">
        <v>35</v>
      </c>
      <c r="S508" s="3" t="n">
        <v>3</v>
      </c>
      <c r="T508" s="3" t="n">
        <v>1</v>
      </c>
      <c r="U508" s="3" t="s">
        <v>3911</v>
      </c>
      <c r="V508" s="3" t="s">
        <v>37</v>
      </c>
      <c r="W508" s="3" t="s">
        <v>3912</v>
      </c>
      <c r="X508" s="3" t="s">
        <v>39</v>
      </c>
    </row>
    <row r="509" customFormat="false" ht="14.25" hidden="false" customHeight="false" outlineLevel="0" collapsed="false">
      <c r="A509" s="3" t="s">
        <v>3913</v>
      </c>
      <c r="B509" s="3" t="s">
        <v>3865</v>
      </c>
      <c r="C509" s="3" t="s">
        <v>2391</v>
      </c>
      <c r="D509" s="3" t="s">
        <v>1149</v>
      </c>
      <c r="E509" s="3" t="s">
        <v>205</v>
      </c>
      <c r="F509" s="3" t="s">
        <v>27</v>
      </c>
      <c r="G509" s="3" t="s">
        <v>28</v>
      </c>
      <c r="H509" s="3" t="s">
        <v>29</v>
      </c>
      <c r="I509" s="3" t="s">
        <v>30</v>
      </c>
      <c r="J509" s="3" t="s">
        <v>31</v>
      </c>
      <c r="K509" s="3" t="s">
        <v>32</v>
      </c>
      <c r="L509" s="3" t="s">
        <v>80</v>
      </c>
      <c r="M509" s="3" t="s">
        <v>445</v>
      </c>
      <c r="N509" s="3" t="s">
        <v>207</v>
      </c>
      <c r="O509" s="3" t="s">
        <v>208</v>
      </c>
      <c r="P509" s="3" t="b">
        <f aca="false">FALSE()</f>
        <v>0</v>
      </c>
      <c r="Q509" s="2" t="n">
        <v>42572</v>
      </c>
      <c r="R509" s="3" t="s">
        <v>35</v>
      </c>
      <c r="S509" s="3" t="n">
        <v>1</v>
      </c>
      <c r="T509" s="3" t="n">
        <v>1</v>
      </c>
      <c r="U509" s="3" t="s">
        <v>3914</v>
      </c>
      <c r="V509" s="3" t="s">
        <v>37</v>
      </c>
      <c r="W509" s="3" t="s">
        <v>3915</v>
      </c>
      <c r="X509" s="3" t="s">
        <v>39</v>
      </c>
    </row>
    <row r="510" customFormat="false" ht="14.25" hidden="false" customHeight="false" outlineLevel="0" collapsed="false">
      <c r="A510" s="3" t="s">
        <v>3916</v>
      </c>
      <c r="B510" s="3" t="s">
        <v>3865</v>
      </c>
      <c r="C510" s="3" t="s">
        <v>2391</v>
      </c>
      <c r="D510" s="3" t="s">
        <v>1149</v>
      </c>
      <c r="E510" s="3" t="s">
        <v>205</v>
      </c>
      <c r="F510" s="3" t="s">
        <v>27</v>
      </c>
      <c r="G510" s="3" t="s">
        <v>28</v>
      </c>
      <c r="H510" s="3" t="s">
        <v>29</v>
      </c>
      <c r="I510" s="3" t="s">
        <v>30</v>
      </c>
      <c r="J510" s="3" t="s">
        <v>31</v>
      </c>
      <c r="K510" s="3" t="s">
        <v>32</v>
      </c>
      <c r="L510" s="3" t="s">
        <v>80</v>
      </c>
      <c r="M510" s="3" t="s">
        <v>445</v>
      </c>
      <c r="N510" s="3" t="s">
        <v>207</v>
      </c>
      <c r="O510" s="3" t="s">
        <v>208</v>
      </c>
      <c r="P510" s="3" t="b">
        <f aca="false">FALSE()</f>
        <v>0</v>
      </c>
      <c r="Q510" s="2" t="n">
        <v>42572</v>
      </c>
      <c r="R510" s="3" t="s">
        <v>35</v>
      </c>
      <c r="S510" s="3" t="n">
        <v>2</v>
      </c>
      <c r="T510" s="3" t="n">
        <v>1</v>
      </c>
      <c r="U510" s="3" t="s">
        <v>3917</v>
      </c>
      <c r="V510" s="3" t="s">
        <v>37</v>
      </c>
      <c r="W510" s="3" t="s">
        <v>3918</v>
      </c>
      <c r="X510" s="3" t="s">
        <v>39</v>
      </c>
    </row>
    <row r="511" customFormat="false" ht="14.25" hidden="false" customHeight="false" outlineLevel="0" collapsed="false">
      <c r="A511" s="3" t="s">
        <v>3919</v>
      </c>
      <c r="B511" s="3" t="s">
        <v>3865</v>
      </c>
      <c r="C511" s="3" t="s">
        <v>2391</v>
      </c>
      <c r="D511" s="3" t="s">
        <v>1079</v>
      </c>
      <c r="E511" s="3" t="s">
        <v>205</v>
      </c>
      <c r="F511" s="3" t="s">
        <v>27</v>
      </c>
      <c r="G511" s="3" t="s">
        <v>28</v>
      </c>
      <c r="H511" s="3" t="s">
        <v>29</v>
      </c>
      <c r="I511" s="3" t="s">
        <v>30</v>
      </c>
      <c r="J511" s="3" t="s">
        <v>31</v>
      </c>
      <c r="K511" s="3" t="s">
        <v>32</v>
      </c>
      <c r="L511" s="3" t="s">
        <v>94</v>
      </c>
      <c r="M511" s="3" t="s">
        <v>445</v>
      </c>
      <c r="N511" s="3" t="s">
        <v>207</v>
      </c>
      <c r="O511" s="3" t="s">
        <v>208</v>
      </c>
      <c r="P511" s="3" t="b">
        <f aca="false">FALSE()</f>
        <v>0</v>
      </c>
      <c r="Q511" s="2" t="n">
        <v>42572</v>
      </c>
      <c r="R511" s="3" t="s">
        <v>35</v>
      </c>
      <c r="S511" s="3" t="n">
        <v>3</v>
      </c>
      <c r="T511" s="3" t="n">
        <v>1</v>
      </c>
      <c r="U511" s="3" t="s">
        <v>3920</v>
      </c>
      <c r="V511" s="3" t="s">
        <v>37</v>
      </c>
      <c r="W511" s="3" t="s">
        <v>3921</v>
      </c>
      <c r="X511" s="3" t="s">
        <v>39</v>
      </c>
    </row>
    <row r="512" customFormat="false" ht="14.25" hidden="false" customHeight="false" outlineLevel="0" collapsed="false">
      <c r="A512" s="3" t="s">
        <v>3922</v>
      </c>
      <c r="B512" s="3" t="s">
        <v>3865</v>
      </c>
      <c r="C512" s="3" t="s">
        <v>2391</v>
      </c>
      <c r="D512" s="3" t="s">
        <v>1079</v>
      </c>
      <c r="E512" s="3" t="s">
        <v>205</v>
      </c>
      <c r="F512" s="3" t="s">
        <v>27</v>
      </c>
      <c r="G512" s="3" t="s">
        <v>28</v>
      </c>
      <c r="H512" s="3" t="s">
        <v>29</v>
      </c>
      <c r="I512" s="3" t="s">
        <v>30</v>
      </c>
      <c r="J512" s="3" t="s">
        <v>31</v>
      </c>
      <c r="K512" s="3" t="s">
        <v>32</v>
      </c>
      <c r="L512" s="3" t="s">
        <v>94</v>
      </c>
      <c r="M512" s="3" t="s">
        <v>445</v>
      </c>
      <c r="N512" s="3" t="s">
        <v>207</v>
      </c>
      <c r="O512" s="3" t="s">
        <v>208</v>
      </c>
      <c r="P512" s="3" t="b">
        <f aca="false">FALSE()</f>
        <v>0</v>
      </c>
      <c r="Q512" s="2" t="n">
        <v>42572</v>
      </c>
      <c r="R512" s="3" t="s">
        <v>35</v>
      </c>
      <c r="S512" s="3" t="n">
        <v>2</v>
      </c>
      <c r="T512" s="3" t="n">
        <v>1</v>
      </c>
      <c r="U512" s="3" t="s">
        <v>3923</v>
      </c>
      <c r="V512" s="3" t="s">
        <v>37</v>
      </c>
      <c r="W512" s="3" t="s">
        <v>3924</v>
      </c>
      <c r="X512" s="3" t="s">
        <v>39</v>
      </c>
    </row>
    <row r="513" customFormat="false" ht="14.25" hidden="false" customHeight="false" outlineLevel="0" collapsed="false">
      <c r="A513" s="3" t="s">
        <v>3925</v>
      </c>
      <c r="B513" s="3" t="s">
        <v>3865</v>
      </c>
      <c r="C513" s="3" t="s">
        <v>2391</v>
      </c>
      <c r="D513" s="3" t="s">
        <v>1139</v>
      </c>
      <c r="E513" s="3" t="s">
        <v>205</v>
      </c>
      <c r="F513" s="3" t="s">
        <v>27</v>
      </c>
      <c r="G513" s="3" t="s">
        <v>28</v>
      </c>
      <c r="H513" s="3" t="s">
        <v>29</v>
      </c>
      <c r="I513" s="3" t="s">
        <v>30</v>
      </c>
      <c r="J513" s="3" t="s">
        <v>31</v>
      </c>
      <c r="K513" s="3" t="s">
        <v>32</v>
      </c>
      <c r="L513" s="3" t="s">
        <v>52</v>
      </c>
      <c r="M513" s="3" t="s">
        <v>445</v>
      </c>
      <c r="N513" s="3" t="s">
        <v>207</v>
      </c>
      <c r="O513" s="3" t="s">
        <v>208</v>
      </c>
      <c r="P513" s="3" t="b">
        <f aca="false">FALSE()</f>
        <v>0</v>
      </c>
      <c r="Q513" s="2" t="n">
        <v>42572</v>
      </c>
      <c r="R513" s="3" t="s">
        <v>35</v>
      </c>
      <c r="S513" s="3" t="n">
        <v>1</v>
      </c>
      <c r="T513" s="3" t="n">
        <v>1</v>
      </c>
      <c r="U513" s="3" t="s">
        <v>3926</v>
      </c>
      <c r="V513" s="3" t="s">
        <v>37</v>
      </c>
      <c r="W513" s="3" t="s">
        <v>3927</v>
      </c>
      <c r="X513" s="3" t="s">
        <v>39</v>
      </c>
    </row>
    <row r="514" customFormat="false" ht="14.25" hidden="false" customHeight="false" outlineLevel="0" collapsed="false">
      <c r="A514" s="3" t="s">
        <v>3928</v>
      </c>
      <c r="B514" s="3" t="s">
        <v>3865</v>
      </c>
      <c r="C514" s="3" t="s">
        <v>2391</v>
      </c>
      <c r="D514" s="3" t="s">
        <v>1139</v>
      </c>
      <c r="E514" s="3" t="s">
        <v>205</v>
      </c>
      <c r="F514" s="3" t="s">
        <v>27</v>
      </c>
      <c r="G514" s="3" t="s">
        <v>28</v>
      </c>
      <c r="H514" s="3" t="s">
        <v>29</v>
      </c>
      <c r="I514" s="3" t="s">
        <v>30</v>
      </c>
      <c r="J514" s="3" t="s">
        <v>31</v>
      </c>
      <c r="K514" s="3" t="s">
        <v>32</v>
      </c>
      <c r="L514" s="3" t="s">
        <v>52</v>
      </c>
      <c r="M514" s="3" t="s">
        <v>445</v>
      </c>
      <c r="N514" s="3" t="s">
        <v>207</v>
      </c>
      <c r="O514" s="3" t="s">
        <v>208</v>
      </c>
      <c r="P514" s="3" t="b">
        <f aca="false">FALSE()</f>
        <v>0</v>
      </c>
      <c r="Q514" s="2" t="n">
        <v>42572</v>
      </c>
      <c r="R514" s="3" t="s">
        <v>35</v>
      </c>
      <c r="S514" s="3" t="n">
        <v>2</v>
      </c>
      <c r="T514" s="3" t="n">
        <v>1</v>
      </c>
      <c r="U514" s="3" t="s">
        <v>3929</v>
      </c>
      <c r="V514" s="3" t="s">
        <v>37</v>
      </c>
      <c r="W514" s="3" t="s">
        <v>3930</v>
      </c>
      <c r="X514" s="3" t="s">
        <v>39</v>
      </c>
    </row>
    <row r="515" customFormat="false" ht="14.25" hidden="false" customHeight="false" outlineLevel="0" collapsed="false">
      <c r="A515" s="3" t="s">
        <v>3931</v>
      </c>
      <c r="B515" s="3" t="s">
        <v>3865</v>
      </c>
      <c r="C515" s="3" t="s">
        <v>2391</v>
      </c>
      <c r="D515" s="3" t="s">
        <v>1139</v>
      </c>
      <c r="E515" s="3" t="s">
        <v>205</v>
      </c>
      <c r="F515" s="3" t="s">
        <v>27</v>
      </c>
      <c r="G515" s="3" t="s">
        <v>28</v>
      </c>
      <c r="H515" s="3" t="s">
        <v>29</v>
      </c>
      <c r="I515" s="3" t="s">
        <v>30</v>
      </c>
      <c r="J515" s="3" t="s">
        <v>31</v>
      </c>
      <c r="K515" s="3" t="s">
        <v>32</v>
      </c>
      <c r="L515" s="3" t="s">
        <v>52</v>
      </c>
      <c r="M515" s="3" t="s">
        <v>445</v>
      </c>
      <c r="N515" s="3" t="s">
        <v>207</v>
      </c>
      <c r="O515" s="3" t="s">
        <v>208</v>
      </c>
      <c r="P515" s="3" t="b">
        <f aca="false">FALSE()</f>
        <v>0</v>
      </c>
      <c r="Q515" s="2" t="n">
        <v>42572</v>
      </c>
      <c r="R515" s="3" t="s">
        <v>35</v>
      </c>
      <c r="S515" s="3" t="n">
        <v>3</v>
      </c>
      <c r="T515" s="3" t="n">
        <v>1</v>
      </c>
      <c r="U515" s="3" t="s">
        <v>3932</v>
      </c>
      <c r="V515" s="3" t="s">
        <v>37</v>
      </c>
      <c r="W515" s="3" t="s">
        <v>3933</v>
      </c>
      <c r="X515" s="3" t="s">
        <v>39</v>
      </c>
    </row>
    <row r="516" customFormat="false" ht="14.25" hidden="false" customHeight="false" outlineLevel="0" collapsed="false">
      <c r="A516" s="3" t="s">
        <v>3934</v>
      </c>
      <c r="B516" s="3" t="s">
        <v>3865</v>
      </c>
      <c r="C516" s="3" t="s">
        <v>2391</v>
      </c>
      <c r="D516" s="3" t="s">
        <v>1069</v>
      </c>
      <c r="E516" s="3" t="s">
        <v>205</v>
      </c>
      <c r="F516" s="3" t="s">
        <v>27</v>
      </c>
      <c r="G516" s="3" t="s">
        <v>28</v>
      </c>
      <c r="H516" s="3" t="s">
        <v>29</v>
      </c>
      <c r="I516" s="3" t="s">
        <v>30</v>
      </c>
      <c r="J516" s="3" t="s">
        <v>31</v>
      </c>
      <c r="K516" s="3" t="s">
        <v>32</v>
      </c>
      <c r="L516" s="3" t="s">
        <v>189</v>
      </c>
      <c r="M516" s="3" t="s">
        <v>445</v>
      </c>
      <c r="N516" s="3" t="s">
        <v>207</v>
      </c>
      <c r="O516" s="3" t="s">
        <v>208</v>
      </c>
      <c r="P516" s="3" t="b">
        <f aca="false">FALSE()</f>
        <v>0</v>
      </c>
      <c r="Q516" s="2" t="n">
        <v>42572</v>
      </c>
      <c r="R516" s="3" t="s">
        <v>35</v>
      </c>
      <c r="S516" s="3" t="n">
        <v>3</v>
      </c>
      <c r="T516" s="3" t="n">
        <v>1</v>
      </c>
      <c r="U516" s="3" t="s">
        <v>3935</v>
      </c>
      <c r="V516" s="3" t="s">
        <v>37</v>
      </c>
      <c r="W516" s="3" t="s">
        <v>3936</v>
      </c>
      <c r="X516" s="3" t="s">
        <v>39</v>
      </c>
    </row>
    <row r="517" customFormat="false" ht="14.25" hidden="false" customHeight="false" outlineLevel="0" collapsed="false">
      <c r="A517" s="3" t="s">
        <v>3937</v>
      </c>
      <c r="B517" s="3" t="s">
        <v>3865</v>
      </c>
      <c r="C517" s="3" t="s">
        <v>2391</v>
      </c>
      <c r="D517" s="3" t="s">
        <v>1069</v>
      </c>
      <c r="E517" s="3" t="s">
        <v>205</v>
      </c>
      <c r="F517" s="3" t="s">
        <v>27</v>
      </c>
      <c r="G517" s="3" t="s">
        <v>28</v>
      </c>
      <c r="H517" s="3" t="s">
        <v>29</v>
      </c>
      <c r="I517" s="3" t="s">
        <v>30</v>
      </c>
      <c r="J517" s="3" t="s">
        <v>31</v>
      </c>
      <c r="K517" s="3" t="s">
        <v>32</v>
      </c>
      <c r="L517" s="3" t="s">
        <v>189</v>
      </c>
      <c r="M517" s="3" t="s">
        <v>445</v>
      </c>
      <c r="N517" s="3" t="s">
        <v>207</v>
      </c>
      <c r="O517" s="3" t="s">
        <v>208</v>
      </c>
      <c r="P517" s="3" t="b">
        <f aca="false">FALSE()</f>
        <v>0</v>
      </c>
      <c r="Q517" s="2" t="n">
        <v>42572</v>
      </c>
      <c r="R517" s="3" t="s">
        <v>35</v>
      </c>
      <c r="S517" s="3" t="n">
        <v>2</v>
      </c>
      <c r="T517" s="3" t="n">
        <v>1</v>
      </c>
      <c r="U517" s="3" t="s">
        <v>3938</v>
      </c>
      <c r="V517" s="3" t="s">
        <v>37</v>
      </c>
      <c r="W517" s="3" t="s">
        <v>3939</v>
      </c>
      <c r="X517" s="3" t="s">
        <v>39</v>
      </c>
    </row>
    <row r="518" customFormat="false" ht="14.25" hidden="false" customHeight="false" outlineLevel="0" collapsed="false">
      <c r="A518" s="3" t="s">
        <v>3940</v>
      </c>
      <c r="B518" s="3" t="s">
        <v>3865</v>
      </c>
      <c r="C518" s="3" t="s">
        <v>2391</v>
      </c>
      <c r="D518" s="3" t="s">
        <v>691</v>
      </c>
      <c r="E518" s="3" t="s">
        <v>205</v>
      </c>
      <c r="F518" s="3" t="s">
        <v>27</v>
      </c>
      <c r="G518" s="3" t="s">
        <v>28</v>
      </c>
      <c r="H518" s="3" t="s">
        <v>29</v>
      </c>
      <c r="I518" s="3" t="s">
        <v>30</v>
      </c>
      <c r="J518" s="3" t="s">
        <v>31</v>
      </c>
      <c r="K518" s="3" t="s">
        <v>32</v>
      </c>
      <c r="L518" s="3" t="s">
        <v>161</v>
      </c>
      <c r="M518" s="3" t="s">
        <v>445</v>
      </c>
      <c r="N518" s="3" t="s">
        <v>207</v>
      </c>
      <c r="O518" s="3" t="s">
        <v>208</v>
      </c>
      <c r="P518" s="3" t="b">
        <f aca="false">FALSE()</f>
        <v>0</v>
      </c>
      <c r="Q518" s="2" t="n">
        <v>42572</v>
      </c>
      <c r="R518" s="3" t="s">
        <v>35</v>
      </c>
      <c r="S518" s="3" t="n">
        <v>2</v>
      </c>
      <c r="T518" s="3" t="n">
        <v>1</v>
      </c>
      <c r="U518" s="3" t="s">
        <v>3941</v>
      </c>
      <c r="V518" s="3" t="s">
        <v>37</v>
      </c>
      <c r="W518" s="3" t="s">
        <v>3942</v>
      </c>
      <c r="X518" s="3" t="s">
        <v>39</v>
      </c>
    </row>
    <row r="519" customFormat="false" ht="14.25" hidden="false" customHeight="false" outlineLevel="0" collapsed="false">
      <c r="A519" s="3" t="s">
        <v>3943</v>
      </c>
      <c r="B519" s="3" t="s">
        <v>3865</v>
      </c>
      <c r="C519" s="3" t="s">
        <v>2391</v>
      </c>
      <c r="D519" s="3" t="s">
        <v>691</v>
      </c>
      <c r="E519" s="3" t="s">
        <v>205</v>
      </c>
      <c r="F519" s="3" t="s">
        <v>27</v>
      </c>
      <c r="G519" s="3" t="s">
        <v>28</v>
      </c>
      <c r="H519" s="3" t="s">
        <v>29</v>
      </c>
      <c r="I519" s="3" t="s">
        <v>30</v>
      </c>
      <c r="J519" s="3" t="s">
        <v>31</v>
      </c>
      <c r="K519" s="3" t="s">
        <v>32</v>
      </c>
      <c r="L519" s="3" t="s">
        <v>161</v>
      </c>
      <c r="M519" s="3" t="s">
        <v>445</v>
      </c>
      <c r="N519" s="3" t="s">
        <v>207</v>
      </c>
      <c r="O519" s="3" t="s">
        <v>208</v>
      </c>
      <c r="P519" s="3" t="b">
        <f aca="false">FALSE()</f>
        <v>0</v>
      </c>
      <c r="Q519" s="2" t="n">
        <v>42572</v>
      </c>
      <c r="R519" s="3" t="s">
        <v>35</v>
      </c>
      <c r="S519" s="3" t="n">
        <v>1</v>
      </c>
      <c r="T519" s="3" t="n">
        <v>1</v>
      </c>
      <c r="U519" s="3" t="s">
        <v>3944</v>
      </c>
      <c r="V519" s="3" t="s">
        <v>37</v>
      </c>
      <c r="W519" s="3" t="s">
        <v>3945</v>
      </c>
      <c r="X519" s="3" t="s">
        <v>39</v>
      </c>
    </row>
    <row r="520" customFormat="false" ht="14.25" hidden="false" customHeight="false" outlineLevel="0" collapsed="false">
      <c r="A520" s="3" t="s">
        <v>3946</v>
      </c>
      <c r="B520" s="3" t="s">
        <v>3865</v>
      </c>
      <c r="C520" s="3" t="s">
        <v>2391</v>
      </c>
      <c r="D520" s="3" t="s">
        <v>691</v>
      </c>
      <c r="E520" s="3" t="s">
        <v>205</v>
      </c>
      <c r="F520" s="3" t="s">
        <v>27</v>
      </c>
      <c r="G520" s="3" t="s">
        <v>28</v>
      </c>
      <c r="H520" s="3" t="s">
        <v>29</v>
      </c>
      <c r="I520" s="3" t="s">
        <v>30</v>
      </c>
      <c r="J520" s="3" t="s">
        <v>31</v>
      </c>
      <c r="K520" s="3" t="s">
        <v>32</v>
      </c>
      <c r="L520" s="3" t="s">
        <v>161</v>
      </c>
      <c r="M520" s="3" t="s">
        <v>445</v>
      </c>
      <c r="N520" s="3" t="s">
        <v>207</v>
      </c>
      <c r="O520" s="3" t="s">
        <v>208</v>
      </c>
      <c r="P520" s="3" t="b">
        <f aca="false">FALSE()</f>
        <v>0</v>
      </c>
      <c r="Q520" s="2" t="n">
        <v>42572</v>
      </c>
      <c r="R520" s="3" t="s">
        <v>35</v>
      </c>
      <c r="S520" s="3" t="n">
        <v>3</v>
      </c>
      <c r="T520" s="3" t="n">
        <v>1</v>
      </c>
      <c r="U520" s="3" t="s">
        <v>3947</v>
      </c>
      <c r="V520" s="3" t="s">
        <v>37</v>
      </c>
      <c r="W520" s="3" t="s">
        <v>3948</v>
      </c>
      <c r="X520" s="3" t="s">
        <v>39</v>
      </c>
    </row>
    <row r="521" customFormat="false" ht="14.25" hidden="false" customHeight="false" outlineLevel="0" collapsed="false">
      <c r="A521" s="3" t="s">
        <v>3949</v>
      </c>
      <c r="B521" s="3" t="s">
        <v>3865</v>
      </c>
      <c r="C521" s="3" t="s">
        <v>2391</v>
      </c>
      <c r="D521" s="3" t="s">
        <v>822</v>
      </c>
      <c r="E521" s="3" t="s">
        <v>205</v>
      </c>
      <c r="F521" s="3" t="s">
        <v>27</v>
      </c>
      <c r="G521" s="3" t="s">
        <v>28</v>
      </c>
      <c r="H521" s="3" t="s">
        <v>29</v>
      </c>
      <c r="I521" s="3" t="s">
        <v>30</v>
      </c>
      <c r="J521" s="3" t="s">
        <v>31</v>
      </c>
      <c r="K521" s="3" t="s">
        <v>32</v>
      </c>
      <c r="L521" s="3" t="s">
        <v>105</v>
      </c>
      <c r="M521" s="3" t="s">
        <v>445</v>
      </c>
      <c r="N521" s="3" t="s">
        <v>207</v>
      </c>
      <c r="O521" s="3" t="s">
        <v>208</v>
      </c>
      <c r="P521" s="3" t="b">
        <f aca="false">FALSE()</f>
        <v>0</v>
      </c>
      <c r="Q521" s="2" t="n">
        <v>42572</v>
      </c>
      <c r="R521" s="3" t="s">
        <v>35</v>
      </c>
      <c r="S521" s="3" t="n">
        <v>1</v>
      </c>
      <c r="T521" s="3" t="n">
        <v>1</v>
      </c>
      <c r="U521" s="3" t="s">
        <v>3950</v>
      </c>
      <c r="V521" s="3" t="s">
        <v>37</v>
      </c>
      <c r="W521" s="3" t="s">
        <v>3951</v>
      </c>
      <c r="X521" s="3" t="s">
        <v>39</v>
      </c>
    </row>
    <row r="522" customFormat="false" ht="14.25" hidden="false" customHeight="false" outlineLevel="0" collapsed="false">
      <c r="A522" s="3" t="s">
        <v>3952</v>
      </c>
      <c r="B522" s="3" t="s">
        <v>3865</v>
      </c>
      <c r="C522" s="3" t="s">
        <v>2391</v>
      </c>
      <c r="D522" s="3" t="s">
        <v>822</v>
      </c>
      <c r="E522" s="3" t="s">
        <v>205</v>
      </c>
      <c r="F522" s="3" t="s">
        <v>27</v>
      </c>
      <c r="G522" s="3" t="s">
        <v>28</v>
      </c>
      <c r="H522" s="3" t="s">
        <v>29</v>
      </c>
      <c r="I522" s="3" t="s">
        <v>30</v>
      </c>
      <c r="J522" s="3" t="s">
        <v>31</v>
      </c>
      <c r="K522" s="3" t="s">
        <v>32</v>
      </c>
      <c r="L522" s="3" t="s">
        <v>105</v>
      </c>
      <c r="M522" s="3" t="s">
        <v>445</v>
      </c>
      <c r="N522" s="3" t="s">
        <v>207</v>
      </c>
      <c r="O522" s="3" t="s">
        <v>208</v>
      </c>
      <c r="P522" s="3" t="b">
        <f aca="false">FALSE()</f>
        <v>0</v>
      </c>
      <c r="Q522" s="2" t="n">
        <v>42572</v>
      </c>
      <c r="R522" s="3" t="s">
        <v>35</v>
      </c>
      <c r="S522" s="3" t="n">
        <v>3</v>
      </c>
      <c r="T522" s="3" t="n">
        <v>1</v>
      </c>
      <c r="U522" s="3" t="s">
        <v>3953</v>
      </c>
      <c r="V522" s="3" t="s">
        <v>37</v>
      </c>
      <c r="W522" s="3" t="s">
        <v>3954</v>
      </c>
      <c r="X522" s="3" t="s">
        <v>39</v>
      </c>
    </row>
    <row r="523" customFormat="false" ht="14.25" hidden="false" customHeight="false" outlineLevel="0" collapsed="false">
      <c r="A523" s="3" t="s">
        <v>3955</v>
      </c>
      <c r="B523" s="3" t="s">
        <v>3865</v>
      </c>
      <c r="C523" s="3" t="s">
        <v>2391</v>
      </c>
      <c r="D523" s="3" t="s">
        <v>822</v>
      </c>
      <c r="E523" s="3" t="s">
        <v>205</v>
      </c>
      <c r="F523" s="3" t="s">
        <v>27</v>
      </c>
      <c r="G523" s="3" t="s">
        <v>28</v>
      </c>
      <c r="H523" s="3" t="s">
        <v>29</v>
      </c>
      <c r="I523" s="3" t="s">
        <v>30</v>
      </c>
      <c r="J523" s="3" t="s">
        <v>31</v>
      </c>
      <c r="K523" s="3" t="s">
        <v>32</v>
      </c>
      <c r="L523" s="3" t="s">
        <v>105</v>
      </c>
      <c r="M523" s="3" t="s">
        <v>445</v>
      </c>
      <c r="N523" s="3" t="s">
        <v>207</v>
      </c>
      <c r="O523" s="3" t="s">
        <v>208</v>
      </c>
      <c r="P523" s="3" t="b">
        <f aca="false">FALSE()</f>
        <v>0</v>
      </c>
      <c r="Q523" s="2" t="n">
        <v>42572</v>
      </c>
      <c r="R523" s="3" t="s">
        <v>35</v>
      </c>
      <c r="S523" s="3" t="n">
        <v>2</v>
      </c>
      <c r="T523" s="3" t="n">
        <v>1</v>
      </c>
      <c r="U523" s="3" t="s">
        <v>3956</v>
      </c>
      <c r="V523" s="3" t="s">
        <v>37</v>
      </c>
      <c r="W523" s="3" t="s">
        <v>3957</v>
      </c>
      <c r="X523" s="3" t="s">
        <v>39</v>
      </c>
    </row>
    <row r="524" customFormat="false" ht="14.25" hidden="false" customHeight="false" outlineLevel="0" collapsed="false">
      <c r="A524" s="3" t="s">
        <v>3958</v>
      </c>
      <c r="B524" s="3" t="s">
        <v>3865</v>
      </c>
      <c r="C524" s="3" t="s">
        <v>2391</v>
      </c>
      <c r="D524" s="3" t="s">
        <v>444</v>
      </c>
      <c r="E524" s="3" t="s">
        <v>205</v>
      </c>
      <c r="F524" s="3" t="s">
        <v>27</v>
      </c>
      <c r="G524" s="3" t="s">
        <v>28</v>
      </c>
      <c r="H524" s="3" t="s">
        <v>29</v>
      </c>
      <c r="I524" s="3" t="s">
        <v>30</v>
      </c>
      <c r="J524" s="3" t="s">
        <v>31</v>
      </c>
      <c r="K524" s="3" t="s">
        <v>32</v>
      </c>
      <c r="L524" s="3" t="s">
        <v>175</v>
      </c>
      <c r="M524" s="3" t="s">
        <v>445</v>
      </c>
      <c r="N524" s="3" t="s">
        <v>207</v>
      </c>
      <c r="O524" s="3" t="s">
        <v>208</v>
      </c>
      <c r="P524" s="3" t="b">
        <f aca="false">FALSE()</f>
        <v>0</v>
      </c>
      <c r="Q524" s="2" t="n">
        <v>42572</v>
      </c>
      <c r="R524" s="3" t="s">
        <v>35</v>
      </c>
      <c r="S524" s="3" t="n">
        <v>3</v>
      </c>
      <c r="T524" s="3" t="n">
        <v>1</v>
      </c>
      <c r="U524" s="3" t="s">
        <v>3959</v>
      </c>
      <c r="V524" s="3" t="s">
        <v>37</v>
      </c>
      <c r="W524" s="3" t="s">
        <v>3960</v>
      </c>
      <c r="X524" s="3" t="s">
        <v>39</v>
      </c>
    </row>
    <row r="525" customFormat="false" ht="14.25" hidden="false" customHeight="false" outlineLevel="0" collapsed="false">
      <c r="A525" s="3" t="s">
        <v>3961</v>
      </c>
      <c r="B525" s="3" t="s">
        <v>3865</v>
      </c>
      <c r="C525" s="3" t="s">
        <v>2391</v>
      </c>
      <c r="D525" s="3" t="s">
        <v>444</v>
      </c>
      <c r="E525" s="3" t="s">
        <v>205</v>
      </c>
      <c r="F525" s="3" t="s">
        <v>27</v>
      </c>
      <c r="G525" s="3" t="s">
        <v>28</v>
      </c>
      <c r="H525" s="3" t="s">
        <v>29</v>
      </c>
      <c r="I525" s="3" t="s">
        <v>30</v>
      </c>
      <c r="J525" s="3" t="s">
        <v>31</v>
      </c>
      <c r="K525" s="3" t="s">
        <v>32</v>
      </c>
      <c r="L525" s="3" t="s">
        <v>175</v>
      </c>
      <c r="M525" s="3" t="s">
        <v>445</v>
      </c>
      <c r="N525" s="3" t="s">
        <v>207</v>
      </c>
      <c r="O525" s="3" t="s">
        <v>208</v>
      </c>
      <c r="P525" s="3" t="b">
        <f aca="false">FALSE()</f>
        <v>0</v>
      </c>
      <c r="Q525" s="2" t="n">
        <v>42572</v>
      </c>
      <c r="R525" s="3" t="s">
        <v>35</v>
      </c>
      <c r="S525" s="3" t="n">
        <v>2</v>
      </c>
      <c r="T525" s="3" t="n">
        <v>1</v>
      </c>
      <c r="U525" s="3" t="s">
        <v>3962</v>
      </c>
      <c r="V525" s="3" t="s">
        <v>37</v>
      </c>
      <c r="W525" s="3" t="s">
        <v>3963</v>
      </c>
      <c r="X525" s="3" t="s">
        <v>39</v>
      </c>
    </row>
    <row r="526" customFormat="false" ht="14.25" hidden="false" customHeight="false" outlineLevel="0" collapsed="false">
      <c r="A526" s="3" t="s">
        <v>3964</v>
      </c>
      <c r="B526" s="3" t="s">
        <v>3865</v>
      </c>
      <c r="C526" s="3" t="s">
        <v>2391</v>
      </c>
      <c r="D526" s="3" t="s">
        <v>444</v>
      </c>
      <c r="E526" s="3" t="s">
        <v>205</v>
      </c>
      <c r="F526" s="3" t="s">
        <v>27</v>
      </c>
      <c r="G526" s="3" t="s">
        <v>28</v>
      </c>
      <c r="H526" s="3" t="s">
        <v>29</v>
      </c>
      <c r="I526" s="3" t="s">
        <v>30</v>
      </c>
      <c r="J526" s="3" t="s">
        <v>31</v>
      </c>
      <c r="K526" s="3" t="s">
        <v>32</v>
      </c>
      <c r="L526" s="3" t="s">
        <v>175</v>
      </c>
      <c r="M526" s="3" t="s">
        <v>445</v>
      </c>
      <c r="N526" s="3" t="s">
        <v>207</v>
      </c>
      <c r="O526" s="3" t="s">
        <v>208</v>
      </c>
      <c r="P526" s="3" t="b">
        <f aca="false">FALSE()</f>
        <v>0</v>
      </c>
      <c r="Q526" s="2" t="n">
        <v>42572</v>
      </c>
      <c r="R526" s="3" t="s">
        <v>35</v>
      </c>
      <c r="S526" s="3" t="n">
        <v>1</v>
      </c>
      <c r="T526" s="3" t="n">
        <v>1</v>
      </c>
      <c r="U526" s="3" t="s">
        <v>3965</v>
      </c>
      <c r="V526" s="3" t="s">
        <v>37</v>
      </c>
      <c r="W526" s="3" t="s">
        <v>3966</v>
      </c>
      <c r="X526" s="3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2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6" activeCellId="0" sqref="C6"/>
    </sheetView>
  </sheetViews>
  <sheetFormatPr defaultColWidth="8.96484375" defaultRowHeight="14.25" zeroHeight="false" outlineLevelRow="0" outlineLevelCol="0"/>
  <sheetData>
    <row r="1" customFormat="false" ht="14.25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99</v>
      </c>
      <c r="O1" s="3" t="s">
        <v>200</v>
      </c>
      <c r="P1" s="3" t="s">
        <v>13</v>
      </c>
      <c r="Q1" s="3" t="s">
        <v>14</v>
      </c>
      <c r="R1" s="3" t="s">
        <v>15</v>
      </c>
      <c r="S1" s="3" t="s">
        <v>17</v>
      </c>
      <c r="T1" s="3" t="s">
        <v>18</v>
      </c>
      <c r="U1" s="3" t="s">
        <v>19</v>
      </c>
      <c r="V1" s="3" t="s">
        <v>20</v>
      </c>
    </row>
    <row r="2" customFormat="false" ht="14.25" hidden="false" customHeight="false" outlineLevel="0" collapsed="false">
      <c r="A2" s="3" t="s">
        <v>3967</v>
      </c>
      <c r="B2" s="3" t="s">
        <v>3968</v>
      </c>
      <c r="C2" s="3" t="s">
        <v>3969</v>
      </c>
      <c r="D2" s="3" t="s">
        <v>3970</v>
      </c>
      <c r="E2" s="3" t="s">
        <v>3971</v>
      </c>
      <c r="F2" s="3" t="s">
        <v>27</v>
      </c>
      <c r="G2" s="3" t="s">
        <v>28</v>
      </c>
      <c r="H2" s="3" t="s">
        <v>29</v>
      </c>
      <c r="I2" s="3" t="s">
        <v>30</v>
      </c>
      <c r="J2" s="3" t="s">
        <v>31</v>
      </c>
      <c r="K2" s="3" t="s">
        <v>32</v>
      </c>
      <c r="L2" s="3" t="s">
        <v>66</v>
      </c>
      <c r="M2" s="3" t="s">
        <v>207</v>
      </c>
      <c r="N2" s="3" t="s">
        <v>208</v>
      </c>
      <c r="O2" s="3" t="b">
        <f aca="false">FALSE()</f>
        <v>0</v>
      </c>
      <c r="P2" s="2" t="n">
        <v>42697</v>
      </c>
      <c r="Q2" s="3" t="s">
        <v>35</v>
      </c>
      <c r="R2" s="3" t="n">
        <v>1</v>
      </c>
      <c r="S2" s="3" t="s">
        <v>3972</v>
      </c>
      <c r="T2" s="3" t="s">
        <v>37</v>
      </c>
      <c r="U2" s="3" t="s">
        <v>3973</v>
      </c>
      <c r="V2" s="3" t="s">
        <v>39</v>
      </c>
    </row>
    <row r="3" customFormat="false" ht="14.25" hidden="false" customHeight="false" outlineLevel="0" collapsed="false">
      <c r="A3" s="3" t="s">
        <v>3974</v>
      </c>
      <c r="B3" s="3" t="s">
        <v>3968</v>
      </c>
      <c r="C3" s="3" t="s">
        <v>3969</v>
      </c>
      <c r="D3" s="3" t="s">
        <v>3970</v>
      </c>
      <c r="E3" s="3" t="s">
        <v>3971</v>
      </c>
      <c r="F3" s="3" t="s">
        <v>27</v>
      </c>
      <c r="G3" s="3" t="s">
        <v>28</v>
      </c>
      <c r="H3" s="3" t="s">
        <v>29</v>
      </c>
      <c r="I3" s="3" t="s">
        <v>30</v>
      </c>
      <c r="J3" s="3" t="s">
        <v>31</v>
      </c>
      <c r="K3" s="3" t="s">
        <v>32</v>
      </c>
      <c r="L3" s="3" t="s">
        <v>66</v>
      </c>
      <c r="M3" s="3" t="s">
        <v>207</v>
      </c>
      <c r="N3" s="3" t="s">
        <v>208</v>
      </c>
      <c r="O3" s="3" t="b">
        <f aca="false">FALSE()</f>
        <v>0</v>
      </c>
      <c r="P3" s="2" t="n">
        <v>42697</v>
      </c>
      <c r="Q3" s="3" t="s">
        <v>35</v>
      </c>
      <c r="R3" s="3" t="n">
        <v>2</v>
      </c>
      <c r="S3" s="3" t="s">
        <v>3975</v>
      </c>
      <c r="T3" s="3" t="s">
        <v>37</v>
      </c>
      <c r="U3" s="3" t="s">
        <v>3976</v>
      </c>
      <c r="V3" s="3" t="s">
        <v>39</v>
      </c>
    </row>
    <row r="4" customFormat="false" ht="14.25" hidden="false" customHeight="false" outlineLevel="0" collapsed="false">
      <c r="A4" s="3" t="s">
        <v>3977</v>
      </c>
      <c r="B4" s="3" t="s">
        <v>3968</v>
      </c>
      <c r="C4" s="3" t="s">
        <v>3969</v>
      </c>
      <c r="D4" s="3" t="s">
        <v>3970</v>
      </c>
      <c r="E4" s="3" t="s">
        <v>3971</v>
      </c>
      <c r="F4" s="3" t="s">
        <v>27</v>
      </c>
      <c r="G4" s="3" t="s">
        <v>28</v>
      </c>
      <c r="H4" s="3" t="s">
        <v>29</v>
      </c>
      <c r="I4" s="3" t="s">
        <v>30</v>
      </c>
      <c r="J4" s="3" t="s">
        <v>31</v>
      </c>
      <c r="K4" s="3" t="s">
        <v>32</v>
      </c>
      <c r="L4" s="3" t="s">
        <v>66</v>
      </c>
      <c r="M4" s="3" t="s">
        <v>207</v>
      </c>
      <c r="N4" s="3" t="s">
        <v>208</v>
      </c>
      <c r="O4" s="3" t="b">
        <f aca="false">FALSE()</f>
        <v>0</v>
      </c>
      <c r="P4" s="2" t="n">
        <v>42697</v>
      </c>
      <c r="Q4" s="3" t="s">
        <v>35</v>
      </c>
      <c r="R4" s="3" t="n">
        <v>3</v>
      </c>
      <c r="S4" s="3" t="s">
        <v>3978</v>
      </c>
      <c r="T4" s="3" t="s">
        <v>37</v>
      </c>
      <c r="U4" s="3" t="s">
        <v>3979</v>
      </c>
      <c r="V4" s="3" t="s">
        <v>39</v>
      </c>
    </row>
    <row r="5" customFormat="false" ht="14.25" hidden="false" customHeight="false" outlineLevel="0" collapsed="false">
      <c r="A5" s="3" t="s">
        <v>3980</v>
      </c>
      <c r="B5" s="3" t="s">
        <v>3968</v>
      </c>
      <c r="C5" s="3" t="s">
        <v>3969</v>
      </c>
      <c r="D5" s="3" t="s">
        <v>3970</v>
      </c>
      <c r="E5" s="3" t="s">
        <v>3971</v>
      </c>
      <c r="F5" s="3" t="s">
        <v>27</v>
      </c>
      <c r="G5" s="3" t="s">
        <v>28</v>
      </c>
      <c r="H5" s="3" t="s">
        <v>29</v>
      </c>
      <c r="I5" s="3" t="s">
        <v>30</v>
      </c>
      <c r="J5" s="3" t="s">
        <v>31</v>
      </c>
      <c r="K5" s="3" t="s">
        <v>32</v>
      </c>
      <c r="L5" s="3" t="s">
        <v>66</v>
      </c>
      <c r="M5" s="3" t="s">
        <v>207</v>
      </c>
      <c r="N5" s="3" t="s">
        <v>208</v>
      </c>
      <c r="O5" s="3" t="b">
        <f aca="false">FALSE()</f>
        <v>0</v>
      </c>
      <c r="P5" s="2" t="n">
        <v>42697</v>
      </c>
      <c r="Q5" s="3" t="s">
        <v>35</v>
      </c>
      <c r="R5" s="3" t="n">
        <v>4</v>
      </c>
      <c r="S5" s="3" t="s">
        <v>3981</v>
      </c>
      <c r="T5" s="3" t="s">
        <v>37</v>
      </c>
      <c r="U5" s="3" t="s">
        <v>3982</v>
      </c>
      <c r="V5" s="3" t="s">
        <v>39</v>
      </c>
    </row>
    <row r="6" customFormat="false" ht="14.25" hidden="false" customHeight="false" outlineLevel="0" collapsed="false">
      <c r="A6" s="3" t="s">
        <v>3983</v>
      </c>
      <c r="B6" s="3" t="s">
        <v>3984</v>
      </c>
      <c r="C6" s="3" t="s">
        <v>3985</v>
      </c>
      <c r="D6" s="3" t="s">
        <v>3970</v>
      </c>
      <c r="E6" s="3" t="s">
        <v>3971</v>
      </c>
      <c r="F6" s="3" t="s">
        <v>27</v>
      </c>
      <c r="G6" s="3" t="s">
        <v>28</v>
      </c>
      <c r="H6" s="3" t="s">
        <v>29</v>
      </c>
      <c r="I6" s="3" t="s">
        <v>30</v>
      </c>
      <c r="J6" s="3" t="s">
        <v>31</v>
      </c>
      <c r="K6" s="3" t="s">
        <v>32</v>
      </c>
      <c r="L6" s="3" t="s">
        <v>66</v>
      </c>
      <c r="M6" s="3" t="s">
        <v>207</v>
      </c>
      <c r="N6" s="3" t="s">
        <v>208</v>
      </c>
      <c r="O6" s="3" t="b">
        <f aca="false">FALSE()</f>
        <v>0</v>
      </c>
      <c r="P6" s="2" t="n">
        <v>42697</v>
      </c>
      <c r="Q6" s="3" t="s">
        <v>35</v>
      </c>
      <c r="R6" s="3" t="s">
        <v>3986</v>
      </c>
      <c r="S6" s="3" t="s">
        <v>3987</v>
      </c>
      <c r="T6" s="3" t="s">
        <v>37</v>
      </c>
      <c r="U6" s="3" t="s">
        <v>3988</v>
      </c>
      <c r="V6" s="3" t="s">
        <v>39</v>
      </c>
    </row>
    <row r="7" customFormat="false" ht="14.25" hidden="false" customHeight="false" outlineLevel="0" collapsed="false">
      <c r="A7" s="3" t="s">
        <v>3989</v>
      </c>
      <c r="B7" s="3" t="s">
        <v>3968</v>
      </c>
      <c r="C7" s="3" t="s">
        <v>3969</v>
      </c>
      <c r="D7" s="3" t="s">
        <v>3990</v>
      </c>
      <c r="E7" s="3" t="s">
        <v>3971</v>
      </c>
      <c r="F7" s="3" t="s">
        <v>27</v>
      </c>
      <c r="G7" s="3" t="s">
        <v>28</v>
      </c>
      <c r="H7" s="3" t="s">
        <v>29</v>
      </c>
      <c r="I7" s="3" t="s">
        <v>30</v>
      </c>
      <c r="J7" s="3" t="s">
        <v>31</v>
      </c>
      <c r="K7" s="3" t="s">
        <v>32</v>
      </c>
      <c r="L7" s="3" t="s">
        <v>175</v>
      </c>
      <c r="M7" s="3" t="s">
        <v>207</v>
      </c>
      <c r="N7" s="3" t="s">
        <v>208</v>
      </c>
      <c r="O7" s="3" t="b">
        <f aca="false">FALSE()</f>
        <v>0</v>
      </c>
      <c r="P7" s="2" t="n">
        <v>42697</v>
      </c>
      <c r="Q7" s="3" t="s">
        <v>35</v>
      </c>
      <c r="R7" s="3" t="n">
        <v>4</v>
      </c>
      <c r="S7" s="3" t="s">
        <v>3991</v>
      </c>
      <c r="T7" s="3" t="s">
        <v>37</v>
      </c>
      <c r="U7" s="3" t="s">
        <v>3992</v>
      </c>
      <c r="V7" s="3" t="s">
        <v>39</v>
      </c>
    </row>
    <row r="8" customFormat="false" ht="14.25" hidden="false" customHeight="false" outlineLevel="0" collapsed="false">
      <c r="A8" s="3" t="s">
        <v>3993</v>
      </c>
      <c r="B8" s="3" t="s">
        <v>3968</v>
      </c>
      <c r="C8" s="3" t="s">
        <v>3969</v>
      </c>
      <c r="D8" s="3" t="s">
        <v>3990</v>
      </c>
      <c r="E8" s="3" t="s">
        <v>3971</v>
      </c>
      <c r="F8" s="3" t="s">
        <v>27</v>
      </c>
      <c r="G8" s="3" t="s">
        <v>28</v>
      </c>
      <c r="H8" s="3" t="s">
        <v>29</v>
      </c>
      <c r="I8" s="3" t="s">
        <v>30</v>
      </c>
      <c r="J8" s="3" t="s">
        <v>31</v>
      </c>
      <c r="K8" s="3" t="s">
        <v>32</v>
      </c>
      <c r="L8" s="3" t="s">
        <v>175</v>
      </c>
      <c r="M8" s="3" t="s">
        <v>207</v>
      </c>
      <c r="N8" s="3" t="s">
        <v>208</v>
      </c>
      <c r="O8" s="3" t="b">
        <f aca="false">FALSE()</f>
        <v>0</v>
      </c>
      <c r="P8" s="2" t="n">
        <v>42697</v>
      </c>
      <c r="Q8" s="3" t="s">
        <v>35</v>
      </c>
      <c r="R8" s="3" t="n">
        <v>1</v>
      </c>
      <c r="S8" s="3" t="s">
        <v>3994</v>
      </c>
      <c r="T8" s="3" t="s">
        <v>37</v>
      </c>
      <c r="U8" s="3" t="s">
        <v>3995</v>
      </c>
      <c r="V8" s="3" t="s">
        <v>39</v>
      </c>
    </row>
    <row r="9" customFormat="false" ht="14.25" hidden="false" customHeight="false" outlineLevel="0" collapsed="false">
      <c r="A9" s="3" t="s">
        <v>3996</v>
      </c>
      <c r="B9" s="3" t="s">
        <v>3968</v>
      </c>
      <c r="C9" s="3" t="s">
        <v>3969</v>
      </c>
      <c r="D9" s="3" t="s">
        <v>3990</v>
      </c>
      <c r="E9" s="3" t="s">
        <v>3971</v>
      </c>
      <c r="F9" s="3" t="s">
        <v>27</v>
      </c>
      <c r="G9" s="3" t="s">
        <v>28</v>
      </c>
      <c r="H9" s="3" t="s">
        <v>29</v>
      </c>
      <c r="I9" s="3" t="s">
        <v>30</v>
      </c>
      <c r="J9" s="3" t="s">
        <v>31</v>
      </c>
      <c r="K9" s="3" t="s">
        <v>32</v>
      </c>
      <c r="L9" s="3" t="s">
        <v>175</v>
      </c>
      <c r="M9" s="3" t="s">
        <v>207</v>
      </c>
      <c r="N9" s="3" t="s">
        <v>208</v>
      </c>
      <c r="O9" s="3" t="b">
        <f aca="false">FALSE()</f>
        <v>0</v>
      </c>
      <c r="P9" s="2" t="n">
        <v>42697</v>
      </c>
      <c r="Q9" s="3" t="s">
        <v>35</v>
      </c>
      <c r="R9" s="3" t="n">
        <v>2</v>
      </c>
      <c r="S9" s="3" t="s">
        <v>3997</v>
      </c>
      <c r="T9" s="3" t="s">
        <v>37</v>
      </c>
      <c r="U9" s="3" t="s">
        <v>3998</v>
      </c>
      <c r="V9" s="3" t="s">
        <v>39</v>
      </c>
    </row>
    <row r="10" customFormat="false" ht="14.25" hidden="false" customHeight="false" outlineLevel="0" collapsed="false">
      <c r="A10" s="3" t="s">
        <v>3999</v>
      </c>
      <c r="B10" s="3" t="s">
        <v>3984</v>
      </c>
      <c r="C10" s="3" t="s">
        <v>3985</v>
      </c>
      <c r="D10" s="3" t="s">
        <v>3990</v>
      </c>
      <c r="E10" s="3" t="s">
        <v>3971</v>
      </c>
      <c r="F10" s="3" t="s">
        <v>27</v>
      </c>
      <c r="G10" s="3" t="s">
        <v>28</v>
      </c>
      <c r="H10" s="3" t="s">
        <v>29</v>
      </c>
      <c r="I10" s="3" t="s">
        <v>30</v>
      </c>
      <c r="J10" s="3" t="s">
        <v>31</v>
      </c>
      <c r="K10" s="3" t="s">
        <v>32</v>
      </c>
      <c r="L10" s="3" t="s">
        <v>175</v>
      </c>
      <c r="M10" s="3" t="s">
        <v>207</v>
      </c>
      <c r="N10" s="3" t="s">
        <v>208</v>
      </c>
      <c r="O10" s="3" t="b">
        <f aca="false">FALSE()</f>
        <v>0</v>
      </c>
      <c r="P10" s="2" t="n">
        <v>42697</v>
      </c>
      <c r="Q10" s="3" t="s">
        <v>35</v>
      </c>
      <c r="R10" s="3" t="s">
        <v>3986</v>
      </c>
      <c r="S10" s="3" t="s">
        <v>4000</v>
      </c>
      <c r="T10" s="3" t="s">
        <v>37</v>
      </c>
      <c r="U10" s="3" t="s">
        <v>4001</v>
      </c>
      <c r="V10" s="3" t="s">
        <v>39</v>
      </c>
    </row>
    <row r="11" customFormat="false" ht="14.25" hidden="false" customHeight="false" outlineLevel="0" collapsed="false">
      <c r="A11" s="3" t="s">
        <v>4002</v>
      </c>
      <c r="B11" s="3" t="s">
        <v>3968</v>
      </c>
      <c r="C11" s="3" t="s">
        <v>3969</v>
      </c>
      <c r="D11" s="3" t="s">
        <v>3990</v>
      </c>
      <c r="E11" s="3" t="s">
        <v>3971</v>
      </c>
      <c r="F11" s="3" t="s">
        <v>27</v>
      </c>
      <c r="G11" s="3" t="s">
        <v>28</v>
      </c>
      <c r="H11" s="3" t="s">
        <v>29</v>
      </c>
      <c r="I11" s="3" t="s">
        <v>30</v>
      </c>
      <c r="J11" s="3" t="s">
        <v>31</v>
      </c>
      <c r="K11" s="3" t="s">
        <v>32</v>
      </c>
      <c r="L11" s="3" t="s">
        <v>175</v>
      </c>
      <c r="M11" s="3" t="s">
        <v>207</v>
      </c>
      <c r="N11" s="3" t="s">
        <v>208</v>
      </c>
      <c r="O11" s="3" t="b">
        <f aca="false">FALSE()</f>
        <v>0</v>
      </c>
      <c r="P11" s="2" t="n">
        <v>42697</v>
      </c>
      <c r="Q11" s="3" t="s">
        <v>35</v>
      </c>
      <c r="R11" s="3" t="n">
        <v>3</v>
      </c>
      <c r="S11" s="3" t="s">
        <v>4003</v>
      </c>
      <c r="T11" s="3" t="s">
        <v>37</v>
      </c>
      <c r="U11" s="3" t="s">
        <v>4004</v>
      </c>
      <c r="V11" s="3" t="s">
        <v>39</v>
      </c>
    </row>
    <row r="12" customFormat="false" ht="14.25" hidden="false" customHeight="false" outlineLevel="0" collapsed="false">
      <c r="A12" s="3" t="s">
        <v>4005</v>
      </c>
      <c r="B12" s="3" t="s">
        <v>3968</v>
      </c>
      <c r="C12" s="3" t="s">
        <v>3969</v>
      </c>
      <c r="D12" s="3" t="s">
        <v>4006</v>
      </c>
      <c r="E12" s="3" t="s">
        <v>3971</v>
      </c>
      <c r="F12" s="3" t="s">
        <v>27</v>
      </c>
      <c r="G12" s="3" t="s">
        <v>28</v>
      </c>
      <c r="H12" s="3" t="s">
        <v>29</v>
      </c>
      <c r="I12" s="3" t="s">
        <v>30</v>
      </c>
      <c r="M12" s="3" t="s">
        <v>207</v>
      </c>
      <c r="N12" s="3" t="s">
        <v>208</v>
      </c>
      <c r="O12" s="3" t="b">
        <f aca="false">FALSE()</f>
        <v>0</v>
      </c>
      <c r="P12" s="2" t="n">
        <v>42697</v>
      </c>
      <c r="Q12" s="3" t="s">
        <v>35</v>
      </c>
      <c r="R12" s="3" t="n">
        <v>1</v>
      </c>
      <c r="S12" s="3" t="s">
        <v>4007</v>
      </c>
      <c r="T12" s="3" t="s">
        <v>37</v>
      </c>
      <c r="U12" s="3" t="s">
        <v>4008</v>
      </c>
      <c r="V12" s="3" t="s">
        <v>39</v>
      </c>
    </row>
    <row r="13" customFormat="false" ht="14.25" hidden="false" customHeight="false" outlineLevel="0" collapsed="false">
      <c r="A13" s="3" t="s">
        <v>4009</v>
      </c>
      <c r="B13" s="3" t="s">
        <v>3968</v>
      </c>
      <c r="C13" s="3" t="s">
        <v>3969</v>
      </c>
      <c r="D13" s="3" t="s">
        <v>4006</v>
      </c>
      <c r="E13" s="3" t="s">
        <v>3971</v>
      </c>
      <c r="F13" s="3" t="s">
        <v>27</v>
      </c>
      <c r="G13" s="3" t="s">
        <v>28</v>
      </c>
      <c r="H13" s="3" t="s">
        <v>29</v>
      </c>
      <c r="I13" s="3" t="s">
        <v>30</v>
      </c>
      <c r="M13" s="3" t="s">
        <v>207</v>
      </c>
      <c r="N13" s="3" t="s">
        <v>208</v>
      </c>
      <c r="O13" s="3" t="b">
        <f aca="false">FALSE()</f>
        <v>0</v>
      </c>
      <c r="P13" s="2" t="n">
        <v>42697</v>
      </c>
      <c r="Q13" s="3" t="s">
        <v>35</v>
      </c>
      <c r="R13" s="3" t="n">
        <v>3</v>
      </c>
      <c r="S13" s="3" t="s">
        <v>4010</v>
      </c>
      <c r="T13" s="3" t="s">
        <v>37</v>
      </c>
      <c r="U13" s="3" t="s">
        <v>4011</v>
      </c>
      <c r="V13" s="3" t="s">
        <v>39</v>
      </c>
    </row>
    <row r="14" customFormat="false" ht="14.25" hidden="false" customHeight="false" outlineLevel="0" collapsed="false">
      <c r="A14" s="3" t="s">
        <v>4012</v>
      </c>
      <c r="B14" s="3" t="s">
        <v>3968</v>
      </c>
      <c r="C14" s="3" t="s">
        <v>3969</v>
      </c>
      <c r="D14" s="3" t="s">
        <v>4006</v>
      </c>
      <c r="E14" s="3" t="s">
        <v>3971</v>
      </c>
      <c r="F14" s="3" t="s">
        <v>27</v>
      </c>
      <c r="G14" s="3" t="s">
        <v>28</v>
      </c>
      <c r="H14" s="3" t="s">
        <v>29</v>
      </c>
      <c r="I14" s="3" t="s">
        <v>30</v>
      </c>
      <c r="M14" s="3" t="s">
        <v>207</v>
      </c>
      <c r="N14" s="3" t="s">
        <v>208</v>
      </c>
      <c r="O14" s="3" t="b">
        <f aca="false">FALSE()</f>
        <v>0</v>
      </c>
      <c r="P14" s="2" t="n">
        <v>42697</v>
      </c>
      <c r="Q14" s="3" t="s">
        <v>35</v>
      </c>
      <c r="R14" s="3" t="n">
        <v>2</v>
      </c>
      <c r="S14" s="3" t="s">
        <v>4013</v>
      </c>
      <c r="T14" s="3" t="s">
        <v>37</v>
      </c>
      <c r="U14" s="3" t="s">
        <v>4014</v>
      </c>
      <c r="V14" s="3" t="s">
        <v>39</v>
      </c>
    </row>
    <row r="15" customFormat="false" ht="14.25" hidden="false" customHeight="false" outlineLevel="0" collapsed="false">
      <c r="A15" s="3" t="s">
        <v>4015</v>
      </c>
      <c r="B15" s="3" t="s">
        <v>3968</v>
      </c>
      <c r="C15" s="3" t="s">
        <v>3969</v>
      </c>
      <c r="D15" s="3" t="s">
        <v>4006</v>
      </c>
      <c r="E15" s="3" t="s">
        <v>3971</v>
      </c>
      <c r="F15" s="3" t="s">
        <v>27</v>
      </c>
      <c r="G15" s="3" t="s">
        <v>28</v>
      </c>
      <c r="H15" s="3" t="s">
        <v>29</v>
      </c>
      <c r="I15" s="3" t="s">
        <v>30</v>
      </c>
      <c r="M15" s="3" t="s">
        <v>207</v>
      </c>
      <c r="N15" s="3" t="s">
        <v>208</v>
      </c>
      <c r="O15" s="3" t="b">
        <f aca="false">FALSE()</f>
        <v>0</v>
      </c>
      <c r="P15" s="2" t="n">
        <v>42697</v>
      </c>
      <c r="Q15" s="3" t="s">
        <v>35</v>
      </c>
      <c r="R15" s="3" t="n">
        <v>4</v>
      </c>
      <c r="S15" s="3" t="s">
        <v>4016</v>
      </c>
      <c r="T15" s="3" t="s">
        <v>37</v>
      </c>
      <c r="U15" s="3" t="s">
        <v>4017</v>
      </c>
      <c r="V15" s="3" t="s">
        <v>39</v>
      </c>
    </row>
    <row r="16" customFormat="false" ht="14.25" hidden="false" customHeight="false" outlineLevel="0" collapsed="false">
      <c r="A16" s="3" t="s">
        <v>4018</v>
      </c>
      <c r="B16" s="3" t="s">
        <v>3984</v>
      </c>
      <c r="C16" s="3" t="s">
        <v>3985</v>
      </c>
      <c r="D16" s="3" t="s">
        <v>4006</v>
      </c>
      <c r="E16" s="3" t="s">
        <v>3971</v>
      </c>
      <c r="F16" s="3" t="s">
        <v>27</v>
      </c>
      <c r="G16" s="3" t="s">
        <v>28</v>
      </c>
      <c r="H16" s="3" t="s">
        <v>29</v>
      </c>
      <c r="I16" s="3" t="s">
        <v>30</v>
      </c>
      <c r="M16" s="3" t="s">
        <v>207</v>
      </c>
      <c r="N16" s="3" t="s">
        <v>208</v>
      </c>
      <c r="O16" s="3" t="b">
        <f aca="false">FALSE()</f>
        <v>0</v>
      </c>
      <c r="P16" s="2" t="n">
        <v>42697</v>
      </c>
      <c r="Q16" s="3" t="s">
        <v>35</v>
      </c>
      <c r="R16" s="3" t="s">
        <v>3986</v>
      </c>
      <c r="S16" s="3" t="s">
        <v>4019</v>
      </c>
      <c r="T16" s="3" t="s">
        <v>37</v>
      </c>
      <c r="U16" s="3" t="s">
        <v>4020</v>
      </c>
      <c r="V16" s="3" t="s">
        <v>39</v>
      </c>
    </row>
    <row r="17" customFormat="false" ht="14.25" hidden="false" customHeight="false" outlineLevel="0" collapsed="false">
      <c r="A17" s="3" t="s">
        <v>4021</v>
      </c>
      <c r="B17" s="3" t="s">
        <v>3968</v>
      </c>
      <c r="C17" s="3" t="s">
        <v>3969</v>
      </c>
      <c r="D17" s="3" t="s">
        <v>4022</v>
      </c>
      <c r="E17" s="3" t="s">
        <v>3971</v>
      </c>
      <c r="F17" s="3" t="s">
        <v>27</v>
      </c>
      <c r="G17" s="3" t="s">
        <v>28</v>
      </c>
      <c r="H17" s="3" t="s">
        <v>29</v>
      </c>
      <c r="I17" s="3" t="s">
        <v>30</v>
      </c>
      <c r="J17" s="3" t="s">
        <v>31</v>
      </c>
      <c r="K17" s="3" t="s">
        <v>32</v>
      </c>
      <c r="L17" s="3" t="s">
        <v>33</v>
      </c>
      <c r="M17" s="3" t="s">
        <v>207</v>
      </c>
      <c r="N17" s="3" t="s">
        <v>208</v>
      </c>
      <c r="O17" s="3" t="b">
        <f aca="false">FALSE()</f>
        <v>0</v>
      </c>
      <c r="P17" s="2" t="n">
        <v>42697</v>
      </c>
      <c r="Q17" s="3" t="s">
        <v>35</v>
      </c>
      <c r="R17" s="3" t="n">
        <v>2</v>
      </c>
      <c r="S17" s="3" t="s">
        <v>4023</v>
      </c>
      <c r="T17" s="3" t="s">
        <v>37</v>
      </c>
      <c r="U17" s="3" t="s">
        <v>4024</v>
      </c>
      <c r="V17" s="3" t="s">
        <v>39</v>
      </c>
    </row>
    <row r="18" customFormat="false" ht="14.25" hidden="false" customHeight="false" outlineLevel="0" collapsed="false">
      <c r="A18" s="3" t="s">
        <v>4025</v>
      </c>
      <c r="B18" s="3" t="s">
        <v>3968</v>
      </c>
      <c r="C18" s="3" t="s">
        <v>3969</v>
      </c>
      <c r="D18" s="3" t="s">
        <v>4022</v>
      </c>
      <c r="E18" s="3" t="s">
        <v>3971</v>
      </c>
      <c r="F18" s="3" t="s">
        <v>27</v>
      </c>
      <c r="G18" s="3" t="s">
        <v>28</v>
      </c>
      <c r="H18" s="3" t="s">
        <v>29</v>
      </c>
      <c r="I18" s="3" t="s">
        <v>30</v>
      </c>
      <c r="J18" s="3" t="s">
        <v>31</v>
      </c>
      <c r="K18" s="3" t="s">
        <v>32</v>
      </c>
      <c r="L18" s="3" t="s">
        <v>33</v>
      </c>
      <c r="M18" s="3" t="s">
        <v>207</v>
      </c>
      <c r="N18" s="3" t="s">
        <v>208</v>
      </c>
      <c r="O18" s="3" t="b">
        <f aca="false">FALSE()</f>
        <v>0</v>
      </c>
      <c r="P18" s="2" t="n">
        <v>42697</v>
      </c>
      <c r="Q18" s="3" t="s">
        <v>35</v>
      </c>
      <c r="R18" s="3" t="n">
        <v>4</v>
      </c>
      <c r="S18" s="3" t="s">
        <v>4026</v>
      </c>
      <c r="T18" s="3" t="s">
        <v>37</v>
      </c>
      <c r="U18" s="3" t="s">
        <v>4027</v>
      </c>
      <c r="V18" s="3" t="s">
        <v>39</v>
      </c>
    </row>
    <row r="19" customFormat="false" ht="14.25" hidden="false" customHeight="false" outlineLevel="0" collapsed="false">
      <c r="A19" s="3" t="s">
        <v>4028</v>
      </c>
      <c r="B19" s="3" t="s">
        <v>3968</v>
      </c>
      <c r="C19" s="3" t="s">
        <v>3969</v>
      </c>
      <c r="D19" s="3" t="s">
        <v>4022</v>
      </c>
      <c r="E19" s="3" t="s">
        <v>3971</v>
      </c>
      <c r="F19" s="3" t="s">
        <v>27</v>
      </c>
      <c r="G19" s="3" t="s">
        <v>28</v>
      </c>
      <c r="H19" s="3" t="s">
        <v>29</v>
      </c>
      <c r="I19" s="3" t="s">
        <v>30</v>
      </c>
      <c r="J19" s="3" t="s">
        <v>31</v>
      </c>
      <c r="K19" s="3" t="s">
        <v>32</v>
      </c>
      <c r="L19" s="3" t="s">
        <v>33</v>
      </c>
      <c r="M19" s="3" t="s">
        <v>207</v>
      </c>
      <c r="N19" s="3" t="s">
        <v>208</v>
      </c>
      <c r="O19" s="3" t="b">
        <f aca="false">FALSE()</f>
        <v>0</v>
      </c>
      <c r="P19" s="2" t="n">
        <v>42697</v>
      </c>
      <c r="Q19" s="3" t="s">
        <v>35</v>
      </c>
      <c r="R19" s="3" t="n">
        <v>1</v>
      </c>
      <c r="S19" s="3" t="s">
        <v>4029</v>
      </c>
      <c r="T19" s="3" t="s">
        <v>37</v>
      </c>
      <c r="U19" s="3" t="s">
        <v>4030</v>
      </c>
      <c r="V19" s="3" t="s">
        <v>39</v>
      </c>
    </row>
    <row r="20" customFormat="false" ht="14.25" hidden="false" customHeight="false" outlineLevel="0" collapsed="false">
      <c r="A20" s="3" t="s">
        <v>4031</v>
      </c>
      <c r="B20" s="3" t="s">
        <v>3968</v>
      </c>
      <c r="C20" s="3" t="s">
        <v>3969</v>
      </c>
      <c r="D20" s="3" t="s">
        <v>4022</v>
      </c>
      <c r="E20" s="3" t="s">
        <v>3971</v>
      </c>
      <c r="F20" s="3" t="s">
        <v>27</v>
      </c>
      <c r="G20" s="3" t="s">
        <v>28</v>
      </c>
      <c r="H20" s="3" t="s">
        <v>29</v>
      </c>
      <c r="I20" s="3" t="s">
        <v>30</v>
      </c>
      <c r="J20" s="3" t="s">
        <v>31</v>
      </c>
      <c r="K20" s="3" t="s">
        <v>32</v>
      </c>
      <c r="L20" s="3" t="s">
        <v>33</v>
      </c>
      <c r="M20" s="3" t="s">
        <v>207</v>
      </c>
      <c r="N20" s="3" t="s">
        <v>208</v>
      </c>
      <c r="O20" s="3" t="b">
        <f aca="false">FALSE()</f>
        <v>0</v>
      </c>
      <c r="P20" s="2" t="n">
        <v>42697</v>
      </c>
      <c r="Q20" s="3" t="s">
        <v>35</v>
      </c>
      <c r="R20" s="3" t="n">
        <v>3</v>
      </c>
      <c r="S20" s="3" t="s">
        <v>4032</v>
      </c>
      <c r="T20" s="3" t="s">
        <v>37</v>
      </c>
      <c r="U20" s="3" t="s">
        <v>4033</v>
      </c>
      <c r="V20" s="3" t="s">
        <v>39</v>
      </c>
    </row>
    <row r="21" customFormat="false" ht="14.25" hidden="false" customHeight="false" outlineLevel="0" collapsed="false">
      <c r="A21" s="3" t="s">
        <v>4034</v>
      </c>
      <c r="B21" s="3" t="s">
        <v>3984</v>
      </c>
      <c r="C21" s="3" t="s">
        <v>3985</v>
      </c>
      <c r="D21" s="3" t="s">
        <v>4022</v>
      </c>
      <c r="E21" s="3" t="s">
        <v>3971</v>
      </c>
      <c r="F21" s="3" t="s">
        <v>27</v>
      </c>
      <c r="G21" s="3" t="s">
        <v>28</v>
      </c>
      <c r="H21" s="3" t="s">
        <v>29</v>
      </c>
      <c r="I21" s="3" t="s">
        <v>30</v>
      </c>
      <c r="J21" s="3" t="s">
        <v>31</v>
      </c>
      <c r="K21" s="3" t="s">
        <v>32</v>
      </c>
      <c r="L21" s="3" t="s">
        <v>33</v>
      </c>
      <c r="M21" s="3" t="s">
        <v>207</v>
      </c>
      <c r="N21" s="3" t="s">
        <v>208</v>
      </c>
      <c r="O21" s="3" t="b">
        <f aca="false">FALSE()</f>
        <v>0</v>
      </c>
      <c r="P21" s="2" t="n">
        <v>42697</v>
      </c>
      <c r="Q21" s="3" t="s">
        <v>35</v>
      </c>
      <c r="R21" s="3" t="s">
        <v>3986</v>
      </c>
      <c r="S21" s="3" t="s">
        <v>4035</v>
      </c>
      <c r="T21" s="3" t="s">
        <v>37</v>
      </c>
      <c r="U21" s="3" t="s">
        <v>4036</v>
      </c>
      <c r="V21" s="3" t="s">
        <v>39</v>
      </c>
    </row>
    <row r="22" customFormat="false" ht="14.25" hidden="false" customHeight="false" outlineLevel="0" collapsed="false">
      <c r="A22" s="3" t="s">
        <v>4037</v>
      </c>
      <c r="B22" s="3" t="s">
        <v>3968</v>
      </c>
      <c r="C22" s="3" t="s">
        <v>3969</v>
      </c>
      <c r="D22" s="3" t="s">
        <v>4038</v>
      </c>
      <c r="E22" s="3" t="s">
        <v>3971</v>
      </c>
      <c r="F22" s="3" t="s">
        <v>27</v>
      </c>
      <c r="G22" s="3" t="s">
        <v>28</v>
      </c>
      <c r="H22" s="3" t="s">
        <v>29</v>
      </c>
      <c r="I22" s="3" t="s">
        <v>30</v>
      </c>
      <c r="J22" s="3" t="s">
        <v>31</v>
      </c>
      <c r="K22" s="3" t="s">
        <v>32</v>
      </c>
      <c r="L22" s="3" t="s">
        <v>105</v>
      </c>
      <c r="M22" s="3" t="s">
        <v>207</v>
      </c>
      <c r="N22" s="3" t="s">
        <v>208</v>
      </c>
      <c r="O22" s="3" t="b">
        <f aca="false">FALSE()</f>
        <v>0</v>
      </c>
      <c r="P22" s="2" t="n">
        <v>42697</v>
      </c>
      <c r="Q22" s="3" t="s">
        <v>35</v>
      </c>
      <c r="R22" s="3" t="n">
        <v>1</v>
      </c>
      <c r="S22" s="3" t="s">
        <v>4039</v>
      </c>
      <c r="T22" s="3" t="s">
        <v>37</v>
      </c>
      <c r="U22" s="3" t="s">
        <v>4040</v>
      </c>
      <c r="V22" s="3" t="s">
        <v>39</v>
      </c>
    </row>
    <row r="23" customFormat="false" ht="14.25" hidden="false" customHeight="false" outlineLevel="0" collapsed="false">
      <c r="A23" s="3" t="s">
        <v>4041</v>
      </c>
      <c r="B23" s="3" t="s">
        <v>3968</v>
      </c>
      <c r="C23" s="3" t="s">
        <v>3969</v>
      </c>
      <c r="D23" s="3" t="s">
        <v>4038</v>
      </c>
      <c r="E23" s="3" t="s">
        <v>3971</v>
      </c>
      <c r="F23" s="3" t="s">
        <v>27</v>
      </c>
      <c r="G23" s="3" t="s">
        <v>28</v>
      </c>
      <c r="H23" s="3" t="s">
        <v>29</v>
      </c>
      <c r="I23" s="3" t="s">
        <v>30</v>
      </c>
      <c r="J23" s="3" t="s">
        <v>31</v>
      </c>
      <c r="K23" s="3" t="s">
        <v>32</v>
      </c>
      <c r="L23" s="3" t="s">
        <v>105</v>
      </c>
      <c r="M23" s="3" t="s">
        <v>207</v>
      </c>
      <c r="N23" s="3" t="s">
        <v>208</v>
      </c>
      <c r="O23" s="3" t="b">
        <f aca="false">FALSE()</f>
        <v>0</v>
      </c>
      <c r="P23" s="2" t="n">
        <v>42697</v>
      </c>
      <c r="Q23" s="3" t="s">
        <v>35</v>
      </c>
      <c r="R23" s="3" t="n">
        <v>2</v>
      </c>
      <c r="S23" s="3" t="s">
        <v>4042</v>
      </c>
      <c r="T23" s="3" t="s">
        <v>37</v>
      </c>
      <c r="U23" s="3" t="s">
        <v>4043</v>
      </c>
      <c r="V23" s="3" t="s">
        <v>39</v>
      </c>
    </row>
    <row r="24" customFormat="false" ht="14.25" hidden="false" customHeight="false" outlineLevel="0" collapsed="false">
      <c r="A24" s="3" t="s">
        <v>4044</v>
      </c>
      <c r="B24" s="3" t="s">
        <v>3968</v>
      </c>
      <c r="C24" s="3" t="s">
        <v>3969</v>
      </c>
      <c r="D24" s="3" t="s">
        <v>4038</v>
      </c>
      <c r="E24" s="3" t="s">
        <v>3971</v>
      </c>
      <c r="F24" s="3" t="s">
        <v>27</v>
      </c>
      <c r="G24" s="3" t="s">
        <v>28</v>
      </c>
      <c r="H24" s="3" t="s">
        <v>29</v>
      </c>
      <c r="I24" s="3" t="s">
        <v>30</v>
      </c>
      <c r="J24" s="3" t="s">
        <v>31</v>
      </c>
      <c r="K24" s="3" t="s">
        <v>32</v>
      </c>
      <c r="L24" s="3" t="s">
        <v>105</v>
      </c>
      <c r="M24" s="3" t="s">
        <v>207</v>
      </c>
      <c r="N24" s="3" t="s">
        <v>208</v>
      </c>
      <c r="O24" s="3" t="b">
        <f aca="false">FALSE()</f>
        <v>0</v>
      </c>
      <c r="P24" s="2" t="n">
        <v>42697</v>
      </c>
      <c r="Q24" s="3" t="s">
        <v>35</v>
      </c>
      <c r="R24" s="3" t="n">
        <v>4</v>
      </c>
      <c r="S24" s="3" t="s">
        <v>4045</v>
      </c>
      <c r="T24" s="3" t="s">
        <v>37</v>
      </c>
      <c r="U24" s="3" t="s">
        <v>4046</v>
      </c>
      <c r="V24" s="3" t="s">
        <v>39</v>
      </c>
    </row>
    <row r="25" customFormat="false" ht="14.25" hidden="false" customHeight="false" outlineLevel="0" collapsed="false">
      <c r="A25" s="3" t="s">
        <v>4047</v>
      </c>
      <c r="B25" s="3" t="s">
        <v>3968</v>
      </c>
      <c r="C25" s="3" t="s">
        <v>3969</v>
      </c>
      <c r="D25" s="3" t="s">
        <v>4038</v>
      </c>
      <c r="E25" s="3" t="s">
        <v>3971</v>
      </c>
      <c r="F25" s="3" t="s">
        <v>27</v>
      </c>
      <c r="G25" s="3" t="s">
        <v>28</v>
      </c>
      <c r="H25" s="3" t="s">
        <v>29</v>
      </c>
      <c r="I25" s="3" t="s">
        <v>30</v>
      </c>
      <c r="J25" s="3" t="s">
        <v>31</v>
      </c>
      <c r="K25" s="3" t="s">
        <v>32</v>
      </c>
      <c r="L25" s="3" t="s">
        <v>105</v>
      </c>
      <c r="M25" s="3" t="s">
        <v>207</v>
      </c>
      <c r="N25" s="3" t="s">
        <v>208</v>
      </c>
      <c r="O25" s="3" t="b">
        <f aca="false">FALSE()</f>
        <v>0</v>
      </c>
      <c r="P25" s="2" t="n">
        <v>42697</v>
      </c>
      <c r="Q25" s="3" t="s">
        <v>35</v>
      </c>
      <c r="R25" s="3" t="n">
        <v>3</v>
      </c>
      <c r="S25" s="3" t="s">
        <v>4048</v>
      </c>
      <c r="T25" s="3" t="s">
        <v>37</v>
      </c>
      <c r="U25" s="3" t="s">
        <v>4049</v>
      </c>
      <c r="V25" s="3" t="s">
        <v>39</v>
      </c>
    </row>
    <row r="26" customFormat="false" ht="14.25" hidden="false" customHeight="false" outlineLevel="0" collapsed="false">
      <c r="A26" s="3" t="s">
        <v>4050</v>
      </c>
      <c r="B26" s="3" t="s">
        <v>3984</v>
      </c>
      <c r="C26" s="3" t="s">
        <v>3985</v>
      </c>
      <c r="D26" s="3" t="s">
        <v>4038</v>
      </c>
      <c r="E26" s="3" t="s">
        <v>3971</v>
      </c>
      <c r="F26" s="3" t="s">
        <v>27</v>
      </c>
      <c r="G26" s="3" t="s">
        <v>28</v>
      </c>
      <c r="H26" s="3" t="s">
        <v>29</v>
      </c>
      <c r="I26" s="3" t="s">
        <v>30</v>
      </c>
      <c r="J26" s="3" t="s">
        <v>31</v>
      </c>
      <c r="K26" s="3" t="s">
        <v>32</v>
      </c>
      <c r="L26" s="3" t="s">
        <v>105</v>
      </c>
      <c r="M26" s="3" t="s">
        <v>207</v>
      </c>
      <c r="N26" s="3" t="s">
        <v>208</v>
      </c>
      <c r="O26" s="3" t="b">
        <f aca="false">FALSE()</f>
        <v>0</v>
      </c>
      <c r="P26" s="2" t="n">
        <v>42697</v>
      </c>
      <c r="Q26" s="3" t="s">
        <v>35</v>
      </c>
      <c r="R26" s="3" t="s">
        <v>3986</v>
      </c>
      <c r="S26" s="3" t="s">
        <v>4051</v>
      </c>
      <c r="T26" s="3" t="s">
        <v>37</v>
      </c>
      <c r="U26" s="3" t="s">
        <v>4052</v>
      </c>
      <c r="V26" s="3" t="s">
        <v>3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D13"/>
    </sheetView>
  </sheetViews>
  <sheetFormatPr defaultColWidth="8.96484375" defaultRowHeight="14.25" zeroHeight="false" outlineLevelRow="0" outlineLevelCol="0"/>
  <cols>
    <col collapsed="false" customWidth="true" hidden="false" outlineLevel="0" max="1" min="1" style="3" width="9.72"/>
  </cols>
  <sheetData>
    <row r="1" customFormat="false" ht="15.75" hidden="false" customHeight="false" outlineLevel="0" collapsed="false">
      <c r="A1" s="4"/>
      <c r="B1" s="5" t="s">
        <v>4053</v>
      </c>
      <c r="C1" s="5" t="s">
        <v>4054</v>
      </c>
      <c r="D1" s="5" t="s">
        <v>4055</v>
      </c>
    </row>
    <row r="2" customFormat="false" ht="15.75" hidden="false" customHeight="false" outlineLevel="0" collapsed="false">
      <c r="A2" s="6" t="s">
        <v>4056</v>
      </c>
      <c r="B2" s="7" t="n">
        <v>0</v>
      </c>
      <c r="C2" s="7" t="n">
        <v>13768</v>
      </c>
      <c r="D2" s="7" t="n">
        <v>0</v>
      </c>
    </row>
    <row r="3" customFormat="false" ht="15.75" hidden="false" customHeight="false" outlineLevel="0" collapsed="false">
      <c r="A3" s="6" t="s">
        <v>4057</v>
      </c>
      <c r="B3" s="7" t="n">
        <v>144</v>
      </c>
      <c r="C3" s="7" t="n">
        <v>13512</v>
      </c>
      <c r="D3" s="7" t="n">
        <v>84</v>
      </c>
    </row>
    <row r="4" customFormat="false" ht="15.75" hidden="false" customHeight="false" outlineLevel="0" collapsed="false">
      <c r="A4" s="6" t="s">
        <v>4058</v>
      </c>
      <c r="B4" s="7" t="n">
        <v>667</v>
      </c>
      <c r="C4" s="7" t="n">
        <v>12623</v>
      </c>
      <c r="D4" s="7" t="n">
        <v>468</v>
      </c>
    </row>
    <row r="5" customFormat="false" ht="15.75" hidden="false" customHeight="false" outlineLevel="0" collapsed="false">
      <c r="A5" s="6" t="s">
        <v>4059</v>
      </c>
      <c r="B5" s="7" t="n">
        <v>913</v>
      </c>
      <c r="C5" s="7" t="n">
        <v>12267</v>
      </c>
      <c r="D5" s="7" t="n">
        <v>653</v>
      </c>
    </row>
    <row r="6" customFormat="false" ht="15.75" hidden="false" customHeight="false" outlineLevel="0" collapsed="false">
      <c r="A6" s="6" t="s">
        <v>4060</v>
      </c>
      <c r="B6" s="7" t="n">
        <v>1026</v>
      </c>
      <c r="C6" s="7" t="n">
        <v>12034</v>
      </c>
      <c r="D6" s="7" t="n">
        <v>746</v>
      </c>
    </row>
    <row r="7" customFormat="false" ht="15.75" hidden="false" customHeight="false" outlineLevel="0" collapsed="false">
      <c r="A7" s="6" t="s">
        <v>4061</v>
      </c>
      <c r="B7" s="7" t="n">
        <v>1186</v>
      </c>
      <c r="C7" s="7" t="n">
        <v>11604</v>
      </c>
      <c r="D7" s="7" t="n">
        <v>957</v>
      </c>
    </row>
    <row r="8" customFormat="false" ht="15.75" hidden="false" customHeight="false" outlineLevel="0" collapsed="false">
      <c r="A8" s="6" t="s">
        <v>4062</v>
      </c>
      <c r="B8" s="7" t="n">
        <v>1308</v>
      </c>
      <c r="C8" s="7" t="n">
        <v>11338</v>
      </c>
      <c r="D8" s="7" t="n">
        <v>1139</v>
      </c>
    </row>
    <row r="9" customFormat="false" ht="15.75" hidden="false" customHeight="false" outlineLevel="0" collapsed="false">
      <c r="A9" s="6" t="s">
        <v>4063</v>
      </c>
      <c r="B9" s="7" t="n">
        <v>1193</v>
      </c>
      <c r="C9" s="7" t="n">
        <v>11548</v>
      </c>
      <c r="D9" s="7" t="n">
        <v>1076</v>
      </c>
    </row>
    <row r="10" customFormat="false" ht="15.75" hidden="false" customHeight="false" outlineLevel="0" collapsed="false">
      <c r="A10" s="6" t="s">
        <v>4064</v>
      </c>
      <c r="B10" s="7" t="n">
        <v>887</v>
      </c>
      <c r="C10" s="7" t="n">
        <v>12272</v>
      </c>
      <c r="D10" s="7" t="n">
        <v>687</v>
      </c>
    </row>
    <row r="11" customFormat="false" ht="15.75" hidden="false" customHeight="false" outlineLevel="0" collapsed="false">
      <c r="A11" s="6" t="s">
        <v>4065</v>
      </c>
      <c r="B11" s="7" t="n">
        <v>1468</v>
      </c>
      <c r="C11" s="7" t="n">
        <v>10878</v>
      </c>
      <c r="D11" s="7" t="n">
        <v>1508</v>
      </c>
    </row>
    <row r="12" customFormat="false" ht="15.75" hidden="false" customHeight="false" outlineLevel="0" collapsed="false">
      <c r="A12" s="6" t="s">
        <v>4066</v>
      </c>
      <c r="B12" s="7" t="n">
        <v>1528</v>
      </c>
      <c r="C12" s="7" t="n">
        <v>10670</v>
      </c>
      <c r="D12" s="7" t="n">
        <v>1677</v>
      </c>
    </row>
    <row r="13" customFormat="false" ht="31.15" hidden="false" customHeight="false" outlineLevel="0" collapsed="false">
      <c r="A13" s="8" t="s">
        <v>4067</v>
      </c>
      <c r="B13" s="9" t="n">
        <v>1716</v>
      </c>
      <c r="C13" s="9" t="n">
        <v>10751</v>
      </c>
      <c r="D13" s="9" t="n">
        <v>181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08T17:08:51Z</dcterms:created>
  <dc:creator>Audrey Baguette</dc:creator>
  <dc:description/>
  <dc:language>en-US</dc:language>
  <cp:lastModifiedBy>Audrey Baguette</cp:lastModifiedBy>
  <dcterms:modified xsi:type="dcterms:W3CDTF">2020-08-29T19:09:21Z</dcterms:modified>
  <cp:revision>0</cp:revision>
  <dc:subject/>
  <dc:title/>
</cp:coreProperties>
</file>